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_Gene_BIOvsControl" sheetId="1" state="visible" r:id="rId2"/>
    <sheet name="Sheet1" sheetId="2" state="visible" r:id="rId3"/>
  </sheets>
  <definedNames>
    <definedName function="false" hidden="false" localSheetId="0" name="Excel_BuiltIn__FilterDatabase" vbProcedure="false">Dif_Gene_BIOvsControl!$A$1:$O$13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49" uniqueCount="5043">
  <si>
    <t xml:space="preserve">ProbeID</t>
  </si>
  <si>
    <t xml:space="preserve">GeneSymbol</t>
  </si>
  <si>
    <t xml:space="preserve">Description</t>
  </si>
  <si>
    <t xml:space="preserve">KeggID</t>
  </si>
  <si>
    <t xml:space="preserve">Log2FC</t>
  </si>
  <si>
    <t xml:space="preserve">fold change (BIO/Control)</t>
  </si>
  <si>
    <t xml:space="preserve">Style</t>
  </si>
  <si>
    <t xml:space="preserve">P-Value</t>
  </si>
  <si>
    <t xml:space="preserve">FDR</t>
  </si>
  <si>
    <t xml:space="preserve">BI0_1_NS</t>
  </si>
  <si>
    <t xml:space="preserve">BI0_2_NS</t>
  </si>
  <si>
    <t xml:space="preserve">BI0_3_NS</t>
  </si>
  <si>
    <t xml:space="preserve">Control_1_NS</t>
  </si>
  <si>
    <t xml:space="preserve">Control_2_NS</t>
  </si>
  <si>
    <t xml:space="preserve">Control_3_NS</t>
  </si>
  <si>
    <t xml:space="preserve">A_55_P2388197</t>
  </si>
  <si>
    <t xml:space="preserve">1010001B22Rik</t>
  </si>
  <si>
    <t xml:space="preserve">RIKEN cDNA 1010001B22 gene</t>
  </si>
  <si>
    <t xml:space="preserve">up</t>
  </si>
  <si>
    <t xml:space="preserve">A_55_P2132671</t>
  </si>
  <si>
    <t xml:space="preserve">1110002E22Rik</t>
  </si>
  <si>
    <t xml:space="preserve">RIKEN cDNA 1110002E22 gene</t>
  </si>
  <si>
    <t xml:space="preserve">A_55_P2419299</t>
  </si>
  <si>
    <t xml:space="preserve">1110006E14Rik</t>
  </si>
  <si>
    <t xml:space="preserve">RIKEN cDNA 1110006E14 gene</t>
  </si>
  <si>
    <t xml:space="preserve">down</t>
  </si>
  <si>
    <t xml:space="preserve">A_52_P552547</t>
  </si>
  <si>
    <t xml:space="preserve">1110054M08Rik</t>
  </si>
  <si>
    <t xml:space="preserve">RIKEN cDNA 1110054M08 gene</t>
  </si>
  <si>
    <t xml:space="preserve">A_55_P1964169</t>
  </si>
  <si>
    <t xml:space="preserve">1700001G17Rik</t>
  </si>
  <si>
    <t xml:space="preserve">RIKEN cDNA 1700001G17 gene</t>
  </si>
  <si>
    <t xml:space="preserve">A_55_P2057979</t>
  </si>
  <si>
    <t xml:space="preserve">1700003M02Rik</t>
  </si>
  <si>
    <t xml:space="preserve">RIKEN cDNA 1700003M02 gene</t>
  </si>
  <si>
    <t xml:space="preserve">mmu:69329</t>
  </si>
  <si>
    <t xml:space="preserve">A_55_P1980677</t>
  </si>
  <si>
    <t xml:space="preserve">1700007K09Rik</t>
  </si>
  <si>
    <t xml:space="preserve">RIKEN cDNA 1700007K09 gene</t>
  </si>
  <si>
    <t xml:space="preserve">mmu:69318</t>
  </si>
  <si>
    <t xml:space="preserve">A_55_P1982494</t>
  </si>
  <si>
    <t xml:space="preserve">1700012L04Rik</t>
  </si>
  <si>
    <t xml:space="preserve">RIKEN cDNA 1700012L04 gene</t>
  </si>
  <si>
    <t xml:space="preserve">mmu:76383</t>
  </si>
  <si>
    <t xml:space="preserve">A_55_P2320668</t>
  </si>
  <si>
    <t xml:space="preserve">1700013G23Rik</t>
  </si>
  <si>
    <t xml:space="preserve">RIKEN cDNA 1700013G23 gene</t>
  </si>
  <si>
    <t xml:space="preserve">A_55_P2037797</t>
  </si>
  <si>
    <t xml:space="preserve">1700019O17Rik</t>
  </si>
  <si>
    <t xml:space="preserve">RIKEN cDNA 1700019O17 gene</t>
  </si>
  <si>
    <t xml:space="preserve">mmu:71863</t>
  </si>
  <si>
    <t xml:space="preserve">A_55_P2370210</t>
  </si>
  <si>
    <t xml:space="preserve">1700025K04Rik</t>
  </si>
  <si>
    <t xml:space="preserve">RIKEN cDNA 1700025K04 gene</t>
  </si>
  <si>
    <t xml:space="preserve">A_55_P2253195</t>
  </si>
  <si>
    <t xml:space="preserve">1700025L06Rik</t>
  </si>
  <si>
    <t xml:space="preserve">RIKEN cDNA 1700025L06 gene</t>
  </si>
  <si>
    <t xml:space="preserve">A_55_P2354296</t>
  </si>
  <si>
    <t xml:space="preserve">1700028E10Rik</t>
  </si>
  <si>
    <t xml:space="preserve">RIKEN cDNA 1700028E10 gene</t>
  </si>
  <si>
    <t xml:space="preserve">A_55_P2205878</t>
  </si>
  <si>
    <t xml:space="preserve">1700030N03Rik</t>
  </si>
  <si>
    <t xml:space="preserve">RIKEN cDNA 1700030N03 gene</t>
  </si>
  <si>
    <t xml:space="preserve">A_55_P2258757</t>
  </si>
  <si>
    <t xml:space="preserve">1700042O10Rik</t>
  </si>
  <si>
    <t xml:space="preserve">RIKEN cDNA 1700042O10 gene</t>
  </si>
  <si>
    <t xml:space="preserve">A_55_P2009640</t>
  </si>
  <si>
    <t xml:space="preserve">1700048O20Rik</t>
  </si>
  <si>
    <t xml:space="preserve">RIKEN cDNA 1700048O20 gene</t>
  </si>
  <si>
    <t xml:space="preserve">A_55_P2081055</t>
  </si>
  <si>
    <t xml:space="preserve">1700056E22Rik</t>
  </si>
  <si>
    <t xml:space="preserve">RIKEN cDNA 1700056E22 gene</t>
  </si>
  <si>
    <t xml:space="preserve">mmu:73363</t>
  </si>
  <si>
    <t xml:space="preserve">A_55_P2325568</t>
  </si>
  <si>
    <t xml:space="preserve">1700060J05Rik</t>
  </si>
  <si>
    <t xml:space="preserve">RIKEN cDNA 1700060J05 gene</t>
  </si>
  <si>
    <t xml:space="preserve">A_55_P1976077</t>
  </si>
  <si>
    <t xml:space="preserve">1700071K01Rik</t>
  </si>
  <si>
    <t xml:space="preserve">RIKEN cDNA 1700071K01 gene</t>
  </si>
  <si>
    <t xml:space="preserve">mmu:237880</t>
  </si>
  <si>
    <t xml:space="preserve">A_55_P2173457</t>
  </si>
  <si>
    <t xml:space="preserve">1700097N02Rik</t>
  </si>
  <si>
    <t xml:space="preserve">RIKEN cDNA 1700097N02 gene</t>
  </si>
  <si>
    <t xml:space="preserve">A_51_P219594</t>
  </si>
  <si>
    <t xml:space="preserve">1700123K08Rik</t>
  </si>
  <si>
    <t xml:space="preserve">RIKEN cDNA 1700123K08 gene</t>
  </si>
  <si>
    <t xml:space="preserve">mmu:76658</t>
  </si>
  <si>
    <t xml:space="preserve">A_55_P2028404</t>
  </si>
  <si>
    <t xml:space="preserve">1810013A23Rik</t>
  </si>
  <si>
    <t xml:space="preserve">RIKEN cDNA 1810013A23 gene</t>
  </si>
  <si>
    <t xml:space="preserve">A_66_P100761</t>
  </si>
  <si>
    <t xml:space="preserve">1810019N24Rik</t>
  </si>
  <si>
    <t xml:space="preserve">RIKEN cDNA 1810019N24 gene</t>
  </si>
  <si>
    <t xml:space="preserve">A_55_P2031611</t>
  </si>
  <si>
    <t xml:space="preserve">2210008F06Rik</t>
  </si>
  <si>
    <t xml:space="preserve">RIKEN cDNA 2210008F06 gene</t>
  </si>
  <si>
    <t xml:space="preserve">A_66_P118849</t>
  </si>
  <si>
    <t xml:space="preserve">2310034G01Rik</t>
  </si>
  <si>
    <t xml:space="preserve">RIKEN cDNA 2310034G01 gene</t>
  </si>
  <si>
    <t xml:space="preserve">A_55_P2248315</t>
  </si>
  <si>
    <t xml:space="preserve">2310043M15Rik</t>
  </si>
  <si>
    <t xml:space="preserve">RIKEN cDNA 2310043M15 gene</t>
  </si>
  <si>
    <t xml:space="preserve">A_55_P2166069</t>
  </si>
  <si>
    <t xml:space="preserve">2310079G19Rik</t>
  </si>
  <si>
    <t xml:space="preserve">RIKEN cDNA 2310079G19 gene</t>
  </si>
  <si>
    <t xml:space="preserve">mmu:69699</t>
  </si>
  <si>
    <t xml:space="preserve">A_55_P2257341</t>
  </si>
  <si>
    <t xml:space="preserve">2410004I01Rik</t>
  </si>
  <si>
    <t xml:space="preserve">RIKEN cDNA 2410004I01 gene</t>
  </si>
  <si>
    <t xml:space="preserve">A_55_P2311258</t>
  </si>
  <si>
    <t xml:space="preserve">2410012E07Rik</t>
  </si>
  <si>
    <t xml:space="preserve">RIKEN cDNA 2410012E07 gene</t>
  </si>
  <si>
    <t xml:space="preserve">A_55_P2303478</t>
  </si>
  <si>
    <t xml:space="preserve">2410133F24Rik</t>
  </si>
  <si>
    <t xml:space="preserve">RIKEN cDNA 2410133F24 gene</t>
  </si>
  <si>
    <t xml:space="preserve">A_55_P2342264</t>
  </si>
  <si>
    <t xml:space="preserve">2610008G14Rik</t>
  </si>
  <si>
    <t xml:space="preserve">RIKEN cDNA 2610008G14 gene</t>
  </si>
  <si>
    <t xml:space="preserve">A_55_P2026982</t>
  </si>
  <si>
    <t xml:space="preserve">2610019F03Rik</t>
  </si>
  <si>
    <t xml:space="preserve">RIKEN cDNA 2610019F03 gene</t>
  </si>
  <si>
    <t xml:space="preserve">mmu:72148</t>
  </si>
  <si>
    <t xml:space="preserve">A_55_P2256690</t>
  </si>
  <si>
    <t xml:space="preserve">2610037D02Rik</t>
  </si>
  <si>
    <t xml:space="preserve">RIKEN cDNA 2610037D02 gene</t>
  </si>
  <si>
    <t xml:space="preserve">A_51_P167660</t>
  </si>
  <si>
    <t xml:space="preserve">2610204G22Rik</t>
  </si>
  <si>
    <t xml:space="preserve">RIKEN cDNA 2610204G22 gene</t>
  </si>
  <si>
    <t xml:space="preserve">A_55_P2119025</t>
  </si>
  <si>
    <t xml:space="preserve">2610318N02Rik</t>
  </si>
  <si>
    <t xml:space="preserve">RIKEN cDNA 2610318N02 gene</t>
  </si>
  <si>
    <t xml:space="preserve">mmu:70458</t>
  </si>
  <si>
    <t xml:space="preserve">A_55_P2073507</t>
  </si>
  <si>
    <t xml:space="preserve">2610528J11Rik</t>
  </si>
  <si>
    <t xml:space="preserve">RIKEN cDNA 2610528J11 gene</t>
  </si>
  <si>
    <t xml:space="preserve">mmu:66451</t>
  </si>
  <si>
    <t xml:space="preserve">A_55_P2387379</t>
  </si>
  <si>
    <t xml:space="preserve">2700005E23Rik</t>
  </si>
  <si>
    <t xml:space="preserve">RIKEN cDNA 2700005E23 gene</t>
  </si>
  <si>
    <t xml:space="preserve">A_55_P2233462</t>
  </si>
  <si>
    <t xml:space="preserve">2700022O18Rik</t>
  </si>
  <si>
    <t xml:space="preserve">RIKEN cDNA 2700022O18 gene</t>
  </si>
  <si>
    <t xml:space="preserve">A_55_P2214884</t>
  </si>
  <si>
    <t xml:space="preserve">2810008D09Rik</t>
  </si>
  <si>
    <t xml:space="preserve">RIKEN cDNA 2810008D09 gene</t>
  </si>
  <si>
    <t xml:space="preserve">A_55_P2415197</t>
  </si>
  <si>
    <t xml:space="preserve">2810013P06Rik</t>
  </si>
  <si>
    <t xml:space="preserve">RIKEN cDNA 2810013P06 gene</t>
  </si>
  <si>
    <t xml:space="preserve">A_55_P2383877</t>
  </si>
  <si>
    <t xml:space="preserve">2810040C05Rik</t>
  </si>
  <si>
    <t xml:space="preserve">RIKEN cDNA 2810040C05 gene</t>
  </si>
  <si>
    <t xml:space="preserve">A_55_P2326205</t>
  </si>
  <si>
    <t xml:space="preserve">2810405F17Rik</t>
  </si>
  <si>
    <t xml:space="preserve">RIKEN cDNA 2810405F17 gene</t>
  </si>
  <si>
    <t xml:space="preserve">A_55_P2010048</t>
  </si>
  <si>
    <t xml:space="preserve">2810416G20Rik</t>
  </si>
  <si>
    <t xml:space="preserve">RIKEN cDNA 2810416G20 gene</t>
  </si>
  <si>
    <t xml:space="preserve">A_51_P310164</t>
  </si>
  <si>
    <t xml:space="preserve">2810459M11Rik</t>
  </si>
  <si>
    <t xml:space="preserve">RIKEN cDNA 2810459M11 gene</t>
  </si>
  <si>
    <t xml:space="preserve">mmu:72792</t>
  </si>
  <si>
    <t xml:space="preserve">A_55_P2203141</t>
  </si>
  <si>
    <t xml:space="preserve">2900011F02Rik</t>
  </si>
  <si>
    <t xml:space="preserve">RIKEN cDNA 2900011F02 gene</t>
  </si>
  <si>
    <t xml:space="preserve">A_55_P2323913</t>
  </si>
  <si>
    <t xml:space="preserve">2900041H08Rik</t>
  </si>
  <si>
    <t xml:space="preserve">RIKEN cDNA 2900041H08 gene</t>
  </si>
  <si>
    <t xml:space="preserve">A_55_P2422243</t>
  </si>
  <si>
    <t xml:space="preserve">2900072G11Rik</t>
  </si>
  <si>
    <t xml:space="preserve">RIKEN cDNA 2900072G11 gene</t>
  </si>
  <si>
    <t xml:space="preserve">A_66_P107129</t>
  </si>
  <si>
    <t xml:space="preserve">3300005D01Rik</t>
  </si>
  <si>
    <t xml:space="preserve">RIKEN cDNA 3300005D01 gene</t>
  </si>
  <si>
    <t xml:space="preserve">A_55_P2252586</t>
  </si>
  <si>
    <t xml:space="preserve">3426406K10Rik</t>
  </si>
  <si>
    <t xml:space="preserve">RIKEN cDNA 3426406K10 gene</t>
  </si>
  <si>
    <t xml:space="preserve">A_55_P2110472</t>
  </si>
  <si>
    <t xml:space="preserve">3830406C13Rik</t>
  </si>
  <si>
    <t xml:space="preserve">RIKEN cDNA 3830406C13 gene</t>
  </si>
  <si>
    <t xml:space="preserve">mmu:218734</t>
  </si>
  <si>
    <t xml:space="preserve">A_55_P2335529</t>
  </si>
  <si>
    <t xml:space="preserve">4921531C22Rik</t>
  </si>
  <si>
    <t xml:space="preserve">RIKEN cDNA 4921531C22 gene</t>
  </si>
  <si>
    <t xml:space="preserve">A_55_P2387152</t>
  </si>
  <si>
    <t xml:space="preserve">4921532D01Rik</t>
  </si>
  <si>
    <t xml:space="preserve">RIKEN cDNA 4921532D01 gene</t>
  </si>
  <si>
    <t xml:space="preserve">A_55_P2399878</t>
  </si>
  <si>
    <t xml:space="preserve">4930402F11Rik</t>
  </si>
  <si>
    <t xml:space="preserve">RIKEN cDNA 4930402F11 gene</t>
  </si>
  <si>
    <t xml:space="preserve">A_55_P2384248</t>
  </si>
  <si>
    <t xml:space="preserve">4930425O10Rik</t>
  </si>
  <si>
    <t xml:space="preserve">RIKEN cDNA 4930425O10 gene</t>
  </si>
  <si>
    <t xml:space="preserve">A_55_P2208836</t>
  </si>
  <si>
    <t xml:space="preserve">4930432N10Rik</t>
  </si>
  <si>
    <t xml:space="preserve">RIKEN cDNA 4930432N10 gene</t>
  </si>
  <si>
    <t xml:space="preserve">A_51_P152444</t>
  </si>
  <si>
    <t xml:space="preserve">4930465K10Rik</t>
  </si>
  <si>
    <t xml:space="preserve">RIKEN cDNA 4930465K10 gene</t>
  </si>
  <si>
    <t xml:space="preserve">A_52_P214764</t>
  </si>
  <si>
    <t xml:space="preserve">4930479M11Rik</t>
  </si>
  <si>
    <t xml:space="preserve">RIKEN cDNA 4930479M11 gene</t>
  </si>
  <si>
    <t xml:space="preserve">A_66_P123526</t>
  </si>
  <si>
    <t xml:space="preserve">4930504D19Rik</t>
  </si>
  <si>
    <t xml:space="preserve">RIKEN cDNA 4930504D19 gene</t>
  </si>
  <si>
    <t xml:space="preserve">A_66_P112641</t>
  </si>
  <si>
    <t xml:space="preserve">4930513L16Rik</t>
  </si>
  <si>
    <t xml:space="preserve">RIKEN cDNA 4930513L16 gene</t>
  </si>
  <si>
    <t xml:space="preserve">A_52_P432052</t>
  </si>
  <si>
    <t xml:space="preserve">4930515G13Rik</t>
  </si>
  <si>
    <t xml:space="preserve">RIKEN cDNA 4930515G13 gene</t>
  </si>
  <si>
    <t xml:space="preserve">A_55_P2048953</t>
  </si>
  <si>
    <t xml:space="preserve">4930515G16Rik</t>
  </si>
  <si>
    <t xml:space="preserve">myc induced nuclear antigen pseudogene</t>
  </si>
  <si>
    <t xml:space="preserve">A_55_P2326260</t>
  </si>
  <si>
    <t xml:space="preserve">4930525G20Rik</t>
  </si>
  <si>
    <t xml:space="preserve">RIKEN cDNA 4930525G20 gene</t>
  </si>
  <si>
    <t xml:space="preserve">A_55_P2330600</t>
  </si>
  <si>
    <t xml:space="preserve">4930554C24Rik</t>
  </si>
  <si>
    <t xml:space="preserve">RIKEN cDNA 4930554C24 gene</t>
  </si>
  <si>
    <t xml:space="preserve">A_55_P2184279</t>
  </si>
  <si>
    <t xml:space="preserve">4930556A17Rik</t>
  </si>
  <si>
    <t xml:space="preserve">RIKEN cDNA 4930556A17 gene</t>
  </si>
  <si>
    <t xml:space="preserve">A_55_P2353004</t>
  </si>
  <si>
    <t xml:space="preserve">4930568K20Rik</t>
  </si>
  <si>
    <t xml:space="preserve">RIKEN cDNA 4930568K20 gene</t>
  </si>
  <si>
    <t xml:space="preserve">A_55_P2382070</t>
  </si>
  <si>
    <t xml:space="preserve">4930593A02Rik</t>
  </si>
  <si>
    <t xml:space="preserve">RIKEN cDNA 4930593A02 gene</t>
  </si>
  <si>
    <t xml:space="preserve">A_55_P2230506</t>
  </si>
  <si>
    <t xml:space="preserve">4931402H11Rik</t>
  </si>
  <si>
    <t xml:space="preserve">RIKEN cDNA 4931402H11 gene</t>
  </si>
  <si>
    <t xml:space="preserve">A_55_P2391674</t>
  </si>
  <si>
    <t xml:space="preserve">4931407E12Rik</t>
  </si>
  <si>
    <t xml:space="preserve">RIKEN cDNA 4931407E12 gene</t>
  </si>
  <si>
    <t xml:space="preserve">A_51_P243454</t>
  </si>
  <si>
    <t xml:space="preserve">4931431F19Rik</t>
  </si>
  <si>
    <t xml:space="preserve">RIKEN cDNA 4931431F19 gene</t>
  </si>
  <si>
    <t xml:space="preserve">mmu:70980</t>
  </si>
  <si>
    <t xml:space="preserve">A_55_P2408968</t>
  </si>
  <si>
    <t xml:space="preserve">4933406K04Rik</t>
  </si>
  <si>
    <t xml:space="preserve">RIKEN cDNA 4933406K04 gene</t>
  </si>
  <si>
    <t xml:space="preserve">A_55_P1955159</t>
  </si>
  <si>
    <t xml:space="preserve">4933415F23Rik</t>
  </si>
  <si>
    <t xml:space="preserve">RIKEN cDNA 4933415F23 gene</t>
  </si>
  <si>
    <t xml:space="preserve">mmu:66755</t>
  </si>
  <si>
    <t xml:space="preserve">A_55_P2189643</t>
  </si>
  <si>
    <t xml:space="preserve">4933417C20Rik</t>
  </si>
  <si>
    <t xml:space="preserve">RIKEN cDNA 4933417C20 gene</t>
  </si>
  <si>
    <t xml:space="preserve">A_55_P2089070</t>
  </si>
  <si>
    <t xml:space="preserve">4933431K14Rik</t>
  </si>
  <si>
    <t xml:space="preserve">RIKEN cDNA 4933431K14 gene</t>
  </si>
  <si>
    <t xml:space="preserve">A_55_P2382345</t>
  </si>
  <si>
    <t xml:space="preserve">4933435E02Rik</t>
  </si>
  <si>
    <t xml:space="preserve">RIKEN cDNA 4933435E02 gene</t>
  </si>
  <si>
    <t xml:space="preserve">A_55_P2238933</t>
  </si>
  <si>
    <t xml:space="preserve">5031415H12Rik</t>
  </si>
  <si>
    <t xml:space="preserve">RIKEN cDNA 5031415H12 gene</t>
  </si>
  <si>
    <t xml:space="preserve">A_66_P116860</t>
  </si>
  <si>
    <t xml:space="preserve">5031434O11Rik</t>
  </si>
  <si>
    <t xml:space="preserve">RIKEN cDNA 5031434O11 gene</t>
  </si>
  <si>
    <t xml:space="preserve">A_55_P2230484</t>
  </si>
  <si>
    <t xml:space="preserve">5033403F01Rik</t>
  </si>
  <si>
    <t xml:space="preserve">RIKEN cDNA 5033403F01 gene</t>
  </si>
  <si>
    <t xml:space="preserve">A_51_P182131</t>
  </si>
  <si>
    <t xml:space="preserve">5330417C22Rik</t>
  </si>
  <si>
    <t xml:space="preserve">UPF0577 protein KIAA1324</t>
  </si>
  <si>
    <t xml:space="preserve">mmu:229722</t>
  </si>
  <si>
    <t xml:space="preserve">A_55_P2372902</t>
  </si>
  <si>
    <t xml:space="preserve">5330438D12Rik</t>
  </si>
  <si>
    <t xml:space="preserve">RIKEN cDNA 5330438D12 gene</t>
  </si>
  <si>
    <t xml:space="preserve">A_55_P2241488</t>
  </si>
  <si>
    <t xml:space="preserve">5330439K02Rik</t>
  </si>
  <si>
    <t xml:space="preserve">RIKEN cDNA 5330439K02 gene</t>
  </si>
  <si>
    <t xml:space="preserve">A_52_P18854</t>
  </si>
  <si>
    <t xml:space="preserve">5430411C19Rik</t>
  </si>
  <si>
    <t xml:space="preserve">RIKEN cDNA 5430411C19 gene</t>
  </si>
  <si>
    <t xml:space="preserve">A_55_P2022724</t>
  </si>
  <si>
    <t xml:space="preserve">5430417L22Rik</t>
  </si>
  <si>
    <t xml:space="preserve">RIKEN cDNA 5430417L22 gene</t>
  </si>
  <si>
    <t xml:space="preserve">A_55_P2043459</t>
  </si>
  <si>
    <t xml:space="preserve">5730405N03Rik</t>
  </si>
  <si>
    <t xml:space="preserve">RIKEN cDNA 5730405N03 gene</t>
  </si>
  <si>
    <t xml:space="preserve">A_55_P2326582</t>
  </si>
  <si>
    <t xml:space="preserve">5730408K05Rik</t>
  </si>
  <si>
    <t xml:space="preserve">RIKEN cDNA 5730408K05 gene</t>
  </si>
  <si>
    <t xml:space="preserve">A_55_P2269254</t>
  </si>
  <si>
    <t xml:space="preserve">5730419F03Rik</t>
  </si>
  <si>
    <t xml:space="preserve">RIKEN cDNA 5730419F03 gene</t>
  </si>
  <si>
    <t xml:space="preserve">A_55_P2079020</t>
  </si>
  <si>
    <t xml:space="preserve">5730588L14Rik</t>
  </si>
  <si>
    <t xml:space="preserve">RIKEN cDNA 5730588L14 gene</t>
  </si>
  <si>
    <t xml:space="preserve">A_55_P2148519</t>
  </si>
  <si>
    <t xml:space="preserve">5830403L16Rik</t>
  </si>
  <si>
    <t xml:space="preserve">5830403L16Rik protein</t>
  </si>
  <si>
    <t xml:space="preserve">mmu:240817</t>
  </si>
  <si>
    <t xml:space="preserve">A_55_P2198648</t>
  </si>
  <si>
    <t xml:space="preserve">5830420C07Rik</t>
  </si>
  <si>
    <t xml:space="preserve">RIKEN cDNA 5830420C07 gene</t>
  </si>
  <si>
    <t xml:space="preserve">A_51_P117640</t>
  </si>
  <si>
    <t xml:space="preserve">5830468F06Rik</t>
  </si>
  <si>
    <t xml:space="preserve">RIKEN cDNA 5830468F06 gene</t>
  </si>
  <si>
    <t xml:space="preserve">A_55_P2235059</t>
  </si>
  <si>
    <t xml:space="preserve">6230415J03Rik</t>
  </si>
  <si>
    <t xml:space="preserve">RIKEN cDNA 6230415J03 gene</t>
  </si>
  <si>
    <t xml:space="preserve">A_55_P2279762</t>
  </si>
  <si>
    <t xml:space="preserve">6330415B21Rik</t>
  </si>
  <si>
    <t xml:space="preserve">RIKEN cDNA 6330415B21 gene</t>
  </si>
  <si>
    <t xml:space="preserve">mmu:70753</t>
  </si>
  <si>
    <t xml:space="preserve">A_55_P2225751</t>
  </si>
  <si>
    <t xml:space="preserve">6330415G19Rik</t>
  </si>
  <si>
    <t xml:space="preserve">RIKEN cDNA 6330415G19 gene</t>
  </si>
  <si>
    <t xml:space="preserve">A_55_P2250296</t>
  </si>
  <si>
    <t xml:space="preserve">6330566A10Rik</t>
  </si>
  <si>
    <t xml:space="preserve">RIKEN cDNA 6330566A10 gene</t>
  </si>
  <si>
    <t xml:space="preserve">A_55_P1979753</t>
  </si>
  <si>
    <t xml:space="preserve">6430411K18Rik</t>
  </si>
  <si>
    <t xml:space="preserve">RIKEN cDNA 6430411K18 gen</t>
  </si>
  <si>
    <t xml:space="preserve">A_51_P446825</t>
  </si>
  <si>
    <t xml:space="preserve">6430573F11Rik</t>
  </si>
  <si>
    <t xml:space="preserve">RIKEN cDNA 6430573F11 gene</t>
  </si>
  <si>
    <t xml:space="preserve">mmu:319582</t>
  </si>
  <si>
    <t xml:space="preserve">A_55_P2364916</t>
  </si>
  <si>
    <t xml:space="preserve">8030402F09Rik</t>
  </si>
  <si>
    <t xml:space="preserve">RIKEN cDNA 8030402F09 gene</t>
  </si>
  <si>
    <t xml:space="preserve">A_55_P2370337</t>
  </si>
  <si>
    <t xml:space="preserve">8430406P12Rik</t>
  </si>
  <si>
    <t xml:space="preserve">RIKEN cDNA 8430406P12 gene</t>
  </si>
  <si>
    <t xml:space="preserve">A_55_P2274134</t>
  </si>
  <si>
    <t xml:space="preserve">9030625N01Rik</t>
  </si>
  <si>
    <t xml:space="preserve">RIKEN cDNA 9030625N01 gene</t>
  </si>
  <si>
    <t xml:space="preserve">A_55_P2065829</t>
  </si>
  <si>
    <t xml:space="preserve">9230110C19Rik</t>
  </si>
  <si>
    <t xml:space="preserve">RIKEN cDNA 9230110C19, isoform CRA_b</t>
  </si>
  <si>
    <t xml:space="preserve">mmu:234912</t>
  </si>
  <si>
    <t xml:space="preserve">A_55_P2229239</t>
  </si>
  <si>
    <t xml:space="preserve">9430014F16Rik</t>
  </si>
  <si>
    <t xml:space="preserve">RIKEN cDNA 9430014F16 gene</t>
  </si>
  <si>
    <t xml:space="preserve">A_55_P2032553</t>
  </si>
  <si>
    <t xml:space="preserve">9430024F10Rik</t>
  </si>
  <si>
    <t xml:space="preserve">RIKEN cDNA 9430024F10 gene</t>
  </si>
  <si>
    <t xml:space="preserve">A_55_P2344798</t>
  </si>
  <si>
    <t xml:space="preserve">9430081H08Rik</t>
  </si>
  <si>
    <t xml:space="preserve">RIKEN cDNA 9430081H08 gene</t>
  </si>
  <si>
    <t xml:space="preserve">A_55_P1965358</t>
  </si>
  <si>
    <t xml:space="preserve">9430091E24Rik</t>
  </si>
  <si>
    <t xml:space="preserve">RIKEN cDNA 9430091E24 gene</t>
  </si>
  <si>
    <t xml:space="preserve">A_55_P2470474</t>
  </si>
  <si>
    <t xml:space="preserve">9530082P21Rik</t>
  </si>
  <si>
    <t xml:space="preserve">RIKEN cDNA 9530082P21 gene</t>
  </si>
  <si>
    <t xml:space="preserve">A_55_P2257670</t>
  </si>
  <si>
    <t xml:space="preserve">A030001D16Rik</t>
  </si>
  <si>
    <t xml:space="preserve">RIKEN cDNA A030001D16 gene</t>
  </si>
  <si>
    <t xml:space="preserve">A_55_P2225470</t>
  </si>
  <si>
    <t xml:space="preserve">A230092J17Rik</t>
  </si>
  <si>
    <t xml:space="preserve">RIKEN cDNA A230092J17 gene</t>
  </si>
  <si>
    <t xml:space="preserve">A_55_P2333061</t>
  </si>
  <si>
    <t xml:space="preserve">A230101C19Rik</t>
  </si>
  <si>
    <t xml:space="preserve">RIKEN cDNA A230101C19 gene</t>
  </si>
  <si>
    <t xml:space="preserve">A_55_P2459897</t>
  </si>
  <si>
    <t xml:space="preserve">A2m</t>
  </si>
  <si>
    <t xml:space="preserve">alpha-2-macroglobulin</t>
  </si>
  <si>
    <t xml:space="preserve">mmu:232345</t>
  </si>
  <si>
    <t xml:space="preserve">A_55_P2393021</t>
  </si>
  <si>
    <t xml:space="preserve">A430106G13Rik</t>
  </si>
  <si>
    <t xml:space="preserve">RIKEN cDNA A430106G13 gene</t>
  </si>
  <si>
    <t xml:space="preserve">A_55_P2200319</t>
  </si>
  <si>
    <t xml:space="preserve">A630014C17Rik</t>
  </si>
  <si>
    <t xml:space="preserve">RIKEN cDNA A630014C17 gene</t>
  </si>
  <si>
    <t xml:space="preserve">A_55_P2367415</t>
  </si>
  <si>
    <t xml:space="preserve">A630026N12Rik</t>
  </si>
  <si>
    <t xml:space="preserve">RIKEN cDNA A630026N12 gene</t>
  </si>
  <si>
    <t xml:space="preserve">A_55_P2230154</t>
  </si>
  <si>
    <t xml:space="preserve">A730046J19Rik</t>
  </si>
  <si>
    <t xml:space="preserve">RIKEN cDNA A730046J19 gene</t>
  </si>
  <si>
    <t xml:space="preserve">A_55_P2382262</t>
  </si>
  <si>
    <t xml:space="preserve">A830039N20Rik</t>
  </si>
  <si>
    <t xml:space="preserve">RIKEN cDNA A830039N20 gene</t>
  </si>
  <si>
    <t xml:space="preserve">A_55_P2210575</t>
  </si>
  <si>
    <t xml:space="preserve">A830073O21Rik</t>
  </si>
  <si>
    <t xml:space="preserve">RIKEN cDNA A830073O21 gene</t>
  </si>
  <si>
    <t xml:space="preserve">A_55_P2286503</t>
  </si>
  <si>
    <t xml:space="preserve">A930001C03Rik</t>
  </si>
  <si>
    <t xml:space="preserve">RIKEN cDNA A930001C03 gene</t>
  </si>
  <si>
    <t xml:space="preserve">A_55_P2043013</t>
  </si>
  <si>
    <t xml:space="preserve">A930007A09Rik</t>
  </si>
  <si>
    <t xml:space="preserve">RIKEN cDNA A930007A09 gene</t>
  </si>
  <si>
    <t xml:space="preserve">mmu:432999</t>
  </si>
  <si>
    <t xml:space="preserve">A_55_P2158384</t>
  </si>
  <si>
    <t xml:space="preserve">Aanat</t>
  </si>
  <si>
    <t xml:space="preserve">arylalkylamine N-acetyltransferase</t>
  </si>
  <si>
    <t xml:space="preserve">mmu:11298</t>
  </si>
  <si>
    <t xml:space="preserve">A_55_P2021177</t>
  </si>
  <si>
    <t xml:space="preserve">Abca2</t>
  </si>
  <si>
    <t xml:space="preserve">ATP-binding cassette, sub-family A (ABC1), member 2</t>
  </si>
  <si>
    <t xml:space="preserve">mmu:11305</t>
  </si>
  <si>
    <t xml:space="preserve">A_55_P1969904</t>
  </si>
  <si>
    <t xml:space="preserve">Abcc6</t>
  </si>
  <si>
    <t xml:space="preserve">ATP-binding cassette, sub-family C (CFTR/MRP), member 6</t>
  </si>
  <si>
    <t xml:space="preserve">mmu:27421</t>
  </si>
  <si>
    <t xml:space="preserve">A_51_P185906</t>
  </si>
  <si>
    <t xml:space="preserve">Abi3</t>
  </si>
  <si>
    <t xml:space="preserve">ABI gene family, member 3</t>
  </si>
  <si>
    <t xml:space="preserve">mmu:66610</t>
  </si>
  <si>
    <t xml:space="preserve">A_51_P212068</t>
  </si>
  <si>
    <t xml:space="preserve">Abp1</t>
  </si>
  <si>
    <t xml:space="preserve">amiloride binding protein 1 (amine oxidase, copper-containing)</t>
  </si>
  <si>
    <t xml:space="preserve">mmu:76507</t>
  </si>
  <si>
    <t xml:space="preserve">A_55_P2367461</t>
  </si>
  <si>
    <t xml:space="preserve">Acer2</t>
  </si>
  <si>
    <t xml:space="preserve">alkaline ceramidase 2</t>
  </si>
  <si>
    <t xml:space="preserve">mmu:230379</t>
  </si>
  <si>
    <t xml:space="preserve">A_55_P1971574</t>
  </si>
  <si>
    <t xml:space="preserve">Acox3</t>
  </si>
  <si>
    <t xml:space="preserve">acyl-Coenzyme A oxidase 3, pristanoyl</t>
  </si>
  <si>
    <t xml:space="preserve">mmu:80911</t>
  </si>
  <si>
    <t xml:space="preserve">A_52_P496956</t>
  </si>
  <si>
    <t xml:space="preserve">Acsbg1</t>
  </si>
  <si>
    <t xml:space="preserve">acyl-CoA synthetase bubblegum family member 1</t>
  </si>
  <si>
    <t xml:space="preserve">mmu:94180</t>
  </si>
  <si>
    <t xml:space="preserve">A_55_P1975181</t>
  </si>
  <si>
    <t xml:space="preserve">Acyp1</t>
  </si>
  <si>
    <t xml:space="preserve">acylphosphatase 1, erythrocyte (common) type</t>
  </si>
  <si>
    <t xml:space="preserve">mmu:66204</t>
  </si>
  <si>
    <t xml:space="preserve">A_52_P373065</t>
  </si>
  <si>
    <t xml:space="preserve">Adam26a</t>
  </si>
  <si>
    <t xml:space="preserve">a disintegrin and metallopeptidase domain 26A (testase 3)</t>
  </si>
  <si>
    <t xml:space="preserve">mmu:13525</t>
  </si>
  <si>
    <t xml:space="preserve">A_55_P2046550</t>
  </si>
  <si>
    <t xml:space="preserve">Adamts8</t>
  </si>
  <si>
    <t xml:space="preserve">a disintegrin-like and metallopeptidase (reprolysin type) with thrombospondin type 1 motif, 8</t>
  </si>
  <si>
    <t xml:space="preserve">mmu:30806</t>
  </si>
  <si>
    <t xml:space="preserve">A_51_P484671</t>
  </si>
  <si>
    <t xml:space="preserve">Adcy3</t>
  </si>
  <si>
    <t xml:space="preserve">adenylate cyclase 3</t>
  </si>
  <si>
    <t xml:space="preserve">mmu:104111</t>
  </si>
  <si>
    <t xml:space="preserve">A_55_P2042500</t>
  </si>
  <si>
    <t xml:space="preserve">Adig</t>
  </si>
  <si>
    <t xml:space="preserve">Adipogenin</t>
  </si>
  <si>
    <t xml:space="preserve">mmu:246747</t>
  </si>
  <si>
    <t xml:space="preserve">A_55_P2089820</t>
  </si>
  <si>
    <t xml:space="preserve">Adk</t>
  </si>
  <si>
    <t xml:space="preserve">adenosine kinase</t>
  </si>
  <si>
    <t xml:space="preserve">mmu:11534</t>
  </si>
  <si>
    <t xml:space="preserve">A_55_P1984487</t>
  </si>
  <si>
    <t xml:space="preserve">Adra2c</t>
  </si>
  <si>
    <t xml:space="preserve">adrenergic receptor, alpha 2c</t>
  </si>
  <si>
    <t xml:space="preserve">mmu:11553</t>
  </si>
  <si>
    <t xml:space="preserve">A_52_P322181</t>
  </si>
  <si>
    <t xml:space="preserve">Adrb1</t>
  </si>
  <si>
    <t xml:space="preserve">adrenergic receptor, beta 1</t>
  </si>
  <si>
    <t xml:space="preserve">mmu:11554</t>
  </si>
  <si>
    <t xml:space="preserve">A_51_P512119</t>
  </si>
  <si>
    <t xml:space="preserve">AF067063</t>
  </si>
  <si>
    <t xml:space="preserve">cDNA sequence AF067063</t>
  </si>
  <si>
    <t xml:space="preserve">mmu:380878</t>
  </si>
  <si>
    <t xml:space="preserve">A_51_P112174</t>
  </si>
  <si>
    <t xml:space="preserve">Ahi1</t>
  </si>
  <si>
    <t xml:space="preserve">Abelson helper integration site 1</t>
  </si>
  <si>
    <t xml:space="preserve">mmu:52906</t>
  </si>
  <si>
    <t xml:space="preserve">A_55_P1959833</t>
  </si>
  <si>
    <t xml:space="preserve">AI118078</t>
  </si>
  <si>
    <t xml:space="preserve">expressed sequence AI118078</t>
  </si>
  <si>
    <t xml:space="preserve">mmu:244886</t>
  </si>
  <si>
    <t xml:space="preserve">A_55_P2278093</t>
  </si>
  <si>
    <t xml:space="preserve">AI480461</t>
  </si>
  <si>
    <t xml:space="preserve">expressed sequence AI480461</t>
  </si>
  <si>
    <t xml:space="preserve">A_55_P2359610</t>
  </si>
  <si>
    <t xml:space="preserve">AI646519</t>
  </si>
  <si>
    <t xml:space="preserve">expressed sequence AI646519</t>
  </si>
  <si>
    <t xml:space="preserve">A_55_P2347073</t>
  </si>
  <si>
    <t xml:space="preserve">AI662501</t>
  </si>
  <si>
    <t xml:space="preserve">expressed sequence AI662501</t>
  </si>
  <si>
    <t xml:space="preserve">A_55_P2201020</t>
  </si>
  <si>
    <t xml:space="preserve">AI790442</t>
  </si>
  <si>
    <t xml:space="preserve">expressed sequence AI790442</t>
  </si>
  <si>
    <t xml:space="preserve">A_55_P1952920</t>
  </si>
  <si>
    <t xml:space="preserve">AI854703</t>
  </si>
  <si>
    <t xml:space="preserve">expressed sequence AI854703</t>
  </si>
  <si>
    <t xml:space="preserve">A_55_P2019300</t>
  </si>
  <si>
    <t xml:space="preserve">Aim1l</t>
  </si>
  <si>
    <t xml:space="preserve">Absent in melanoma 1-like</t>
  </si>
  <si>
    <t xml:space="preserve">mmu:230806</t>
  </si>
  <si>
    <t xml:space="preserve">A_55_P2065455</t>
  </si>
  <si>
    <t xml:space="preserve">Aire</t>
  </si>
  <si>
    <t xml:space="preserve">AIRE</t>
  </si>
  <si>
    <t xml:space="preserve">mmu:11634</t>
  </si>
  <si>
    <t xml:space="preserve">A_55_P2055199</t>
  </si>
  <si>
    <t xml:space="preserve">Airn</t>
  </si>
  <si>
    <t xml:space="preserve">antisense Igf2r RNA</t>
  </si>
  <si>
    <t xml:space="preserve">A_51_P510418</t>
  </si>
  <si>
    <t xml:space="preserve">Aldh1b1</t>
  </si>
  <si>
    <t xml:space="preserve">aldehyde dehydrogenase 1 family, member B1</t>
  </si>
  <si>
    <t xml:space="preserve">mmu:72535</t>
  </si>
  <si>
    <t xml:space="preserve">A_55_P2101216</t>
  </si>
  <si>
    <t xml:space="preserve">Aldh3a1</t>
  </si>
  <si>
    <t xml:space="preserve">Aldehyde dehydrogenase, dimeric NADP-preferring</t>
  </si>
  <si>
    <t xml:space="preserve">mmu:11670</t>
  </si>
  <si>
    <t xml:space="preserve">A_51_P494125</t>
  </si>
  <si>
    <t xml:space="preserve">Alpl</t>
  </si>
  <si>
    <t xml:space="preserve">Alkaline phosphatase, tissue-nonspecific isozyme</t>
  </si>
  <si>
    <t xml:space="preserve">mmu:11647</t>
  </si>
  <si>
    <t xml:space="preserve">A_51_P132685</t>
  </si>
  <si>
    <t xml:space="preserve">Alppl2</t>
  </si>
  <si>
    <t xml:space="preserve">alkaline phosphatase, placental-like 2</t>
  </si>
  <si>
    <t xml:space="preserve">mmu:11650</t>
  </si>
  <si>
    <t xml:space="preserve">A_51_P170105</t>
  </si>
  <si>
    <t xml:space="preserve">Alx4</t>
  </si>
  <si>
    <t xml:space="preserve">Homeobox protein aristaless-like 4</t>
  </si>
  <si>
    <t xml:space="preserve">mmu:11695</t>
  </si>
  <si>
    <t xml:space="preserve">A_52_P255304</t>
  </si>
  <si>
    <t xml:space="preserve">Amer3</t>
  </si>
  <si>
    <t xml:space="preserve">APC membrane recruitment 3</t>
  </si>
  <si>
    <t xml:space="preserve">mmu:211383</t>
  </si>
  <si>
    <t xml:space="preserve">A_52_P502754</t>
  </si>
  <si>
    <t xml:space="preserve">Ampd3</t>
  </si>
  <si>
    <t xml:space="preserve">adenosine monophosphate deaminase 3</t>
  </si>
  <si>
    <t xml:space="preserve">mmu:11717</t>
  </si>
  <si>
    <t xml:space="preserve">A_55_P2043842</t>
  </si>
  <si>
    <t xml:space="preserve">Ankmy1</t>
  </si>
  <si>
    <t xml:space="preserve">ankyrin repeat and MYND domain containing 1</t>
  </si>
  <si>
    <t xml:space="preserve">mmu:241158</t>
  </si>
  <si>
    <t xml:space="preserve">A_51_P349691</t>
  </si>
  <si>
    <t xml:space="preserve">Ano10</t>
  </si>
  <si>
    <t xml:space="preserve">anoctamin 10</t>
  </si>
  <si>
    <t xml:space="preserve">mmu:102566</t>
  </si>
  <si>
    <t xml:space="preserve">A_51_P412461</t>
  </si>
  <si>
    <t xml:space="preserve">Antxrl</t>
  </si>
  <si>
    <t xml:space="preserve">anthrax toxin receptor-like</t>
  </si>
  <si>
    <t xml:space="preserve">mmu:239029</t>
  </si>
  <si>
    <t xml:space="preserve">A_55_P2056325</t>
  </si>
  <si>
    <t xml:space="preserve">Anxa3</t>
  </si>
  <si>
    <t xml:space="preserve">annexin A3</t>
  </si>
  <si>
    <t xml:space="preserve">mmu:11745</t>
  </si>
  <si>
    <t xml:space="preserve">A_52_P16752</t>
  </si>
  <si>
    <t xml:space="preserve">Aox3</t>
  </si>
  <si>
    <t xml:space="preserve">Aldehyde oxidase 3</t>
  </si>
  <si>
    <t xml:space="preserve">mmu:71724</t>
  </si>
  <si>
    <t xml:space="preserve">A_52_P142191</t>
  </si>
  <si>
    <t xml:space="preserve">Aph1b</t>
  </si>
  <si>
    <t xml:space="preserve">anterior pharynx defective 1b homolog (C. elegans)</t>
  </si>
  <si>
    <t xml:space="preserve">mmu:208117</t>
  </si>
  <si>
    <t xml:space="preserve">A_51_P203182</t>
  </si>
  <si>
    <t xml:space="preserve">Apobr</t>
  </si>
  <si>
    <t xml:space="preserve">apolipoprotein B receptor</t>
  </si>
  <si>
    <t xml:space="preserve">mmu:171504</t>
  </si>
  <si>
    <t xml:space="preserve">A_55_P2013710</t>
  </si>
  <si>
    <t xml:space="preserve">Apoc3</t>
  </si>
  <si>
    <t xml:space="preserve">apolipoprotein C-III</t>
  </si>
  <si>
    <t xml:space="preserve">mmu:11814</t>
  </si>
  <si>
    <t xml:space="preserve">A_51_P115471</t>
  </si>
  <si>
    <t xml:space="preserve">Apol8</t>
  </si>
  <si>
    <t xml:space="preserve">Protein Apol8</t>
  </si>
  <si>
    <t xml:space="preserve">mmu:239552</t>
  </si>
  <si>
    <t xml:space="preserve">A_51_P492298</t>
  </si>
  <si>
    <t xml:space="preserve">Aqp2</t>
  </si>
  <si>
    <t xml:space="preserve">aquaporin 2</t>
  </si>
  <si>
    <t xml:space="preserve">mmu:11827</t>
  </si>
  <si>
    <t xml:space="preserve">A_52_P671769</t>
  </si>
  <si>
    <t xml:space="preserve">Arhgap18</t>
  </si>
  <si>
    <t xml:space="preserve">Rho GTPase activating protein 18</t>
  </si>
  <si>
    <t xml:space="preserve">mmu:73910</t>
  </si>
  <si>
    <t xml:space="preserve">A_52_P213207</t>
  </si>
  <si>
    <t xml:space="preserve">Arhgap19</t>
  </si>
  <si>
    <t xml:space="preserve">Rho GTPase activating protein 19</t>
  </si>
  <si>
    <t xml:space="preserve">mmu:71085</t>
  </si>
  <si>
    <t xml:space="preserve">A_51_P473953</t>
  </si>
  <si>
    <t xml:space="preserve">Arhgef26</t>
  </si>
  <si>
    <t xml:space="preserve">Rho guanine nucleotide exchange factor (GEF) 26</t>
  </si>
  <si>
    <t xml:space="preserve">mmu:622434</t>
  </si>
  <si>
    <t xml:space="preserve">A_51_P188772</t>
  </si>
  <si>
    <t xml:space="preserve">Arhgef28</t>
  </si>
  <si>
    <t xml:space="preserve">Rho-guanine nucleotide exchange factor</t>
  </si>
  <si>
    <t xml:space="preserve">mmu:110596</t>
  </si>
  <si>
    <t xml:space="preserve">A_51_P159565</t>
  </si>
  <si>
    <t xml:space="preserve">Arhgef9</t>
  </si>
  <si>
    <t xml:space="preserve">Rho guanine nucleotide exchange factor 9</t>
  </si>
  <si>
    <t xml:space="preserve">mmu:236915</t>
  </si>
  <si>
    <t xml:space="preserve">A_55_P1957324</t>
  </si>
  <si>
    <t xml:space="preserve">Art5</t>
  </si>
  <si>
    <t xml:space="preserve">ADP-ribosyltransferase 5</t>
  </si>
  <si>
    <t xml:space="preserve">mmu:11875</t>
  </si>
  <si>
    <t xml:space="preserve">A_55_P1978241</t>
  </si>
  <si>
    <t xml:space="preserve">Artn</t>
  </si>
  <si>
    <t xml:space="preserve">artemin</t>
  </si>
  <si>
    <t xml:space="preserve">mmu:11876</t>
  </si>
  <si>
    <t xml:space="preserve">A_55_P2075706</t>
  </si>
  <si>
    <t xml:space="preserve">Asphd1</t>
  </si>
  <si>
    <t xml:space="preserve">aspartate beta-hydroxylase domain containing 1</t>
  </si>
  <si>
    <t xml:space="preserve">mmu:233879</t>
  </si>
  <si>
    <t xml:space="preserve">A_52_P512553</t>
  </si>
  <si>
    <t xml:space="preserve">Atg16l2</t>
  </si>
  <si>
    <t xml:space="preserve">autophagy related 16-like 2 (S. cerevisiae)</t>
  </si>
  <si>
    <t xml:space="preserve">mmu:73683</t>
  </si>
  <si>
    <t xml:space="preserve">A_51_P320022</t>
  </si>
  <si>
    <t xml:space="preserve">Atp10a</t>
  </si>
  <si>
    <t xml:space="preserve">ATPase, class V, type 10A</t>
  </si>
  <si>
    <t xml:space="preserve">mmu:11982</t>
  </si>
  <si>
    <t xml:space="preserve">A_55_P2009787</t>
  </si>
  <si>
    <t xml:space="preserve">Atp1a4</t>
  </si>
  <si>
    <t xml:space="preserve">ATPase, Na+/K+ transporting, alpha 4 polypeptide</t>
  </si>
  <si>
    <t xml:space="preserve">mmu:27222</t>
  </si>
  <si>
    <t xml:space="preserve">A_55_P1959909</t>
  </si>
  <si>
    <t xml:space="preserve">Atp4b</t>
  </si>
  <si>
    <t xml:space="preserve">ATPase, H+/K+ exchanging, beta polypeptide</t>
  </si>
  <si>
    <t xml:space="preserve">mmu:11945</t>
  </si>
  <si>
    <t xml:space="preserve">A_55_P2061660</t>
  </si>
  <si>
    <t xml:space="preserve">Atp8b2</t>
  </si>
  <si>
    <t xml:space="preserve">ATPase, class I, type 8B, member 2</t>
  </si>
  <si>
    <t xml:space="preserve">mmu:54667</t>
  </si>
  <si>
    <t xml:space="preserve">A_55_P2254779</t>
  </si>
  <si>
    <t xml:space="preserve">AU020094</t>
  </si>
  <si>
    <t xml:space="preserve">expressed sequence AU020094</t>
  </si>
  <si>
    <t xml:space="preserve">A_55_P2347756</t>
  </si>
  <si>
    <t xml:space="preserve">AU040972</t>
  </si>
  <si>
    <t xml:space="preserve">expressed sequence AU040972</t>
  </si>
  <si>
    <t xml:space="preserve">A_55_P1980631</t>
  </si>
  <si>
    <t xml:space="preserve">Aurkb</t>
  </si>
  <si>
    <t xml:space="preserve">aurora kinase B</t>
  </si>
  <si>
    <t xml:space="preserve">mmu:20877</t>
  </si>
  <si>
    <t xml:space="preserve">A_55_P2251379</t>
  </si>
  <si>
    <t xml:space="preserve">AV313155</t>
  </si>
  <si>
    <t xml:space="preserve">expressed sequence AV313155</t>
  </si>
  <si>
    <t xml:space="preserve">A_55_P2339601</t>
  </si>
  <si>
    <t xml:space="preserve">AW060742</t>
  </si>
  <si>
    <t xml:space="preserve">expressed sequence AW060742</t>
  </si>
  <si>
    <t xml:space="preserve">A_55_P2000783</t>
  </si>
  <si>
    <t xml:space="preserve">Axin2</t>
  </si>
  <si>
    <t xml:space="preserve">Axin-2</t>
  </si>
  <si>
    <t xml:space="preserve">mmu:12006</t>
  </si>
  <si>
    <t xml:space="preserve">A_55_P2051414</t>
  </si>
  <si>
    <t xml:space="preserve">Axl</t>
  </si>
  <si>
    <t xml:space="preserve">AXL receptor tyrosine kinase</t>
  </si>
  <si>
    <t xml:space="preserve">mmu:26362</t>
  </si>
  <si>
    <t xml:space="preserve">A_52_P683336</t>
  </si>
  <si>
    <t xml:space="preserve">AY074887</t>
  </si>
  <si>
    <t xml:space="preserve">cDNA sequence AY074887</t>
  </si>
  <si>
    <t xml:space="preserve">mmu:246735</t>
  </si>
  <si>
    <t xml:space="preserve">A_55_P2017769</t>
  </si>
  <si>
    <t xml:space="preserve">B020031M17Rik</t>
  </si>
  <si>
    <t xml:space="preserve">RIKEN cDNA B020031M17 gene</t>
  </si>
  <si>
    <t xml:space="preserve">mmu:333467</t>
  </si>
  <si>
    <t xml:space="preserve">A_55_P2411907</t>
  </si>
  <si>
    <t xml:space="preserve">B230213L16Rik</t>
  </si>
  <si>
    <t xml:space="preserve">RIKEN cDNA B230213L16 gene</t>
  </si>
  <si>
    <t xml:space="preserve">A_55_P2208682</t>
  </si>
  <si>
    <t xml:space="preserve">B230334C09Rik</t>
  </si>
  <si>
    <t xml:space="preserve">RIKEN cDNA B230334C09 gene</t>
  </si>
  <si>
    <t xml:space="preserve">A_55_P2014450</t>
  </si>
  <si>
    <t xml:space="preserve">B430105G09Rik</t>
  </si>
  <si>
    <t xml:space="preserve">RIKEN cDNA B430105G09 gene</t>
  </si>
  <si>
    <t xml:space="preserve">A_52_P92352</t>
  </si>
  <si>
    <t xml:space="preserve">B4galnt3</t>
  </si>
  <si>
    <t xml:space="preserve">B4galnt3 protein</t>
  </si>
  <si>
    <t xml:space="preserve">mmu:330406</t>
  </si>
  <si>
    <t xml:space="preserve">A_55_P2062388</t>
  </si>
  <si>
    <t xml:space="preserve">B630005N14Rik</t>
  </si>
  <si>
    <t xml:space="preserve">RIKEN cDNA B630005N14 gene</t>
  </si>
  <si>
    <t xml:space="preserve">mmu:101148</t>
  </si>
  <si>
    <t xml:space="preserve">A_55_P2137932</t>
  </si>
  <si>
    <t xml:space="preserve">B830012L14Rik</t>
  </si>
  <si>
    <t xml:space="preserve">A_55_P2374197</t>
  </si>
  <si>
    <t xml:space="preserve">B930086A06Rik</t>
  </si>
  <si>
    <t xml:space="preserve">RIKEN cDNA B930086A06 gene</t>
  </si>
  <si>
    <t xml:space="preserve">A_55_P2110725</t>
  </si>
  <si>
    <t xml:space="preserve">Bai2</t>
  </si>
  <si>
    <t xml:space="preserve">Brain-specific angiogenesis inhibitor 2</t>
  </si>
  <si>
    <t xml:space="preserve">mmu:230775</t>
  </si>
  <si>
    <t xml:space="preserve">A_55_P2066548</t>
  </si>
  <si>
    <t xml:space="preserve">Baiap2l2</t>
  </si>
  <si>
    <t xml:space="preserve">BAI1-associated protein 2-like 2</t>
  </si>
  <si>
    <t xml:space="preserve">mmu:207495</t>
  </si>
  <si>
    <t xml:space="preserve">A_66_P128440</t>
  </si>
  <si>
    <t xml:space="preserve">BB094273</t>
  </si>
  <si>
    <t xml:space="preserve">expressed sequence BB094273</t>
  </si>
  <si>
    <t xml:space="preserve">A_55_P2318016</t>
  </si>
  <si>
    <t xml:space="preserve">BB236558</t>
  </si>
  <si>
    <t xml:space="preserve">expressed sequence BB236558</t>
  </si>
  <si>
    <t xml:space="preserve">A_55_P2080042</t>
  </si>
  <si>
    <t xml:space="preserve">BB287469</t>
  </si>
  <si>
    <t xml:space="preserve">expressed sequence BB287469</t>
  </si>
  <si>
    <t xml:space="preserve">mmu:544881</t>
  </si>
  <si>
    <t xml:space="preserve">A_51_P248122</t>
  </si>
  <si>
    <t xml:space="preserve">Bbc3</t>
  </si>
  <si>
    <t xml:space="preserve">Bcl-2 binding component 3</t>
  </si>
  <si>
    <t xml:space="preserve">mmu:170770</t>
  </si>
  <si>
    <t xml:space="preserve">A_51_P388691</t>
  </si>
  <si>
    <t xml:space="preserve">Bbx</t>
  </si>
  <si>
    <t xml:space="preserve">bobby sox homolog (Drosophila)</t>
  </si>
  <si>
    <t xml:space="preserve">mmu:70508</t>
  </si>
  <si>
    <t xml:space="preserve">A_55_P2060991</t>
  </si>
  <si>
    <t xml:space="preserve">BC005764</t>
  </si>
  <si>
    <t xml:space="preserve">cDNA sequence BC005764</t>
  </si>
  <si>
    <t xml:space="preserve">mmu:216152</t>
  </si>
  <si>
    <t xml:space="preserve">A_51_P275496</t>
  </si>
  <si>
    <t xml:space="preserve">BC026762</t>
  </si>
  <si>
    <t xml:space="preserve">cDNA sequence BC026762</t>
  </si>
  <si>
    <t xml:space="preserve">A_66_P128733</t>
  </si>
  <si>
    <t xml:space="preserve">BC106175</t>
  </si>
  <si>
    <t xml:space="preserve">cDNA sequence BC106175</t>
  </si>
  <si>
    <t xml:space="preserve">A_55_P1958275</t>
  </si>
  <si>
    <t xml:space="preserve">Bcl11a</t>
  </si>
  <si>
    <t xml:space="preserve">B cell CLL/lymphoma 11A (zinc finger protein)</t>
  </si>
  <si>
    <t xml:space="preserve">mmu:14025</t>
  </si>
  <si>
    <t xml:space="preserve">A_55_P2029013</t>
  </si>
  <si>
    <t xml:space="preserve">Bpifb5</t>
  </si>
  <si>
    <t xml:space="preserve">BPI fold containing family B, member 5</t>
  </si>
  <si>
    <t xml:space="preserve">mmu:228802</t>
  </si>
  <si>
    <t xml:space="preserve">A_51_P160581</t>
  </si>
  <si>
    <t xml:space="preserve">Brsk2</t>
  </si>
  <si>
    <t xml:space="preserve">BR serine/threonine kinase 2</t>
  </si>
  <si>
    <t xml:space="preserve">mmu:75770</t>
  </si>
  <si>
    <t xml:space="preserve">A_51_P499838</t>
  </si>
  <si>
    <t xml:space="preserve">Bst1</t>
  </si>
  <si>
    <t xml:space="preserve">bone marrow stromal cell antigen 1</t>
  </si>
  <si>
    <t xml:space="preserve">mmu:12182</t>
  </si>
  <si>
    <t xml:space="preserve">A_51_P169693</t>
  </si>
  <si>
    <t xml:space="preserve">Bst2</t>
  </si>
  <si>
    <t xml:space="preserve">bone marrow stromal cell antigen 2</t>
  </si>
  <si>
    <t xml:space="preserve">mmu:69550</t>
  </si>
  <si>
    <t xml:space="preserve">A_52_P381553</t>
  </si>
  <si>
    <t xml:space="preserve">Btbd17</t>
  </si>
  <si>
    <t xml:space="preserve">BTB (POZ) domain containing 17</t>
  </si>
  <si>
    <t xml:space="preserve">mmu:72014</t>
  </si>
  <si>
    <t xml:space="preserve">A_55_P2172545</t>
  </si>
  <si>
    <t xml:space="preserve">Btn2a2</t>
  </si>
  <si>
    <t xml:space="preserve">Butyrophilin subfamily 2 member A2</t>
  </si>
  <si>
    <t xml:space="preserve">mmu:238555</t>
  </si>
  <si>
    <t xml:space="preserve">A_55_P2258366</t>
  </si>
  <si>
    <t xml:space="preserve">C030009H01Rik</t>
  </si>
  <si>
    <t xml:space="preserve">RIKEN cDNA C030009H01 gene</t>
  </si>
  <si>
    <t xml:space="preserve">A_55_P1975355</t>
  </si>
  <si>
    <t xml:space="preserve">C030010C08Rik</t>
  </si>
  <si>
    <t xml:space="preserve">RIKEN cDNA C030010C08 gene</t>
  </si>
  <si>
    <t xml:space="preserve">A_55_P2133577</t>
  </si>
  <si>
    <t xml:space="preserve">C030034I22Rik</t>
  </si>
  <si>
    <t xml:space="preserve">RIKEN cDNA C030034I22 gene</t>
  </si>
  <si>
    <t xml:space="preserve">A_55_P1976112</t>
  </si>
  <si>
    <t xml:space="preserve">C130074G19Rik</t>
  </si>
  <si>
    <t xml:space="preserve">RIKEN cDNA C130074G19 gene</t>
  </si>
  <si>
    <t xml:space="preserve">mmu:226777</t>
  </si>
  <si>
    <t xml:space="preserve">A_55_P2344933</t>
  </si>
  <si>
    <t xml:space="preserve">C230076A16Rik</t>
  </si>
  <si>
    <t xml:space="preserve">RIKEN cDNA C230076A16 gene</t>
  </si>
  <si>
    <t xml:space="preserve">A_51_P137800</t>
  </si>
  <si>
    <t xml:space="preserve">C330005M16Rik</t>
  </si>
  <si>
    <t xml:space="preserve">RIKEN cDNA C330005M16</t>
  </si>
  <si>
    <t xml:space="preserve">mmu:101744</t>
  </si>
  <si>
    <t xml:space="preserve">A_55_P2275462</t>
  </si>
  <si>
    <t xml:space="preserve">C430039J16Rik</t>
  </si>
  <si>
    <t xml:space="preserve">RIKEN cDNA C430039J16 gene</t>
  </si>
  <si>
    <t xml:space="preserve">A_55_P2340885</t>
  </si>
  <si>
    <t xml:space="preserve">C630001G18Rik</t>
  </si>
  <si>
    <t xml:space="preserve">RIKEN cDNA C630001G18 gene</t>
  </si>
  <si>
    <t xml:space="preserve">A_55_P2219581</t>
  </si>
  <si>
    <t xml:space="preserve">C76332</t>
  </si>
  <si>
    <t xml:space="preserve">expressed sequence C76332</t>
  </si>
  <si>
    <t xml:space="preserve">A_55_P2218748</t>
  </si>
  <si>
    <t xml:space="preserve">C77488</t>
  </si>
  <si>
    <t xml:space="preserve">EST C77488</t>
  </si>
  <si>
    <t xml:space="preserve">A_55_P2229645</t>
  </si>
  <si>
    <t xml:space="preserve">C77847</t>
  </si>
  <si>
    <t xml:space="preserve">expressed sequence C77847</t>
  </si>
  <si>
    <t xml:space="preserve">A_55_P2301058</t>
  </si>
  <si>
    <t xml:space="preserve">C78653</t>
  </si>
  <si>
    <t xml:space="preserve">expressed sequence C78653</t>
  </si>
  <si>
    <t xml:space="preserve">A_55_P2285526</t>
  </si>
  <si>
    <t xml:space="preserve">C79240</t>
  </si>
  <si>
    <t xml:space="preserve">expressed sequence C79240</t>
  </si>
  <si>
    <t xml:space="preserve">A_55_P2313658</t>
  </si>
  <si>
    <t xml:space="preserve">C79777</t>
  </si>
  <si>
    <t xml:space="preserve">expressed sequence C79777</t>
  </si>
  <si>
    <t xml:space="preserve">A_55_P2384009</t>
  </si>
  <si>
    <t xml:space="preserve">C81489</t>
  </si>
  <si>
    <t xml:space="preserve">expressed sequence C81489</t>
  </si>
  <si>
    <t xml:space="preserve">A_55_P2297867</t>
  </si>
  <si>
    <t xml:space="preserve">C85181</t>
  </si>
  <si>
    <t xml:space="preserve">expressed sequence C85181</t>
  </si>
  <si>
    <t xml:space="preserve">A_55_P2314229</t>
  </si>
  <si>
    <t xml:space="preserve">C920021A13</t>
  </si>
  <si>
    <t xml:space="preserve">uncharacterized protein C920021A13</t>
  </si>
  <si>
    <t xml:space="preserve">A_55_P2033215</t>
  </si>
  <si>
    <t xml:space="preserve">Cabp5</t>
  </si>
  <si>
    <t xml:space="preserve">calcium binding protein 5</t>
  </si>
  <si>
    <t xml:space="preserve">mmu:29865</t>
  </si>
  <si>
    <t xml:space="preserve">A_52_P154101</t>
  </si>
  <si>
    <t xml:space="preserve">Calca</t>
  </si>
  <si>
    <t xml:space="preserve">calcitonin/calcitonin-related polypeptide, alpha</t>
  </si>
  <si>
    <t xml:space="preserve">mmu:12310</t>
  </si>
  <si>
    <t xml:space="preserve">A_55_P2096699</t>
  </si>
  <si>
    <t xml:space="preserve">Calcoco2</t>
  </si>
  <si>
    <t xml:space="preserve">Calcium-binding and coiled-coil domain-containing protein 2</t>
  </si>
  <si>
    <t xml:space="preserve">mmu:76815</t>
  </si>
  <si>
    <t xml:space="preserve">A_55_P2136622</t>
  </si>
  <si>
    <t xml:space="preserve">Camta2</t>
  </si>
  <si>
    <t xml:space="preserve">Calmodulin-binding transcription activator 2</t>
  </si>
  <si>
    <t xml:space="preserve">mmu:216874</t>
  </si>
  <si>
    <t xml:space="preserve">A_55_P2129373</t>
  </si>
  <si>
    <t xml:space="preserve">Capn11</t>
  </si>
  <si>
    <t xml:space="preserve">calpain 11</t>
  </si>
  <si>
    <t xml:space="preserve">mmu:268958</t>
  </si>
  <si>
    <t xml:space="preserve">A_52_P317653</t>
  </si>
  <si>
    <t xml:space="preserve">Car1</t>
  </si>
  <si>
    <t xml:space="preserve">carbonic anhydrase 1</t>
  </si>
  <si>
    <t xml:space="preserve">mmu:12346</t>
  </si>
  <si>
    <t xml:space="preserve">A_51_P431329</t>
  </si>
  <si>
    <t xml:space="preserve">Car3</t>
  </si>
  <si>
    <t xml:space="preserve">carbonic anhydrase 3</t>
  </si>
  <si>
    <t xml:space="preserve">mmu:12350</t>
  </si>
  <si>
    <t xml:space="preserve">A_55_P2092750</t>
  </si>
  <si>
    <t xml:space="preserve">Car9</t>
  </si>
  <si>
    <t xml:space="preserve">Truncated carbonic anhydrase 9</t>
  </si>
  <si>
    <t xml:space="preserve">mmu:230099</t>
  </si>
  <si>
    <t xml:space="preserve">A_55_P2093143</t>
  </si>
  <si>
    <t xml:space="preserve">Casd1</t>
  </si>
  <si>
    <t xml:space="preserve">CAS1 domain containing 1</t>
  </si>
  <si>
    <t xml:space="preserve">mmu:213819</t>
  </si>
  <si>
    <t xml:space="preserve">A_55_P2100586</t>
  </si>
  <si>
    <t xml:space="preserve">Cass4</t>
  </si>
  <si>
    <t xml:space="preserve">Cas scaffolding protein family member 4</t>
  </si>
  <si>
    <t xml:space="preserve">mmu:320664</t>
  </si>
  <si>
    <t xml:space="preserve">A_51_P484978</t>
  </si>
  <si>
    <t xml:space="preserve">Cblc</t>
  </si>
  <si>
    <t xml:space="preserve">Casitas B-lineage lymphoma c</t>
  </si>
  <si>
    <t xml:space="preserve">mmu:80794</t>
  </si>
  <si>
    <t xml:space="preserve">A_55_P1980401</t>
  </si>
  <si>
    <t xml:space="preserve">Cbx7</t>
  </si>
  <si>
    <t xml:space="preserve">chromobox 7</t>
  </si>
  <si>
    <t xml:space="preserve">mmu:52609</t>
  </si>
  <si>
    <t xml:space="preserve">A_55_P2128934</t>
  </si>
  <si>
    <t xml:space="preserve">Ccdc152</t>
  </si>
  <si>
    <t xml:space="preserve">coiled-coil domain containing 152</t>
  </si>
  <si>
    <t xml:space="preserve">mmu:100039139</t>
  </si>
  <si>
    <t xml:space="preserve">A_55_P1976494</t>
  </si>
  <si>
    <t xml:space="preserve">Ccdc176</t>
  </si>
  <si>
    <t xml:space="preserve">coiled-coil domain containing 176</t>
  </si>
  <si>
    <t xml:space="preserve">mmu:72873</t>
  </si>
  <si>
    <t xml:space="preserve">A_55_P2152991</t>
  </si>
  <si>
    <t xml:space="preserve">Ccdc64</t>
  </si>
  <si>
    <t xml:space="preserve">Bicaudal D-related protein 1</t>
  </si>
  <si>
    <t xml:space="preserve">mmu:75665</t>
  </si>
  <si>
    <t xml:space="preserve">A_55_P2120155</t>
  </si>
  <si>
    <t xml:space="preserve">Ccdc88b</t>
  </si>
  <si>
    <t xml:space="preserve">Coiled-coil domain containing 88B</t>
  </si>
  <si>
    <t xml:space="preserve">mmu:78317</t>
  </si>
  <si>
    <t xml:space="preserve">A_51_P114817</t>
  </si>
  <si>
    <t xml:space="preserve">Ccna1</t>
  </si>
  <si>
    <t xml:space="preserve">cyclin A1</t>
  </si>
  <si>
    <t xml:space="preserve">mmu:12427</t>
  </si>
  <si>
    <t xml:space="preserve">A_55_P2023542</t>
  </si>
  <si>
    <t xml:space="preserve">Ccr7</t>
  </si>
  <si>
    <t xml:space="preserve">chemokine (C-C motif) receptor 7</t>
  </si>
  <si>
    <t xml:space="preserve">mmu:12775</t>
  </si>
  <si>
    <t xml:space="preserve">A_51_P172853</t>
  </si>
  <si>
    <t xml:space="preserve">Cd14</t>
  </si>
  <si>
    <t xml:space="preserve">CD14 antigen</t>
  </si>
  <si>
    <t xml:space="preserve">mmu:12475</t>
  </si>
  <si>
    <t xml:space="preserve">A_55_P1964440</t>
  </si>
  <si>
    <t xml:space="preserve">Cd164l2</t>
  </si>
  <si>
    <t xml:space="preserve">CD164 sialomucin-like 2</t>
  </si>
  <si>
    <t xml:space="preserve">mmu:69655</t>
  </si>
  <si>
    <t xml:space="preserve">A_55_P1977812</t>
  </si>
  <si>
    <t xml:space="preserve">Cd244</t>
  </si>
  <si>
    <t xml:space="preserve">CD244 natural killer cell receptor 2B4</t>
  </si>
  <si>
    <t xml:space="preserve">mmu:18106</t>
  </si>
  <si>
    <t xml:space="preserve">A_55_P1983523</t>
  </si>
  <si>
    <t xml:space="preserve">Cd300ld</t>
  </si>
  <si>
    <t xml:space="preserve">CD300 molecule-like family member d</t>
  </si>
  <si>
    <t xml:space="preserve">mmu:217305</t>
  </si>
  <si>
    <t xml:space="preserve">A_52_P422494</t>
  </si>
  <si>
    <t xml:space="preserve">Cd300lf</t>
  </si>
  <si>
    <t xml:space="preserve">CMRF35-like molecule 1</t>
  </si>
  <si>
    <t xml:space="preserve">mmu:246746</t>
  </si>
  <si>
    <t xml:space="preserve">A_55_P2013655</t>
  </si>
  <si>
    <t xml:space="preserve">Cd4</t>
  </si>
  <si>
    <t xml:space="preserve">CD4 antigen</t>
  </si>
  <si>
    <t xml:space="preserve">mmu:12504</t>
  </si>
  <si>
    <t xml:space="preserve">A_55_P2064043</t>
  </si>
  <si>
    <t xml:space="preserve">Cd44</t>
  </si>
  <si>
    <t xml:space="preserve">CD44 antigen</t>
  </si>
  <si>
    <t xml:space="preserve">mmu:12505</t>
  </si>
  <si>
    <t xml:space="preserve">A_51_P167263</t>
  </si>
  <si>
    <t xml:space="preserve">Cd5</t>
  </si>
  <si>
    <t xml:space="preserve">CD5 antigen</t>
  </si>
  <si>
    <t xml:space="preserve">mmu:12507</t>
  </si>
  <si>
    <t xml:space="preserve">A_52_P105765</t>
  </si>
  <si>
    <t xml:space="preserve">Cdc42bpg</t>
  </si>
  <si>
    <t xml:space="preserve">CDC42 binding protein kinase gamma (DMPK-like)</t>
  </si>
  <si>
    <t xml:space="preserve">mmu:240505</t>
  </si>
  <si>
    <t xml:space="preserve">A_55_P2103746</t>
  </si>
  <si>
    <t xml:space="preserve">Cdh12</t>
  </si>
  <si>
    <t xml:space="preserve">cadherin 12</t>
  </si>
  <si>
    <t xml:space="preserve">mmu:215654</t>
  </si>
  <si>
    <t xml:space="preserve">A_55_P2157068</t>
  </si>
  <si>
    <t xml:space="preserve">Cdhr2</t>
  </si>
  <si>
    <t xml:space="preserve">cadherin-related family member 2</t>
  </si>
  <si>
    <t xml:space="preserve">mmu:268663</t>
  </si>
  <si>
    <t xml:space="preserve">A_55_P2016652</t>
  </si>
  <si>
    <t xml:space="preserve">Cdk1</t>
  </si>
  <si>
    <t xml:space="preserve">cyclin-dependent kinase 1</t>
  </si>
  <si>
    <t xml:space="preserve">mmu:12534</t>
  </si>
  <si>
    <t xml:space="preserve">A_55_P2167092</t>
  </si>
  <si>
    <t xml:space="preserve">Cdk15</t>
  </si>
  <si>
    <t xml:space="preserve">cyclin-dependent kinase 15</t>
  </si>
  <si>
    <t xml:space="preserve">mmu:271697</t>
  </si>
  <si>
    <t xml:space="preserve">A_51_P363947</t>
  </si>
  <si>
    <t xml:space="preserve">Cdkn1a</t>
  </si>
  <si>
    <t xml:space="preserve">cyclin-dependent kinase inhibitor 1A (P21)</t>
  </si>
  <si>
    <t xml:space="preserve">mmu:12575</t>
  </si>
  <si>
    <t xml:space="preserve">A_51_P339540</t>
  </si>
  <si>
    <t xml:space="preserve">Cdkn1c</t>
  </si>
  <si>
    <t xml:space="preserve">cyclin-dependent kinase inhibitor 1C (P57)</t>
  </si>
  <si>
    <t xml:space="preserve">mmu:12577</t>
  </si>
  <si>
    <t xml:space="preserve">A_55_P2157205</t>
  </si>
  <si>
    <t xml:space="preserve">Cdx1</t>
  </si>
  <si>
    <t xml:space="preserve">caudal type homeobox 1</t>
  </si>
  <si>
    <t xml:space="preserve">mmu:12590</t>
  </si>
  <si>
    <t xml:space="preserve">A_51_P444447</t>
  </si>
  <si>
    <t xml:space="preserve">Cebpd</t>
  </si>
  <si>
    <t xml:space="preserve">CCAAT/enhancer binding protein (C/EBP), delta</t>
  </si>
  <si>
    <t xml:space="preserve">mmu:12609</t>
  </si>
  <si>
    <t xml:space="preserve">A_51_P242205</t>
  </si>
  <si>
    <t xml:space="preserve">Cel</t>
  </si>
  <si>
    <t xml:space="preserve">carboxyl ester lipase</t>
  </si>
  <si>
    <t xml:space="preserve">mmu:12613</t>
  </si>
  <si>
    <t xml:space="preserve">A_52_P578634</t>
  </si>
  <si>
    <t xml:space="preserve">Cela1</t>
  </si>
  <si>
    <t xml:space="preserve">chymotrypsin-like elastase family, member 1</t>
  </si>
  <si>
    <t xml:space="preserve">mmu:109901</t>
  </si>
  <si>
    <t xml:space="preserve">A_51_P504538</t>
  </si>
  <si>
    <t xml:space="preserve">Cela2a</t>
  </si>
  <si>
    <t xml:space="preserve">chymotrypsin-like elastase family, member 2A</t>
  </si>
  <si>
    <t xml:space="preserve">mmu:13706</t>
  </si>
  <si>
    <t xml:space="preserve">A_55_P2023797</t>
  </si>
  <si>
    <t xml:space="preserve">Cep112</t>
  </si>
  <si>
    <t xml:space="preserve">Centrosomal protein of 112 kDa</t>
  </si>
  <si>
    <t xml:space="preserve">mmu:76380</t>
  </si>
  <si>
    <t xml:space="preserve">A_55_P2098995</t>
  </si>
  <si>
    <t xml:space="preserve">Cfhr2</t>
  </si>
  <si>
    <t xml:space="preserve">complement factor H-related 2</t>
  </si>
  <si>
    <t xml:space="preserve">mmu:545366</t>
  </si>
  <si>
    <t xml:space="preserve">A_55_P2137688</t>
  </si>
  <si>
    <t xml:space="preserve">Cga</t>
  </si>
  <si>
    <t xml:space="preserve">Glycoprotein hormones alpha chain</t>
  </si>
  <si>
    <t xml:space="preserve">mmu:12640</t>
  </si>
  <si>
    <t xml:space="preserve">A_55_P2213843</t>
  </si>
  <si>
    <t xml:space="preserve">Cgnl1</t>
  </si>
  <si>
    <t xml:space="preserve">Cingulin-like 1</t>
  </si>
  <si>
    <t xml:space="preserve">mmu:68178</t>
  </si>
  <si>
    <t xml:space="preserve">A_55_P2025959</t>
  </si>
  <si>
    <t xml:space="preserve">Chd9</t>
  </si>
  <si>
    <t xml:space="preserve">chromodomain helicase DNA binding protein 9</t>
  </si>
  <si>
    <t xml:space="preserve">mmu:109151</t>
  </si>
  <si>
    <t xml:space="preserve">A_55_P2177513</t>
  </si>
  <si>
    <t xml:space="preserve">Chrna2</t>
  </si>
  <si>
    <t xml:space="preserve">cholinergic receptor, nicotinic, alpha polypeptide 2 (neuronal)</t>
  </si>
  <si>
    <t xml:space="preserve">mmu:110902</t>
  </si>
  <si>
    <t xml:space="preserve">A_51_P277006</t>
  </si>
  <si>
    <t xml:space="preserve">Chst8</t>
  </si>
  <si>
    <t xml:space="preserve">carbohydrate (N-acetylgalactosamine 4-0) sulfotransferase 8</t>
  </si>
  <si>
    <t xml:space="preserve">mmu:68947</t>
  </si>
  <si>
    <t xml:space="preserve">A_51_P199168</t>
  </si>
  <si>
    <t xml:space="preserve">Cidea</t>
  </si>
  <si>
    <t xml:space="preserve">cell death-inducing DNA fragmentation factor, alpha subunit-like effector A</t>
  </si>
  <si>
    <t xml:space="preserve">mmu:12683</t>
  </si>
  <si>
    <t xml:space="preserve">A_55_P2122300</t>
  </si>
  <si>
    <t xml:space="preserve">Cir1</t>
  </si>
  <si>
    <t xml:space="preserve">corepressor interacting with RBPJ, 1</t>
  </si>
  <si>
    <t xml:space="preserve">mmu:66935</t>
  </si>
  <si>
    <t xml:space="preserve">A_52_P426768</t>
  </si>
  <si>
    <t xml:space="preserve">Cited4</t>
  </si>
  <si>
    <t xml:space="preserve">Cbp/p300-interacting transactivator, with Glu/Asp-rich carboxy-terminal domain, 4, isoform CRA_a</t>
  </si>
  <si>
    <t xml:space="preserve">mmu:56222</t>
  </si>
  <si>
    <t xml:space="preserve">A_55_P1976224</t>
  </si>
  <si>
    <t xml:space="preserve">Ckb</t>
  </si>
  <si>
    <t xml:space="preserve">creatine kinase, brain</t>
  </si>
  <si>
    <t xml:space="preserve">mmu:12709</t>
  </si>
  <si>
    <t xml:space="preserve">A_55_P2072656</t>
  </si>
  <si>
    <t xml:space="preserve">Ckmt1</t>
  </si>
  <si>
    <t xml:space="preserve">Creatine kinase U-type, mitochondrial</t>
  </si>
  <si>
    <t xml:space="preserve">mmu:12716</t>
  </si>
  <si>
    <t xml:space="preserve">A_51_P423743</t>
  </si>
  <si>
    <t xml:space="preserve">Cldn6</t>
  </si>
  <si>
    <t xml:space="preserve">claudin 6</t>
  </si>
  <si>
    <t xml:space="preserve">mmu:54419</t>
  </si>
  <si>
    <t xml:space="preserve">A_55_P2158653</t>
  </si>
  <si>
    <t xml:space="preserve">Cldn7</t>
  </si>
  <si>
    <t xml:space="preserve">Cldn7 protein</t>
  </si>
  <si>
    <t xml:space="preserve">mmu:53624</t>
  </si>
  <si>
    <t xml:space="preserve">A_66_P119968</t>
  </si>
  <si>
    <t xml:space="preserve">Clec4a1</t>
  </si>
  <si>
    <t xml:space="preserve">C-type lectin domain family 4, member a1</t>
  </si>
  <si>
    <t xml:space="preserve">mmu:269799</t>
  </si>
  <si>
    <t xml:space="preserve">A_52_P360112</t>
  </si>
  <si>
    <t xml:space="preserve">Clip2</t>
  </si>
  <si>
    <t xml:space="preserve">CAP-GLY domain containing linker protein 2</t>
  </si>
  <si>
    <t xml:space="preserve">mmu:269713</t>
  </si>
  <si>
    <t xml:space="preserve">A_55_P2017929</t>
  </si>
  <si>
    <t xml:space="preserve">Clu</t>
  </si>
  <si>
    <t xml:space="preserve">clusterin</t>
  </si>
  <si>
    <t xml:space="preserve">mmu:12759</t>
  </si>
  <si>
    <t xml:space="preserve">A_55_P2019520</t>
  </si>
  <si>
    <t xml:space="preserve">Cma2</t>
  </si>
  <si>
    <t xml:space="preserve">chymase 2, mast cell</t>
  </si>
  <si>
    <t xml:space="preserve">mmu:545055</t>
  </si>
  <si>
    <t xml:space="preserve">A_55_P2149288</t>
  </si>
  <si>
    <t xml:space="preserve">Cmya5</t>
  </si>
  <si>
    <t xml:space="preserve">cardiomyopathy associated 5</t>
  </si>
  <si>
    <t xml:space="preserve">mmu:76469</t>
  </si>
  <si>
    <t xml:space="preserve">A_51_P350817</t>
  </si>
  <si>
    <t xml:space="preserve">Cnn1</t>
  </si>
  <si>
    <t xml:space="preserve">Calponin 1</t>
  </si>
  <si>
    <t xml:space="preserve">mmu:12797</t>
  </si>
  <si>
    <t xml:space="preserve">A_55_P2146535</t>
  </si>
  <si>
    <t xml:space="preserve">Cnr2</t>
  </si>
  <si>
    <t xml:space="preserve">cannabinoid receptor 2 (macrophage)</t>
  </si>
  <si>
    <t xml:space="preserve">mmu:12802</t>
  </si>
  <si>
    <t xml:space="preserve">A_55_P2133013</t>
  </si>
  <si>
    <t xml:space="preserve">Cntfr</t>
  </si>
  <si>
    <t xml:space="preserve">Ciliary neurotrophic factor receptor subunit alpha</t>
  </si>
  <si>
    <t xml:space="preserve">mmu:12804</t>
  </si>
  <si>
    <t xml:space="preserve">A_52_P447196</t>
  </si>
  <si>
    <t xml:space="preserve">Col4a6</t>
  </si>
  <si>
    <t xml:space="preserve">Protein Col4a6</t>
  </si>
  <si>
    <t xml:space="preserve">mmu:94216</t>
  </si>
  <si>
    <t xml:space="preserve">A_51_P230904</t>
  </si>
  <si>
    <t xml:space="preserve">Copz2</t>
  </si>
  <si>
    <t xml:space="preserve">coatomer protein complex, subunit zeta 2</t>
  </si>
  <si>
    <t xml:space="preserve">mmu:56358</t>
  </si>
  <si>
    <t xml:space="preserve">A_55_P2036967</t>
  </si>
  <si>
    <t xml:space="preserve">Cox17</t>
  </si>
  <si>
    <t xml:space="preserve">cytochrome c oxidase assembly protein 17</t>
  </si>
  <si>
    <t xml:space="preserve">mmu:12856</t>
  </si>
  <si>
    <t xml:space="preserve">A_55_P1971724</t>
  </si>
  <si>
    <t xml:space="preserve">Cr2</t>
  </si>
  <si>
    <t xml:space="preserve">complement receptor 2</t>
  </si>
  <si>
    <t xml:space="preserve">mmu:12902</t>
  </si>
  <si>
    <t xml:space="preserve">A_52_P370268</t>
  </si>
  <si>
    <t xml:space="preserve">Crisp1</t>
  </si>
  <si>
    <t xml:space="preserve">cysteine-rich secretory protein 1</t>
  </si>
  <si>
    <t xml:space="preserve">mmu:11571</t>
  </si>
  <si>
    <t xml:space="preserve">A_51_P483877</t>
  </si>
  <si>
    <t xml:space="preserve">Crygd</t>
  </si>
  <si>
    <t xml:space="preserve">crystallin, gamma D</t>
  </si>
  <si>
    <t xml:space="preserve">mmu:12967</t>
  </si>
  <si>
    <t xml:space="preserve">A_55_P2025078</t>
  </si>
  <si>
    <t xml:space="preserve">Csf1r</t>
  </si>
  <si>
    <t xml:space="preserve">colony stimulating factor 1 receptor</t>
  </si>
  <si>
    <t xml:space="preserve">mmu:12978</t>
  </si>
  <si>
    <t xml:space="preserve">A_55_P2034663</t>
  </si>
  <si>
    <t xml:space="preserve">Csf2rb2</t>
  </si>
  <si>
    <t xml:space="preserve">colony stimulating factor 2 receptor, beta 2, low-affinity (granulocyte-macrophage)</t>
  </si>
  <si>
    <t xml:space="preserve">mmu:12984</t>
  </si>
  <si>
    <t xml:space="preserve">A_66_P117655</t>
  </si>
  <si>
    <t xml:space="preserve">Csnk2a2</t>
  </si>
  <si>
    <t xml:space="preserve">casein kinase 2, alpha prime polypeptide</t>
  </si>
  <si>
    <t xml:space="preserve">mmu:13000</t>
  </si>
  <si>
    <t xml:space="preserve">A_55_P2063490</t>
  </si>
  <si>
    <t xml:space="preserve">Csprs</t>
  </si>
  <si>
    <t xml:space="preserve">component of Sp100-rs</t>
  </si>
  <si>
    <t xml:space="preserve">mmu:114564</t>
  </si>
  <si>
    <t xml:space="preserve">A_52_P59206</t>
  </si>
  <si>
    <t xml:space="preserve">Cst6</t>
  </si>
  <si>
    <t xml:space="preserve">cystatin E/M</t>
  </si>
  <si>
    <t xml:space="preserve">mmu:73720</t>
  </si>
  <si>
    <t xml:space="preserve">A_51_P284426</t>
  </si>
  <si>
    <t xml:space="preserve">Cstad</t>
  </si>
  <si>
    <t xml:space="preserve">CSA-conditional, T cell activation-dependent protein</t>
  </si>
  <si>
    <t xml:space="preserve">mmu:78617</t>
  </si>
  <si>
    <t xml:space="preserve">A_55_P2088331</t>
  </si>
  <si>
    <t xml:space="preserve">Ctdsp2</t>
  </si>
  <si>
    <t xml:space="preserve">CTD (carboxy-terminal domain, RNA polymerase II, polypeptide A) small phosphatase 2</t>
  </si>
  <si>
    <t xml:space="preserve">mmu:52468</t>
  </si>
  <si>
    <t xml:space="preserve">A_52_P656790</t>
  </si>
  <si>
    <t xml:space="preserve">Ctf2</t>
  </si>
  <si>
    <t xml:space="preserve">cardiotrophin 2</t>
  </si>
  <si>
    <t xml:space="preserve">mmu:244218</t>
  </si>
  <si>
    <t xml:space="preserve">A_55_P1987650</t>
  </si>
  <si>
    <t xml:space="preserve">Ctnnd2</t>
  </si>
  <si>
    <t xml:space="preserve">catenin (cadherin associated protein), delta 2</t>
  </si>
  <si>
    <t xml:space="preserve">mmu:18163</t>
  </si>
  <si>
    <t xml:space="preserve">A_55_P1982239</t>
  </si>
  <si>
    <t xml:space="preserve">Ctrb1</t>
  </si>
  <si>
    <t xml:space="preserve">chymotrypsinogen B1</t>
  </si>
  <si>
    <t xml:space="preserve">mmu:66473</t>
  </si>
  <si>
    <t xml:space="preserve">A_55_P2064303</t>
  </si>
  <si>
    <t xml:space="preserve">Ctrc</t>
  </si>
  <si>
    <t xml:space="preserve">Chymotrypsin-C</t>
  </si>
  <si>
    <t xml:space="preserve">mmu:76701</t>
  </si>
  <si>
    <t xml:space="preserve">A_55_P2047639</t>
  </si>
  <si>
    <t xml:space="preserve">Cubn</t>
  </si>
  <si>
    <t xml:space="preserve">cubilin (intrinsic factor-cobalamin receptor)</t>
  </si>
  <si>
    <t xml:space="preserve">mmu:65969</t>
  </si>
  <si>
    <t xml:space="preserve">A_55_P2121076</t>
  </si>
  <si>
    <t xml:space="preserve">Cul2</t>
  </si>
  <si>
    <t xml:space="preserve">cullin 2</t>
  </si>
  <si>
    <t xml:space="preserve">mmu:71745</t>
  </si>
  <si>
    <t xml:space="preserve">A_51_P116813</t>
  </si>
  <si>
    <t xml:space="preserve">Cyp17a1</t>
  </si>
  <si>
    <t xml:space="preserve">cytochrome P450, family 17, subfamily a, polypeptide 1</t>
  </si>
  <si>
    <t xml:space="preserve">mmu:13074</t>
  </si>
  <si>
    <t xml:space="preserve">A_55_P2140107</t>
  </si>
  <si>
    <t xml:space="preserve">Cyp21a1</t>
  </si>
  <si>
    <t xml:space="preserve">cytochrome P450, family 21, subfamily a, polypeptide 1</t>
  </si>
  <si>
    <t xml:space="preserve">mmu:13079</t>
  </si>
  <si>
    <t xml:space="preserve">A_55_P2007326</t>
  </si>
  <si>
    <t xml:space="preserve">Cyp2a4</t>
  </si>
  <si>
    <t xml:space="preserve">cytochrome P450, family 2, subfamily a, polypeptide 4</t>
  </si>
  <si>
    <t xml:space="preserve">mmu:13086</t>
  </si>
  <si>
    <t xml:space="preserve">A_55_P2044653</t>
  </si>
  <si>
    <t xml:space="preserve">Cyp2b10</t>
  </si>
  <si>
    <t xml:space="preserve">cytochrome P450, family 2, subfamily b, polypeptide 10</t>
  </si>
  <si>
    <t xml:space="preserve">mmu:13088</t>
  </si>
  <si>
    <t xml:space="preserve">A_55_P2042319</t>
  </si>
  <si>
    <t xml:space="preserve">Cyp2d40</t>
  </si>
  <si>
    <t xml:space="preserve">cytochrome P450, family 2, subfamily d, polypeptide 40</t>
  </si>
  <si>
    <t xml:space="preserve">mmu:71754</t>
  </si>
  <si>
    <t xml:space="preserve">A_55_P2071315</t>
  </si>
  <si>
    <t xml:space="preserve">Cyp2j7-ps</t>
  </si>
  <si>
    <t xml:space="preserve">cytochrome P450, family 2, subfamily j, polypeptide 7, pseudogene</t>
  </si>
  <si>
    <t xml:space="preserve">mmu:546837</t>
  </si>
  <si>
    <t xml:space="preserve">A_51_P330044</t>
  </si>
  <si>
    <t xml:space="preserve">Cyp2j9</t>
  </si>
  <si>
    <t xml:space="preserve">cytochrome P450, family 2, subfamily j, polypeptide 9</t>
  </si>
  <si>
    <t xml:space="preserve">mmu:74519</t>
  </si>
  <si>
    <t xml:space="preserve">A_66_P127161</t>
  </si>
  <si>
    <t xml:space="preserve">Cyp2u1</t>
  </si>
  <si>
    <t xml:space="preserve">cytochrome P450, family 2, subfamily u, polypeptide 1</t>
  </si>
  <si>
    <t xml:space="preserve">mmu:71519</t>
  </si>
  <si>
    <t xml:space="preserve">A_55_P2006366</t>
  </si>
  <si>
    <t xml:space="preserve">Cyp4a29-ps</t>
  </si>
  <si>
    <t xml:space="preserve">cytochrome P450, family 4, subfamily a, polypeptide 29, pseudogene</t>
  </si>
  <si>
    <t xml:space="preserve">mmu:230639</t>
  </si>
  <si>
    <t xml:space="preserve">A_55_P2050628</t>
  </si>
  <si>
    <t xml:space="preserve">Cyp4a31</t>
  </si>
  <si>
    <t xml:space="preserve">Protein Cyp4a31</t>
  </si>
  <si>
    <t xml:space="preserve">mmu:666168</t>
  </si>
  <si>
    <t xml:space="preserve">A_55_P2113210</t>
  </si>
  <si>
    <t xml:space="preserve">Cyth4</t>
  </si>
  <si>
    <t xml:space="preserve">cytohesin 4</t>
  </si>
  <si>
    <t xml:space="preserve">mmu:72318</t>
  </si>
  <si>
    <t xml:space="preserve">A_52_P49042</t>
  </si>
  <si>
    <t xml:space="preserve">D10Bwg1379e</t>
  </si>
  <si>
    <t xml:space="preserve">DNA segment, Chr 10, Brigham &amp; Women's Genetics 1379 expressed</t>
  </si>
  <si>
    <t xml:space="preserve">mmu:215821</t>
  </si>
  <si>
    <t xml:space="preserve">A_55_P2317346</t>
  </si>
  <si>
    <t xml:space="preserve">D13Ertd787e</t>
  </si>
  <si>
    <t xml:space="preserve">DNA segment, Chr 13, ERATO Doi 787, expressed</t>
  </si>
  <si>
    <t xml:space="preserve">A_55_P2279977</t>
  </si>
  <si>
    <t xml:space="preserve">D2Bwg0886e</t>
  </si>
  <si>
    <t xml:space="preserve">DNA segment, Chr 2, Brigham &amp; Women's Genetics 0886 expressed</t>
  </si>
  <si>
    <t xml:space="preserve">A_55_P2347384</t>
  </si>
  <si>
    <t xml:space="preserve">D430040L24Rik</t>
  </si>
  <si>
    <t xml:space="preserve">RIKEN cDNA D430040L24 gene</t>
  </si>
  <si>
    <t xml:space="preserve">A_55_P2387284</t>
  </si>
  <si>
    <t xml:space="preserve">D5Wsu152e</t>
  </si>
  <si>
    <t xml:space="preserve">DNA segment, Chr 5, Wayne State University 152, expressed</t>
  </si>
  <si>
    <t xml:space="preserve">A_52_P244803</t>
  </si>
  <si>
    <t xml:space="preserve">D630033O11Rik</t>
  </si>
  <si>
    <t xml:space="preserve">RIKEN cDNA D630033O11 gene</t>
  </si>
  <si>
    <t xml:space="preserve">A_51_P437135</t>
  </si>
  <si>
    <t xml:space="preserve">Dab1</t>
  </si>
  <si>
    <t xml:space="preserve">Disabled homolog 1 (Drosophila)</t>
  </si>
  <si>
    <t xml:space="preserve">mmu:13131</t>
  </si>
  <si>
    <t xml:space="preserve">A_55_P1977473</t>
  </si>
  <si>
    <t xml:space="preserve">Dab2</t>
  </si>
  <si>
    <t xml:space="preserve">disabled 2, mitogen-responsive phosphoprotein</t>
  </si>
  <si>
    <t xml:space="preserve">mmu:13132</t>
  </si>
  <si>
    <t xml:space="preserve">A_55_P1961761</t>
  </si>
  <si>
    <t xml:space="preserve">Dcc</t>
  </si>
  <si>
    <t xml:space="preserve">deleted in colorectal carcinoma</t>
  </si>
  <si>
    <t xml:space="preserve">mmu:13176</t>
  </si>
  <si>
    <t xml:space="preserve">A_55_P2076994</t>
  </si>
  <si>
    <t xml:space="preserve">Defa-rs10</t>
  </si>
  <si>
    <t xml:space="preserve">defensin, alpha, related sequence 10</t>
  </si>
  <si>
    <t xml:space="preserve">mmu:13219</t>
  </si>
  <si>
    <t xml:space="preserve">A_55_P2004208</t>
  </si>
  <si>
    <t xml:space="preserve">Defa-rs2</t>
  </si>
  <si>
    <t xml:space="preserve">defensin, alpha, related sequence 2</t>
  </si>
  <si>
    <t xml:space="preserve">mmu:13222</t>
  </si>
  <si>
    <t xml:space="preserve">A_65_P11539</t>
  </si>
  <si>
    <t xml:space="preserve">Dennd4c</t>
  </si>
  <si>
    <t xml:space="preserve">DENN domain-containing protein 4C</t>
  </si>
  <si>
    <t xml:space="preserve">mmu:329877</t>
  </si>
  <si>
    <t xml:space="preserve">A_55_P2120931</t>
  </si>
  <si>
    <t xml:space="preserve">Dleu2</t>
  </si>
  <si>
    <t xml:space="preserve">deleted in lymphocytic leukemia, 2</t>
  </si>
  <si>
    <t xml:space="preserve">A_55_P2105371</t>
  </si>
  <si>
    <t xml:space="preserve">Dlk1</t>
  </si>
  <si>
    <t xml:space="preserve">Delta-like 1</t>
  </si>
  <si>
    <t xml:space="preserve">mmu:13386</t>
  </si>
  <si>
    <t xml:space="preserve">A_55_P2107901</t>
  </si>
  <si>
    <t xml:space="preserve">Dlk2</t>
  </si>
  <si>
    <t xml:space="preserve">delta-like 2 homolog (Drosophila)</t>
  </si>
  <si>
    <t xml:space="preserve">mmu:106565</t>
  </si>
  <si>
    <t xml:space="preserve">A_51_P306017</t>
  </si>
  <si>
    <t xml:space="preserve">Dll1</t>
  </si>
  <si>
    <t xml:space="preserve">delta-like 1 (Drosophila)</t>
  </si>
  <si>
    <t xml:space="preserve">mmu:13388</t>
  </si>
  <si>
    <t xml:space="preserve">A_51_P504494</t>
  </si>
  <si>
    <t xml:space="preserve">Dll3</t>
  </si>
  <si>
    <t xml:space="preserve">delta-like 3 (Drosophila)</t>
  </si>
  <si>
    <t xml:space="preserve">mmu:13389</t>
  </si>
  <si>
    <t xml:space="preserve">A_55_P2122987</t>
  </si>
  <si>
    <t xml:space="preserve">Dlx3</t>
  </si>
  <si>
    <t xml:space="preserve">distal-less homeobox 3</t>
  </si>
  <si>
    <t xml:space="preserve">mmu:13393</t>
  </si>
  <si>
    <t xml:space="preserve">A_55_P2028698</t>
  </si>
  <si>
    <t xml:space="preserve">Dmc1</t>
  </si>
  <si>
    <t xml:space="preserve">DMC1 dosage suppressor of mck1 homolog, meiosis-specific homologous recombination</t>
  </si>
  <si>
    <t xml:space="preserve">mmu:13404</t>
  </si>
  <si>
    <t xml:space="preserve">A_55_P2180292</t>
  </si>
  <si>
    <t xml:space="preserve">Dmrtc1c2</t>
  </si>
  <si>
    <t xml:space="preserve">DMRT-like family C1c2</t>
  </si>
  <si>
    <t xml:space="preserve">mmu:668357</t>
  </si>
  <si>
    <t xml:space="preserve">A_51_P487004</t>
  </si>
  <si>
    <t xml:space="preserve">Dmrtc2</t>
  </si>
  <si>
    <t xml:space="preserve">doublesex and mab-3 related transcription factor like family C2</t>
  </si>
  <si>
    <t xml:space="preserve">mmu:71241</t>
  </si>
  <si>
    <t xml:space="preserve">A_55_P2083982</t>
  </si>
  <si>
    <t xml:space="preserve">Dnahc8</t>
  </si>
  <si>
    <t xml:space="preserve">dynein, axonemal, heavy chain 8</t>
  </si>
  <si>
    <t xml:space="preserve">mmu:13417</t>
  </si>
  <si>
    <t xml:space="preserve">A_55_P2023057</t>
  </si>
  <si>
    <t xml:space="preserve">Dnajb2</t>
  </si>
  <si>
    <t xml:space="preserve">DnaJ (Hsp40) homolog, subfamily B, member 2</t>
  </si>
  <si>
    <t xml:space="preserve">mmu:56812</t>
  </si>
  <si>
    <t xml:space="preserve">A_55_P1976237</t>
  </si>
  <si>
    <t xml:space="preserve">Dnajb3</t>
  </si>
  <si>
    <t xml:space="preserve">DnaJ (Hsp40) homolog, subfamily B, member 3</t>
  </si>
  <si>
    <t xml:space="preserve">mmu:15504</t>
  </si>
  <si>
    <t xml:space="preserve">A_55_P2039896</t>
  </si>
  <si>
    <t xml:space="preserve">Dnajc14</t>
  </si>
  <si>
    <t xml:space="preserve">DnaJ (Hsp40) homolog, subfamily C, member 14</t>
  </si>
  <si>
    <t xml:space="preserve">mmu:74330</t>
  </si>
  <si>
    <t xml:space="preserve">A_55_P2178084</t>
  </si>
  <si>
    <t xml:space="preserve">Dnmt3a</t>
  </si>
  <si>
    <t xml:space="preserve">DNA methyltransferase 3A</t>
  </si>
  <si>
    <t xml:space="preserve">mmu:13435</t>
  </si>
  <si>
    <t xml:space="preserve">A_55_P2008874</t>
  </si>
  <si>
    <t xml:space="preserve">Dnmt3b</t>
  </si>
  <si>
    <t xml:space="preserve">DNA methyltransferase 3B</t>
  </si>
  <si>
    <t xml:space="preserve">mmu:13436</t>
  </si>
  <si>
    <t xml:space="preserve">A_51_P496720</t>
  </si>
  <si>
    <t xml:space="preserve">Dnmt3l</t>
  </si>
  <si>
    <t xml:space="preserve">DNA (Cytosine-5-)-methyltransferase 3-like, isoform CRA_b</t>
  </si>
  <si>
    <t xml:space="preserve">mmu:54427</t>
  </si>
  <si>
    <t xml:space="preserve">A_51_P446469</t>
  </si>
  <si>
    <t xml:space="preserve">Dok2</t>
  </si>
  <si>
    <t xml:space="preserve">docking protein 2</t>
  </si>
  <si>
    <t xml:space="preserve">mmu:13449</t>
  </si>
  <si>
    <t xml:space="preserve">A_51_P144349</t>
  </si>
  <si>
    <t xml:space="preserve">Dtx4</t>
  </si>
  <si>
    <t xml:space="preserve">deltex 4 homolog (Drosophila)</t>
  </si>
  <si>
    <t xml:space="preserve">mmu:207521</t>
  </si>
  <si>
    <t xml:space="preserve">A_51_P475138</t>
  </si>
  <si>
    <t xml:space="preserve">Duox1</t>
  </si>
  <si>
    <t xml:space="preserve">Protein Duox1</t>
  </si>
  <si>
    <t xml:space="preserve">mmu:99439</t>
  </si>
  <si>
    <t xml:space="preserve">A_51_P104418</t>
  </si>
  <si>
    <t xml:space="preserve">Dusp10</t>
  </si>
  <si>
    <t xml:space="preserve">dual specificity phosphatase 10</t>
  </si>
  <si>
    <t xml:space="preserve">mmu:63953</t>
  </si>
  <si>
    <t xml:space="preserve">A_51_P259029</t>
  </si>
  <si>
    <t xml:space="preserve">Dusp26</t>
  </si>
  <si>
    <t xml:space="preserve">dual specificity phosphatase 26 (putative)</t>
  </si>
  <si>
    <t xml:space="preserve">mmu:66959</t>
  </si>
  <si>
    <t xml:space="preserve">A_51_P518051</t>
  </si>
  <si>
    <t xml:space="preserve">Dusp4</t>
  </si>
  <si>
    <t xml:space="preserve">dual specificity phosphatase 4</t>
  </si>
  <si>
    <t xml:space="preserve">mmu:319520</t>
  </si>
  <si>
    <t xml:space="preserve">A_51_P502614</t>
  </si>
  <si>
    <t xml:space="preserve">Dusp6</t>
  </si>
  <si>
    <t xml:space="preserve">dual specificity phosphatase 6</t>
  </si>
  <si>
    <t xml:space="preserve">mmu:67603</t>
  </si>
  <si>
    <t xml:space="preserve">A_55_P2183061</t>
  </si>
  <si>
    <t xml:space="preserve">Dux</t>
  </si>
  <si>
    <t xml:space="preserve">Homeobox protein</t>
  </si>
  <si>
    <t xml:space="preserve">mmu:664783</t>
  </si>
  <si>
    <t xml:space="preserve">A_55_P2014978</t>
  </si>
  <si>
    <t xml:space="preserve">Dvl3</t>
  </si>
  <si>
    <t xml:space="preserve">dishevelled 3, dsh homolog (Drosophila)</t>
  </si>
  <si>
    <t xml:space="preserve">mmu:13544</t>
  </si>
  <si>
    <t xml:space="preserve">A_55_P2143324</t>
  </si>
  <si>
    <t xml:space="preserve">Dyrk1b</t>
  </si>
  <si>
    <t xml:space="preserve">dual-specificity tyrosine-(Y)-phosphorylation regulated kinase 1b</t>
  </si>
  <si>
    <t xml:space="preserve">mmu:13549</t>
  </si>
  <si>
    <t xml:space="preserve">A_65_P08998</t>
  </si>
  <si>
    <t xml:space="preserve">Dzip3</t>
  </si>
  <si>
    <t xml:space="preserve">DAZ interacting protein 3, zinc finger</t>
  </si>
  <si>
    <t xml:space="preserve">mmu:224170</t>
  </si>
  <si>
    <t xml:space="preserve">A_55_P2150299</t>
  </si>
  <si>
    <t xml:space="preserve">E030030I06Rik</t>
  </si>
  <si>
    <t xml:space="preserve">RIKEN cDNA E030030I06 gene</t>
  </si>
  <si>
    <t xml:space="preserve">mmu:319887</t>
  </si>
  <si>
    <t xml:space="preserve">A_51_P441745</t>
  </si>
  <si>
    <t xml:space="preserve">E130119H09Rik</t>
  </si>
  <si>
    <t xml:space="preserve">RIKEN cDNA E130119H09 gene</t>
  </si>
  <si>
    <t xml:space="preserve">A_52_P123693</t>
  </si>
  <si>
    <t xml:space="preserve">E130304I02Rik</t>
  </si>
  <si>
    <t xml:space="preserve">RIKEN cDNA E130304I02 gene</t>
  </si>
  <si>
    <t xml:space="preserve">A_55_P2340206</t>
  </si>
  <si>
    <t xml:space="preserve">E230006M18Rik</t>
  </si>
  <si>
    <t xml:space="preserve">RIKEN cDNA E230006M18 gene</t>
  </si>
  <si>
    <t xml:space="preserve">A_51_P279955</t>
  </si>
  <si>
    <t xml:space="preserve">E330017A01Rik</t>
  </si>
  <si>
    <t xml:space="preserve">RIKEN cDNA E330017A01 gene</t>
  </si>
  <si>
    <t xml:space="preserve">mmu:224247</t>
  </si>
  <si>
    <t xml:space="preserve">A_55_P2181341</t>
  </si>
  <si>
    <t xml:space="preserve">Ecel1</t>
  </si>
  <si>
    <t xml:space="preserve">endothelin converting enzyme-like 1</t>
  </si>
  <si>
    <t xml:space="preserve">mmu:13599</t>
  </si>
  <si>
    <t xml:space="preserve">A_51_P482121</t>
  </si>
  <si>
    <t xml:space="preserve">Edn2</t>
  </si>
  <si>
    <t xml:space="preserve">endothelin 2</t>
  </si>
  <si>
    <t xml:space="preserve">mmu:13615</t>
  </si>
  <si>
    <t xml:space="preserve">A_55_P2145543</t>
  </si>
  <si>
    <t xml:space="preserve">Eef2k</t>
  </si>
  <si>
    <t xml:space="preserve">eukaryotic elongation factor-2 kinase</t>
  </si>
  <si>
    <t xml:space="preserve">mmu:13631</t>
  </si>
  <si>
    <t xml:space="preserve">A_51_P317191</t>
  </si>
  <si>
    <t xml:space="preserve">Eepd1</t>
  </si>
  <si>
    <t xml:space="preserve">endonuclease/exonuclease/phosphatase family domain containing 1</t>
  </si>
  <si>
    <t xml:space="preserve">mmu:67484</t>
  </si>
  <si>
    <t xml:space="preserve">A_52_P552879</t>
  </si>
  <si>
    <t xml:space="preserve">Efcab4a</t>
  </si>
  <si>
    <t xml:space="preserve">EF-hand calcium binding domain 4A</t>
  </si>
  <si>
    <t xml:space="preserve">mmu:213573</t>
  </si>
  <si>
    <t xml:space="preserve">A_55_P2048767</t>
  </si>
  <si>
    <t xml:space="preserve">Efemp1</t>
  </si>
  <si>
    <t xml:space="preserve">epidermal growth factor-containing fibulin-like extracellular matrix protein 1</t>
  </si>
  <si>
    <t xml:space="preserve">mmu:216616</t>
  </si>
  <si>
    <t xml:space="preserve">A_52_P340073</t>
  </si>
  <si>
    <t xml:space="preserve">Efnb2</t>
  </si>
  <si>
    <t xml:space="preserve">ephrin B2</t>
  </si>
  <si>
    <t xml:space="preserve">mmu:13642</t>
  </si>
  <si>
    <t xml:space="preserve">A_55_P1994173</t>
  </si>
  <si>
    <t xml:space="preserve">EG622110</t>
  </si>
  <si>
    <t xml:space="preserve">A_66_P107734</t>
  </si>
  <si>
    <t xml:space="preserve">EG638052</t>
  </si>
  <si>
    <t xml:space="preserve">A_55_P2032849</t>
  </si>
  <si>
    <t xml:space="preserve">EG667183</t>
  </si>
  <si>
    <t xml:space="preserve">A_55_P1960916</t>
  </si>
  <si>
    <t xml:space="preserve">Egln3</t>
  </si>
  <si>
    <t xml:space="preserve">EGL nine homolog 3 (C. elegans)</t>
  </si>
  <si>
    <t xml:space="preserve">mmu:112407</t>
  </si>
  <si>
    <t xml:space="preserve">A_51_P367866</t>
  </si>
  <si>
    <t xml:space="preserve">Egr1</t>
  </si>
  <si>
    <t xml:space="preserve">early growth response 1</t>
  </si>
  <si>
    <t xml:space="preserve">mmu:13653</t>
  </si>
  <si>
    <t xml:space="preserve">A_66_P137219</t>
  </si>
  <si>
    <t xml:space="preserve">Elane</t>
  </si>
  <si>
    <t xml:space="preserve">elastase, neutrophil expressed</t>
  </si>
  <si>
    <t xml:space="preserve">mmu:50701</t>
  </si>
  <si>
    <t xml:space="preserve">A_52_P609972</t>
  </si>
  <si>
    <t xml:space="preserve">Eln</t>
  </si>
  <si>
    <t xml:space="preserve">elastin</t>
  </si>
  <si>
    <t xml:space="preserve">mmu:13717</t>
  </si>
  <si>
    <t xml:space="preserve">A_55_P1954276</t>
  </si>
  <si>
    <t xml:space="preserve">Emid1</t>
  </si>
  <si>
    <t xml:space="preserve">EMI domain containing 1</t>
  </si>
  <si>
    <t xml:space="preserve">mmu:140703</t>
  </si>
  <si>
    <t xml:space="preserve">A_55_P1994062</t>
  </si>
  <si>
    <t xml:space="preserve">Emx2os</t>
  </si>
  <si>
    <t xml:space="preserve">EMX2 opposite strand/antisense RNA (non-protein coding)</t>
  </si>
  <si>
    <t xml:space="preserve">A_52_P379277</t>
  </si>
  <si>
    <t xml:space="preserve">Enpp3</t>
  </si>
  <si>
    <t xml:space="preserve">ectonucleotide pyrophosphatase/phosphodiesterase 3</t>
  </si>
  <si>
    <t xml:space="preserve">mmu:209558</t>
  </si>
  <si>
    <t xml:space="preserve">A_55_P1956488</t>
  </si>
  <si>
    <t xml:space="preserve">Epb4.9</t>
  </si>
  <si>
    <t xml:space="preserve">erythrocyte protein band 4.9</t>
  </si>
  <si>
    <t xml:space="preserve">mmu:13829</t>
  </si>
  <si>
    <t xml:space="preserve">A_55_P2002572</t>
  </si>
  <si>
    <t xml:space="preserve">Ephx2</t>
  </si>
  <si>
    <t xml:space="preserve">Epoxide hydrolase 2C</t>
  </si>
  <si>
    <t xml:space="preserve">mmu:13850</t>
  </si>
  <si>
    <t xml:space="preserve">A_55_P2051825</t>
  </si>
  <si>
    <t xml:space="preserve">Ephx3</t>
  </si>
  <si>
    <t xml:space="preserve">Abhd9 protein</t>
  </si>
  <si>
    <t xml:space="preserve">mmu:71932</t>
  </si>
  <si>
    <t xml:space="preserve">A_55_P2136752</t>
  </si>
  <si>
    <t xml:space="preserve">Ermn</t>
  </si>
  <si>
    <t xml:space="preserve">ermin, ERM-like protein</t>
  </si>
  <si>
    <t xml:space="preserve">mmu:77767</t>
  </si>
  <si>
    <t xml:space="preserve">A_55_P2033767</t>
  </si>
  <si>
    <t xml:space="preserve">Esrp1</t>
  </si>
  <si>
    <t xml:space="preserve">epithelial splicing regulatory protein 1</t>
  </si>
  <si>
    <t xml:space="preserve">mmu:207920</t>
  </si>
  <si>
    <t xml:space="preserve">A_51_P117618</t>
  </si>
  <si>
    <t xml:space="preserve">Ethe1</t>
  </si>
  <si>
    <t xml:space="preserve">ethylmalonic encephalopathy 1</t>
  </si>
  <si>
    <t xml:space="preserve">mmu:66071</t>
  </si>
  <si>
    <t xml:space="preserve">A_55_P1986321</t>
  </si>
  <si>
    <t xml:space="preserve">Etv1</t>
  </si>
  <si>
    <t xml:space="preserve">ets variant gene 1</t>
  </si>
  <si>
    <t xml:space="preserve">mmu:14009</t>
  </si>
  <si>
    <t xml:space="preserve">A_55_P2072722</t>
  </si>
  <si>
    <t xml:space="preserve">Etv3l</t>
  </si>
  <si>
    <t xml:space="preserve">ets variant gene 3-like</t>
  </si>
  <si>
    <t xml:space="preserve">mmu:546801</t>
  </si>
  <si>
    <t xml:space="preserve">A_55_P2041529</t>
  </si>
  <si>
    <t xml:space="preserve">Eya4</t>
  </si>
  <si>
    <t xml:space="preserve">eyes absent 4 homolog (Drosophila)</t>
  </si>
  <si>
    <t xml:space="preserve">mmu:14051</t>
  </si>
  <si>
    <t xml:space="preserve">A_51_P455932</t>
  </si>
  <si>
    <t xml:space="preserve">F2rl1</t>
  </si>
  <si>
    <t xml:space="preserve">coagulation factor II (thrombin) receptor-like 1</t>
  </si>
  <si>
    <t xml:space="preserve">mmu:14063</t>
  </si>
  <si>
    <t xml:space="preserve">A_55_P2200234</t>
  </si>
  <si>
    <t xml:space="preserve">F630201L12Rik</t>
  </si>
  <si>
    <t xml:space="preserve">RIKEN cDNA F630201L12 gene</t>
  </si>
  <si>
    <t xml:space="preserve">A_55_P2338090</t>
  </si>
  <si>
    <t xml:space="preserve">F830115B05Rik</t>
  </si>
  <si>
    <t xml:space="preserve">RIKEN cDNA F830115B05 gene</t>
  </si>
  <si>
    <t xml:space="preserve">mmu:100038385</t>
  </si>
  <si>
    <t xml:space="preserve">A_51_P156291</t>
  </si>
  <si>
    <t xml:space="preserve">F9</t>
  </si>
  <si>
    <t xml:space="preserve">F9 protein</t>
  </si>
  <si>
    <t xml:space="preserve">mmu:14071</t>
  </si>
  <si>
    <t xml:space="preserve">A_65_P20641</t>
  </si>
  <si>
    <t xml:space="preserve">Fads2</t>
  </si>
  <si>
    <t xml:space="preserve">fatty acid desaturase 2</t>
  </si>
  <si>
    <t xml:space="preserve">mmu:56473</t>
  </si>
  <si>
    <t xml:space="preserve">A_55_P2003266</t>
  </si>
  <si>
    <t xml:space="preserve">Fam107a</t>
  </si>
  <si>
    <t xml:space="preserve">Protein Fam107a</t>
  </si>
  <si>
    <t xml:space="preserve">mmu:268709</t>
  </si>
  <si>
    <t xml:space="preserve">A_55_P2031481</t>
  </si>
  <si>
    <t xml:space="preserve">Fam131a</t>
  </si>
  <si>
    <t xml:space="preserve">family with sequence similarity 131, member A</t>
  </si>
  <si>
    <t xml:space="preserve">mmu:78408</t>
  </si>
  <si>
    <t xml:space="preserve">A_55_P1962766</t>
  </si>
  <si>
    <t xml:space="preserve">Fam131c</t>
  </si>
  <si>
    <t xml:space="preserve">MCG10041</t>
  </si>
  <si>
    <t xml:space="preserve">mmu:277743</t>
  </si>
  <si>
    <t xml:space="preserve">A_51_P428578</t>
  </si>
  <si>
    <t xml:space="preserve">Fam134b</t>
  </si>
  <si>
    <t xml:space="preserve">family with sequence similarity 134, member B</t>
  </si>
  <si>
    <t xml:space="preserve">mmu:66270</t>
  </si>
  <si>
    <t xml:space="preserve">A_52_P437850</t>
  </si>
  <si>
    <t xml:space="preserve">Fam13c</t>
  </si>
  <si>
    <t xml:space="preserve">Family with sequence similarity 13, member C</t>
  </si>
  <si>
    <t xml:space="preserve">mmu:71721</t>
  </si>
  <si>
    <t xml:space="preserve">A_52_P54770</t>
  </si>
  <si>
    <t xml:space="preserve">Fam19a4</t>
  </si>
  <si>
    <t xml:space="preserve">family with sequence similarity 19, member A4</t>
  </si>
  <si>
    <t xml:space="preserve">mmu:320701</t>
  </si>
  <si>
    <t xml:space="preserve">A_51_P430929</t>
  </si>
  <si>
    <t xml:space="preserve">Fam20a</t>
  </si>
  <si>
    <t xml:space="preserve">family with sequence similarity 20, member A</t>
  </si>
  <si>
    <t xml:space="preserve">mmu:208659</t>
  </si>
  <si>
    <t xml:space="preserve">A_51_P117865</t>
  </si>
  <si>
    <t xml:space="preserve">Fam20c</t>
  </si>
  <si>
    <t xml:space="preserve">family with sequence similarity 20, member C</t>
  </si>
  <si>
    <t xml:space="preserve">mmu:80752</t>
  </si>
  <si>
    <t xml:space="preserve">A_55_P2085855</t>
  </si>
  <si>
    <t xml:space="preserve">Fam83a</t>
  </si>
  <si>
    <t xml:space="preserve">family with sequence similarity 83, member A</t>
  </si>
  <si>
    <t xml:space="preserve">mmu:239463</t>
  </si>
  <si>
    <t xml:space="preserve">A_51_P423709</t>
  </si>
  <si>
    <t xml:space="preserve">Fam84a</t>
  </si>
  <si>
    <t xml:space="preserve">family with sequence similarity 84, member A</t>
  </si>
  <si>
    <t xml:space="preserve">mmu:105005</t>
  </si>
  <si>
    <t xml:space="preserve">A_55_P2027879</t>
  </si>
  <si>
    <t xml:space="preserve">Fbf1</t>
  </si>
  <si>
    <t xml:space="preserve">Fas-binding factor 1</t>
  </si>
  <si>
    <t xml:space="preserve">mmu:217335</t>
  </si>
  <si>
    <t xml:space="preserve">A_52_P41239</t>
  </si>
  <si>
    <t xml:space="preserve">Fbxl21</t>
  </si>
  <si>
    <t xml:space="preserve">F-box and leucine-rich repeat protein 21</t>
  </si>
  <si>
    <t xml:space="preserve">mmu:213311</t>
  </si>
  <si>
    <t xml:space="preserve">A_55_P2081408</t>
  </si>
  <si>
    <t xml:space="preserve">Fbxo39</t>
  </si>
  <si>
    <t xml:space="preserve">F-box protein 39</t>
  </si>
  <si>
    <t xml:space="preserve">mmu:628100</t>
  </si>
  <si>
    <t xml:space="preserve">A_51_P380078</t>
  </si>
  <si>
    <t xml:space="preserve">Fcgbp</t>
  </si>
  <si>
    <t xml:space="preserve">Fc fragment of IgG binding protein</t>
  </si>
  <si>
    <t xml:space="preserve">mmu:215384</t>
  </si>
  <si>
    <t xml:space="preserve">A_55_P1960659</t>
  </si>
  <si>
    <t xml:space="preserve">Fer1l6</t>
  </si>
  <si>
    <t xml:space="preserve">fer-1-like 6 (C. elegans)</t>
  </si>
  <si>
    <t xml:space="preserve">mmu:631797</t>
  </si>
  <si>
    <t xml:space="preserve">A_52_P365011</t>
  </si>
  <si>
    <t xml:space="preserve">Fes</t>
  </si>
  <si>
    <t xml:space="preserve">feline sarcoma oncogene</t>
  </si>
  <si>
    <t xml:space="preserve">mmu:14159</t>
  </si>
  <si>
    <t xml:space="preserve">A_52_P260994</t>
  </si>
  <si>
    <t xml:space="preserve">Fgd2</t>
  </si>
  <si>
    <t xml:space="preserve">Faciogenital dysplasia protein 2</t>
  </si>
  <si>
    <t xml:space="preserve">mmu:26382</t>
  </si>
  <si>
    <t xml:space="preserve">A_55_P2064572</t>
  </si>
  <si>
    <t xml:space="preserve">Fgd5</t>
  </si>
  <si>
    <t xml:space="preserve">FYVE, RhoGEF and PH domain containing 5</t>
  </si>
  <si>
    <t xml:space="preserve">mmu:232237</t>
  </si>
  <si>
    <t xml:space="preserve">A_55_P2073617</t>
  </si>
  <si>
    <t xml:space="preserve">Fgf6</t>
  </si>
  <si>
    <t xml:space="preserve">fibroblast growth factor 6</t>
  </si>
  <si>
    <t xml:space="preserve">mmu:14177</t>
  </si>
  <si>
    <t xml:space="preserve">A_55_P2101508</t>
  </si>
  <si>
    <t xml:space="preserve">Fgf8</t>
  </si>
  <si>
    <t xml:space="preserve">fibroblast growth factor 8</t>
  </si>
  <si>
    <t xml:space="preserve">mmu:14179</t>
  </si>
  <si>
    <t xml:space="preserve">A_52_P675039</t>
  </si>
  <si>
    <t xml:space="preserve">Fhad1</t>
  </si>
  <si>
    <t xml:space="preserve">Forkhead-associated domain-containing protein 1</t>
  </si>
  <si>
    <t xml:space="preserve">mmu:329977</t>
  </si>
  <si>
    <t xml:space="preserve">A_55_P2044448</t>
  </si>
  <si>
    <t xml:space="preserve">Fhl3</t>
  </si>
  <si>
    <t xml:space="preserve">four and a half LIM domains 3</t>
  </si>
  <si>
    <t xml:space="preserve">mmu:14201</t>
  </si>
  <si>
    <t xml:space="preserve">A_51_P130727</t>
  </si>
  <si>
    <t xml:space="preserve">Fkbp11</t>
  </si>
  <si>
    <t xml:space="preserve">FK506 binding protein 11</t>
  </si>
  <si>
    <t xml:space="preserve">mmu:66120</t>
  </si>
  <si>
    <t xml:space="preserve">A_52_P471282</t>
  </si>
  <si>
    <t xml:space="preserve">Fmo4</t>
  </si>
  <si>
    <t xml:space="preserve">flavin containing monooxygenase 4</t>
  </si>
  <si>
    <t xml:space="preserve">mmu:226564</t>
  </si>
  <si>
    <t xml:space="preserve">A_55_P1959595</t>
  </si>
  <si>
    <t xml:space="preserve">Fmo5</t>
  </si>
  <si>
    <t xml:space="preserve">flavin containing monooxygenase 5</t>
  </si>
  <si>
    <t xml:space="preserve">mmu:14263</t>
  </si>
  <si>
    <t xml:space="preserve">A_55_P1960896</t>
  </si>
  <si>
    <t xml:space="preserve">Fndc3c1</t>
  </si>
  <si>
    <t xml:space="preserve">Fibronectin type III domain-containing protein 3C1</t>
  </si>
  <si>
    <t xml:space="preserve">mmu:333564</t>
  </si>
  <si>
    <t xml:space="preserve">A_52_P262219</t>
  </si>
  <si>
    <t xml:space="preserve">Fos</t>
  </si>
  <si>
    <t xml:space="preserve">FBJ osteosarcoma oncogene</t>
  </si>
  <si>
    <t xml:space="preserve">mmu:14281</t>
  </si>
  <si>
    <t xml:space="preserve">A_52_P128134</t>
  </si>
  <si>
    <t xml:space="preserve">Foxd1</t>
  </si>
  <si>
    <t xml:space="preserve">forkhead box D1</t>
  </si>
  <si>
    <t xml:space="preserve">mmu:15229</t>
  </si>
  <si>
    <t xml:space="preserve">A_51_P138044</t>
  </si>
  <si>
    <t xml:space="preserve">Foxo1</t>
  </si>
  <si>
    <t xml:space="preserve">forkhead box O1</t>
  </si>
  <si>
    <t xml:space="preserve">mmu:56458</t>
  </si>
  <si>
    <t xml:space="preserve">A_52_P276792</t>
  </si>
  <si>
    <t xml:space="preserve">Foxp1</t>
  </si>
  <si>
    <t xml:space="preserve">forkhead box P1</t>
  </si>
  <si>
    <t xml:space="preserve">mmu:108655</t>
  </si>
  <si>
    <t xml:space="preserve">A_51_P383270</t>
  </si>
  <si>
    <t xml:space="preserve">Fras1</t>
  </si>
  <si>
    <t xml:space="preserve">Fraser syndrome 1 homolog (human)</t>
  </si>
  <si>
    <t xml:space="preserve">mmu:231470</t>
  </si>
  <si>
    <t xml:space="preserve">A_52_P162957</t>
  </si>
  <si>
    <t xml:space="preserve">Frat2</t>
  </si>
  <si>
    <t xml:space="preserve">frequently rearranged in advanced T cell lymphomas 2</t>
  </si>
  <si>
    <t xml:space="preserve">mmu:212398</t>
  </si>
  <si>
    <t xml:space="preserve">A_55_P2100065</t>
  </si>
  <si>
    <t xml:space="preserve">Fsd1l</t>
  </si>
  <si>
    <t xml:space="preserve">Fibronectin type III and SPRY domain containing 1-like</t>
  </si>
  <si>
    <t xml:space="preserve">mmu:319636</t>
  </si>
  <si>
    <t xml:space="preserve">A_55_P2394308</t>
  </si>
  <si>
    <t xml:space="preserve">Fst</t>
  </si>
  <si>
    <t xml:space="preserve">follistatin</t>
  </si>
  <si>
    <t xml:space="preserve">mmu:14313</t>
  </si>
  <si>
    <t xml:space="preserve">A_52_P200458</t>
  </si>
  <si>
    <t xml:space="preserve">Fut4</t>
  </si>
  <si>
    <t xml:space="preserve">Fut4 protein</t>
  </si>
  <si>
    <t xml:space="preserve">mmu:14345</t>
  </si>
  <si>
    <t xml:space="preserve">A_55_P2137937</t>
  </si>
  <si>
    <t xml:space="preserve">Fxyd1</t>
  </si>
  <si>
    <t xml:space="preserve">FXYD domain-containing ion transport regulator 1</t>
  </si>
  <si>
    <t xml:space="preserve">mmu:56188</t>
  </si>
  <si>
    <t xml:space="preserve">A_51_P141926</t>
  </si>
  <si>
    <t xml:space="preserve">Fxyd4</t>
  </si>
  <si>
    <t xml:space="preserve">FXYD domain-containing ion transport regulator 4</t>
  </si>
  <si>
    <t xml:space="preserve">mmu:108017</t>
  </si>
  <si>
    <t xml:space="preserve">A_52_P203560</t>
  </si>
  <si>
    <t xml:space="preserve">Fzd10</t>
  </si>
  <si>
    <t xml:space="preserve">frizzled homolog 10 (Drosophila)</t>
  </si>
  <si>
    <t xml:space="preserve">mmu:93897</t>
  </si>
  <si>
    <t xml:space="preserve">A_51_P404077</t>
  </si>
  <si>
    <t xml:space="preserve">Fzd2</t>
  </si>
  <si>
    <t xml:space="preserve">frizzled homolog 2 (Drosophila)</t>
  </si>
  <si>
    <t xml:space="preserve">mmu:57265</t>
  </si>
  <si>
    <t xml:space="preserve">A_55_P2114201</t>
  </si>
  <si>
    <t xml:space="preserve">G2e3</t>
  </si>
  <si>
    <t xml:space="preserve">G2/M-phase specific E3 ubiquitin ligase</t>
  </si>
  <si>
    <t xml:space="preserve">mmu:217558</t>
  </si>
  <si>
    <t xml:space="preserve">A_51_P462385</t>
  </si>
  <si>
    <t xml:space="preserve">G6pc</t>
  </si>
  <si>
    <t xml:space="preserve">glucose-6-phosphatase, catalytic</t>
  </si>
  <si>
    <t xml:space="preserve">mmu:14377</t>
  </si>
  <si>
    <t xml:space="preserve">A_55_P1987494</t>
  </si>
  <si>
    <t xml:space="preserve">Gabrr2</t>
  </si>
  <si>
    <t xml:space="preserve">Gamma-aminobutyric acid receptor subunit rho-2</t>
  </si>
  <si>
    <t xml:space="preserve">mmu:14409</t>
  </si>
  <si>
    <t xml:space="preserve">A_52_P144310</t>
  </si>
  <si>
    <t xml:space="preserve">Gad1</t>
  </si>
  <si>
    <t xml:space="preserve">glutamate decarboxylase 1</t>
  </si>
  <si>
    <t xml:space="preserve">mmu:14415</t>
  </si>
  <si>
    <t xml:space="preserve">A_51_P315904</t>
  </si>
  <si>
    <t xml:space="preserve">Gadd45g</t>
  </si>
  <si>
    <t xml:space="preserve">growth arrest and DNA-damage-inducible 45 gamma</t>
  </si>
  <si>
    <t xml:space="preserve">mmu:23882</t>
  </si>
  <si>
    <t xml:space="preserve">A_55_P2026547</t>
  </si>
  <si>
    <t xml:space="preserve">Gal3st2</t>
  </si>
  <si>
    <t xml:space="preserve">Galactose-3-O-sulfotransferase 2</t>
  </si>
  <si>
    <t xml:space="preserve">mmu:381334</t>
  </si>
  <si>
    <t xml:space="preserve">A_51_P380005</t>
  </si>
  <si>
    <t xml:space="preserve">Galnt3</t>
  </si>
  <si>
    <t xml:space="preserve">UDP-N-acetyl-alpha-D-galactosamine:polypeptide N-acetylgalactosaminyltransferase 3</t>
  </si>
  <si>
    <t xml:space="preserve">mmu:14425</t>
  </si>
  <si>
    <t xml:space="preserve">A_55_P2081652</t>
  </si>
  <si>
    <t xml:space="preserve">Galp</t>
  </si>
  <si>
    <t xml:space="preserve">galanin-like peptide</t>
  </si>
  <si>
    <t xml:space="preserve">mmu:232836</t>
  </si>
  <si>
    <t xml:space="preserve">A_51_P310676</t>
  </si>
  <si>
    <t xml:space="preserve">Galr2</t>
  </si>
  <si>
    <t xml:space="preserve">galanin receptor 2</t>
  </si>
  <si>
    <t xml:space="preserve">mmu:14428</t>
  </si>
  <si>
    <t xml:space="preserve">A_51_P157083</t>
  </si>
  <si>
    <t xml:space="preserve">Gas1</t>
  </si>
  <si>
    <t xml:space="preserve">growth arrest specific 1</t>
  </si>
  <si>
    <t xml:space="preserve">mmu:14451</t>
  </si>
  <si>
    <t xml:space="preserve">A_55_P1978521</t>
  </si>
  <si>
    <t xml:space="preserve">Gbp10</t>
  </si>
  <si>
    <t xml:space="preserve">guanylate-binding protein 10</t>
  </si>
  <si>
    <t xml:space="preserve">mmu:626578</t>
  </si>
  <si>
    <t xml:space="preserve">A_51_P203955</t>
  </si>
  <si>
    <t xml:space="preserve">Gbp2</t>
  </si>
  <si>
    <t xml:space="preserve">guanylate binding protein 2</t>
  </si>
  <si>
    <t xml:space="preserve">mmu:14469</t>
  </si>
  <si>
    <t xml:space="preserve">A_55_P2472435</t>
  </si>
  <si>
    <t xml:space="preserve">Gbp3</t>
  </si>
  <si>
    <t xml:space="preserve">guanylate binding protein 3</t>
  </si>
  <si>
    <t xml:space="preserve">mmu:55932</t>
  </si>
  <si>
    <t xml:space="preserve">A_55_P2052380</t>
  </si>
  <si>
    <t xml:space="preserve">Gbp6</t>
  </si>
  <si>
    <t xml:space="preserve">guanylate binding protein 6</t>
  </si>
  <si>
    <t xml:space="preserve">mmu:100702</t>
  </si>
  <si>
    <t xml:space="preserve">A_51_P179578</t>
  </si>
  <si>
    <t xml:space="preserve">Gbx2</t>
  </si>
  <si>
    <t xml:space="preserve">gastrulation brain homeobox 2</t>
  </si>
  <si>
    <t xml:space="preserve">mmu:14472</t>
  </si>
  <si>
    <t xml:space="preserve">A_52_P144037</t>
  </si>
  <si>
    <t xml:space="preserve">Gcc1</t>
  </si>
  <si>
    <t xml:space="preserve">golgi coiled coil 1</t>
  </si>
  <si>
    <t xml:space="preserve">mmu:74375</t>
  </si>
  <si>
    <t xml:space="preserve">A_55_P2084739</t>
  </si>
  <si>
    <t xml:space="preserve">Gcnt1</t>
  </si>
  <si>
    <t xml:space="preserve">glucosaminyl (N-acetyl) transferase 1, core 2</t>
  </si>
  <si>
    <t xml:space="preserve">mmu:14537</t>
  </si>
  <si>
    <t xml:space="preserve">A_55_P1964348</t>
  </si>
  <si>
    <t xml:space="preserve">Gdpd2</t>
  </si>
  <si>
    <t xml:space="preserve">glycerophosphodiester phosphodiesterase domain containing 2</t>
  </si>
  <si>
    <t xml:space="preserve">mmu:71584</t>
  </si>
  <si>
    <t xml:space="preserve">A_51_P468464</t>
  </si>
  <si>
    <t xml:space="preserve">Gdpd5</t>
  </si>
  <si>
    <t xml:space="preserve">glycerophosphodiester phosphodiesterase domain containing 5</t>
  </si>
  <si>
    <t xml:space="preserve">mmu:233552</t>
  </si>
  <si>
    <t xml:space="preserve">A_55_P2095784</t>
  </si>
  <si>
    <t xml:space="preserve">Gemin6</t>
  </si>
  <si>
    <t xml:space="preserve">gem (nuclear organelle) associated protein 6</t>
  </si>
  <si>
    <t xml:space="preserve">mmu:67242</t>
  </si>
  <si>
    <t xml:space="preserve">A_55_P2107239</t>
  </si>
  <si>
    <t xml:space="preserve">Ggn</t>
  </si>
  <si>
    <t xml:space="preserve">gametogenetin</t>
  </si>
  <si>
    <t xml:space="preserve">mmu:243897</t>
  </si>
  <si>
    <t xml:space="preserve">A_51_P499854</t>
  </si>
  <si>
    <t xml:space="preserve">Ghr</t>
  </si>
  <si>
    <t xml:space="preserve">growth hormone receptor</t>
  </si>
  <si>
    <t xml:space="preserve">mmu:14600</t>
  </si>
  <si>
    <t xml:space="preserve">A_55_P2014124</t>
  </si>
  <si>
    <t xml:space="preserve">Gjb3</t>
  </si>
  <si>
    <t xml:space="preserve">gap junction protein, beta 3</t>
  </si>
  <si>
    <t xml:space="preserve">mmu:14620</t>
  </si>
  <si>
    <t xml:space="preserve">A_55_P1972381</t>
  </si>
  <si>
    <t xml:space="preserve">Gjb4</t>
  </si>
  <si>
    <t xml:space="preserve">gap junction protein, beta 4</t>
  </si>
  <si>
    <t xml:space="preserve">mmu:14621</t>
  </si>
  <si>
    <t xml:space="preserve">A_51_P125882</t>
  </si>
  <si>
    <t xml:space="preserve">Glp2r</t>
  </si>
  <si>
    <t xml:space="preserve">glucagon-like peptide 2 receptor</t>
  </si>
  <si>
    <t xml:space="preserve">mmu:93896</t>
  </si>
  <si>
    <t xml:space="preserve">A_66_P130030</t>
  </si>
  <si>
    <t xml:space="preserve">Gm10050</t>
  </si>
  <si>
    <t xml:space="preserve">predicted gene 10050</t>
  </si>
  <si>
    <t xml:space="preserve">A_55_P2043942</t>
  </si>
  <si>
    <t xml:space="preserve">Gm10071</t>
  </si>
  <si>
    <t xml:space="preserve">predicted gene 10071</t>
  </si>
  <si>
    <t xml:space="preserve">mmu:100040416</t>
  </si>
  <si>
    <t xml:space="preserve">A_55_P2076543</t>
  </si>
  <si>
    <t xml:space="preserve">Gm10144</t>
  </si>
  <si>
    <t xml:space="preserve">predicted pseudogene 10144</t>
  </si>
  <si>
    <t xml:space="preserve">mmu:100041121</t>
  </si>
  <si>
    <t xml:space="preserve">A_55_P1999246</t>
  </si>
  <si>
    <t xml:space="preserve">Gm10318</t>
  </si>
  <si>
    <t xml:space="preserve">predicted gene 10318</t>
  </si>
  <si>
    <t xml:space="preserve">mmu:622629</t>
  </si>
  <si>
    <t xml:space="preserve">A_55_P1980066</t>
  </si>
  <si>
    <t xml:space="preserve">Gm10334</t>
  </si>
  <si>
    <t xml:space="preserve">predicted gene 10334</t>
  </si>
  <si>
    <t xml:space="preserve">mmu:100040233</t>
  </si>
  <si>
    <t xml:space="preserve">A_55_P2037707</t>
  </si>
  <si>
    <t xml:space="preserve">Gm10638</t>
  </si>
  <si>
    <t xml:space="preserve">predicted gene 10638</t>
  </si>
  <si>
    <t xml:space="preserve">A_55_P2044488</t>
  </si>
  <si>
    <t xml:space="preserve">Gm10766</t>
  </si>
  <si>
    <t xml:space="preserve">predicted gene 10766</t>
  </si>
  <si>
    <t xml:space="preserve">A_55_P2084763</t>
  </si>
  <si>
    <t xml:space="preserve">Gm10775</t>
  </si>
  <si>
    <t xml:space="preserve">predicted gene 10775</t>
  </si>
  <si>
    <t xml:space="preserve">A_55_P2121038</t>
  </si>
  <si>
    <t xml:space="preserve">Gm10825</t>
  </si>
  <si>
    <t xml:space="preserve">predicted gene 10825</t>
  </si>
  <si>
    <t xml:space="preserve">A_52_P932421</t>
  </si>
  <si>
    <t xml:space="preserve">Gm10941</t>
  </si>
  <si>
    <t xml:space="preserve">predicted gene 10941</t>
  </si>
  <si>
    <t xml:space="preserve">A_66_P120425</t>
  </si>
  <si>
    <t xml:space="preserve">Gm11349</t>
  </si>
  <si>
    <t xml:space="preserve">peptidylprolyl isomerase D (cyclophilin D) pseudogene</t>
  </si>
  <si>
    <t xml:space="preserve">A_55_P1961165</t>
  </si>
  <si>
    <t xml:space="preserve">Gm11556</t>
  </si>
  <si>
    <t xml:space="preserve">predicted gene 11556</t>
  </si>
  <si>
    <t xml:space="preserve">A_55_P2418621</t>
  </si>
  <si>
    <t xml:space="preserve">Gm11570</t>
  </si>
  <si>
    <t xml:space="preserve">Keratin-associated protein 16-1</t>
  </si>
  <si>
    <t xml:space="preserve">mmu:100504183</t>
  </si>
  <si>
    <t xml:space="preserve">A_55_P2059680</t>
  </si>
  <si>
    <t xml:space="preserve">Gm11938</t>
  </si>
  <si>
    <t xml:space="preserve">predicted gene 11938</t>
  </si>
  <si>
    <t xml:space="preserve">mmu:100041412</t>
  </si>
  <si>
    <t xml:space="preserve">A_51_P453995</t>
  </si>
  <si>
    <t xml:space="preserve">Gm11961</t>
  </si>
  <si>
    <t xml:space="preserve">predicted gene 11961</t>
  </si>
  <si>
    <t xml:space="preserve">A_52_P322941</t>
  </si>
  <si>
    <t xml:space="preserve">Gm11992</t>
  </si>
  <si>
    <t xml:space="preserve">Predicted</t>
  </si>
  <si>
    <t xml:space="preserve">mmu:626870</t>
  </si>
  <si>
    <t xml:space="preserve">A_52_P195706</t>
  </si>
  <si>
    <t xml:space="preserve">Gm12209</t>
  </si>
  <si>
    <t xml:space="preserve">predicted gene 12209</t>
  </si>
  <si>
    <t xml:space="preserve">A_52_P398211</t>
  </si>
  <si>
    <t xml:space="preserve">Gm12229</t>
  </si>
  <si>
    <t xml:space="preserve">predicted gene 12229</t>
  </si>
  <si>
    <t xml:space="preserve">A_55_P2106603</t>
  </si>
  <si>
    <t xml:space="preserve">Gm12349</t>
  </si>
  <si>
    <t xml:space="preserve">predicted gene 12349</t>
  </si>
  <si>
    <t xml:space="preserve">A_55_P2329298</t>
  </si>
  <si>
    <t xml:space="preserve">Gm12758</t>
  </si>
  <si>
    <t xml:space="preserve">predicted gene 12758</t>
  </si>
  <si>
    <t xml:space="preserve">A_55_P2107192</t>
  </si>
  <si>
    <t xml:space="preserve">Gm12892</t>
  </si>
  <si>
    <t xml:space="preserve">brain creatine kinase pseudogene</t>
  </si>
  <si>
    <t xml:space="preserve">A_55_P1970536</t>
  </si>
  <si>
    <t xml:space="preserve">Gm12900</t>
  </si>
  <si>
    <t xml:space="preserve">predicted gene 12900</t>
  </si>
  <si>
    <t xml:space="preserve">A_55_P1995902</t>
  </si>
  <si>
    <t xml:space="preserve">Gm13251</t>
  </si>
  <si>
    <t xml:space="preserve">Protein Gm13251</t>
  </si>
  <si>
    <t xml:space="preserve">mmu:433791</t>
  </si>
  <si>
    <t xml:space="preserve">A_55_P2063402</t>
  </si>
  <si>
    <t xml:space="preserve">Gm13271</t>
  </si>
  <si>
    <t xml:space="preserve">MCG146419</t>
  </si>
  <si>
    <t xml:space="preserve">mmu:435791</t>
  </si>
  <si>
    <t xml:space="preserve">A_55_P2178784</t>
  </si>
  <si>
    <t xml:space="preserve">Gm13397</t>
  </si>
  <si>
    <t xml:space="preserve">ribosomal protein L6 pseudogene</t>
  </si>
  <si>
    <t xml:space="preserve">A_55_P1981519</t>
  </si>
  <si>
    <t xml:space="preserve">Gm13580</t>
  </si>
  <si>
    <t xml:space="preserve">predicted gene 13580</t>
  </si>
  <si>
    <t xml:space="preserve">A_66_P129469</t>
  </si>
  <si>
    <t xml:space="preserve">Gm13880</t>
  </si>
  <si>
    <t xml:space="preserve">predicted gene 13880</t>
  </si>
  <si>
    <t xml:space="preserve">mmu:433458</t>
  </si>
  <si>
    <t xml:space="preserve">A_66_P105032</t>
  </si>
  <si>
    <t xml:space="preserve">Gm13889</t>
  </si>
  <si>
    <t xml:space="preserve">predicted gene 13889</t>
  </si>
  <si>
    <t xml:space="preserve">mmu:620695</t>
  </si>
  <si>
    <t xml:space="preserve">A_55_P2021615</t>
  </si>
  <si>
    <t xml:space="preserve">Gm13931</t>
  </si>
  <si>
    <t xml:space="preserve">predicted gene 13931</t>
  </si>
  <si>
    <t xml:space="preserve">mmu:668825</t>
  </si>
  <si>
    <t xml:space="preserve">A_52_P28057</t>
  </si>
  <si>
    <t xml:space="preserve">Gm14124</t>
  </si>
  <si>
    <t xml:space="preserve">Protein Gm14124</t>
  </si>
  <si>
    <t xml:space="preserve">mmu:100216455</t>
  </si>
  <si>
    <t xml:space="preserve">A_55_P2060163</t>
  </si>
  <si>
    <t xml:space="preserve">Gm14277</t>
  </si>
  <si>
    <t xml:space="preserve">predicted gene 14277</t>
  </si>
  <si>
    <t xml:space="preserve">mmu:100043882</t>
  </si>
  <si>
    <t xml:space="preserve">A_55_P2006662</t>
  </si>
  <si>
    <t xml:space="preserve">Gm14431</t>
  </si>
  <si>
    <t xml:space="preserve">Protein Gm4245</t>
  </si>
  <si>
    <t xml:space="preserve">mmu:100303732</t>
  </si>
  <si>
    <t xml:space="preserve">A_66_P133112</t>
  </si>
  <si>
    <t xml:space="preserve">Gm14635</t>
  </si>
  <si>
    <t xml:space="preserve">predicted gene 14635</t>
  </si>
  <si>
    <t xml:space="preserve">A_55_P2175925</t>
  </si>
  <si>
    <t xml:space="preserve">Gm14702</t>
  </si>
  <si>
    <t xml:space="preserve">predicted gene 14702</t>
  </si>
  <si>
    <t xml:space="preserve">A_55_P2086912</t>
  </si>
  <si>
    <t xml:space="preserve">Gm14816</t>
  </si>
  <si>
    <t xml:space="preserve">predicted gene 14816</t>
  </si>
  <si>
    <t xml:space="preserve">mmu:100042947</t>
  </si>
  <si>
    <t xml:space="preserve">A_55_P1969242</t>
  </si>
  <si>
    <t xml:space="preserve">Gm15303</t>
  </si>
  <si>
    <t xml:space="preserve">zinc finger, MYM-type 5 pseudogene</t>
  </si>
  <si>
    <t xml:space="preserve">A_55_P2007372</t>
  </si>
  <si>
    <t xml:space="preserve">Gm15550</t>
  </si>
  <si>
    <t xml:space="preserve">5-aminoimidazole-4-carboxamide ribonucleotide formyltransferase/IMP cyclohydrolase pseudogene</t>
  </si>
  <si>
    <t xml:space="preserve">A_55_P2118740</t>
  </si>
  <si>
    <t xml:space="preserve">Gm15616</t>
  </si>
  <si>
    <t xml:space="preserve">60S ribosomal protein L5 pseudogene</t>
  </si>
  <si>
    <t xml:space="preserve">A_52_P148952</t>
  </si>
  <si>
    <t xml:space="preserve">Gm1564</t>
  </si>
  <si>
    <t xml:space="preserve">Uncharacterized protein C17orf104 homolog</t>
  </si>
  <si>
    <t xml:space="preserve">mmu:268491</t>
  </si>
  <si>
    <t xml:space="preserve">A_55_P2049949</t>
  </si>
  <si>
    <t xml:space="preserve">Gm15754</t>
  </si>
  <si>
    <t xml:space="preserve">predicted gene 15754</t>
  </si>
  <si>
    <t xml:space="preserve">A_55_P2142156</t>
  </si>
  <si>
    <t xml:space="preserve">Gm16441</t>
  </si>
  <si>
    <t xml:space="preserve">predicted pseudogene 16441</t>
  </si>
  <si>
    <t xml:space="preserve">mmu:628012</t>
  </si>
  <si>
    <t xml:space="preserve">A_55_P2130905</t>
  </si>
  <si>
    <t xml:space="preserve">Gm1983</t>
  </si>
  <si>
    <t xml:space="preserve">predicted gene 1983</t>
  </si>
  <si>
    <t xml:space="preserve">A_55_P1999818</t>
  </si>
  <si>
    <t xml:space="preserve">Gm2006</t>
  </si>
  <si>
    <t xml:space="preserve">predicted gene 2006</t>
  </si>
  <si>
    <t xml:space="preserve">A_55_P2083368</t>
  </si>
  <si>
    <t xml:space="preserve">Gm2044</t>
  </si>
  <si>
    <t xml:space="preserve">predicted gene 2044</t>
  </si>
  <si>
    <t xml:space="preserve">A_55_P2074437</t>
  </si>
  <si>
    <t xml:space="preserve">Gm2046</t>
  </si>
  <si>
    <t xml:space="preserve">predicted gene 2046</t>
  </si>
  <si>
    <t xml:space="preserve">mmu:100039100</t>
  </si>
  <si>
    <t xml:space="preserve">A_55_P2121349</t>
  </si>
  <si>
    <t xml:space="preserve">Gm2049</t>
  </si>
  <si>
    <t xml:space="preserve">predicted gene 2049</t>
  </si>
  <si>
    <t xml:space="preserve">A_55_P1961650</t>
  </si>
  <si>
    <t xml:space="preserve">Gm2066</t>
  </si>
  <si>
    <t xml:space="preserve">predicted pseudogene 2066</t>
  </si>
  <si>
    <t xml:space="preserve">A_66_P118368</t>
  </si>
  <si>
    <t xml:space="preserve">Gm216</t>
  </si>
  <si>
    <t xml:space="preserve">predicted gene 216</t>
  </si>
  <si>
    <t xml:space="preserve">mmu:241112</t>
  </si>
  <si>
    <t xml:space="preserve">A_55_P2176894</t>
  </si>
  <si>
    <t xml:space="preserve">Gm2181</t>
  </si>
  <si>
    <t xml:space="preserve">predicted gene 2181</t>
  </si>
  <si>
    <t xml:space="preserve">A_55_P2128042</t>
  </si>
  <si>
    <t xml:space="preserve">Gm2219</t>
  </si>
  <si>
    <t xml:space="preserve">predicted gene 2219</t>
  </si>
  <si>
    <t xml:space="preserve">A_55_P1973183</t>
  </si>
  <si>
    <t xml:space="preserve">Gm2238</t>
  </si>
  <si>
    <t xml:space="preserve">predicted gene 2238</t>
  </si>
  <si>
    <t xml:space="preserve">A_55_P2040341</t>
  </si>
  <si>
    <t xml:space="preserve">Gm2285</t>
  </si>
  <si>
    <t xml:space="preserve">predicted gene 2285</t>
  </si>
  <si>
    <t xml:space="preserve">A_55_P2143516</t>
  </si>
  <si>
    <t xml:space="preserve">Gm2291</t>
  </si>
  <si>
    <t xml:space="preserve">predicted gene 2291</t>
  </si>
  <si>
    <t xml:space="preserve">A_55_P1979498</t>
  </si>
  <si>
    <t xml:space="preserve">Gm2311</t>
  </si>
  <si>
    <t xml:space="preserve">predicted gene 2311</t>
  </si>
  <si>
    <t xml:space="preserve">A_55_P1966456</t>
  </si>
  <si>
    <t xml:space="preserve">Gm2312</t>
  </si>
  <si>
    <t xml:space="preserve">predicted gene 2312</t>
  </si>
  <si>
    <t xml:space="preserve">A_55_P1986680</t>
  </si>
  <si>
    <t xml:space="preserve">Gm2334</t>
  </si>
  <si>
    <t xml:space="preserve">predicted gene 2334</t>
  </si>
  <si>
    <t xml:space="preserve">A_55_P1988388</t>
  </si>
  <si>
    <t xml:space="preserve">Gm2347</t>
  </si>
  <si>
    <t xml:space="preserve">predicted gene 2347</t>
  </si>
  <si>
    <t xml:space="preserve">A_55_P2092282</t>
  </si>
  <si>
    <t xml:space="preserve">Gm2358</t>
  </si>
  <si>
    <t xml:space="preserve">predicted gene 2358</t>
  </si>
  <si>
    <t xml:space="preserve">A_55_P1996399</t>
  </si>
  <si>
    <t xml:space="preserve">Gm2366</t>
  </si>
  <si>
    <t xml:space="preserve">predicted gene 2366</t>
  </si>
  <si>
    <t xml:space="preserve">A_55_P2021398</t>
  </si>
  <si>
    <t xml:space="preserve">Gm2393</t>
  </si>
  <si>
    <t xml:space="preserve">predicted gene 2393</t>
  </si>
  <si>
    <t xml:space="preserve">A_55_P2051274</t>
  </si>
  <si>
    <t xml:space="preserve">Gm2479</t>
  </si>
  <si>
    <t xml:space="preserve">predicted gene 2479</t>
  </si>
  <si>
    <t xml:space="preserve">A_55_P2171071</t>
  </si>
  <si>
    <t xml:space="preserve">Gm2483</t>
  </si>
  <si>
    <t xml:space="preserve">predicted gene 2483</t>
  </si>
  <si>
    <t xml:space="preserve">mmu:100039899</t>
  </si>
  <si>
    <t xml:space="preserve">A_55_P2068213</t>
  </si>
  <si>
    <t xml:space="preserve">Gm2486</t>
  </si>
  <si>
    <t xml:space="preserve">predicted gene 2486</t>
  </si>
  <si>
    <t xml:space="preserve">A_55_P2044947</t>
  </si>
  <si>
    <t xml:space="preserve">Gm2503</t>
  </si>
  <si>
    <t xml:space="preserve">predicted gene 2503</t>
  </si>
  <si>
    <t xml:space="preserve">A_55_P2116149</t>
  </si>
  <si>
    <t xml:space="preserve">Gm2509</t>
  </si>
  <si>
    <t xml:space="preserve">predicted gene 2509</t>
  </si>
  <si>
    <t xml:space="preserve">A_55_P2161101</t>
  </si>
  <si>
    <t xml:space="preserve">Gm2511</t>
  </si>
  <si>
    <t xml:space="preserve">predicted gene 2511</t>
  </si>
  <si>
    <t xml:space="preserve">A_55_P2162543</t>
  </si>
  <si>
    <t xml:space="preserve">Gm2557</t>
  </si>
  <si>
    <t xml:space="preserve">predicted gene 2557</t>
  </si>
  <si>
    <t xml:space="preserve">A_55_P2066508</t>
  </si>
  <si>
    <t xml:space="preserve">Gm2571</t>
  </si>
  <si>
    <t xml:space="preserve">predicted gene 2571</t>
  </si>
  <si>
    <t xml:space="preserve">A_55_P2171788</t>
  </si>
  <si>
    <t xml:space="preserve">Gm2598</t>
  </si>
  <si>
    <t xml:space="preserve">predicted gene 2598</t>
  </si>
  <si>
    <t xml:space="preserve">A_55_P2087172</t>
  </si>
  <si>
    <t xml:space="preserve">Gm2685</t>
  </si>
  <si>
    <t xml:space="preserve">predicted gene 2685</t>
  </si>
  <si>
    <t xml:space="preserve">A_55_P1962586</t>
  </si>
  <si>
    <t xml:space="preserve">Gm2692</t>
  </si>
  <si>
    <t xml:space="preserve">predicted gene 2692</t>
  </si>
  <si>
    <t xml:space="preserve">mmu:100040288</t>
  </si>
  <si>
    <t xml:space="preserve">A_55_P1954643</t>
  </si>
  <si>
    <t xml:space="preserve">Gm2708</t>
  </si>
  <si>
    <t xml:space="preserve">predicted gene 2708</t>
  </si>
  <si>
    <t xml:space="preserve">A_55_P2100050</t>
  </si>
  <si>
    <t xml:space="preserve">Gm2717</t>
  </si>
  <si>
    <t xml:space="preserve">predicted gene 2717</t>
  </si>
  <si>
    <t xml:space="preserve">A_55_P2038942</t>
  </si>
  <si>
    <t xml:space="preserve">Gm2745</t>
  </si>
  <si>
    <t xml:space="preserve">predicted gene 2745</t>
  </si>
  <si>
    <t xml:space="preserve">mmu:100040382</t>
  </si>
  <si>
    <t xml:space="preserve">A_55_P2125992</t>
  </si>
  <si>
    <t xml:space="preserve">Gm2761</t>
  </si>
  <si>
    <t xml:space="preserve">predicted gene 2761</t>
  </si>
  <si>
    <t xml:space="preserve">A_55_P2077515</t>
  </si>
  <si>
    <t xml:space="preserve">Gm2766</t>
  </si>
  <si>
    <t xml:space="preserve">predicted gene 2766</t>
  </si>
  <si>
    <t xml:space="preserve">A_66_P123603</t>
  </si>
  <si>
    <t xml:space="preserve">Gm2797</t>
  </si>
  <si>
    <t xml:space="preserve">predicted gene 2797</t>
  </si>
  <si>
    <t xml:space="preserve">A_55_P2133624</t>
  </si>
  <si>
    <t xml:space="preserve">Gm2891</t>
  </si>
  <si>
    <t xml:space="preserve">predicted gene 2891</t>
  </si>
  <si>
    <t xml:space="preserve">A_55_P2049976</t>
  </si>
  <si>
    <t xml:space="preserve">Gm2903</t>
  </si>
  <si>
    <t xml:space="preserve">predicted gene 2903</t>
  </si>
  <si>
    <t xml:space="preserve">A_55_P2184385</t>
  </si>
  <si>
    <t xml:space="preserve">Gm2908</t>
  </si>
  <si>
    <t xml:space="preserve">predicted gene 2908</t>
  </si>
  <si>
    <t xml:space="preserve">A_55_P2075731</t>
  </si>
  <si>
    <t xml:space="preserve">Gm2943</t>
  </si>
  <si>
    <t xml:space="preserve">predicted gene 2943</t>
  </si>
  <si>
    <t xml:space="preserve">A_55_P1979511</t>
  </si>
  <si>
    <t xml:space="preserve">Gm2981</t>
  </si>
  <si>
    <t xml:space="preserve">apoptosis inhibitor 5 pseudogene</t>
  </si>
  <si>
    <t xml:space="preserve">A_55_P2151919</t>
  </si>
  <si>
    <t xml:space="preserve">Gm3049</t>
  </si>
  <si>
    <t xml:space="preserve">predicted gene 3049</t>
  </si>
  <si>
    <t xml:space="preserve">A_55_P2157655</t>
  </si>
  <si>
    <t xml:space="preserve">Gm3133</t>
  </si>
  <si>
    <t xml:space="preserve">predicted gene 3133</t>
  </si>
  <si>
    <t xml:space="preserve">A_55_P2015124</t>
  </si>
  <si>
    <t xml:space="preserve">Gm3153</t>
  </si>
  <si>
    <t xml:space="preserve">predicted gene 3153</t>
  </si>
  <si>
    <t xml:space="preserve">A_55_P1999958</t>
  </si>
  <si>
    <t xml:space="preserve">Gm3185</t>
  </si>
  <si>
    <t xml:space="preserve">predicted gene 3185</t>
  </si>
  <si>
    <t xml:space="preserve">A_55_P1961760</t>
  </si>
  <si>
    <t xml:space="preserve">Gm3237</t>
  </si>
  <si>
    <t xml:space="preserve">predicted gene 3237</t>
  </si>
  <si>
    <t xml:space="preserve">A_55_P2067881</t>
  </si>
  <si>
    <t xml:space="preserve">Gm3337</t>
  </si>
  <si>
    <t xml:space="preserve">predicted gene 3337</t>
  </si>
  <si>
    <t xml:space="preserve">A_55_P1985181</t>
  </si>
  <si>
    <t xml:space="preserve">Gm3350</t>
  </si>
  <si>
    <t xml:space="preserve">predicted gene 3350</t>
  </si>
  <si>
    <t xml:space="preserve">A_55_P2010539</t>
  </si>
  <si>
    <t xml:space="preserve">Gm3384</t>
  </si>
  <si>
    <t xml:space="preserve">predicted gene 3384</t>
  </si>
  <si>
    <t xml:space="preserve">A_55_P1987196</t>
  </si>
  <si>
    <t xml:space="preserve">Gm3448</t>
  </si>
  <si>
    <t xml:space="preserve">predicted gene 3448</t>
  </si>
  <si>
    <t xml:space="preserve">mmu:100041639</t>
  </si>
  <si>
    <t xml:space="preserve">A_55_P2021721</t>
  </si>
  <si>
    <t xml:space="preserve">Gm3548</t>
  </si>
  <si>
    <t xml:space="preserve">predicted gene 3548</t>
  </si>
  <si>
    <t xml:space="preserve">A_55_P2011482</t>
  </si>
  <si>
    <t xml:space="preserve">Gm3744</t>
  </si>
  <si>
    <t xml:space="preserve">predicted gene 3744</t>
  </si>
  <si>
    <t xml:space="preserve">A_55_P2169198</t>
  </si>
  <si>
    <t xml:space="preserve">Gm3764</t>
  </si>
  <si>
    <t xml:space="preserve">predicted gene 3764</t>
  </si>
  <si>
    <t xml:space="preserve">A_55_P1952644</t>
  </si>
  <si>
    <t xml:space="preserve">Gm3773</t>
  </si>
  <si>
    <t xml:space="preserve">predicted gene 3773</t>
  </si>
  <si>
    <t xml:space="preserve">A_55_P2019813</t>
  </si>
  <si>
    <t xml:space="preserve">Gm3795</t>
  </si>
  <si>
    <t xml:space="preserve">predicted gene 3795</t>
  </si>
  <si>
    <t xml:space="preserve">A_55_P2156530</t>
  </si>
  <si>
    <t xml:space="preserve">Gm3941</t>
  </si>
  <si>
    <t xml:space="preserve">predicted gene 3941</t>
  </si>
  <si>
    <t xml:space="preserve">A_55_P2093665</t>
  </si>
  <si>
    <t xml:space="preserve">Gm3950</t>
  </si>
  <si>
    <t xml:space="preserve">predicted gene 3950</t>
  </si>
  <si>
    <t xml:space="preserve">A_55_P1989765</t>
  </si>
  <si>
    <t xml:space="preserve">Gm3951</t>
  </si>
  <si>
    <t xml:space="preserve">predicted gene 3951</t>
  </si>
  <si>
    <t xml:space="preserve">A_55_P2041286</t>
  </si>
  <si>
    <t xml:space="preserve">Gm3970</t>
  </si>
  <si>
    <t xml:space="preserve">predicted gene 3970</t>
  </si>
  <si>
    <t xml:space="preserve">A_55_P1998663</t>
  </si>
  <si>
    <t xml:space="preserve">Gm3985</t>
  </si>
  <si>
    <t xml:space="preserve">predicted gene 3985</t>
  </si>
  <si>
    <t xml:space="preserve">mmu:100042715</t>
  </si>
  <si>
    <t xml:space="preserve">A_55_P1983262</t>
  </si>
  <si>
    <t xml:space="preserve">Gm4026</t>
  </si>
  <si>
    <t xml:space="preserve">predicted gene 4026</t>
  </si>
  <si>
    <t xml:space="preserve">A_55_P2106358</t>
  </si>
  <si>
    <t xml:space="preserve">Gm4077</t>
  </si>
  <si>
    <t xml:space="preserve">predicted gene 4077</t>
  </si>
  <si>
    <t xml:space="preserve">A_66_P138178</t>
  </si>
  <si>
    <t xml:space="preserve">Gm4107</t>
  </si>
  <si>
    <t xml:space="preserve">predicted gene 4107</t>
  </si>
  <si>
    <t xml:space="preserve">A_55_P2179791</t>
  </si>
  <si>
    <t xml:space="preserve">Gm4121</t>
  </si>
  <si>
    <t xml:space="preserve">predicted gene 4121</t>
  </si>
  <si>
    <t xml:space="preserve">A_55_P2092103</t>
  </si>
  <si>
    <t xml:space="preserve">Gm4132</t>
  </si>
  <si>
    <t xml:space="preserve">predicted gene 4132</t>
  </si>
  <si>
    <t xml:space="preserve">A_55_P2140835</t>
  </si>
  <si>
    <t xml:space="preserve">Gm4154</t>
  </si>
  <si>
    <t xml:space="preserve">predicted gene 4154</t>
  </si>
  <si>
    <t xml:space="preserve">A_55_P2045127</t>
  </si>
  <si>
    <t xml:space="preserve">Gm4363</t>
  </si>
  <si>
    <t xml:space="preserve">predicted gene 4363</t>
  </si>
  <si>
    <t xml:space="preserve">A_55_P2096355</t>
  </si>
  <si>
    <t xml:space="preserve">Gm4392</t>
  </si>
  <si>
    <t xml:space="preserve">predicted gene 4392</t>
  </si>
  <si>
    <t xml:space="preserve">mmu:100043364</t>
  </si>
  <si>
    <t xml:space="preserve">A_55_P2085150</t>
  </si>
  <si>
    <t xml:space="preserve">Gm4461</t>
  </si>
  <si>
    <t xml:space="preserve">predicted gene 4461</t>
  </si>
  <si>
    <t xml:space="preserve">mmu:100043474</t>
  </si>
  <si>
    <t xml:space="preserve">A_55_P2176025</t>
  </si>
  <si>
    <t xml:space="preserve">Gm4532</t>
  </si>
  <si>
    <t xml:space="preserve">predicted gene 4532</t>
  </si>
  <si>
    <t xml:space="preserve">A_55_P2058613</t>
  </si>
  <si>
    <t xml:space="preserve">Gm4592</t>
  </si>
  <si>
    <t xml:space="preserve">predicted gene 4592</t>
  </si>
  <si>
    <t xml:space="preserve">A_55_P1967186</t>
  </si>
  <si>
    <t xml:space="preserve">Gm4633</t>
  </si>
  <si>
    <t xml:space="preserve">predicted gene 4633</t>
  </si>
  <si>
    <t xml:space="preserve">A_66_P123294</t>
  </si>
  <si>
    <t xml:space="preserve">Gm4804</t>
  </si>
  <si>
    <t xml:space="preserve">glyceraldehyde-3-phosphate dehydrogenase pseudogene</t>
  </si>
  <si>
    <t xml:space="preserve">A_55_P1971137</t>
  </si>
  <si>
    <t xml:space="preserve">Gm4821</t>
  </si>
  <si>
    <t xml:space="preserve">ribosomal protein S2 pseudogene</t>
  </si>
  <si>
    <t xml:space="preserve">A_55_P2176908</t>
  </si>
  <si>
    <t xml:space="preserve">Gm4858</t>
  </si>
  <si>
    <t xml:space="preserve">predicted gene 4858</t>
  </si>
  <si>
    <t xml:space="preserve">mmu:229571</t>
  </si>
  <si>
    <t xml:space="preserve">A_52_P22617</t>
  </si>
  <si>
    <t xml:space="preserve">Gm4862</t>
  </si>
  <si>
    <t xml:space="preserve">predicted gene 4862</t>
  </si>
  <si>
    <t xml:space="preserve">mmu:229879</t>
  </si>
  <si>
    <t xml:space="preserve">A_55_P1955360</t>
  </si>
  <si>
    <t xml:space="preserve">Gm4881</t>
  </si>
  <si>
    <t xml:space="preserve">predicted gene 4881</t>
  </si>
  <si>
    <t xml:space="preserve">mmu:232974</t>
  </si>
  <si>
    <t xml:space="preserve">A_55_P2187220</t>
  </si>
  <si>
    <t xml:space="preserve">Gm4884</t>
  </si>
  <si>
    <t xml:space="preserve">predicted gene 4884</t>
  </si>
  <si>
    <t xml:space="preserve">mmu:233164</t>
  </si>
  <si>
    <t xml:space="preserve">A_55_P1954476</t>
  </si>
  <si>
    <t xml:space="preserve">Gm4921</t>
  </si>
  <si>
    <t xml:space="preserve">tripartite motif-containing 59 pseudogene</t>
  </si>
  <si>
    <t xml:space="preserve">A_55_P2176260</t>
  </si>
  <si>
    <t xml:space="preserve">Gm4968</t>
  </si>
  <si>
    <t xml:space="preserve">A_66_P130560</t>
  </si>
  <si>
    <t xml:space="preserve">Gm4977</t>
  </si>
  <si>
    <t xml:space="preserve">eukaryotic translation elongation factor 1 alpha 1 pseudogene</t>
  </si>
  <si>
    <t xml:space="preserve">A_55_P1992884</t>
  </si>
  <si>
    <t xml:space="preserve">Gm5050</t>
  </si>
  <si>
    <t xml:space="preserve">ribosomal protein L7A pseudogene</t>
  </si>
  <si>
    <t xml:space="preserve">A_55_P2179069</t>
  </si>
  <si>
    <t xml:space="preserve">Gm5080</t>
  </si>
  <si>
    <t xml:space="preserve">proteasome (prosome, macropain) subunit, alpha type 6 pseudogene</t>
  </si>
  <si>
    <t xml:space="preserve">A_66_P133993</t>
  </si>
  <si>
    <t xml:space="preserve">Gm5093</t>
  </si>
  <si>
    <t xml:space="preserve">predicted gene 5093</t>
  </si>
  <si>
    <t xml:space="preserve">mmu:328825</t>
  </si>
  <si>
    <t xml:space="preserve">A_66_P106238</t>
  </si>
  <si>
    <t xml:space="preserve">Gm5106</t>
  </si>
  <si>
    <t xml:space="preserve">predicted gene 5106</t>
  </si>
  <si>
    <t xml:space="preserve">A_55_P2170284</t>
  </si>
  <si>
    <t xml:space="preserve">Gm5115</t>
  </si>
  <si>
    <t xml:space="preserve">predicted gene 5115</t>
  </si>
  <si>
    <t xml:space="preserve">A_55_P2010364</t>
  </si>
  <si>
    <t xml:space="preserve">Gm5116</t>
  </si>
  <si>
    <t xml:space="preserve">predicted gene 5116</t>
  </si>
  <si>
    <t xml:space="preserve">A_55_P1995297</t>
  </si>
  <si>
    <t xml:space="preserve">Gm5124</t>
  </si>
  <si>
    <t xml:space="preserve">nucleolar and coiled-body phosphoprotein 1 pseudogene</t>
  </si>
  <si>
    <t xml:space="preserve">mmu:331392</t>
  </si>
  <si>
    <t xml:space="preserve">A_55_P2123234</t>
  </si>
  <si>
    <t xml:space="preserve">Gm5211</t>
  </si>
  <si>
    <t xml:space="preserve">predicted gene 5211</t>
  </si>
  <si>
    <t xml:space="preserve">A_55_P2151666</t>
  </si>
  <si>
    <t xml:space="preserve">Gm5316</t>
  </si>
  <si>
    <t xml:space="preserve">predicted gene 5316</t>
  </si>
  <si>
    <t xml:space="preserve">A_55_P2068157</t>
  </si>
  <si>
    <t xml:space="preserve">Gm5317</t>
  </si>
  <si>
    <t xml:space="preserve">synaptotagmin binding, cytoplasmic RNA interacting protein pseudogene</t>
  </si>
  <si>
    <t xml:space="preserve">A_55_P2026034</t>
  </si>
  <si>
    <t xml:space="preserve">Gm5423</t>
  </si>
  <si>
    <t xml:space="preserve">transmembrane protein 229B pseudogene</t>
  </si>
  <si>
    <t xml:space="preserve">mmu:432460</t>
  </si>
  <si>
    <t xml:space="preserve">A_55_P1978018</t>
  </si>
  <si>
    <t xml:space="preserve">Gm5458</t>
  </si>
  <si>
    <t xml:space="preserve">predicted gene 5458</t>
  </si>
  <si>
    <t xml:space="preserve">mmu:432825</t>
  </si>
  <si>
    <t xml:space="preserve">A_55_P2129077</t>
  </si>
  <si>
    <t xml:space="preserve">Gm5464</t>
  </si>
  <si>
    <t xml:space="preserve">predicted gene 5464</t>
  </si>
  <si>
    <t xml:space="preserve">mmu:432870</t>
  </si>
  <si>
    <t xml:space="preserve">A_55_P2001403</t>
  </si>
  <si>
    <t xml:space="preserve">Gm5478</t>
  </si>
  <si>
    <t xml:space="preserve">predicted pseudogene 5478</t>
  </si>
  <si>
    <t xml:space="preserve">A_55_P2159717</t>
  </si>
  <si>
    <t xml:space="preserve">Gm5591</t>
  </si>
  <si>
    <t xml:space="preserve">predicted gene 5591</t>
  </si>
  <si>
    <t xml:space="preserve">mmu:434171</t>
  </si>
  <si>
    <t xml:space="preserve">A_55_P2062714</t>
  </si>
  <si>
    <t xml:space="preserve">Gm5595</t>
  </si>
  <si>
    <t xml:space="preserve">predicted gene 5595</t>
  </si>
  <si>
    <t xml:space="preserve">mmu:434179</t>
  </si>
  <si>
    <t xml:space="preserve">A_55_P1998095</t>
  </si>
  <si>
    <t xml:space="preserve">Gm5613</t>
  </si>
  <si>
    <t xml:space="preserve">predicted gene 5613</t>
  </si>
  <si>
    <t xml:space="preserve">A_66_P106509</t>
  </si>
  <si>
    <t xml:space="preserve">Gm5619</t>
  </si>
  <si>
    <t xml:space="preserve">A_52_P150114</t>
  </si>
  <si>
    <t xml:space="preserve">Gm5731</t>
  </si>
  <si>
    <t xml:space="preserve">predicted gene 5731</t>
  </si>
  <si>
    <t xml:space="preserve">A_55_P2126557</t>
  </si>
  <si>
    <t xml:space="preserve">Gm5858</t>
  </si>
  <si>
    <t xml:space="preserve">predicted gene 5858</t>
  </si>
  <si>
    <t xml:space="preserve">mmu:545578</t>
  </si>
  <si>
    <t xml:space="preserve">A_66_P127463</t>
  </si>
  <si>
    <t xml:space="preserve">Gm5860</t>
  </si>
  <si>
    <t xml:space="preserve">predicted gene 5860</t>
  </si>
  <si>
    <t xml:space="preserve">mmu:545641</t>
  </si>
  <si>
    <t xml:space="preserve">A_55_P1971619</t>
  </si>
  <si>
    <t xml:space="preserve">Gm6028</t>
  </si>
  <si>
    <t xml:space="preserve">ribosomal protein L9 pseudogene</t>
  </si>
  <si>
    <t xml:space="preserve">A_55_P1971866</t>
  </si>
  <si>
    <t xml:space="preserve">Gm6042</t>
  </si>
  <si>
    <t xml:space="preserve">type II keratin Kb32P</t>
  </si>
  <si>
    <t xml:space="preserve">A_55_P1955701</t>
  </si>
  <si>
    <t xml:space="preserve">Gm6146</t>
  </si>
  <si>
    <t xml:space="preserve">predicted gene 6146</t>
  </si>
  <si>
    <t xml:space="preserve">A_55_P2091039</t>
  </si>
  <si>
    <t xml:space="preserve">Gm6209</t>
  </si>
  <si>
    <t xml:space="preserve">predicted gene 6209</t>
  </si>
  <si>
    <t xml:space="preserve">A_55_P2057976</t>
  </si>
  <si>
    <t xml:space="preserve">Gm6229</t>
  </si>
  <si>
    <t xml:space="preserve">predicted gene 6229</t>
  </si>
  <si>
    <t xml:space="preserve">A_55_P2131433</t>
  </si>
  <si>
    <t xml:space="preserve">Gm6366</t>
  </si>
  <si>
    <t xml:space="preserve">predicted gene 6366</t>
  </si>
  <si>
    <t xml:space="preserve">A_66_P125910</t>
  </si>
  <si>
    <t xml:space="preserve">Gm6419</t>
  </si>
  <si>
    <t xml:space="preserve">predicted gene 6419</t>
  </si>
  <si>
    <t xml:space="preserve">A_55_P2003508</t>
  </si>
  <si>
    <t xml:space="preserve">Gm6436</t>
  </si>
  <si>
    <t xml:space="preserve">predicted gene 6436</t>
  </si>
  <si>
    <t xml:space="preserve">mmu:623505</t>
  </si>
  <si>
    <t xml:space="preserve">A_55_P1985342</t>
  </si>
  <si>
    <t xml:space="preserve">Gm6445</t>
  </si>
  <si>
    <t xml:space="preserve">predicted gene 6445</t>
  </si>
  <si>
    <t xml:space="preserve">mmu:623688</t>
  </si>
  <si>
    <t xml:space="preserve">A_55_P2143446</t>
  </si>
  <si>
    <t xml:space="preserve">Gm6632</t>
  </si>
  <si>
    <t xml:space="preserve">C1GALT1-specific chaperone 1 pseudogene</t>
  </si>
  <si>
    <t xml:space="preserve">A_55_P2140656</t>
  </si>
  <si>
    <t xml:space="preserve">Gm6658</t>
  </si>
  <si>
    <t xml:space="preserve">predicted gene 6658</t>
  </si>
  <si>
    <t xml:space="preserve">A_55_P2069550</t>
  </si>
  <si>
    <t xml:space="preserve">Gm6750</t>
  </si>
  <si>
    <t xml:space="preserve">predicted gene 6750</t>
  </si>
  <si>
    <t xml:space="preserve">mmu:627375</t>
  </si>
  <si>
    <t xml:space="preserve">A_55_P2073205</t>
  </si>
  <si>
    <t xml:space="preserve">Gm6779</t>
  </si>
  <si>
    <t xml:space="preserve">predicted gene 6779</t>
  </si>
  <si>
    <t xml:space="preserve">A_55_P2152672</t>
  </si>
  <si>
    <t xml:space="preserve">Gm6810</t>
  </si>
  <si>
    <t xml:space="preserve">predicted gene 6810</t>
  </si>
  <si>
    <t xml:space="preserve">A_55_P2082625</t>
  </si>
  <si>
    <t xml:space="preserve">Gm6835</t>
  </si>
  <si>
    <t xml:space="preserve">predicted gene 6835</t>
  </si>
  <si>
    <t xml:space="preserve">A_55_P2040773</t>
  </si>
  <si>
    <t xml:space="preserve">Gm6837</t>
  </si>
  <si>
    <t xml:space="preserve">predicted gene 6837</t>
  </si>
  <si>
    <t xml:space="preserve">A_55_P2032458</t>
  </si>
  <si>
    <t xml:space="preserve">Gm6934</t>
  </si>
  <si>
    <t xml:space="preserve">predicted gene 6934</t>
  </si>
  <si>
    <t xml:space="preserve">mmu:628919</t>
  </si>
  <si>
    <t xml:space="preserve">A_55_P2112302</t>
  </si>
  <si>
    <t xml:space="preserve">Gm6949</t>
  </si>
  <si>
    <t xml:space="preserve">A_55_P2081656</t>
  </si>
  <si>
    <t xml:space="preserve">Gm6970</t>
  </si>
  <si>
    <t xml:space="preserve">histone cluster 1, H1b pseudogene</t>
  </si>
  <si>
    <t xml:space="preserve">A_52_P737521</t>
  </si>
  <si>
    <t xml:space="preserve">Gm6996</t>
  </si>
  <si>
    <t xml:space="preserve">predicted gene 6996</t>
  </si>
  <si>
    <t xml:space="preserve">A_55_P1989947</t>
  </si>
  <si>
    <t xml:space="preserve">Gm7098</t>
  </si>
  <si>
    <t xml:space="preserve">predicted gene 7098</t>
  </si>
  <si>
    <t xml:space="preserve">A_55_P2027230</t>
  </si>
  <si>
    <t xml:space="preserve">Gm7105</t>
  </si>
  <si>
    <t xml:space="preserve">A_52_P372400</t>
  </si>
  <si>
    <t xml:space="preserve">Gm7109</t>
  </si>
  <si>
    <t xml:space="preserve">predicted gene 7109</t>
  </si>
  <si>
    <t xml:space="preserve">A_55_P2183914</t>
  </si>
  <si>
    <t xml:space="preserve">Gm7120</t>
  </si>
  <si>
    <t xml:space="preserve">predicted gene 7120</t>
  </si>
  <si>
    <t xml:space="preserve">mmu:633640</t>
  </si>
  <si>
    <t xml:space="preserve">A_55_P2076248</t>
  </si>
  <si>
    <t xml:space="preserve">Gm7144</t>
  </si>
  <si>
    <t xml:space="preserve">predicted gene 7144</t>
  </si>
  <si>
    <t xml:space="preserve">mmu:634745</t>
  </si>
  <si>
    <t xml:space="preserve">A_66_P109012</t>
  </si>
  <si>
    <t xml:space="preserve">Gm715</t>
  </si>
  <si>
    <t xml:space="preserve">predicted gene 715</t>
  </si>
  <si>
    <t xml:space="preserve">mmu:279618</t>
  </si>
  <si>
    <t xml:space="preserve">A_55_P1979888</t>
  </si>
  <si>
    <t xml:space="preserve">Gm7167</t>
  </si>
  <si>
    <t xml:space="preserve">predicted gene 7167</t>
  </si>
  <si>
    <t xml:space="preserve">A_55_P2097072</t>
  </si>
  <si>
    <t xml:space="preserve">Gm7219</t>
  </si>
  <si>
    <t xml:space="preserve">predicted pseudogene 7219</t>
  </si>
  <si>
    <t xml:space="preserve">A_55_P2014034</t>
  </si>
  <si>
    <t xml:space="preserve">Gm7285</t>
  </si>
  <si>
    <t xml:space="preserve">predicted gene 7285</t>
  </si>
  <si>
    <t xml:space="preserve">A_55_P2053466</t>
  </si>
  <si>
    <t xml:space="preserve">Gm7302</t>
  </si>
  <si>
    <t xml:space="preserve">predicted gene 7302</t>
  </si>
  <si>
    <t xml:space="preserve">A_55_P2070938</t>
  </si>
  <si>
    <t xml:space="preserve">Gm7303</t>
  </si>
  <si>
    <t xml:space="preserve">predicted gene 7303</t>
  </si>
  <si>
    <t xml:space="preserve">mmu:640636</t>
  </si>
  <si>
    <t xml:space="preserve">A_66_P100268</t>
  </si>
  <si>
    <t xml:space="preserve">Gm7409</t>
  </si>
  <si>
    <t xml:space="preserve">predicted gene 7409</t>
  </si>
  <si>
    <t xml:space="preserve">A_55_P2186450</t>
  </si>
  <si>
    <t xml:space="preserve">Gm7575</t>
  </si>
  <si>
    <t xml:space="preserve">PHD finger protein 14 pseudogene</t>
  </si>
  <si>
    <t xml:space="preserve">A_66_P129377</t>
  </si>
  <si>
    <t xml:space="preserve">Gm7644</t>
  </si>
  <si>
    <t xml:space="preserve">predicted gene 7644</t>
  </si>
  <si>
    <t xml:space="preserve">A_55_P2132099</t>
  </si>
  <si>
    <t xml:space="preserve">Gm7684</t>
  </si>
  <si>
    <t xml:space="preserve">membrane-associated ring finger (C3HC4) 5 pseudogene</t>
  </si>
  <si>
    <t xml:space="preserve">A_55_P2022699</t>
  </si>
  <si>
    <t xml:space="preserve">Gm7686</t>
  </si>
  <si>
    <t xml:space="preserve">predicted gene 7686</t>
  </si>
  <si>
    <t xml:space="preserve">A_55_P2095010</t>
  </si>
  <si>
    <t xml:space="preserve">Gm7747</t>
  </si>
  <si>
    <t xml:space="preserve">predicted gene 7747</t>
  </si>
  <si>
    <t xml:space="preserve">A_55_P2143436</t>
  </si>
  <si>
    <t xml:space="preserve">Gm7765</t>
  </si>
  <si>
    <t xml:space="preserve">A_55_P2137984</t>
  </si>
  <si>
    <t xml:space="preserve">Gm7767</t>
  </si>
  <si>
    <t xml:space="preserve">predicted gene 7767</t>
  </si>
  <si>
    <t xml:space="preserve">A_55_P2148340</t>
  </si>
  <si>
    <t xml:space="preserve">Gm7810</t>
  </si>
  <si>
    <t xml:space="preserve">predicted gene 7810</t>
  </si>
  <si>
    <t xml:space="preserve">A_55_P2111563</t>
  </si>
  <si>
    <t xml:space="preserve">Gm7863</t>
  </si>
  <si>
    <t xml:space="preserve">A_55_P2149791</t>
  </si>
  <si>
    <t xml:space="preserve">Gm7865</t>
  </si>
  <si>
    <t xml:space="preserve">predicted gene 7865</t>
  </si>
  <si>
    <t xml:space="preserve">A_55_P2185347</t>
  </si>
  <si>
    <t xml:space="preserve">Gm7928</t>
  </si>
  <si>
    <t xml:space="preserve">predicted gene 7928</t>
  </si>
  <si>
    <t xml:space="preserve">A_55_P1954436</t>
  </si>
  <si>
    <t xml:space="preserve">Gm7967</t>
  </si>
  <si>
    <t xml:space="preserve">predicted gene 7967</t>
  </si>
  <si>
    <t xml:space="preserve">A_55_P1970604</t>
  </si>
  <si>
    <t xml:space="preserve">Gm7990</t>
  </si>
  <si>
    <t xml:space="preserve">ribosomal protein L13 pseudogene</t>
  </si>
  <si>
    <t xml:space="preserve">A_55_P2153241</t>
  </si>
  <si>
    <t xml:space="preserve">Gm8010</t>
  </si>
  <si>
    <t xml:space="preserve">translin-associated factor X pseudogene</t>
  </si>
  <si>
    <t xml:space="preserve">A_55_P1993365</t>
  </si>
  <si>
    <t xml:space="preserve">Gm8031</t>
  </si>
  <si>
    <t xml:space="preserve">high mobility group box 2 pseudogene</t>
  </si>
  <si>
    <t xml:space="preserve">A_55_P2144490</t>
  </si>
  <si>
    <t xml:space="preserve">Gm8061</t>
  </si>
  <si>
    <t xml:space="preserve">transcription elongation factor B (SIII), polypeptide 2 pseudogene</t>
  </si>
  <si>
    <t xml:space="preserve">A_55_P1955827</t>
  </si>
  <si>
    <t xml:space="preserve">Gm8252</t>
  </si>
  <si>
    <t xml:space="preserve">predicted gene 8252</t>
  </si>
  <si>
    <t xml:space="preserve">A_55_P2145029</t>
  </si>
  <si>
    <t xml:space="preserve">Gm826</t>
  </si>
  <si>
    <t xml:space="preserve">Protein Gm826</t>
  </si>
  <si>
    <t xml:space="preserve">mmu:329554</t>
  </si>
  <si>
    <t xml:space="preserve">A_55_P2134977</t>
  </si>
  <si>
    <t xml:space="preserve">Gm8288</t>
  </si>
  <si>
    <t xml:space="preserve">A_55_P2037538</t>
  </si>
  <si>
    <t xml:space="preserve">Gm8301</t>
  </si>
  <si>
    <t xml:space="preserve">predicted gene 8301</t>
  </si>
  <si>
    <t xml:space="preserve">A_55_P2022539</t>
  </si>
  <si>
    <t xml:space="preserve">Gm8372</t>
  </si>
  <si>
    <t xml:space="preserve">predicted gene 8372</t>
  </si>
  <si>
    <t xml:space="preserve">A_55_P2017001</t>
  </si>
  <si>
    <t xml:space="preserve">Gm8426</t>
  </si>
  <si>
    <t xml:space="preserve">predicted gene 8426</t>
  </si>
  <si>
    <t xml:space="preserve">A_55_P2022114</t>
  </si>
  <si>
    <t xml:space="preserve">Gm8662</t>
  </si>
  <si>
    <t xml:space="preserve">predicted gene 8662</t>
  </si>
  <si>
    <t xml:space="preserve">A_55_P2117677</t>
  </si>
  <si>
    <t xml:space="preserve">Gm8667</t>
  </si>
  <si>
    <t xml:space="preserve">predicted gene 8667</t>
  </si>
  <si>
    <t xml:space="preserve">A_55_P1958227</t>
  </si>
  <si>
    <t xml:space="preserve">Gm8705</t>
  </si>
  <si>
    <t xml:space="preserve">SET pseudogene</t>
  </si>
  <si>
    <t xml:space="preserve">A_55_P2086033</t>
  </si>
  <si>
    <t xml:space="preserve">Gm8719</t>
  </si>
  <si>
    <t xml:space="preserve">peptidyl prolyl isomerase H pseudogene</t>
  </si>
  <si>
    <t xml:space="preserve">A_55_P2080902</t>
  </si>
  <si>
    <t xml:space="preserve">Gm8779</t>
  </si>
  <si>
    <t xml:space="preserve">predicted gene 8779</t>
  </si>
  <si>
    <t xml:space="preserve">A_55_P2027142</t>
  </si>
  <si>
    <t xml:space="preserve">Gm8785</t>
  </si>
  <si>
    <t xml:space="preserve">cofilin 1, non-muscle pseudogene</t>
  </si>
  <si>
    <t xml:space="preserve">A_66_P127262</t>
  </si>
  <si>
    <t xml:space="preserve">Gm8799</t>
  </si>
  <si>
    <t xml:space="preserve">predicted gene 8799</t>
  </si>
  <si>
    <t xml:space="preserve">A_55_P2047200</t>
  </si>
  <si>
    <t xml:space="preserve">Gm8985</t>
  </si>
  <si>
    <t xml:space="preserve">predicted gene 8985</t>
  </si>
  <si>
    <t xml:space="preserve">A_66_P136132</t>
  </si>
  <si>
    <t xml:space="preserve">Gm9022</t>
  </si>
  <si>
    <t xml:space="preserve">A_55_P2020084</t>
  </si>
  <si>
    <t xml:space="preserve">Gm9041</t>
  </si>
  <si>
    <t xml:space="preserve">Exocrine gland-secreting peptide 15</t>
  </si>
  <si>
    <t xml:space="preserve">mmu:668200</t>
  </si>
  <si>
    <t xml:space="preserve">A_55_P2173358</t>
  </si>
  <si>
    <t xml:space="preserve">Gm9100</t>
  </si>
  <si>
    <t xml:space="preserve">predicted gene 9100</t>
  </si>
  <si>
    <t xml:space="preserve">A_66_P112461</t>
  </si>
  <si>
    <t xml:space="preserve">Gm9102</t>
  </si>
  <si>
    <t xml:space="preserve">ribosomal protein L29 pseudogene</t>
  </si>
  <si>
    <t xml:space="preserve">A_55_P2121760</t>
  </si>
  <si>
    <t xml:space="preserve">Gm9147</t>
  </si>
  <si>
    <t xml:space="preserve">predicted gene 9147</t>
  </si>
  <si>
    <t xml:space="preserve">A_55_P2163549</t>
  </si>
  <si>
    <t xml:space="preserve">Gm9193</t>
  </si>
  <si>
    <t xml:space="preserve">predicted gene 9193</t>
  </si>
  <si>
    <t xml:space="preserve">A_55_P2017605</t>
  </si>
  <si>
    <t xml:space="preserve">Gm9297</t>
  </si>
  <si>
    <t xml:space="preserve">predicted gene 9297</t>
  </si>
  <si>
    <t xml:space="preserve">A_66_P111689</t>
  </si>
  <si>
    <t xml:space="preserve">Gm9372</t>
  </si>
  <si>
    <t xml:space="preserve">predicted gene 9372</t>
  </si>
  <si>
    <t xml:space="preserve">mmu:668809</t>
  </si>
  <si>
    <t xml:space="preserve">A_55_P2012824</t>
  </si>
  <si>
    <t xml:space="preserve">Gm9426</t>
  </si>
  <si>
    <t xml:space="preserve">predicted gene 9426</t>
  </si>
  <si>
    <t xml:space="preserve">A_55_P2028847</t>
  </si>
  <si>
    <t xml:space="preserve">Gm9468</t>
  </si>
  <si>
    <t xml:space="preserve">predicted gene 9468</t>
  </si>
  <si>
    <t xml:space="preserve">A_55_P2158156</t>
  </si>
  <si>
    <t xml:space="preserve">Gm9487</t>
  </si>
  <si>
    <t xml:space="preserve">A_55_P2129523</t>
  </si>
  <si>
    <t xml:space="preserve">Gm9519</t>
  </si>
  <si>
    <t xml:space="preserve">predicted gene 9519</t>
  </si>
  <si>
    <t xml:space="preserve">A_55_P2064272</t>
  </si>
  <si>
    <t xml:space="preserve">Gm9545</t>
  </si>
  <si>
    <t xml:space="preserve">predicted gene 9545</t>
  </si>
  <si>
    <t xml:space="preserve">A_66_P112596</t>
  </si>
  <si>
    <t xml:space="preserve">Gm9564</t>
  </si>
  <si>
    <t xml:space="preserve">predicted gene 9564</t>
  </si>
  <si>
    <t xml:space="preserve">mmu:672498</t>
  </si>
  <si>
    <t xml:space="preserve">A_55_P2199040</t>
  </si>
  <si>
    <t xml:space="preserve">Gm9886</t>
  </si>
  <si>
    <t xml:space="preserve">predicted gene 9886</t>
  </si>
  <si>
    <t xml:space="preserve">A_66_P132144</t>
  </si>
  <si>
    <t xml:space="preserve">Gm9959</t>
  </si>
  <si>
    <t xml:space="preserve">predicted gene 9959</t>
  </si>
  <si>
    <t xml:space="preserve">A_55_P2147871</t>
  </si>
  <si>
    <t xml:space="preserve">Gm9970</t>
  </si>
  <si>
    <t xml:space="preserve">predicted gene 9970</t>
  </si>
  <si>
    <t xml:space="preserve">A_55_P1992329</t>
  </si>
  <si>
    <t xml:space="preserve">Gmpr</t>
  </si>
  <si>
    <t xml:space="preserve">guanosine monophosphate reductase</t>
  </si>
  <si>
    <t xml:space="preserve">mmu:66355</t>
  </si>
  <si>
    <t xml:space="preserve">A_66_P106611</t>
  </si>
  <si>
    <t xml:space="preserve">Gna14</t>
  </si>
  <si>
    <t xml:space="preserve">guanine nucleotide binding protein, alpha 14</t>
  </si>
  <si>
    <t xml:space="preserve">mmu:14675</t>
  </si>
  <si>
    <t xml:space="preserve">A_55_P2025225</t>
  </si>
  <si>
    <t xml:space="preserve">Gnaz</t>
  </si>
  <si>
    <t xml:space="preserve">guanine nucleotide binding protein, alpha z subunit</t>
  </si>
  <si>
    <t xml:space="preserve">mmu:14687</t>
  </si>
  <si>
    <t xml:space="preserve">A_55_P2053241</t>
  </si>
  <si>
    <t xml:space="preserve">Gng4</t>
  </si>
  <si>
    <t xml:space="preserve">guanine nucleotide binding protein (G protein), gamma 4</t>
  </si>
  <si>
    <t xml:space="preserve">mmu:14706</t>
  </si>
  <si>
    <t xml:space="preserve">A_55_P2151986</t>
  </si>
  <si>
    <t xml:space="preserve">Gngt2</t>
  </si>
  <si>
    <t xml:space="preserve">Guanine nucleotide-binding protein subunit gamma</t>
  </si>
  <si>
    <t xml:space="preserve">mmu:14710</t>
  </si>
  <si>
    <t xml:space="preserve">A_55_P1971674</t>
  </si>
  <si>
    <t xml:space="preserve">Golga7b</t>
  </si>
  <si>
    <t xml:space="preserve">golgi autoantigen, golgin subfamily a, 7B</t>
  </si>
  <si>
    <t xml:space="preserve">mmu:71146</t>
  </si>
  <si>
    <t xml:space="preserve">A_55_P1982404</t>
  </si>
  <si>
    <t xml:space="preserve">Gpm6b</t>
  </si>
  <si>
    <t xml:space="preserve">Neuronal membrane glycoprotein M6-b</t>
  </si>
  <si>
    <t xml:space="preserve">mmu:14758</t>
  </si>
  <si>
    <t xml:space="preserve">A_55_P2156638</t>
  </si>
  <si>
    <t xml:space="preserve">Gpr114</t>
  </si>
  <si>
    <t xml:space="preserve">Probable G-protein-coupled receptor 114</t>
  </si>
  <si>
    <t xml:space="preserve">mmu:382045</t>
  </si>
  <si>
    <t xml:space="preserve">A_55_P2056212</t>
  </si>
  <si>
    <t xml:space="preserve">Gpr3</t>
  </si>
  <si>
    <t xml:space="preserve">G-protein-coupled receptor 3</t>
  </si>
  <si>
    <t xml:space="preserve">mmu:14748</t>
  </si>
  <si>
    <t xml:space="preserve">A_51_P185939</t>
  </si>
  <si>
    <t xml:space="preserve">Gpr30</t>
  </si>
  <si>
    <t xml:space="preserve">G protein-coupled receptor 30</t>
  </si>
  <si>
    <t xml:space="preserve">mmu:76854</t>
  </si>
  <si>
    <t xml:space="preserve">A_52_P141687</t>
  </si>
  <si>
    <t xml:space="preserve">Gpr37l1</t>
  </si>
  <si>
    <t xml:space="preserve">G protein-coupled receptor 37-like 1</t>
  </si>
  <si>
    <t xml:space="preserve">mmu:171469</t>
  </si>
  <si>
    <t xml:space="preserve">A_66_P120732</t>
  </si>
  <si>
    <t xml:space="preserve">Gpr45</t>
  </si>
  <si>
    <t xml:space="preserve">G protein-coupled receptor 45</t>
  </si>
  <si>
    <t xml:space="preserve">mmu:93690</t>
  </si>
  <si>
    <t xml:space="preserve">A_51_P173709</t>
  </si>
  <si>
    <t xml:space="preserve">Gprc5b</t>
  </si>
  <si>
    <t xml:space="preserve">G protein-coupled receptor, family C, group 5, member B</t>
  </si>
  <si>
    <t xml:space="preserve">mmu:64297</t>
  </si>
  <si>
    <t xml:space="preserve">A_51_P370717</t>
  </si>
  <si>
    <t xml:space="preserve">Gsc</t>
  </si>
  <si>
    <t xml:space="preserve">goosecoid homeobox</t>
  </si>
  <si>
    <t xml:space="preserve">mmu:14836</t>
  </si>
  <si>
    <t xml:space="preserve">A_66_P113116</t>
  </si>
  <si>
    <t xml:space="preserve">Gsdmcl1</t>
  </si>
  <si>
    <t xml:space="preserve">gasdermin C-like 1</t>
  </si>
  <si>
    <t xml:space="preserve">mmu:74236</t>
  </si>
  <si>
    <t xml:space="preserve">A_51_P503625</t>
  </si>
  <si>
    <t xml:space="preserve">Gsta3</t>
  </si>
  <si>
    <t xml:space="preserve">glutathione S-transferase, alpha 3</t>
  </si>
  <si>
    <t xml:space="preserve">mmu:14859</t>
  </si>
  <si>
    <t xml:space="preserve">A_55_P2024841</t>
  </si>
  <si>
    <t xml:space="preserve">Gstt1</t>
  </si>
  <si>
    <t xml:space="preserve">glutathione S-transferase, theta 1</t>
  </si>
  <si>
    <t xml:space="preserve">mmu:14871</t>
  </si>
  <si>
    <t xml:space="preserve">A_55_P2085075</t>
  </si>
  <si>
    <t xml:space="preserve">Gsx1</t>
  </si>
  <si>
    <t xml:space="preserve">Gsx1 protein</t>
  </si>
  <si>
    <t xml:space="preserve">mmu:14842</t>
  </si>
  <si>
    <t xml:space="preserve">A_55_P2009146</t>
  </si>
  <si>
    <t xml:space="preserve">Gtpbp3</t>
  </si>
  <si>
    <t xml:space="preserve">GTP binding protein 3, isoform CRA_a</t>
  </si>
  <si>
    <t xml:space="preserve">mmu:70359</t>
  </si>
  <si>
    <t xml:space="preserve">A_52_P535484</t>
  </si>
  <si>
    <t xml:space="preserve">Gvin1</t>
  </si>
  <si>
    <t xml:space="preserve">GTPase, very large interferon inducible 1</t>
  </si>
  <si>
    <t xml:space="preserve">mmu:74558</t>
  </si>
  <si>
    <t xml:space="preserve">A_55_P2094060</t>
  </si>
  <si>
    <t xml:space="preserve">Gzma</t>
  </si>
  <si>
    <t xml:space="preserve">granzyme A</t>
  </si>
  <si>
    <t xml:space="preserve">mmu:14938</t>
  </si>
  <si>
    <t xml:space="preserve">A_55_P2150757</t>
  </si>
  <si>
    <t xml:space="preserve">Gzmm</t>
  </si>
  <si>
    <t xml:space="preserve">granzyme M (lymphocyte met-ase 1)</t>
  </si>
  <si>
    <t xml:space="preserve">mmu:16904</t>
  </si>
  <si>
    <t xml:space="preserve">A_55_P2156731</t>
  </si>
  <si>
    <t xml:space="preserve">H2-Eb1</t>
  </si>
  <si>
    <t xml:space="preserve">histocompatibility 2, class II antigen E beta</t>
  </si>
  <si>
    <t xml:space="preserve">mmu:14969</t>
  </si>
  <si>
    <t xml:space="preserve">A_51_P449325</t>
  </si>
  <si>
    <t xml:space="preserve">H2-Oa</t>
  </si>
  <si>
    <t xml:space="preserve">Histocompatibility 2, O region alpha locus</t>
  </si>
  <si>
    <t xml:space="preserve">mmu:15001</t>
  </si>
  <si>
    <t xml:space="preserve">A_51_P216605</t>
  </si>
  <si>
    <t xml:space="preserve">Hbp1</t>
  </si>
  <si>
    <t xml:space="preserve">high mobility group box transcription factor 1</t>
  </si>
  <si>
    <t xml:space="preserve">mmu:73389</t>
  </si>
  <si>
    <t xml:space="preserve">A_55_P2088202</t>
  </si>
  <si>
    <t xml:space="preserve">Hcn2</t>
  </si>
  <si>
    <t xml:space="preserve">hyperpolarization-activated, cyclic nucleotide-gated K+ 2</t>
  </si>
  <si>
    <t xml:space="preserve">mmu:15166</t>
  </si>
  <si>
    <t xml:space="preserve">A_55_P1984886</t>
  </si>
  <si>
    <t xml:space="preserve">Hcst</t>
  </si>
  <si>
    <t xml:space="preserve">hematopoietic cell signal transducer</t>
  </si>
  <si>
    <t xml:space="preserve">mmu:23900</t>
  </si>
  <si>
    <t xml:space="preserve">A_55_P2050453</t>
  </si>
  <si>
    <t xml:space="preserve">Hemt1</t>
  </si>
  <si>
    <t xml:space="preserve">hematopoietic cell transcript 1</t>
  </si>
  <si>
    <t xml:space="preserve">mmu:15202</t>
  </si>
  <si>
    <t xml:space="preserve">A_55_P2046245</t>
  </si>
  <si>
    <t xml:space="preserve">Hes1</t>
  </si>
  <si>
    <t xml:space="preserve">hairy and enhancer of split 1 (Drosophila)</t>
  </si>
  <si>
    <t xml:space="preserve">mmu:15205</t>
  </si>
  <si>
    <t xml:space="preserve">A_51_P429366</t>
  </si>
  <si>
    <t xml:space="preserve">Hes6</t>
  </si>
  <si>
    <t xml:space="preserve">hairy and enhancer of split 6 (Drosophila)</t>
  </si>
  <si>
    <t xml:space="preserve">mmu:55927</t>
  </si>
  <si>
    <t xml:space="preserve">A_66_P133269</t>
  </si>
  <si>
    <t xml:space="preserve">Hesx1</t>
  </si>
  <si>
    <t xml:space="preserve">homeobox gene expressed in ES cells</t>
  </si>
  <si>
    <t xml:space="preserve">mmu:15209</t>
  </si>
  <si>
    <t xml:space="preserve">A_55_P2025730</t>
  </si>
  <si>
    <t xml:space="preserve">Hif3a</t>
  </si>
  <si>
    <t xml:space="preserve">Hypoxia inducible factor 3 alpha</t>
  </si>
  <si>
    <t xml:space="preserve">mmu:53417</t>
  </si>
  <si>
    <t xml:space="preserve">A_51_P166023</t>
  </si>
  <si>
    <t xml:space="preserve">Hip1</t>
  </si>
  <si>
    <t xml:space="preserve">huntingtin interacting protein 1</t>
  </si>
  <si>
    <t xml:space="preserve">mmu:215114</t>
  </si>
  <si>
    <t xml:space="preserve">A_55_P2084641</t>
  </si>
  <si>
    <t xml:space="preserve">Hist1h2al</t>
  </si>
  <si>
    <t xml:space="preserve">histone cluster 1, H2al</t>
  </si>
  <si>
    <t xml:space="preserve">mmu:667728</t>
  </si>
  <si>
    <t xml:space="preserve">A_55_P2036813</t>
  </si>
  <si>
    <t xml:space="preserve">Hist3h2ba</t>
  </si>
  <si>
    <t xml:space="preserve">histone cluster 3, H2ba</t>
  </si>
  <si>
    <t xml:space="preserve">mmu:78303</t>
  </si>
  <si>
    <t xml:space="preserve">A_55_P2058628</t>
  </si>
  <si>
    <t xml:space="preserve">Hnrnpa3</t>
  </si>
  <si>
    <t xml:space="preserve">Heterogeneous nuclear ribonucleoprotein A3</t>
  </si>
  <si>
    <t xml:space="preserve">mmu:229279</t>
  </si>
  <si>
    <t xml:space="preserve">A_51_P465161</t>
  </si>
  <si>
    <t xml:space="preserve">Hoga1</t>
  </si>
  <si>
    <t xml:space="preserve">4-hydroxy-2-oxoglutarate aldolase 1</t>
  </si>
  <si>
    <t xml:space="preserve">mmu:67432</t>
  </si>
  <si>
    <t xml:space="preserve">A_55_P2055142</t>
  </si>
  <si>
    <t xml:space="preserve">Hormad2</t>
  </si>
  <si>
    <t xml:space="preserve">HORMA domain containing 2</t>
  </si>
  <si>
    <t xml:space="preserve">mmu:75828</t>
  </si>
  <si>
    <t xml:space="preserve">A_55_P1979768</t>
  </si>
  <si>
    <t xml:space="preserve">Hoxa9</t>
  </si>
  <si>
    <t xml:space="preserve">homeobox A9</t>
  </si>
  <si>
    <t xml:space="preserve">mmu:15405</t>
  </si>
  <si>
    <t xml:space="preserve">A_51_P485014</t>
  </si>
  <si>
    <t xml:space="preserve">Hoxb1</t>
  </si>
  <si>
    <t xml:space="preserve">homeobox B1</t>
  </si>
  <si>
    <t xml:space="preserve">mmu:15407</t>
  </si>
  <si>
    <t xml:space="preserve">A_51_P460643</t>
  </si>
  <si>
    <t xml:space="preserve">Hoxb3</t>
  </si>
  <si>
    <t xml:space="preserve">homeobox B3</t>
  </si>
  <si>
    <t xml:space="preserve">mmu:15410</t>
  </si>
  <si>
    <t xml:space="preserve">A_51_P436342</t>
  </si>
  <si>
    <t xml:space="preserve">Hoxb5</t>
  </si>
  <si>
    <t xml:space="preserve">homeobox B5</t>
  </si>
  <si>
    <t xml:space="preserve">mmu:15413</t>
  </si>
  <si>
    <t xml:space="preserve">A_51_P305217</t>
  </si>
  <si>
    <t xml:space="preserve">Hoxd1</t>
  </si>
  <si>
    <t xml:space="preserve">homeobox D1</t>
  </si>
  <si>
    <t xml:space="preserve">mmu:15429</t>
  </si>
  <si>
    <t xml:space="preserve">A_52_P591310</t>
  </si>
  <si>
    <t xml:space="preserve">Hoxd13</t>
  </si>
  <si>
    <t xml:space="preserve">homeobox D13</t>
  </si>
  <si>
    <t xml:space="preserve">mmu:15433</t>
  </si>
  <si>
    <t xml:space="preserve">A_55_P2161595</t>
  </si>
  <si>
    <t xml:space="preserve">Hpca</t>
  </si>
  <si>
    <t xml:space="preserve">Neuron-specific calcium-binding protein hippocalcin</t>
  </si>
  <si>
    <t xml:space="preserve">mmu:15444</t>
  </si>
  <si>
    <t xml:space="preserve">A_55_P2184254</t>
  </si>
  <si>
    <t xml:space="preserve">Hrnr</t>
  </si>
  <si>
    <t xml:space="preserve">hornerin</t>
  </si>
  <si>
    <t xml:space="preserve">mmu:68723</t>
  </si>
  <si>
    <t xml:space="preserve">A_51_P340747</t>
  </si>
  <si>
    <t xml:space="preserve">Hspa1l</t>
  </si>
  <si>
    <t xml:space="preserve">Inducible heat shock protein 70</t>
  </si>
  <si>
    <t xml:space="preserve">mmu:15482</t>
  </si>
  <si>
    <t xml:space="preserve">A_55_P2173737</t>
  </si>
  <si>
    <t xml:space="preserve">Hspa4l</t>
  </si>
  <si>
    <t xml:space="preserve">heat shock protein 4 like</t>
  </si>
  <si>
    <t xml:space="preserve">mmu:18415</t>
  </si>
  <si>
    <t xml:space="preserve">A_51_P235726</t>
  </si>
  <si>
    <t xml:space="preserve">Icam4</t>
  </si>
  <si>
    <t xml:space="preserve">intercellular adhesion molecule 4, Landsteiner-Wiener blood group</t>
  </si>
  <si>
    <t xml:space="preserve">mmu:78369</t>
  </si>
  <si>
    <t xml:space="preserve">A_51_P520966</t>
  </si>
  <si>
    <t xml:space="preserve">Icosl</t>
  </si>
  <si>
    <t xml:space="preserve">icos ligand</t>
  </si>
  <si>
    <t xml:space="preserve">mmu:50723</t>
  </si>
  <si>
    <t xml:space="preserve">A_51_P380178</t>
  </si>
  <si>
    <t xml:space="preserve">Id3</t>
  </si>
  <si>
    <t xml:space="preserve">inhibitor of DNA binding 3</t>
  </si>
  <si>
    <t xml:space="preserve">mmu:15903</t>
  </si>
  <si>
    <t xml:space="preserve">A_55_P2021109</t>
  </si>
  <si>
    <t xml:space="preserve">Ier5</t>
  </si>
  <si>
    <t xml:space="preserve">immediate early response 5</t>
  </si>
  <si>
    <t xml:space="preserve">mmu:15939</t>
  </si>
  <si>
    <t xml:space="preserve">A_52_P86693</t>
  </si>
  <si>
    <t xml:space="preserve">Ifi27l1</t>
  </si>
  <si>
    <t xml:space="preserve">interferon, alpha-inducible protein 27 like 1</t>
  </si>
  <si>
    <t xml:space="preserve">mmu:52668</t>
  </si>
  <si>
    <t xml:space="preserve">A_52_P90363</t>
  </si>
  <si>
    <t xml:space="preserve">Ifi27l2a</t>
  </si>
  <si>
    <t xml:space="preserve">interferon, alpha-inducible protein 27 like 2A</t>
  </si>
  <si>
    <t xml:space="preserve">mmu:76933</t>
  </si>
  <si>
    <t xml:space="preserve">A_55_P2100954</t>
  </si>
  <si>
    <t xml:space="preserve">Ifna12</t>
  </si>
  <si>
    <t xml:space="preserve">interferon alpha 12</t>
  </si>
  <si>
    <t xml:space="preserve">mmu:242519</t>
  </si>
  <si>
    <t xml:space="preserve">A_55_P2085979</t>
  </si>
  <si>
    <t xml:space="preserve">Igf1</t>
  </si>
  <si>
    <t xml:space="preserve">insulin-like growth factor 1</t>
  </si>
  <si>
    <t xml:space="preserve">mmu:16000</t>
  </si>
  <si>
    <t xml:space="preserve">A_52_P281702</t>
  </si>
  <si>
    <t xml:space="preserve">Igfbp5</t>
  </si>
  <si>
    <t xml:space="preserve">insulin-like growth factor binding protein 5</t>
  </si>
  <si>
    <t xml:space="preserve">mmu:16011</t>
  </si>
  <si>
    <t xml:space="preserve">A_66_P139546</t>
  </si>
  <si>
    <t xml:space="preserve">Igfbp6</t>
  </si>
  <si>
    <t xml:space="preserve">insulin-like growth factor binding protein 6</t>
  </si>
  <si>
    <t xml:space="preserve">mmu:16012</t>
  </si>
  <si>
    <t xml:space="preserve">A_55_P2376423</t>
  </si>
  <si>
    <t xml:space="preserve">Igkv4-72</t>
  </si>
  <si>
    <t xml:space="preserve">immunoglobulin kappa chain variable 4-72</t>
  </si>
  <si>
    <t xml:space="preserve">A_55_P2059864</t>
  </si>
  <si>
    <t xml:space="preserve">Igsf1</t>
  </si>
  <si>
    <t xml:space="preserve">immunoglobulin superfamily, member 1</t>
  </si>
  <si>
    <t xml:space="preserve">mmu:209268</t>
  </si>
  <si>
    <t xml:space="preserve">A_52_P305230</t>
  </si>
  <si>
    <t xml:space="preserve">Igsf21</t>
  </si>
  <si>
    <t xml:space="preserve">immunoglobulin superfamily, member 21</t>
  </si>
  <si>
    <t xml:space="preserve">mmu:230868</t>
  </si>
  <si>
    <t xml:space="preserve">A_55_P1970062</t>
  </si>
  <si>
    <t xml:space="preserve">Igsf9b</t>
  </si>
  <si>
    <t xml:space="preserve">immunoglobulin superfamily, member 9B</t>
  </si>
  <si>
    <t xml:space="preserve">mmu:235086</t>
  </si>
  <si>
    <t xml:space="preserve">A_51_P112355</t>
  </si>
  <si>
    <t xml:space="preserve">Igtp</t>
  </si>
  <si>
    <t xml:space="preserve">interferon gamma induced GTPase</t>
  </si>
  <si>
    <t xml:space="preserve">mmu:16145</t>
  </si>
  <si>
    <t xml:space="preserve">A_55_P1970489</t>
  </si>
  <si>
    <t xml:space="preserve">Il12rb2</t>
  </si>
  <si>
    <t xml:space="preserve">interleukin 12 receptor, beta 2</t>
  </si>
  <si>
    <t xml:space="preserve">mmu:16162</t>
  </si>
  <si>
    <t xml:space="preserve">A_51_P215849</t>
  </si>
  <si>
    <t xml:space="preserve">Il17b</t>
  </si>
  <si>
    <t xml:space="preserve">interleukin 17B</t>
  </si>
  <si>
    <t xml:space="preserve">mmu:56069</t>
  </si>
  <si>
    <t xml:space="preserve">A_55_P2068892</t>
  </si>
  <si>
    <t xml:space="preserve">Il6ra</t>
  </si>
  <si>
    <t xml:space="preserve">interleukin 6 receptor, alpha</t>
  </si>
  <si>
    <t xml:space="preserve">mmu:16194</t>
  </si>
  <si>
    <t xml:space="preserve">A_55_P2104425</t>
  </si>
  <si>
    <t xml:space="preserve">Inadl</t>
  </si>
  <si>
    <t xml:space="preserve">InaD-like (Drosophila)</t>
  </si>
  <si>
    <t xml:space="preserve">mmu:12695</t>
  </si>
  <si>
    <t xml:space="preserve">A_52_P320279</t>
  </si>
  <si>
    <t xml:space="preserve">Inca1</t>
  </si>
  <si>
    <t xml:space="preserve">inhibitor of CDK, cyclin A1 interacting protein 1</t>
  </si>
  <si>
    <t xml:space="preserve">mmu:103844</t>
  </si>
  <si>
    <t xml:space="preserve">A_52_P401484</t>
  </si>
  <si>
    <t xml:space="preserve">Inha</t>
  </si>
  <si>
    <t xml:space="preserve">inhibin alpha</t>
  </si>
  <si>
    <t xml:space="preserve">mmu:16322</t>
  </si>
  <si>
    <t xml:space="preserve">A_55_P1977943</t>
  </si>
  <si>
    <t xml:space="preserve">Insm1</t>
  </si>
  <si>
    <t xml:space="preserve">insulinoma-associated 1</t>
  </si>
  <si>
    <t xml:space="preserve">mmu:53626</t>
  </si>
  <si>
    <t xml:space="preserve">A_51_P115655</t>
  </si>
  <si>
    <t xml:space="preserve">Iqcd</t>
  </si>
  <si>
    <t xml:space="preserve">IQ motif containing D</t>
  </si>
  <si>
    <t xml:space="preserve">mmu:75732</t>
  </si>
  <si>
    <t xml:space="preserve">A_52_P354823</t>
  </si>
  <si>
    <t xml:space="preserve">Irf8</t>
  </si>
  <si>
    <t xml:space="preserve">interferon regulatory factor 8</t>
  </si>
  <si>
    <t xml:space="preserve">mmu:15900</t>
  </si>
  <si>
    <t xml:space="preserve">A_55_P2137611</t>
  </si>
  <si>
    <t xml:space="preserve">Irgm2</t>
  </si>
  <si>
    <t xml:space="preserve">immunity-related GTPase family M member 2</t>
  </si>
  <si>
    <t xml:space="preserve">mmu:54396</t>
  </si>
  <si>
    <t xml:space="preserve">A_55_P1974421</t>
  </si>
  <si>
    <t xml:space="preserve">Itga3</t>
  </si>
  <si>
    <t xml:space="preserve">integrin alpha 3</t>
  </si>
  <si>
    <t xml:space="preserve">mmu:16400</t>
  </si>
  <si>
    <t xml:space="preserve">A_55_P2247021</t>
  </si>
  <si>
    <t xml:space="preserve">Izumo2</t>
  </si>
  <si>
    <t xml:space="preserve">IZUMO family member 2</t>
  </si>
  <si>
    <t xml:space="preserve">mmu:75510</t>
  </si>
  <si>
    <t xml:space="preserve">A_55_P1962675</t>
  </si>
  <si>
    <t xml:space="preserve">Jhdm1d</t>
  </si>
  <si>
    <t xml:space="preserve">jumonji C domain-containing histone demethylase 1 homolog D (S. cerevisiae)</t>
  </si>
  <si>
    <t xml:space="preserve">mmu:338523</t>
  </si>
  <si>
    <t xml:space="preserve">A_52_P373694</t>
  </si>
  <si>
    <t xml:space="preserve">Jph4</t>
  </si>
  <si>
    <t xml:space="preserve">junctophilin 4</t>
  </si>
  <si>
    <t xml:space="preserve">mmu:319984</t>
  </si>
  <si>
    <t xml:space="preserve">A_55_P2011106</t>
  </si>
  <si>
    <t xml:space="preserve">Junb</t>
  </si>
  <si>
    <t xml:space="preserve">Jun-B oncogene</t>
  </si>
  <si>
    <t xml:space="preserve">mmu:16477</t>
  </si>
  <si>
    <t xml:space="preserve">A_55_P2142878</t>
  </si>
  <si>
    <t xml:space="preserve">K230010J24Rik</t>
  </si>
  <si>
    <t xml:space="preserve">RIKEN cDNA K230010J24 gene</t>
  </si>
  <si>
    <t xml:space="preserve">mmu:432964</t>
  </si>
  <si>
    <t xml:space="preserve">A_51_P441387</t>
  </si>
  <si>
    <t xml:space="preserve">Kansl1l</t>
  </si>
  <si>
    <t xml:space="preserve">1110028C15Rik protein</t>
  </si>
  <si>
    <t xml:space="preserve">mmu:68691</t>
  </si>
  <si>
    <t xml:space="preserve">A_55_P2047788</t>
  </si>
  <si>
    <t xml:space="preserve">Katnal1</t>
  </si>
  <si>
    <t xml:space="preserve">katanin p60 subunit A-like 1</t>
  </si>
  <si>
    <t xml:space="preserve">mmu:231912</t>
  </si>
  <si>
    <t xml:space="preserve">A_55_P2177273</t>
  </si>
  <si>
    <t xml:space="preserve">Kcna6</t>
  </si>
  <si>
    <t xml:space="preserve">potassium voltage-gated channel, shaker-related, subfamily, member 6</t>
  </si>
  <si>
    <t xml:space="preserve">mmu:16494</t>
  </si>
  <si>
    <t xml:space="preserve">A_55_P2090142</t>
  </si>
  <si>
    <t xml:space="preserve">Kcna7</t>
  </si>
  <si>
    <t xml:space="preserve">potassium voltage-gated channel, shaker-related subfamily, member 7</t>
  </si>
  <si>
    <t xml:space="preserve">mmu:16495</t>
  </si>
  <si>
    <t xml:space="preserve">A_55_P2130129</t>
  </si>
  <si>
    <t xml:space="preserve">Kcnab1</t>
  </si>
  <si>
    <t xml:space="preserve">potassium voltage-gated channel, shaker-related subfamily, beta member 1</t>
  </si>
  <si>
    <t xml:space="preserve">mmu:16497</t>
  </si>
  <si>
    <t xml:space="preserve">A_55_P2055189</t>
  </si>
  <si>
    <t xml:space="preserve">Kcng1</t>
  </si>
  <si>
    <t xml:space="preserve">Potassium voltage-gated channel subfamily G member 1</t>
  </si>
  <si>
    <t xml:space="preserve">mmu:241794</t>
  </si>
  <si>
    <t xml:space="preserve">A_55_P2156006</t>
  </si>
  <si>
    <t xml:space="preserve">Kcnk15</t>
  </si>
  <si>
    <t xml:space="preserve">Protein Kcnk15</t>
  </si>
  <si>
    <t xml:space="preserve">mmu:241769</t>
  </si>
  <si>
    <t xml:space="preserve">A_51_P389636</t>
  </si>
  <si>
    <t xml:space="preserve">Kcnn4</t>
  </si>
  <si>
    <t xml:space="preserve">potassium intermediate/small conductance calcium-activated channel, subfamily N, member 4</t>
  </si>
  <si>
    <t xml:space="preserve">mmu:16534</t>
  </si>
  <si>
    <t xml:space="preserve">A_55_P2408415</t>
  </si>
  <si>
    <t xml:space="preserve">Kcnq1ot1</t>
  </si>
  <si>
    <t xml:space="preserve">KCNQ1 overlapping transcript 1</t>
  </si>
  <si>
    <t xml:space="preserve">A_55_P1961730</t>
  </si>
  <si>
    <t xml:space="preserve">Kcnt2</t>
  </si>
  <si>
    <t xml:space="preserve">potassium channel, subfamily T, member 2</t>
  </si>
  <si>
    <t xml:space="preserve">mmu:240776</t>
  </si>
  <si>
    <t xml:space="preserve">A_55_P2094469</t>
  </si>
  <si>
    <t xml:space="preserve">Kdr</t>
  </si>
  <si>
    <t xml:space="preserve">kinase insert domain protein receptor</t>
  </si>
  <si>
    <t xml:space="preserve">mmu:16542</t>
  </si>
  <si>
    <t xml:space="preserve">A_51_P512306</t>
  </si>
  <si>
    <t xml:space="preserve">Kirrel2</t>
  </si>
  <si>
    <t xml:space="preserve">Putative uncharacterized protein</t>
  </si>
  <si>
    <t xml:space="preserve">mmu:243911</t>
  </si>
  <si>
    <t xml:space="preserve">A_55_P2133027</t>
  </si>
  <si>
    <t xml:space="preserve">Kirrel3</t>
  </si>
  <si>
    <t xml:space="preserve">kin of IRRE like 3 (Drosophila)</t>
  </si>
  <si>
    <t xml:space="preserve">mmu:67703</t>
  </si>
  <si>
    <t xml:space="preserve">A_55_P2069765</t>
  </si>
  <si>
    <t xml:space="preserve">Kiss1</t>
  </si>
  <si>
    <t xml:space="preserve">KiSS-1 metastasis-suppressor</t>
  </si>
  <si>
    <t xml:space="preserve">mmu:280287</t>
  </si>
  <si>
    <t xml:space="preserve">A_55_P1967829</t>
  </si>
  <si>
    <t xml:space="preserve">Klc3</t>
  </si>
  <si>
    <t xml:space="preserve">kinesin light chain 3</t>
  </si>
  <si>
    <t xml:space="preserve">mmu:232943</t>
  </si>
  <si>
    <t xml:space="preserve">A_51_P271068</t>
  </si>
  <si>
    <t xml:space="preserve">Klf17</t>
  </si>
  <si>
    <t xml:space="preserve">Kruppel-like factor 17</t>
  </si>
  <si>
    <t xml:space="preserve">mmu:75753</t>
  </si>
  <si>
    <t xml:space="preserve">A_55_P2040996</t>
  </si>
  <si>
    <t xml:space="preserve">Klf7</t>
  </si>
  <si>
    <t xml:space="preserve">Krueppel-like factor 7</t>
  </si>
  <si>
    <t xml:space="preserve">mmu:93691</t>
  </si>
  <si>
    <t xml:space="preserve">A_55_P1962284</t>
  </si>
  <si>
    <t xml:space="preserve">Klhl24</t>
  </si>
  <si>
    <t xml:space="preserve">kelch-like 24</t>
  </si>
  <si>
    <t xml:space="preserve">mmu:75785</t>
  </si>
  <si>
    <t xml:space="preserve">A_55_P1977066</t>
  </si>
  <si>
    <t xml:space="preserve">Klk4</t>
  </si>
  <si>
    <t xml:space="preserve">kallikrein related-peptidase 4 (prostase, enamel matrix, prostate)</t>
  </si>
  <si>
    <t xml:space="preserve">mmu:56640</t>
  </si>
  <si>
    <t xml:space="preserve">A_51_P506417</t>
  </si>
  <si>
    <t xml:space="preserve">Krt14</t>
  </si>
  <si>
    <t xml:space="preserve">keratin 14</t>
  </si>
  <si>
    <t xml:space="preserve">mmu:16664</t>
  </si>
  <si>
    <t xml:space="preserve">A_51_P186856</t>
  </si>
  <si>
    <t xml:space="preserve">Krt5</t>
  </si>
  <si>
    <t xml:space="preserve">keratin 5</t>
  </si>
  <si>
    <t xml:space="preserve">mmu:110308</t>
  </si>
  <si>
    <t xml:space="preserve">A_55_P1973970</t>
  </si>
  <si>
    <t xml:space="preserve">Krt73</t>
  </si>
  <si>
    <t xml:space="preserve">keratin 73</t>
  </si>
  <si>
    <t xml:space="preserve">mmu:223915</t>
  </si>
  <si>
    <t xml:space="preserve">A_55_P2145617</t>
  </si>
  <si>
    <t xml:space="preserve">Krt80</t>
  </si>
  <si>
    <t xml:space="preserve">keratin 80</t>
  </si>
  <si>
    <t xml:space="preserve">mmu:74127</t>
  </si>
  <si>
    <t xml:space="preserve">A_55_P2086329</t>
  </si>
  <si>
    <t xml:space="preserve">Krt85</t>
  </si>
  <si>
    <t xml:space="preserve">keratin 85</t>
  </si>
  <si>
    <t xml:space="preserve">mmu:53622</t>
  </si>
  <si>
    <t xml:space="preserve">A_55_P2060667</t>
  </si>
  <si>
    <t xml:space="preserve">Krt9</t>
  </si>
  <si>
    <t xml:space="preserve">keratin 9</t>
  </si>
  <si>
    <t xml:space="preserve">mmu:107656</t>
  </si>
  <si>
    <t xml:space="preserve">A_55_P2131865</t>
  </si>
  <si>
    <t xml:space="preserve">Krtap10-10</t>
  </si>
  <si>
    <t xml:space="preserve">keratin associated protein 10-10</t>
  </si>
  <si>
    <t xml:space="preserve">mmu:544710</t>
  </si>
  <si>
    <t xml:space="preserve">A_55_P2134938</t>
  </si>
  <si>
    <t xml:space="preserve">Krtap10-4</t>
  </si>
  <si>
    <t xml:space="preserve">keratin associated protein 10-4</t>
  </si>
  <si>
    <t xml:space="preserve">mmu:100191037</t>
  </si>
  <si>
    <t xml:space="preserve">A_55_P2065751</t>
  </si>
  <si>
    <t xml:space="preserve">Krtap19-5</t>
  </si>
  <si>
    <t xml:space="preserve">keratin associated protein 19-5</t>
  </si>
  <si>
    <t xml:space="preserve">mmu:16704</t>
  </si>
  <si>
    <t xml:space="preserve">A_55_P2070940</t>
  </si>
  <si>
    <t xml:space="preserve">Krtap20-2</t>
  </si>
  <si>
    <t xml:space="preserve">keratin associated protein 20-2</t>
  </si>
  <si>
    <t xml:space="preserve">mmu:622935</t>
  </si>
  <si>
    <t xml:space="preserve">A_51_P136680</t>
  </si>
  <si>
    <t xml:space="preserve">Krtap31-1</t>
  </si>
  <si>
    <t xml:space="preserve">keratin associated protein 31-1</t>
  </si>
  <si>
    <t xml:space="preserve">mmu:70831</t>
  </si>
  <si>
    <t xml:space="preserve">A_55_P2047778</t>
  </si>
  <si>
    <t xml:space="preserve">Krtap4-8</t>
  </si>
  <si>
    <t xml:space="preserve">Protein Krtap4-8</t>
  </si>
  <si>
    <t xml:space="preserve">mmu:665992</t>
  </si>
  <si>
    <t xml:space="preserve">A_66_P101703</t>
  </si>
  <si>
    <t xml:space="preserve">Krtap5-5</t>
  </si>
  <si>
    <t xml:space="preserve">keratin associated protein 5-5</t>
  </si>
  <si>
    <t xml:space="preserve">mmu:114666</t>
  </si>
  <si>
    <t xml:space="preserve">A_55_P2155236</t>
  </si>
  <si>
    <t xml:space="preserve">Ksr2</t>
  </si>
  <si>
    <t xml:space="preserve">Kinase suppressor of ras 2</t>
  </si>
  <si>
    <t xml:space="preserve">mmu:333050</t>
  </si>
  <si>
    <t xml:space="preserve">A_55_P2054536</t>
  </si>
  <si>
    <t xml:space="preserve">Layn</t>
  </si>
  <si>
    <t xml:space="preserve">Layn protein</t>
  </si>
  <si>
    <t xml:space="preserve">mmu:244864</t>
  </si>
  <si>
    <t xml:space="preserve">A_55_P2051741</t>
  </si>
  <si>
    <t xml:space="preserve">Lbx1</t>
  </si>
  <si>
    <t xml:space="preserve">ladybird homeobox homolog 1 (Drosophila)</t>
  </si>
  <si>
    <t xml:space="preserve">mmu:16814</t>
  </si>
  <si>
    <t xml:space="preserve">A_66_P111426</t>
  </si>
  <si>
    <t xml:space="preserve">Lce1a2</t>
  </si>
  <si>
    <t xml:space="preserve">late cornified envelope 1A2</t>
  </si>
  <si>
    <t xml:space="preserve">mmu:73722</t>
  </si>
  <si>
    <t xml:space="preserve">A_66_P101938</t>
  </si>
  <si>
    <t xml:space="preserve">Lce1k</t>
  </si>
  <si>
    <t xml:space="preserve">late cornified envelope 1K</t>
  </si>
  <si>
    <t xml:space="preserve">A_55_P2154580</t>
  </si>
  <si>
    <t xml:space="preserve">Lcmt2</t>
  </si>
  <si>
    <t xml:space="preserve">Leucine carboxyl methyltransferase 2</t>
  </si>
  <si>
    <t xml:space="preserve">mmu:329504</t>
  </si>
  <si>
    <t xml:space="preserve">A_55_P1964509</t>
  </si>
  <si>
    <t xml:space="preserve">Lcn12</t>
  </si>
  <si>
    <t xml:space="preserve">lipocalin 12</t>
  </si>
  <si>
    <t xml:space="preserve">mmu:77701</t>
  </si>
  <si>
    <t xml:space="preserve">A_52_P56751</t>
  </si>
  <si>
    <t xml:space="preserve">Lcp1</t>
  </si>
  <si>
    <t xml:space="preserve">lymphocyte cytosolic protein 1</t>
  </si>
  <si>
    <t xml:space="preserve">mmu:18826</t>
  </si>
  <si>
    <t xml:space="preserve">A_55_P2018697</t>
  </si>
  <si>
    <t xml:space="preserve">Ldhd</t>
  </si>
  <si>
    <t xml:space="preserve">lactate dehydrogenase D</t>
  </si>
  <si>
    <t xml:space="preserve">mmu:52815</t>
  </si>
  <si>
    <t xml:space="preserve">A_51_P420400</t>
  </si>
  <si>
    <t xml:space="preserve">Lef1</t>
  </si>
  <si>
    <t xml:space="preserve">lymphoid enhancer binding factor 1</t>
  </si>
  <si>
    <t xml:space="preserve">mmu:16842</t>
  </si>
  <si>
    <t xml:space="preserve">A_55_P2177910</t>
  </si>
  <si>
    <t xml:space="preserve">Lepr</t>
  </si>
  <si>
    <t xml:space="preserve">Leptin receptor</t>
  </si>
  <si>
    <t xml:space="preserve">mmu:16847</t>
  </si>
  <si>
    <t xml:space="preserve">A_55_P2179413</t>
  </si>
  <si>
    <t xml:space="preserve">Lgals3bp</t>
  </si>
  <si>
    <t xml:space="preserve">lectin, galactoside-binding, soluble, 3 binding protein</t>
  </si>
  <si>
    <t xml:space="preserve">mmu:19039</t>
  </si>
  <si>
    <t xml:space="preserve">A_55_P2070079</t>
  </si>
  <si>
    <t xml:space="preserve">Lgals9</t>
  </si>
  <si>
    <t xml:space="preserve">Galectin-9</t>
  </si>
  <si>
    <t xml:space="preserve">mmu:16859</t>
  </si>
  <si>
    <t xml:space="preserve">A_51_P505868</t>
  </si>
  <si>
    <t xml:space="preserve">Lhfp</t>
  </si>
  <si>
    <t xml:space="preserve">lipoma HMGIC fusion partner</t>
  </si>
  <si>
    <t xml:space="preserve">mmu:108927</t>
  </si>
  <si>
    <t xml:space="preserve">A_51_P271425</t>
  </si>
  <si>
    <t xml:space="preserve">Lhfpl4</t>
  </si>
  <si>
    <t xml:space="preserve">lipoma HMGIC fusion partner-like protein 4</t>
  </si>
  <si>
    <t xml:space="preserve">mmu:269788</t>
  </si>
  <si>
    <t xml:space="preserve">A_55_P2159264</t>
  </si>
  <si>
    <t xml:space="preserve">Lifr</t>
  </si>
  <si>
    <t xml:space="preserve">leukemia inhibitory factor receptor</t>
  </si>
  <si>
    <t xml:space="preserve">mmu:16880</t>
  </si>
  <si>
    <t xml:space="preserve">A_51_P325223</t>
  </si>
  <si>
    <t xml:space="preserve">Lin7b</t>
  </si>
  <si>
    <t xml:space="preserve">lin-7 homolog B (C. elegans)</t>
  </si>
  <si>
    <t xml:space="preserve">mmu:22342</t>
  </si>
  <si>
    <t xml:space="preserve">A_55_P1991001</t>
  </si>
  <si>
    <t xml:space="preserve">Lman1l</t>
  </si>
  <si>
    <t xml:space="preserve">lectin, mannose-binding 1 like</t>
  </si>
  <si>
    <t xml:space="preserve">mmu:235416</t>
  </si>
  <si>
    <t xml:space="preserve">A_55_P1985273</t>
  </si>
  <si>
    <t xml:space="preserve">Lmcd1</t>
  </si>
  <si>
    <t xml:space="preserve">LIM and cysteine-rich domains 1</t>
  </si>
  <si>
    <t xml:space="preserve">mmu:30937</t>
  </si>
  <si>
    <t xml:space="preserve">A_55_P2146297</t>
  </si>
  <si>
    <t xml:space="preserve">Lmx1b</t>
  </si>
  <si>
    <t xml:space="preserve">LIM homeobox transcription factor 1 beta</t>
  </si>
  <si>
    <t xml:space="preserve">mmu:16917</t>
  </si>
  <si>
    <t xml:space="preserve">A_55_P2268945</t>
  </si>
  <si>
    <t xml:space="preserve">LOC100038759</t>
  </si>
  <si>
    <t xml:space="preserve">A_66_P118165</t>
  </si>
  <si>
    <t xml:space="preserve">LOC100038935</t>
  </si>
  <si>
    <t xml:space="preserve">A_55_P2041150</t>
  </si>
  <si>
    <t xml:space="preserve">LOC100038979</t>
  </si>
  <si>
    <t xml:space="preserve">A_55_P1972001</t>
  </si>
  <si>
    <t xml:space="preserve">LOC100039183</t>
  </si>
  <si>
    <t xml:space="preserve">A_55_P2138739</t>
  </si>
  <si>
    <t xml:space="preserve">LOC100039570</t>
  </si>
  <si>
    <t xml:space="preserve">A_55_P2053281</t>
  </si>
  <si>
    <t xml:space="preserve">LOC100040347</t>
  </si>
  <si>
    <t xml:space="preserve">A_55_P2155843</t>
  </si>
  <si>
    <t xml:space="preserve">LOC100041609</t>
  </si>
  <si>
    <t xml:space="preserve">A_55_P2364755</t>
  </si>
  <si>
    <t xml:space="preserve">LOC100041777</t>
  </si>
  <si>
    <t xml:space="preserve">A_55_P2034315</t>
  </si>
  <si>
    <t xml:space="preserve">LOC100043728</t>
  </si>
  <si>
    <t xml:space="preserve">uncharacterized LOC100043728</t>
  </si>
  <si>
    <t xml:space="preserve">A_55_P1987847</t>
  </si>
  <si>
    <t xml:space="preserve">LOC100043999</t>
  </si>
  <si>
    <t xml:space="preserve">A_55_P2038627</t>
  </si>
  <si>
    <t xml:space="preserve">LOC100044016</t>
  </si>
  <si>
    <t xml:space="preserve">A_55_P2010134</t>
  </si>
  <si>
    <t xml:space="preserve">LOC100044394</t>
  </si>
  <si>
    <t xml:space="preserve">A_55_P2062084</t>
  </si>
  <si>
    <t xml:space="preserve">LOC100044403</t>
  </si>
  <si>
    <t xml:space="preserve">A_55_P1962004</t>
  </si>
  <si>
    <t xml:space="preserve">LOC100044473</t>
  </si>
  <si>
    <t xml:space="preserve">A_55_P2037565</t>
  </si>
  <si>
    <t xml:space="preserve">LOC100044502</t>
  </si>
  <si>
    <t xml:space="preserve">A_66_P115080</t>
  </si>
  <si>
    <t xml:space="preserve">LOC100044611</t>
  </si>
  <si>
    <t xml:space="preserve">A_55_P1967025</t>
  </si>
  <si>
    <t xml:space="preserve">LOC100044696</t>
  </si>
  <si>
    <t xml:space="preserve">A_55_P2114143</t>
  </si>
  <si>
    <t xml:space="preserve">LOC100044698</t>
  </si>
  <si>
    <t xml:space="preserve">A_55_P2048473</t>
  </si>
  <si>
    <t xml:space="preserve">LOC100044747</t>
  </si>
  <si>
    <t xml:space="preserve">A_55_P1967095</t>
  </si>
  <si>
    <t xml:space="preserve">LOC100044816</t>
  </si>
  <si>
    <t xml:space="preserve">A_55_P1978258</t>
  </si>
  <si>
    <t xml:space="preserve">LOC100044865</t>
  </si>
  <si>
    <t xml:space="preserve">A_55_P2183518</t>
  </si>
  <si>
    <t xml:space="preserve">LOC100044930</t>
  </si>
  <si>
    <t xml:space="preserve">A_55_P1995103</t>
  </si>
  <si>
    <t xml:space="preserve">LOC100044989</t>
  </si>
  <si>
    <t xml:space="preserve">A_55_P1957843</t>
  </si>
  <si>
    <t xml:space="preserve">LOC100045003</t>
  </si>
  <si>
    <t xml:space="preserve">A_55_P2016064</t>
  </si>
  <si>
    <t xml:space="preserve">LOC100045064</t>
  </si>
  <si>
    <t xml:space="preserve">A_55_P2020035</t>
  </si>
  <si>
    <t xml:space="preserve">LOC100045113</t>
  </si>
  <si>
    <t xml:space="preserve">A_55_P2027337</t>
  </si>
  <si>
    <t xml:space="preserve">LOC100045145</t>
  </si>
  <si>
    <t xml:space="preserve">A_55_P1952202</t>
  </si>
  <si>
    <t xml:space="preserve">LOC100045336</t>
  </si>
  <si>
    <t xml:space="preserve">A_55_P2108813</t>
  </si>
  <si>
    <t xml:space="preserve">LOC100045357</t>
  </si>
  <si>
    <t xml:space="preserve">A_66_P124776</t>
  </si>
  <si>
    <t xml:space="preserve">LOC100045489</t>
  </si>
  <si>
    <t xml:space="preserve">A_66_P127495</t>
  </si>
  <si>
    <t xml:space="preserve">LOC100045523</t>
  </si>
  <si>
    <t xml:space="preserve">A_55_P2067400</t>
  </si>
  <si>
    <t xml:space="preserve">LOC100045674</t>
  </si>
  <si>
    <t xml:space="preserve">A_55_P2089753</t>
  </si>
  <si>
    <t xml:space="preserve">LOC100045878</t>
  </si>
  <si>
    <t xml:space="preserve">A_55_P2031898</t>
  </si>
  <si>
    <t xml:space="preserve">LOC100045902</t>
  </si>
  <si>
    <t xml:space="preserve">A_55_P1960068</t>
  </si>
  <si>
    <t xml:space="preserve">LOC100045919</t>
  </si>
  <si>
    <t xml:space="preserve">A_55_P2124188</t>
  </si>
  <si>
    <t xml:space="preserve">LOC100046061</t>
  </si>
  <si>
    <t xml:space="preserve">A_52_P151227</t>
  </si>
  <si>
    <t xml:space="preserve">LOC100046158</t>
  </si>
  <si>
    <t xml:space="preserve">A_55_P2069579</t>
  </si>
  <si>
    <t xml:space="preserve">LOC100046200</t>
  </si>
  <si>
    <t xml:space="preserve">A_55_P2068104</t>
  </si>
  <si>
    <t xml:space="preserve">LOC100046225</t>
  </si>
  <si>
    <t xml:space="preserve">A_55_P1967708</t>
  </si>
  <si>
    <t xml:space="preserve">LOC100046301</t>
  </si>
  <si>
    <t xml:space="preserve">A_55_P1982449</t>
  </si>
  <si>
    <t xml:space="preserve">LOC100046362</t>
  </si>
  <si>
    <t xml:space="preserve">A_55_P2076524</t>
  </si>
  <si>
    <t xml:space="preserve">LOC100046441</t>
  </si>
  <si>
    <t xml:space="preserve">A_55_P2041184</t>
  </si>
  <si>
    <t xml:space="preserve">LOC100046475</t>
  </si>
  <si>
    <t xml:space="preserve">A_55_P2144296</t>
  </si>
  <si>
    <t xml:space="preserve">LOC100046658</t>
  </si>
  <si>
    <t xml:space="preserve">A_55_P2092884</t>
  </si>
  <si>
    <t xml:space="preserve">LOC100046771</t>
  </si>
  <si>
    <t xml:space="preserve">A_55_P2064412</t>
  </si>
  <si>
    <t xml:space="preserve">LOC100046810</t>
  </si>
  <si>
    <t xml:space="preserve">A_55_P2182921</t>
  </si>
  <si>
    <t xml:space="preserve">LOC100046976</t>
  </si>
  <si>
    <t xml:space="preserve">A_55_P2168321</t>
  </si>
  <si>
    <t xml:space="preserve">LOC100047006</t>
  </si>
  <si>
    <t xml:space="preserve">A_55_P1965664</t>
  </si>
  <si>
    <t xml:space="preserve">LOC100047149</t>
  </si>
  <si>
    <t xml:space="preserve">A_55_P2044054</t>
  </si>
  <si>
    <t xml:space="preserve">LOC100047189</t>
  </si>
  <si>
    <t xml:space="preserve">A_55_P2071472</t>
  </si>
  <si>
    <t xml:space="preserve">LOC100047421</t>
  </si>
  <si>
    <t xml:space="preserve">A_55_P2027900</t>
  </si>
  <si>
    <t xml:space="preserve">LOC100047443</t>
  </si>
  <si>
    <t xml:space="preserve">A_55_P2109107</t>
  </si>
  <si>
    <t xml:space="preserve">LOC100047444</t>
  </si>
  <si>
    <t xml:space="preserve">A_55_P2039354</t>
  </si>
  <si>
    <t xml:space="preserve">LOC100047464</t>
  </si>
  <si>
    <t xml:space="preserve">A_52_P1076124</t>
  </si>
  <si>
    <t xml:space="preserve">LOC100047469</t>
  </si>
  <si>
    <t xml:space="preserve">A_55_P2085391</t>
  </si>
  <si>
    <t xml:space="preserve">LOC100047590</t>
  </si>
  <si>
    <t xml:space="preserve">A_55_P2007660</t>
  </si>
  <si>
    <t xml:space="preserve">LOC100047596</t>
  </si>
  <si>
    <t xml:space="preserve">A_52_P763938</t>
  </si>
  <si>
    <t xml:space="preserve">LOC100047597</t>
  </si>
  <si>
    <t xml:space="preserve">A_55_P2044005</t>
  </si>
  <si>
    <t xml:space="preserve">LOC100047625</t>
  </si>
  <si>
    <t xml:space="preserve">A_55_P2059591</t>
  </si>
  <si>
    <t xml:space="preserve">LOC100047925</t>
  </si>
  <si>
    <t xml:space="preserve">A_55_P2126890</t>
  </si>
  <si>
    <t xml:space="preserve">LOC100047930</t>
  </si>
  <si>
    <t xml:space="preserve">A_55_P2004205</t>
  </si>
  <si>
    <t xml:space="preserve">LOC100048080</t>
  </si>
  <si>
    <t xml:space="preserve">A_55_P2020636</t>
  </si>
  <si>
    <t xml:space="preserve">LOC100048157</t>
  </si>
  <si>
    <t xml:space="preserve">A_52_P138110</t>
  </si>
  <si>
    <t xml:space="preserve">LOC100048251</t>
  </si>
  <si>
    <t xml:space="preserve">A_55_P1970715</t>
  </si>
  <si>
    <t xml:space="preserve">LOC100048332</t>
  </si>
  <si>
    <t xml:space="preserve">A_55_P2114034</t>
  </si>
  <si>
    <t xml:space="preserve">LOC100048414</t>
  </si>
  <si>
    <t xml:space="preserve">A_55_P2008234</t>
  </si>
  <si>
    <t xml:space="preserve">LOC100048515</t>
  </si>
  <si>
    <t xml:space="preserve">A_55_P2092745</t>
  </si>
  <si>
    <t xml:space="preserve">LOC100048531</t>
  </si>
  <si>
    <t xml:space="preserve">A_55_P2027212</t>
  </si>
  <si>
    <t xml:space="preserve">LOC100048568</t>
  </si>
  <si>
    <t xml:space="preserve">A_55_P2057168</t>
  </si>
  <si>
    <t xml:space="preserve">LOC100048601</t>
  </si>
  <si>
    <t xml:space="preserve">A_55_P1957911</t>
  </si>
  <si>
    <t xml:space="preserve">LOC100048691</t>
  </si>
  <si>
    <t xml:space="preserve">A_55_P2044314</t>
  </si>
  <si>
    <t xml:space="preserve">LOC100048731</t>
  </si>
  <si>
    <t xml:space="preserve">A_55_P2168599</t>
  </si>
  <si>
    <t xml:space="preserve">LOC100048827</t>
  </si>
  <si>
    <t xml:space="preserve">A_55_P1988260</t>
  </si>
  <si>
    <t xml:space="preserve">LOC100048847</t>
  </si>
  <si>
    <t xml:space="preserve">A_55_P2259120</t>
  </si>
  <si>
    <t xml:space="preserve">LOC100303645</t>
  </si>
  <si>
    <t xml:space="preserve">A_55_P1954768</t>
  </si>
  <si>
    <t xml:space="preserve">LOC432569</t>
  </si>
  <si>
    <t xml:space="preserve">ubiquitin-60S ribosomal protein L40-like</t>
  </si>
  <si>
    <t xml:space="preserve">A_55_P2093749</t>
  </si>
  <si>
    <t xml:space="preserve">LOC544818</t>
  </si>
  <si>
    <t xml:space="preserve">A_55_P2344463</t>
  </si>
  <si>
    <t xml:space="preserve">LOC553089</t>
  </si>
  <si>
    <t xml:space="preserve">uncharacterized LOC553089</t>
  </si>
  <si>
    <t xml:space="preserve">A_55_P1981554</t>
  </si>
  <si>
    <t xml:space="preserve">LOC630152</t>
  </si>
  <si>
    <t xml:space="preserve">A_55_P2070711</t>
  </si>
  <si>
    <t xml:space="preserve">LOC630296</t>
  </si>
  <si>
    <t xml:space="preserve">A_55_P1968600</t>
  </si>
  <si>
    <t xml:space="preserve">LOC630442</t>
  </si>
  <si>
    <t xml:space="preserve">A_55_P2131328</t>
  </si>
  <si>
    <t xml:space="preserve">LOC630474</t>
  </si>
  <si>
    <t xml:space="preserve">A_55_P1958932</t>
  </si>
  <si>
    <t xml:space="preserve">LOC632165</t>
  </si>
  <si>
    <t xml:space="preserve">A_55_P2048660</t>
  </si>
  <si>
    <t xml:space="preserve">LOC633654</t>
  </si>
  <si>
    <t xml:space="preserve">A_66_P108474</t>
  </si>
  <si>
    <t xml:space="preserve">LOC633832</t>
  </si>
  <si>
    <t xml:space="preserve">A_55_P2146789</t>
  </si>
  <si>
    <t xml:space="preserve">LOC634049</t>
  </si>
  <si>
    <t xml:space="preserve">A_55_P2129407</t>
  </si>
  <si>
    <t xml:space="preserve">LOC634091</t>
  </si>
  <si>
    <t xml:space="preserve">A_55_P2002954</t>
  </si>
  <si>
    <t xml:space="preserve">LOC634916</t>
  </si>
  <si>
    <t xml:space="preserve">A_55_P2103703</t>
  </si>
  <si>
    <t xml:space="preserve">LOC635091</t>
  </si>
  <si>
    <t xml:space="preserve">A_55_P2086475</t>
  </si>
  <si>
    <t xml:space="preserve">LOC635259</t>
  </si>
  <si>
    <t xml:space="preserve">elongation factor 1-gamma-like</t>
  </si>
  <si>
    <t xml:space="preserve">A_55_P2130834</t>
  </si>
  <si>
    <t xml:space="preserve">LOC635419</t>
  </si>
  <si>
    <t xml:space="preserve">A_55_P2120303</t>
  </si>
  <si>
    <t xml:space="preserve">LOC638034</t>
  </si>
  <si>
    <t xml:space="preserve">A_55_P2097908</t>
  </si>
  <si>
    <t xml:space="preserve">LOC640502</t>
  </si>
  <si>
    <t xml:space="preserve">A_55_P2183572</t>
  </si>
  <si>
    <t xml:space="preserve">LOC640526</t>
  </si>
  <si>
    <t xml:space="preserve">A_55_P2059961</t>
  </si>
  <si>
    <t xml:space="preserve">LOC641065</t>
  </si>
  <si>
    <t xml:space="preserve">A_55_P2260052</t>
  </si>
  <si>
    <t xml:space="preserve">LOC654469</t>
  </si>
  <si>
    <t xml:space="preserve">A_55_P1970484</t>
  </si>
  <si>
    <t xml:space="preserve">LOC670356</t>
  </si>
  <si>
    <t xml:space="preserve">A_55_P2099760</t>
  </si>
  <si>
    <t xml:space="preserve">LOC674157</t>
  </si>
  <si>
    <t xml:space="preserve">A_55_P2056221</t>
  </si>
  <si>
    <t xml:space="preserve">LOC674345</t>
  </si>
  <si>
    <t xml:space="preserve">A_55_P2002585</t>
  </si>
  <si>
    <t xml:space="preserve">LOC674914</t>
  </si>
  <si>
    <t xml:space="preserve">40S ribosomal protein SA-like</t>
  </si>
  <si>
    <t xml:space="preserve">A_55_P2098727</t>
  </si>
  <si>
    <t xml:space="preserve">LOC674921</t>
  </si>
  <si>
    <t xml:space="preserve">A_52_P430322</t>
  </si>
  <si>
    <t xml:space="preserve">LOC675747</t>
  </si>
  <si>
    <t xml:space="preserve">A_55_P2111628</t>
  </si>
  <si>
    <t xml:space="preserve">LOC676212</t>
  </si>
  <si>
    <t xml:space="preserve">A_55_P2050173</t>
  </si>
  <si>
    <t xml:space="preserve">LOC676534</t>
  </si>
  <si>
    <t xml:space="preserve">A_55_P2135031</t>
  </si>
  <si>
    <t xml:space="preserve">LOC676811</t>
  </si>
  <si>
    <t xml:space="preserve">A_55_P2131379</t>
  </si>
  <si>
    <t xml:space="preserve">LOC677262</t>
  </si>
  <si>
    <t xml:space="preserve">A_55_P1968085</t>
  </si>
  <si>
    <t xml:space="preserve">LOC677308</t>
  </si>
  <si>
    <t xml:space="preserve">pyrin domain-containing protein 3-like</t>
  </si>
  <si>
    <t xml:space="preserve">A_55_P2162875</t>
  </si>
  <si>
    <t xml:space="preserve">LOC677430</t>
  </si>
  <si>
    <t xml:space="preserve">A_55_P2018307</t>
  </si>
  <si>
    <t xml:space="preserve">LOC677576</t>
  </si>
  <si>
    <t xml:space="preserve">A_55_P2035976</t>
  </si>
  <si>
    <t xml:space="preserve">LOC677608</t>
  </si>
  <si>
    <t xml:space="preserve">A_55_P2025383</t>
  </si>
  <si>
    <t xml:space="preserve">Loxhd1</t>
  </si>
  <si>
    <t xml:space="preserve">lipoxygenase homology domains 1</t>
  </si>
  <si>
    <t xml:space="preserve">mmu:240411</t>
  </si>
  <si>
    <t xml:space="preserve">A_52_P151278</t>
  </si>
  <si>
    <t xml:space="preserve">Lrch4</t>
  </si>
  <si>
    <t xml:space="preserve">leucine-rich repeats and calponin homology (CH) domain containing 4</t>
  </si>
  <si>
    <t xml:space="preserve">mmu:231798</t>
  </si>
  <si>
    <t xml:space="preserve">A_51_P346938</t>
  </si>
  <si>
    <t xml:space="preserve">Lrg1</t>
  </si>
  <si>
    <t xml:space="preserve">leucine-rich alpha-2-glycoprotein 1</t>
  </si>
  <si>
    <t xml:space="preserve">mmu:76905</t>
  </si>
  <si>
    <t xml:space="preserve">A_52_P285470</t>
  </si>
  <si>
    <t xml:space="preserve">Lrp2</t>
  </si>
  <si>
    <t xml:space="preserve">Low-density lipoprotein receptor-related protein 2</t>
  </si>
  <si>
    <t xml:space="preserve">mmu:14725</t>
  </si>
  <si>
    <t xml:space="preserve">A_52_P185014</t>
  </si>
  <si>
    <t xml:space="preserve">Lrrc3</t>
  </si>
  <si>
    <t xml:space="preserve">leucine rich repeat containing 3</t>
  </si>
  <si>
    <t xml:space="preserve">mmu:237387</t>
  </si>
  <si>
    <t xml:space="preserve">A_55_P2064701</t>
  </si>
  <si>
    <t xml:space="preserve">Lrrc31</t>
  </si>
  <si>
    <t xml:space="preserve">leucine rich repeat containing 31</t>
  </si>
  <si>
    <t xml:space="preserve">A_51_P401024</t>
  </si>
  <si>
    <t xml:space="preserve">Lrrc34</t>
  </si>
  <si>
    <t xml:space="preserve">Lrrc34 protein</t>
  </si>
  <si>
    <t xml:space="preserve">mmu:71827</t>
  </si>
  <si>
    <t xml:space="preserve">A_51_P446106</t>
  </si>
  <si>
    <t xml:space="preserve">Lrrc38</t>
  </si>
  <si>
    <t xml:space="preserve">Leucine-rich repeat-containing protein 38</t>
  </si>
  <si>
    <t xml:space="preserve">mmu:242735</t>
  </si>
  <si>
    <t xml:space="preserve">A_55_P2176080</t>
  </si>
  <si>
    <t xml:space="preserve">Lrrc4</t>
  </si>
  <si>
    <t xml:space="preserve">leucine rich repeat containing 4</t>
  </si>
  <si>
    <t xml:space="preserve">mmu:192198</t>
  </si>
  <si>
    <t xml:space="preserve">A_55_P2125982</t>
  </si>
  <si>
    <t xml:space="preserve">Lrrc4b</t>
  </si>
  <si>
    <t xml:space="preserve">leucine rich repeat containing 4B</t>
  </si>
  <si>
    <t xml:space="preserve">mmu:272381</t>
  </si>
  <si>
    <t xml:space="preserve">A_51_P412966</t>
  </si>
  <si>
    <t xml:space="preserve">Lrrn1</t>
  </si>
  <si>
    <t xml:space="preserve">leucine rich repeat protein 1, neuronal</t>
  </si>
  <si>
    <t xml:space="preserve">mmu:16979</t>
  </si>
  <si>
    <t xml:space="preserve">A_52_P460836</t>
  </si>
  <si>
    <t xml:space="preserve">Lrrn4</t>
  </si>
  <si>
    <t xml:space="preserve">leucine rich repeat neuronal 4</t>
  </si>
  <si>
    <t xml:space="preserve">mmu:320974</t>
  </si>
  <si>
    <t xml:space="preserve">A_55_P2044953</t>
  </si>
  <si>
    <t xml:space="preserve">Lst1</t>
  </si>
  <si>
    <t xml:space="preserve">leukocyte specific transcript 1</t>
  </si>
  <si>
    <t xml:space="preserve">mmu:16988</t>
  </si>
  <si>
    <t xml:space="preserve">A_51_P109449</t>
  </si>
  <si>
    <t xml:space="preserve">Ltb4r1</t>
  </si>
  <si>
    <t xml:space="preserve">Leukotriene B4 receptor 1</t>
  </si>
  <si>
    <t xml:space="preserve">mmu:16995</t>
  </si>
  <si>
    <t xml:space="preserve">A_51_P282211</t>
  </si>
  <si>
    <t xml:space="preserve">Ltb4r2</t>
  </si>
  <si>
    <t xml:space="preserve">leukotriene B4 receptor 2</t>
  </si>
  <si>
    <t xml:space="preserve">mmu:57260</t>
  </si>
  <si>
    <t xml:space="preserve">A_55_P2015292</t>
  </si>
  <si>
    <t xml:space="preserve">Ltc4s</t>
  </si>
  <si>
    <t xml:space="preserve">leukotriene C4 synthase</t>
  </si>
  <si>
    <t xml:space="preserve">mmu:17001</t>
  </si>
  <si>
    <t xml:space="preserve">A_55_P1961499</t>
  </si>
  <si>
    <t xml:space="preserve">Ly6c1</t>
  </si>
  <si>
    <t xml:space="preserve">lymphocyte antigen 6 complex, locus C1</t>
  </si>
  <si>
    <t xml:space="preserve">mmu:17067</t>
  </si>
  <si>
    <t xml:space="preserve">A_55_P2074982</t>
  </si>
  <si>
    <t xml:space="preserve">Lyar</t>
  </si>
  <si>
    <t xml:space="preserve">Ly1 antibody reactive clone</t>
  </si>
  <si>
    <t xml:space="preserve">mmu:17089</t>
  </si>
  <si>
    <t xml:space="preserve">A_55_P2072801</t>
  </si>
  <si>
    <t xml:space="preserve">Lypd5</t>
  </si>
  <si>
    <t xml:space="preserve">Ly6/Plaur domain containing 5</t>
  </si>
  <si>
    <t xml:space="preserve">mmu:76942</t>
  </si>
  <si>
    <t xml:space="preserve">A_55_P2020361</t>
  </si>
  <si>
    <t xml:space="preserve">Lzts3</t>
  </si>
  <si>
    <t xml:space="preserve">ProSAP-interacting protein 1</t>
  </si>
  <si>
    <t xml:space="preserve">mmu:241638</t>
  </si>
  <si>
    <t xml:space="preserve">A_55_P2000289</t>
  </si>
  <si>
    <t xml:space="preserve">Mab21l2</t>
  </si>
  <si>
    <t xml:space="preserve">mab-21-like 2 (C. elegans)</t>
  </si>
  <si>
    <t xml:space="preserve">mmu:23937</t>
  </si>
  <si>
    <t xml:space="preserve">A_55_P2138333</t>
  </si>
  <si>
    <t xml:space="preserve">Mad2l1</t>
  </si>
  <si>
    <t xml:space="preserve">MAD2 mitotic arrest deficient-like 1</t>
  </si>
  <si>
    <t xml:space="preserve">mmu:56150</t>
  </si>
  <si>
    <t xml:space="preserve">A_52_P608322</t>
  </si>
  <si>
    <t xml:space="preserve">Maff</t>
  </si>
  <si>
    <t xml:space="preserve">v-maf musculoaponeurotic fibrosarcoma oncogene family, protein F (avian)</t>
  </si>
  <si>
    <t xml:space="preserve">mmu:17133</t>
  </si>
  <si>
    <t xml:space="preserve">A_55_P2090600</t>
  </si>
  <si>
    <t xml:space="preserve">Mageb16-ps1</t>
  </si>
  <si>
    <t xml:space="preserve">melanoma antigen family B, 16, pseudogene 1</t>
  </si>
  <si>
    <t xml:space="preserve">A_51_P467268</t>
  </si>
  <si>
    <t xml:space="preserve">Mak</t>
  </si>
  <si>
    <t xml:space="preserve">male germ cell-associated kinase</t>
  </si>
  <si>
    <t xml:space="preserve">mmu:17152</t>
  </si>
  <si>
    <t xml:space="preserve">A_55_P2182497</t>
  </si>
  <si>
    <t xml:space="preserve">Maml3</t>
  </si>
  <si>
    <t xml:space="preserve">mastermind like 3 (Drosophila)</t>
  </si>
  <si>
    <t xml:space="preserve">mmu:433586</t>
  </si>
  <si>
    <t xml:space="preserve">A_55_P2123486</t>
  </si>
  <si>
    <t xml:space="preserve">Map3k10</t>
  </si>
  <si>
    <t xml:space="preserve">mitogen-activated protein kinase kinase kinase 10</t>
  </si>
  <si>
    <t xml:space="preserve">mmu:269881</t>
  </si>
  <si>
    <t xml:space="preserve">A_66_P130958</t>
  </si>
  <si>
    <t xml:space="preserve">Map3k13</t>
  </si>
  <si>
    <t xml:space="preserve">mitogen-activated protein kinase kinase kinase 13</t>
  </si>
  <si>
    <t xml:space="preserve">mmu:71751</t>
  </si>
  <si>
    <t xml:space="preserve">A_55_P2046368</t>
  </si>
  <si>
    <t xml:space="preserve">Mapkap1</t>
  </si>
  <si>
    <t xml:space="preserve">mitogen-activated protein kinase associated protein 1</t>
  </si>
  <si>
    <t xml:space="preserve">mmu:227743</t>
  </si>
  <si>
    <t xml:space="preserve">A_55_P1974685</t>
  </si>
  <si>
    <t xml:space="preserve">March11</t>
  </si>
  <si>
    <t xml:space="preserve">Mus musculus membrane-associated ring finger (C3HC4) 11 (March11), mRNA [NM_177597]</t>
  </si>
  <si>
    <t xml:space="preserve">A_55_P2026014</t>
  </si>
  <si>
    <t xml:space="preserve">Mc5r</t>
  </si>
  <si>
    <t xml:space="preserve">melanocortin 5 receptor</t>
  </si>
  <si>
    <t xml:space="preserve">mmu:17203</t>
  </si>
  <si>
    <t xml:space="preserve">A_55_P2076777</t>
  </si>
  <si>
    <t xml:space="preserve">Mdfi</t>
  </si>
  <si>
    <t xml:space="preserve">MyoD family inhibitor</t>
  </si>
  <si>
    <t xml:space="preserve">mmu:17240</t>
  </si>
  <si>
    <t xml:space="preserve">A_55_P2184339</t>
  </si>
  <si>
    <t xml:space="preserve">Mdga1</t>
  </si>
  <si>
    <t xml:space="preserve">MAM domain containing glycosylphosphatidylinositol anchor 1</t>
  </si>
  <si>
    <t xml:space="preserve">mmu:74762</t>
  </si>
  <si>
    <t xml:space="preserve">A_55_P2120946</t>
  </si>
  <si>
    <t xml:space="preserve">Mefv</t>
  </si>
  <si>
    <t xml:space="preserve">Mediterranean fever</t>
  </si>
  <si>
    <t xml:space="preserve">mmu:54483</t>
  </si>
  <si>
    <t xml:space="preserve">A_51_P455997</t>
  </si>
  <si>
    <t xml:space="preserve">Meg3</t>
  </si>
  <si>
    <t xml:space="preserve">maternally expressed 3</t>
  </si>
  <si>
    <t xml:space="preserve">A_55_P2076866</t>
  </si>
  <si>
    <t xml:space="preserve">Megf6</t>
  </si>
  <si>
    <t xml:space="preserve">Multiple epidermal growth factor-like domains protein 6</t>
  </si>
  <si>
    <t xml:space="preserve">mmu:230971</t>
  </si>
  <si>
    <t xml:space="preserve">A_52_P231170</t>
  </si>
  <si>
    <t xml:space="preserve">Megf9</t>
  </si>
  <si>
    <t xml:space="preserve">multiple EGF-like-domains 9</t>
  </si>
  <si>
    <t xml:space="preserve">mmu:230316</t>
  </si>
  <si>
    <t xml:space="preserve">A_55_P1995572</t>
  </si>
  <si>
    <t xml:space="preserve">Meis1</t>
  </si>
  <si>
    <t xml:space="preserve">Meis homeobox 1</t>
  </si>
  <si>
    <t xml:space="preserve">mmu:17268</t>
  </si>
  <si>
    <t xml:space="preserve">A_55_P2220748</t>
  </si>
  <si>
    <t xml:space="preserve">Mep1b</t>
  </si>
  <si>
    <t xml:space="preserve">meprin 1 beta</t>
  </si>
  <si>
    <t xml:space="preserve">mmu:17288</t>
  </si>
  <si>
    <t xml:space="preserve">A_52_P355084</t>
  </si>
  <si>
    <t xml:space="preserve">Metrnl</t>
  </si>
  <si>
    <t xml:space="preserve">Meteorin-like protein</t>
  </si>
  <si>
    <t xml:space="preserve">mmu:210029</t>
  </si>
  <si>
    <t xml:space="preserve">A_55_P2175420</t>
  </si>
  <si>
    <t xml:space="preserve">Mettl13</t>
  </si>
  <si>
    <t xml:space="preserve">methyltransferase like 13</t>
  </si>
  <si>
    <t xml:space="preserve">mmu:71449</t>
  </si>
  <si>
    <t xml:space="preserve">A_55_P2063312</t>
  </si>
  <si>
    <t xml:space="preserve">Mgll</t>
  </si>
  <si>
    <t xml:space="preserve">monoglyceride lipase</t>
  </si>
  <si>
    <t xml:space="preserve">mmu:23945</t>
  </si>
  <si>
    <t xml:space="preserve">A_55_P2067301</t>
  </si>
  <si>
    <t xml:space="preserve">Mgme1</t>
  </si>
  <si>
    <t xml:space="preserve">mitochondrial genome maintainance exonuclease 1</t>
  </si>
  <si>
    <t xml:space="preserve">mmu:74528</t>
  </si>
  <si>
    <t xml:space="preserve">A_55_P2004777</t>
  </si>
  <si>
    <t xml:space="preserve">Micall2</t>
  </si>
  <si>
    <t xml:space="preserve">MICAL-like 2</t>
  </si>
  <si>
    <t xml:space="preserve">mmu:231830</t>
  </si>
  <si>
    <t xml:space="preserve">A_55_P2007738</t>
  </si>
  <si>
    <t xml:space="preserve">Mir22hg</t>
  </si>
  <si>
    <t xml:space="preserve">Mir22 host gene (non-protein coding)</t>
  </si>
  <si>
    <t xml:space="preserve">A_55_P2336173</t>
  </si>
  <si>
    <t xml:space="preserve">Mirg</t>
  </si>
  <si>
    <t xml:space="preserve">miRNA containing gene</t>
  </si>
  <si>
    <t xml:space="preserve">A_55_P1953508</t>
  </si>
  <si>
    <t xml:space="preserve">Mob3c</t>
  </si>
  <si>
    <t xml:space="preserve">MOB kinase activator 3C</t>
  </si>
  <si>
    <t xml:space="preserve">mmu:100465</t>
  </si>
  <si>
    <t xml:space="preserve">A_55_P1958798</t>
  </si>
  <si>
    <t xml:space="preserve">Mobp</t>
  </si>
  <si>
    <t xml:space="preserve">myelin-associated oligodendrocytic basic protein</t>
  </si>
  <si>
    <t xml:space="preserve">mmu:17433</t>
  </si>
  <si>
    <t xml:space="preserve">A_66_P123582</t>
  </si>
  <si>
    <t xml:space="preserve">Mog</t>
  </si>
  <si>
    <t xml:space="preserve">myelin oligodendrocyte glycoprotein</t>
  </si>
  <si>
    <t xml:space="preserve">mmu:17441</t>
  </si>
  <si>
    <t xml:space="preserve">A_51_P411345</t>
  </si>
  <si>
    <t xml:space="preserve">Mogat2</t>
  </si>
  <si>
    <t xml:space="preserve">monoacylglycerol O-acyltransferase 2</t>
  </si>
  <si>
    <t xml:space="preserve">mmu:233549</t>
  </si>
  <si>
    <t xml:space="preserve">A_55_P2116180</t>
  </si>
  <si>
    <t xml:space="preserve">Mrgprf</t>
  </si>
  <si>
    <t xml:space="preserve">MAS-related GPR, member F</t>
  </si>
  <si>
    <t xml:space="preserve">mmu:211577</t>
  </si>
  <si>
    <t xml:space="preserve">A_52_P957031</t>
  </si>
  <si>
    <t xml:space="preserve">Mroh2a</t>
  </si>
  <si>
    <t xml:space="preserve">maestro heat-like repeat family member 2A</t>
  </si>
  <si>
    <t xml:space="preserve">mmu:100040766</t>
  </si>
  <si>
    <t xml:space="preserve">A_55_P1991160</t>
  </si>
  <si>
    <t xml:space="preserve">Mrrf</t>
  </si>
  <si>
    <t xml:space="preserve">mitochondrial ribosome recycling factor</t>
  </si>
  <si>
    <t xml:space="preserve">mmu:67871</t>
  </si>
  <si>
    <t xml:space="preserve">A_55_P2053564</t>
  </si>
  <si>
    <t xml:space="preserve">Ms4a15</t>
  </si>
  <si>
    <t xml:space="preserve">membrane-spanning 4-domains, subfamily A, member 15</t>
  </si>
  <si>
    <t xml:space="preserve">mmu:545279</t>
  </si>
  <si>
    <t xml:space="preserve">A_51_P149714</t>
  </si>
  <si>
    <t xml:space="preserve">Ms4a6d</t>
  </si>
  <si>
    <t xml:space="preserve">membrane-spanning 4-domains, subfamily A, member 6D</t>
  </si>
  <si>
    <t xml:space="preserve">mmu:68774</t>
  </si>
  <si>
    <t xml:space="preserve">A_51_P296866</t>
  </si>
  <si>
    <t xml:space="preserve">Msi1</t>
  </si>
  <si>
    <t xml:space="preserve">musashi RNA-binding protein 1</t>
  </si>
  <si>
    <t xml:space="preserve">mmu:17690</t>
  </si>
  <si>
    <t xml:space="preserve">A_52_P121491</t>
  </si>
  <si>
    <t xml:space="preserve">Msrb3</t>
  </si>
  <si>
    <t xml:space="preserve">methionine sulfoxide reductase B3</t>
  </si>
  <si>
    <t xml:space="preserve">mmu:320183</t>
  </si>
  <si>
    <t xml:space="preserve">A_55_P2043486</t>
  </si>
  <si>
    <t xml:space="preserve">Msx2</t>
  </si>
  <si>
    <t xml:space="preserve">homeobox, msh-like 2</t>
  </si>
  <si>
    <t xml:space="preserve">mmu:17702</t>
  </si>
  <si>
    <t xml:space="preserve">A_51_P424272</t>
  </si>
  <si>
    <t xml:space="preserve">Mt4</t>
  </si>
  <si>
    <t xml:space="preserve">metallothionein 4</t>
  </si>
  <si>
    <t xml:space="preserve">mmu:17752</t>
  </si>
  <si>
    <t xml:space="preserve">A_55_P2022624</t>
  </si>
  <si>
    <t xml:space="preserve">Mtf2</t>
  </si>
  <si>
    <t xml:space="preserve">metal response element binding transcription factor 2</t>
  </si>
  <si>
    <t xml:space="preserve">mmu:17765</t>
  </si>
  <si>
    <t xml:space="preserve">A_55_P2063654</t>
  </si>
  <si>
    <t xml:space="preserve">Mup20</t>
  </si>
  <si>
    <t xml:space="preserve">major urinary protein 20</t>
  </si>
  <si>
    <t xml:space="preserve">mmu:381530</t>
  </si>
  <si>
    <t xml:space="preserve">A_55_P1981197</t>
  </si>
  <si>
    <t xml:space="preserve">Mup-ps12</t>
  </si>
  <si>
    <t xml:space="preserve">major urinary protein, pseudogene 12</t>
  </si>
  <si>
    <t xml:space="preserve">A_55_P2144090</t>
  </si>
  <si>
    <t xml:space="preserve">Mup-ps3</t>
  </si>
  <si>
    <t xml:space="preserve">major urinary protein, pseudogene 3</t>
  </si>
  <si>
    <t xml:space="preserve">A_55_P2117928</t>
  </si>
  <si>
    <t xml:space="preserve">Mxd4</t>
  </si>
  <si>
    <t xml:space="preserve">Max dimerization protein 4</t>
  </si>
  <si>
    <t xml:space="preserve">mmu:17122</t>
  </si>
  <si>
    <t xml:space="preserve">A_55_P2013665</t>
  </si>
  <si>
    <t xml:space="preserve">Mybpc2</t>
  </si>
  <si>
    <t xml:space="preserve">myosin binding protein C, fast-type</t>
  </si>
  <si>
    <t xml:space="preserve">mmu:233199</t>
  </si>
  <si>
    <t xml:space="preserve">A_52_P108346</t>
  </si>
  <si>
    <t xml:space="preserve">Myc</t>
  </si>
  <si>
    <t xml:space="preserve">Myelocytomatosis oncogene</t>
  </si>
  <si>
    <t xml:space="preserve">mmu:17869</t>
  </si>
  <si>
    <t xml:space="preserve">A_52_P536494</t>
  </si>
  <si>
    <t xml:space="preserve">Mycn</t>
  </si>
  <si>
    <t xml:space="preserve">v-myc myelocytomatosis viral related oncogene, neuroblastoma derived (avian)</t>
  </si>
  <si>
    <t xml:space="preserve">mmu:18109</t>
  </si>
  <si>
    <t xml:space="preserve">A_55_P2090077</t>
  </si>
  <si>
    <t xml:space="preserve">Myh13</t>
  </si>
  <si>
    <t xml:space="preserve">Protein Myh13</t>
  </si>
  <si>
    <t xml:space="preserve">mmu:544791</t>
  </si>
  <si>
    <t xml:space="preserve">A_55_P1981814</t>
  </si>
  <si>
    <t xml:space="preserve">Myo3b</t>
  </si>
  <si>
    <t xml:space="preserve">myosin IIIB</t>
  </si>
  <si>
    <t xml:space="preserve">mmu:329421</t>
  </si>
  <si>
    <t xml:space="preserve">A_52_P66130</t>
  </si>
  <si>
    <t xml:space="preserve">Myo5b</t>
  </si>
  <si>
    <t xml:space="preserve">myosin VB</t>
  </si>
  <si>
    <t xml:space="preserve">mmu:17919</t>
  </si>
  <si>
    <t xml:space="preserve">A_55_P2007708</t>
  </si>
  <si>
    <t xml:space="preserve">Nanog</t>
  </si>
  <si>
    <t xml:space="preserve">Nanog homeobox</t>
  </si>
  <si>
    <t xml:space="preserve">mmu:71950</t>
  </si>
  <si>
    <t xml:space="preserve">A_55_P2007703</t>
  </si>
  <si>
    <t xml:space="preserve">Nanogpd</t>
  </si>
  <si>
    <t xml:space="preserve">Nanog homeobox pseudogene</t>
  </si>
  <si>
    <t xml:space="preserve">mmu:634428</t>
  </si>
  <si>
    <t xml:space="preserve">A_51_P213928</t>
  </si>
  <si>
    <t xml:space="preserve">Nap1l3</t>
  </si>
  <si>
    <t xml:space="preserve">nucleosome assembly protein 1-like 3</t>
  </si>
  <si>
    <t xml:space="preserve">mmu:54561</t>
  </si>
  <si>
    <t xml:space="preserve">A_51_P414115</t>
  </si>
  <si>
    <t xml:space="preserve">Naprt1</t>
  </si>
  <si>
    <t xml:space="preserve">nicotinate phosphoribosyltransferase domain containing 1</t>
  </si>
  <si>
    <t xml:space="preserve">mmu:223646</t>
  </si>
  <si>
    <t xml:space="preserve">A_55_P2167898</t>
  </si>
  <si>
    <t xml:space="preserve">Nat9</t>
  </si>
  <si>
    <t xml:space="preserve">N-acetyltransferase 9 (GCN5-related, putative)</t>
  </si>
  <si>
    <t xml:space="preserve">mmu:66176</t>
  </si>
  <si>
    <t xml:space="preserve">A_55_P2453279</t>
  </si>
  <si>
    <t xml:space="preserve">Ncan</t>
  </si>
  <si>
    <t xml:space="preserve">neurocan</t>
  </si>
  <si>
    <t xml:space="preserve">mmu:13004</t>
  </si>
  <si>
    <t xml:space="preserve">A_55_P1990538</t>
  </si>
  <si>
    <t xml:space="preserve">Ndfip2</t>
  </si>
  <si>
    <t xml:space="preserve">Nedd4 family interacting protein 2</t>
  </si>
  <si>
    <t xml:space="preserve">mmu:76273</t>
  </si>
  <si>
    <t xml:space="preserve">A_51_P347529</t>
  </si>
  <si>
    <t xml:space="preserve">Nek5</t>
  </si>
  <si>
    <t xml:space="preserve">NIMA (never in mitosis gene a)-related expressed kinase 5</t>
  </si>
  <si>
    <t xml:space="preserve">mmu:330721</t>
  </si>
  <si>
    <t xml:space="preserve">A_55_P1953728</t>
  </si>
  <si>
    <t xml:space="preserve">Nes</t>
  </si>
  <si>
    <t xml:space="preserve">nestin</t>
  </si>
  <si>
    <t xml:space="preserve">mmu:18008</t>
  </si>
  <si>
    <t xml:space="preserve">A_55_P2004972</t>
  </si>
  <si>
    <t xml:space="preserve">Neurod1</t>
  </si>
  <si>
    <t xml:space="preserve">neurogenic differentiation 1</t>
  </si>
  <si>
    <t xml:space="preserve">mmu:18012</t>
  </si>
  <si>
    <t xml:space="preserve">A_52_P628171</t>
  </si>
  <si>
    <t xml:space="preserve">Nfatc2</t>
  </si>
  <si>
    <t xml:space="preserve">Nuclear factor of activated T-cells c2 isoform IA-IIL-VIIa</t>
  </si>
  <si>
    <t xml:space="preserve">mmu:18019</t>
  </si>
  <si>
    <t xml:space="preserve">A_55_P2140612</t>
  </si>
  <si>
    <t xml:space="preserve">Nhlh1</t>
  </si>
  <si>
    <t xml:space="preserve">nescient helix loop helix 1</t>
  </si>
  <si>
    <t xml:space="preserve">mmu:18071</t>
  </si>
  <si>
    <t xml:space="preserve">A_55_P2028288</t>
  </si>
  <si>
    <t xml:space="preserve">Nhlrc4</t>
  </si>
  <si>
    <t xml:space="preserve">NHL repeat containing 4</t>
  </si>
  <si>
    <t xml:space="preserve">mmu:621239</t>
  </si>
  <si>
    <t xml:space="preserve">A_51_P149004</t>
  </si>
  <si>
    <t xml:space="preserve">Nkx2-6</t>
  </si>
  <si>
    <t xml:space="preserve">NK2 transcription factor related, locus 6 (Drosophila)</t>
  </si>
  <si>
    <t xml:space="preserve">mmu:18092</t>
  </si>
  <si>
    <t xml:space="preserve">A_52_P484956</t>
  </si>
  <si>
    <t xml:space="preserve">Nnat</t>
  </si>
  <si>
    <t xml:space="preserve">neuronatin</t>
  </si>
  <si>
    <t xml:space="preserve">mmu:18111</t>
  </si>
  <si>
    <t xml:space="preserve">A_55_P2158741</t>
  </si>
  <si>
    <t xml:space="preserve">Nos2</t>
  </si>
  <si>
    <t xml:space="preserve">nitric oxide synthase 2, inducible</t>
  </si>
  <si>
    <t xml:space="preserve">mmu:18126</t>
  </si>
  <si>
    <t xml:space="preserve">A_55_P2171897</t>
  </si>
  <si>
    <t xml:space="preserve">Notch1</t>
  </si>
  <si>
    <t xml:space="preserve">Neurogenic locus notch homolog protein 1</t>
  </si>
  <si>
    <t xml:space="preserve">mmu:18128</t>
  </si>
  <si>
    <t xml:space="preserve">A_55_P2174576</t>
  </si>
  <si>
    <t xml:space="preserve">Nova1</t>
  </si>
  <si>
    <t xml:space="preserve">Nova1 protein</t>
  </si>
  <si>
    <t xml:space="preserve">mmu:664883</t>
  </si>
  <si>
    <t xml:space="preserve">A_55_P1997906</t>
  </si>
  <si>
    <t xml:space="preserve">Nox1</t>
  </si>
  <si>
    <t xml:space="preserve">NADPH oxidase 1</t>
  </si>
  <si>
    <t xml:space="preserve">mmu:237038</t>
  </si>
  <si>
    <t xml:space="preserve">A_55_P2010758</t>
  </si>
  <si>
    <t xml:space="preserve">Npm3</t>
  </si>
  <si>
    <t xml:space="preserve">nucleoplasmin 3</t>
  </si>
  <si>
    <t xml:space="preserve">mmu:18150</t>
  </si>
  <si>
    <t xml:space="preserve">A_66_P114782</t>
  </si>
  <si>
    <t xml:space="preserve">Nr2f1</t>
  </si>
  <si>
    <t xml:space="preserve">nuclear receptor subfamily 2, group F, member 1</t>
  </si>
  <si>
    <t xml:space="preserve">mmu:13865</t>
  </si>
  <si>
    <t xml:space="preserve">A_52_P254174</t>
  </si>
  <si>
    <t xml:space="preserve">Nr3c1</t>
  </si>
  <si>
    <t xml:space="preserve">Glucocorticoid receptor</t>
  </si>
  <si>
    <t xml:space="preserve">mmu:14815</t>
  </si>
  <si>
    <t xml:space="preserve">A_55_P1962568</t>
  </si>
  <si>
    <t xml:space="preserve">Nsa2-ps2</t>
  </si>
  <si>
    <t xml:space="preserve">NSA2 ribosome biogenesis homolog, pseudogene 2</t>
  </si>
  <si>
    <t xml:space="preserve">A_52_P574668</t>
  </si>
  <si>
    <t xml:space="preserve">Nt5e</t>
  </si>
  <si>
    <t xml:space="preserve">5' nucleotidase, ecto</t>
  </si>
  <si>
    <t xml:space="preserve">mmu:23959</t>
  </si>
  <si>
    <t xml:space="preserve">A_55_P2162935</t>
  </si>
  <si>
    <t xml:space="preserve">Ntn1</t>
  </si>
  <si>
    <t xml:space="preserve">Netrin-1</t>
  </si>
  <si>
    <t xml:space="preserve">mmu:18208</t>
  </si>
  <si>
    <t xml:space="preserve">A_55_P2006792</t>
  </si>
  <si>
    <t xml:space="preserve">Ntrk2</t>
  </si>
  <si>
    <t xml:space="preserve">neurotrophic tyrosine kinase, receptor, type 2</t>
  </si>
  <si>
    <t xml:space="preserve">mmu:18212</t>
  </si>
  <si>
    <t xml:space="preserve">A_66_P118329</t>
  </si>
  <si>
    <t xml:space="preserve">Ntrk3</t>
  </si>
  <si>
    <t xml:space="preserve">Tyrosine kinase receptor isoform C</t>
  </si>
  <si>
    <t xml:space="preserve">mmu:18213</t>
  </si>
  <si>
    <t xml:space="preserve">A_66_P125873</t>
  </si>
  <si>
    <t xml:space="preserve">Nup93</t>
  </si>
  <si>
    <t xml:space="preserve">nucleoporin 93</t>
  </si>
  <si>
    <t xml:space="preserve">mmu:71805</t>
  </si>
  <si>
    <t xml:space="preserve">A_55_P1997691</t>
  </si>
  <si>
    <t xml:space="preserve">Nupr1l</t>
  </si>
  <si>
    <t xml:space="preserve">nuclear protein transcriptional regulator 1 like</t>
  </si>
  <si>
    <t xml:space="preserve">mmu:69034</t>
  </si>
  <si>
    <t xml:space="preserve">A_52_P605556</t>
  </si>
  <si>
    <t xml:space="preserve">Nxnl2</t>
  </si>
  <si>
    <t xml:space="preserve">nucleoredoxin-like 2</t>
  </si>
  <si>
    <t xml:space="preserve">mmu:75124</t>
  </si>
  <si>
    <t xml:space="preserve">A_55_P1999923</t>
  </si>
  <si>
    <t xml:space="preserve">Nyap1</t>
  </si>
  <si>
    <t xml:space="preserve">neuronal tyrosine-phosphorylated phosphoinositide 3-kinase adaptor 1</t>
  </si>
  <si>
    <t xml:space="preserve">mmu:243300</t>
  </si>
  <si>
    <t xml:space="preserve">A_51_P488991</t>
  </si>
  <si>
    <t xml:space="preserve">Oaf</t>
  </si>
  <si>
    <t xml:space="preserve">OAF homolog (Drosophila)</t>
  </si>
  <si>
    <t xml:space="preserve">mmu:102644</t>
  </si>
  <si>
    <t xml:space="preserve">A_52_P90289</t>
  </si>
  <si>
    <t xml:space="preserve">Oaz2-ps</t>
  </si>
  <si>
    <t xml:space="preserve">ornithine decarboxylase antizyme 2, pseudogene</t>
  </si>
  <si>
    <t xml:space="preserve">A_52_P286002</t>
  </si>
  <si>
    <t xml:space="preserve">Obsl1</t>
  </si>
  <si>
    <t xml:space="preserve">obscurin-like 1</t>
  </si>
  <si>
    <t xml:space="preserve">mmu:98733</t>
  </si>
  <si>
    <t xml:space="preserve">A_51_P422369</t>
  </si>
  <si>
    <t xml:space="preserve">Odf3b</t>
  </si>
  <si>
    <t xml:space="preserve">outer dense fiber of sperm tails 3B</t>
  </si>
  <si>
    <t xml:space="preserve">mmu:70113</t>
  </si>
  <si>
    <t xml:space="preserve">A_55_P2160296</t>
  </si>
  <si>
    <t xml:space="preserve">Olfm1</t>
  </si>
  <si>
    <t xml:space="preserve">Noelin</t>
  </si>
  <si>
    <t xml:space="preserve">mmu:56177</t>
  </si>
  <si>
    <t xml:space="preserve">A_55_P2112403</t>
  </si>
  <si>
    <t xml:space="preserve">Olfr1008</t>
  </si>
  <si>
    <t xml:space="preserve">olfactory receptor 1008</t>
  </si>
  <si>
    <t xml:space="preserve">mmu:258866</t>
  </si>
  <si>
    <t xml:space="preserve">A_55_P2058225</t>
  </si>
  <si>
    <t xml:space="preserve">Olfr1341</t>
  </si>
  <si>
    <t xml:space="preserve">Olfr1341 protein</t>
  </si>
  <si>
    <t xml:space="preserve">mmu:258852</t>
  </si>
  <si>
    <t xml:space="preserve">A_55_P2052360</t>
  </si>
  <si>
    <t xml:space="preserve">Olfr1382</t>
  </si>
  <si>
    <t xml:space="preserve">olfactory receptor 1382</t>
  </si>
  <si>
    <t xml:space="preserve">mmu:257971</t>
  </si>
  <si>
    <t xml:space="preserve">A_55_P1987284</t>
  </si>
  <si>
    <t xml:space="preserve">Olfr1383</t>
  </si>
  <si>
    <t xml:space="preserve">olfactory receptor 1383</t>
  </si>
  <si>
    <t xml:space="preserve">mmu:404337</t>
  </si>
  <si>
    <t xml:space="preserve">A_51_P264866</t>
  </si>
  <si>
    <t xml:space="preserve">Olfr1395</t>
  </si>
  <si>
    <t xml:space="preserve">olfactory receptor 1395</t>
  </si>
  <si>
    <t xml:space="preserve">mmu:258877</t>
  </si>
  <si>
    <t xml:space="preserve">A_51_P271153</t>
  </si>
  <si>
    <t xml:space="preserve">Olfr166</t>
  </si>
  <si>
    <t xml:space="preserve">olfactory receptor 166</t>
  </si>
  <si>
    <t xml:space="preserve">mmu:259071</t>
  </si>
  <si>
    <t xml:space="preserve">A_51_P386280</t>
  </si>
  <si>
    <t xml:space="preserve">Olfr187</t>
  </si>
  <si>
    <t xml:space="preserve">olfactory receptor 187</t>
  </si>
  <si>
    <t xml:space="preserve">mmu:258319</t>
  </si>
  <si>
    <t xml:space="preserve">A_51_P169255</t>
  </si>
  <si>
    <t xml:space="preserve">Olfr190</t>
  </si>
  <si>
    <t xml:space="preserve">olfactory receptor 190</t>
  </si>
  <si>
    <t xml:space="preserve">mmu:258392</t>
  </si>
  <si>
    <t xml:space="preserve">A_55_P2054913</t>
  </si>
  <si>
    <t xml:space="preserve">Olfr406</t>
  </si>
  <si>
    <t xml:space="preserve">olfactory receptor 406</t>
  </si>
  <si>
    <t xml:space="preserve">mmu:258181</t>
  </si>
  <si>
    <t xml:space="preserve">A_51_P124313</t>
  </si>
  <si>
    <t xml:space="preserve">Olfr414</t>
  </si>
  <si>
    <t xml:space="preserve">olfactory receptor 414</t>
  </si>
  <si>
    <t xml:space="preserve">mmu:258756</t>
  </si>
  <si>
    <t xml:space="preserve">A_55_P2169046</t>
  </si>
  <si>
    <t xml:space="preserve">Olfr458</t>
  </si>
  <si>
    <t xml:space="preserve">Olfr458 protein</t>
  </si>
  <si>
    <t xml:space="preserve">mmu:258436</t>
  </si>
  <si>
    <t xml:space="preserve">A_52_P438919</t>
  </si>
  <si>
    <t xml:space="preserve">Olfr524</t>
  </si>
  <si>
    <t xml:space="preserve">olfactory receptor 524</t>
  </si>
  <si>
    <t xml:space="preserve">mmu:258055</t>
  </si>
  <si>
    <t xml:space="preserve">A_55_P2005605</t>
  </si>
  <si>
    <t xml:space="preserve">Olfr576</t>
  </si>
  <si>
    <t xml:space="preserve">olfactory receptor 576</t>
  </si>
  <si>
    <t xml:space="preserve">mmu:258248</t>
  </si>
  <si>
    <t xml:space="preserve">A_51_P313503</t>
  </si>
  <si>
    <t xml:space="preserve">Olfr577</t>
  </si>
  <si>
    <t xml:space="preserve">olfactory receptor 577</t>
  </si>
  <si>
    <t xml:space="preserve">mmu:259113</t>
  </si>
  <si>
    <t xml:space="preserve">A_52_P87793</t>
  </si>
  <si>
    <t xml:space="preserve">Olfr635</t>
  </si>
  <si>
    <t xml:space="preserve">olfactory receptor 635</t>
  </si>
  <si>
    <t xml:space="preserve">mmu:259122</t>
  </si>
  <si>
    <t xml:space="preserve">A_55_P2021953</t>
  </si>
  <si>
    <t xml:space="preserve">Olfr700</t>
  </si>
  <si>
    <t xml:space="preserve">olfactory receptor 700</t>
  </si>
  <si>
    <t xml:space="preserve">mmu:258593</t>
  </si>
  <si>
    <t xml:space="preserve">A_55_P2080756</t>
  </si>
  <si>
    <t xml:space="preserve">Olfr704</t>
  </si>
  <si>
    <t xml:space="preserve">olfactory receptor 704</t>
  </si>
  <si>
    <t xml:space="preserve">mmu:257902</t>
  </si>
  <si>
    <t xml:space="preserve">A_51_P261840</t>
  </si>
  <si>
    <t xml:space="preserve">Olfr738</t>
  </si>
  <si>
    <t xml:space="preserve">olfactory receptor 738</t>
  </si>
  <si>
    <t xml:space="preserve">mmu:258662</t>
  </si>
  <si>
    <t xml:space="preserve">A_51_P123314</t>
  </si>
  <si>
    <t xml:space="preserve">Olfr74</t>
  </si>
  <si>
    <t xml:space="preserve">Protein Olfr74</t>
  </si>
  <si>
    <t xml:space="preserve">mmu:117005</t>
  </si>
  <si>
    <t xml:space="preserve">A_51_P324975</t>
  </si>
  <si>
    <t xml:space="preserve">Olfr821</t>
  </si>
  <si>
    <t xml:space="preserve">olfactory receptor 821</t>
  </si>
  <si>
    <t xml:space="preserve">mmu:258772</t>
  </si>
  <si>
    <t xml:space="preserve">A_55_P2091330</t>
  </si>
  <si>
    <t xml:space="preserve">Olfr871</t>
  </si>
  <si>
    <t xml:space="preserve">olfactory receptor 871</t>
  </si>
  <si>
    <t xml:space="preserve">mmu:258905</t>
  </si>
  <si>
    <t xml:space="preserve">A_55_P2014406</t>
  </si>
  <si>
    <t xml:space="preserve">Olfr94</t>
  </si>
  <si>
    <t xml:space="preserve">olfactory receptor 94</t>
  </si>
  <si>
    <t xml:space="preserve">mmu:258219</t>
  </si>
  <si>
    <t xml:space="preserve">A_66_P102676</t>
  </si>
  <si>
    <t xml:space="preserve">Olfr951</t>
  </si>
  <si>
    <t xml:space="preserve">olfactory receptor 951</t>
  </si>
  <si>
    <t xml:space="preserve">mmu:258046</t>
  </si>
  <si>
    <t xml:space="preserve">A_55_P2119214</t>
  </si>
  <si>
    <t xml:space="preserve">Olfr96</t>
  </si>
  <si>
    <t xml:space="preserve">olfactory receptor 96</t>
  </si>
  <si>
    <t xml:space="preserve">mmu:258507</t>
  </si>
  <si>
    <t xml:space="preserve">A_51_P242687</t>
  </si>
  <si>
    <t xml:space="preserve">Otog</t>
  </si>
  <si>
    <t xml:space="preserve">otogelin</t>
  </si>
  <si>
    <t xml:space="preserve">mmu:18419</t>
  </si>
  <si>
    <t xml:space="preserve">A_55_P2241299</t>
  </si>
  <si>
    <t xml:space="preserve">Otud7b</t>
  </si>
  <si>
    <t xml:space="preserve">OTU domain-containing protein 7B</t>
  </si>
  <si>
    <t xml:space="preserve">mmu:229603</t>
  </si>
  <si>
    <t xml:space="preserve">A_55_P1978571</t>
  </si>
  <si>
    <t xml:space="preserve">Otx2</t>
  </si>
  <si>
    <t xml:space="preserve">orthodenticle homolog 2 (Drosophila)</t>
  </si>
  <si>
    <t xml:space="preserve">mmu:18424</t>
  </si>
  <si>
    <t xml:space="preserve">A_55_P2009345</t>
  </si>
  <si>
    <t xml:space="preserve">Ovch2</t>
  </si>
  <si>
    <t xml:space="preserve">ovochymase 2</t>
  </si>
  <si>
    <t xml:space="preserve">mmu:244199</t>
  </si>
  <si>
    <t xml:space="preserve">A_55_P2003043</t>
  </si>
  <si>
    <t xml:space="preserve">P4ha1</t>
  </si>
  <si>
    <t xml:space="preserve">procollagen-proline, 2-oxoglutarate 4-dioxygenase (proline 4-hydroxylase), alpha 1 polypeptide</t>
  </si>
  <si>
    <t xml:space="preserve">mmu:18451</t>
  </si>
  <si>
    <t xml:space="preserve">A_55_P2011051</t>
  </si>
  <si>
    <t xml:space="preserve">Pa2g4</t>
  </si>
  <si>
    <t xml:space="preserve">proliferation-associated 2G4</t>
  </si>
  <si>
    <t xml:space="preserve">mmu:18813</t>
  </si>
  <si>
    <t xml:space="preserve">A_55_P2040588</t>
  </si>
  <si>
    <t xml:space="preserve">Pabpc5</t>
  </si>
  <si>
    <t xml:space="preserve">poly(A) binding protein, cytoplasmic 5</t>
  </si>
  <si>
    <t xml:space="preserve">mmu:93728</t>
  </si>
  <si>
    <t xml:space="preserve">A_55_P2013218</t>
  </si>
  <si>
    <t xml:space="preserve">Paip1</t>
  </si>
  <si>
    <t xml:space="preserve">polyadenylate binding protein-interacting protein 1</t>
  </si>
  <si>
    <t xml:space="preserve">mmu:218693</t>
  </si>
  <si>
    <t xml:space="preserve">A_51_P475628</t>
  </si>
  <si>
    <t xml:space="preserve">Paqr6</t>
  </si>
  <si>
    <t xml:space="preserve">progestin and adipoQ receptor family member VI</t>
  </si>
  <si>
    <t xml:space="preserve">mmu:68957</t>
  </si>
  <si>
    <t xml:space="preserve">A_52_P322096</t>
  </si>
  <si>
    <t xml:space="preserve">Patl2</t>
  </si>
  <si>
    <t xml:space="preserve">Protein PAT1 homolog 2</t>
  </si>
  <si>
    <t xml:space="preserve">mmu:67578</t>
  </si>
  <si>
    <t xml:space="preserve">A_55_P2033705</t>
  </si>
  <si>
    <t xml:space="preserve">Pax3</t>
  </si>
  <si>
    <t xml:space="preserve">paired box gene 3</t>
  </si>
  <si>
    <t xml:space="preserve">mmu:18505</t>
  </si>
  <si>
    <t xml:space="preserve">A_52_P432969</t>
  </si>
  <si>
    <t xml:space="preserve">Pcdh19</t>
  </si>
  <si>
    <t xml:space="preserve">Protocadherin-19</t>
  </si>
  <si>
    <t xml:space="preserve">mmu:279653</t>
  </si>
  <si>
    <t xml:space="preserve">A_55_P2106584</t>
  </si>
  <si>
    <t xml:space="preserve">Pcdha8</t>
  </si>
  <si>
    <t xml:space="preserve">protocadherin alpha 8</t>
  </si>
  <si>
    <t xml:space="preserve">mmu:353235</t>
  </si>
  <si>
    <t xml:space="preserve">A_55_P2085771</t>
  </si>
  <si>
    <t xml:space="preserve">Pcnxl2</t>
  </si>
  <si>
    <t xml:space="preserve">pecanex-like 2 (Drosophila)</t>
  </si>
  <si>
    <t xml:space="preserve">mmu:270109</t>
  </si>
  <si>
    <t xml:space="preserve">A_51_P245789</t>
  </si>
  <si>
    <t xml:space="preserve">Pcolce2</t>
  </si>
  <si>
    <t xml:space="preserve">procollagen C-endopeptidase enhancer 2</t>
  </si>
  <si>
    <t xml:space="preserve">mmu:76477</t>
  </si>
  <si>
    <t xml:space="preserve">A_55_P1972991</t>
  </si>
  <si>
    <t xml:space="preserve">Pcsk6</t>
  </si>
  <si>
    <t xml:space="preserve">proprotein convertase subtilisin/kexin type 6</t>
  </si>
  <si>
    <t xml:space="preserve">mmu:18553</t>
  </si>
  <si>
    <t xml:space="preserve">A_55_P2071402</t>
  </si>
  <si>
    <t xml:space="preserve">Pde3a</t>
  </si>
  <si>
    <t xml:space="preserve">Phosphodiesterase 3A, cGMP inhibited</t>
  </si>
  <si>
    <t xml:space="preserve">mmu:54611</t>
  </si>
  <si>
    <t xml:space="preserve">A_55_P2011802</t>
  </si>
  <si>
    <t xml:space="preserve">Pdk2</t>
  </si>
  <si>
    <t xml:space="preserve">pyruvate dehydrogenase kinase, isoenzyme 2</t>
  </si>
  <si>
    <t xml:space="preserve">mmu:18604</t>
  </si>
  <si>
    <t xml:space="preserve">A_51_P472726</t>
  </si>
  <si>
    <t xml:space="preserve">Pdlim2</t>
  </si>
  <si>
    <t xml:space="preserve">PDZ and LIM domain 2</t>
  </si>
  <si>
    <t xml:space="preserve">mmu:213019</t>
  </si>
  <si>
    <t xml:space="preserve">A_55_P2162394</t>
  </si>
  <si>
    <t xml:space="preserve">Pdp1</t>
  </si>
  <si>
    <t xml:space="preserve">MCG54027, isoform CRA_a</t>
  </si>
  <si>
    <t xml:space="preserve">mmu:381511</t>
  </si>
  <si>
    <t xml:space="preserve">A_55_P2064962</t>
  </si>
  <si>
    <t xml:space="preserve">Pdpn</t>
  </si>
  <si>
    <t xml:space="preserve">Podoplanin</t>
  </si>
  <si>
    <t xml:space="preserve">mmu:14726</t>
  </si>
  <si>
    <t xml:space="preserve">A_52_P586928</t>
  </si>
  <si>
    <t xml:space="preserve">Pdyn</t>
  </si>
  <si>
    <t xml:space="preserve">Proenkephalin-B</t>
  </si>
  <si>
    <t xml:space="preserve">mmu:18610</t>
  </si>
  <si>
    <t xml:space="preserve">A_55_P2011678</t>
  </si>
  <si>
    <t xml:space="preserve">Pdzk1ip1</t>
  </si>
  <si>
    <t xml:space="preserve">mmu:67182</t>
  </si>
  <si>
    <t xml:space="preserve">A_52_P377723</t>
  </si>
  <si>
    <t xml:space="preserve">Peg10</t>
  </si>
  <si>
    <t xml:space="preserve">paternally expressed 10</t>
  </si>
  <si>
    <t xml:space="preserve">mmu:170676</t>
  </si>
  <si>
    <t xml:space="preserve">A_52_P235861</t>
  </si>
  <si>
    <t xml:space="preserve">Peg3</t>
  </si>
  <si>
    <t xml:space="preserve">paternally expressed 3</t>
  </si>
  <si>
    <t xml:space="preserve">mmu:18616</t>
  </si>
  <si>
    <t xml:space="preserve">A_51_P493256</t>
  </si>
  <si>
    <t xml:space="preserve">Pex10</t>
  </si>
  <si>
    <t xml:space="preserve">Peroxisome biogenesis factor 10</t>
  </si>
  <si>
    <t xml:space="preserve">mmu:668173</t>
  </si>
  <si>
    <t xml:space="preserve">A_55_P1981210</t>
  </si>
  <si>
    <t xml:space="preserve">Pex26</t>
  </si>
  <si>
    <t xml:space="preserve">peroxisomal biogenesis factor 26</t>
  </si>
  <si>
    <t xml:space="preserve">mmu:74043</t>
  </si>
  <si>
    <t xml:space="preserve">A_55_P2162530</t>
  </si>
  <si>
    <t xml:space="preserve">Pex6</t>
  </si>
  <si>
    <t xml:space="preserve">peroxisomal biogenesis factor 6</t>
  </si>
  <si>
    <t xml:space="preserve">mmu:224824</t>
  </si>
  <si>
    <t xml:space="preserve">A_51_P310896</t>
  </si>
  <si>
    <t xml:space="preserve">Pfkl</t>
  </si>
  <si>
    <t xml:space="preserve">phosphofructokinase, liver, B-type</t>
  </si>
  <si>
    <t xml:space="preserve">mmu:18641</t>
  </si>
  <si>
    <t xml:space="preserve">A_52_P139629</t>
  </si>
  <si>
    <t xml:space="preserve">Pfn4</t>
  </si>
  <si>
    <t xml:space="preserve">profilin family, member 4</t>
  </si>
  <si>
    <t xml:space="preserve">mmu:382562</t>
  </si>
  <si>
    <t xml:space="preserve">A_55_P2081488</t>
  </si>
  <si>
    <t xml:space="preserve">Pglyrp1</t>
  </si>
  <si>
    <t xml:space="preserve">peptidoglycan recognition protein 1</t>
  </si>
  <si>
    <t xml:space="preserve">mmu:21946</t>
  </si>
  <si>
    <t xml:space="preserve">A_51_P204442</t>
  </si>
  <si>
    <t xml:space="preserve">Phf19</t>
  </si>
  <si>
    <t xml:space="preserve">PHD finger protein 19</t>
  </si>
  <si>
    <t xml:space="preserve">mmu:74016</t>
  </si>
  <si>
    <t xml:space="preserve">A_55_P2003139</t>
  </si>
  <si>
    <t xml:space="preserve">Phf8</t>
  </si>
  <si>
    <t xml:space="preserve">Histone lysine demethylase PHF8</t>
  </si>
  <si>
    <t xml:space="preserve">mmu:320595</t>
  </si>
  <si>
    <t xml:space="preserve">A_55_P2144766</t>
  </si>
  <si>
    <t xml:space="preserve">Pigc</t>
  </si>
  <si>
    <t xml:space="preserve">phosphatidylinositol glycan anchor biosynthesis, class C</t>
  </si>
  <si>
    <t xml:space="preserve">mmu:67292</t>
  </si>
  <si>
    <t xml:space="preserve">A_55_P2028268</t>
  </si>
  <si>
    <t xml:space="preserve">Pik3cd</t>
  </si>
  <si>
    <t xml:space="preserve">Phosphatidylinositol 4,5-bisphosphate 3-kinase catalytic subunit delta isoform</t>
  </si>
  <si>
    <t xml:space="preserve">mmu:18707</t>
  </si>
  <si>
    <t xml:space="preserve">A_52_P608255</t>
  </si>
  <si>
    <t xml:space="preserve">Pim2</t>
  </si>
  <si>
    <t xml:space="preserve">proviral integration site 2</t>
  </si>
  <si>
    <t xml:space="preserve">mmu:18715</t>
  </si>
  <si>
    <t xml:space="preserve">A_55_P2104904</t>
  </si>
  <si>
    <t xml:space="preserve">Pisd-ps2</t>
  </si>
  <si>
    <t xml:space="preserve">phosphatidylserine decarboxylase, pseudogene 2</t>
  </si>
  <si>
    <t xml:space="preserve">A_51_P445211</t>
  </si>
  <si>
    <t xml:space="preserve">Piwil1</t>
  </si>
  <si>
    <t xml:space="preserve">piwi-like RNA-mediated gene silencing 1</t>
  </si>
  <si>
    <t xml:space="preserve">mmu:57749</t>
  </si>
  <si>
    <t xml:space="preserve">A_55_P1999790</t>
  </si>
  <si>
    <t xml:space="preserve">Pkdcc</t>
  </si>
  <si>
    <t xml:space="preserve">protein kinase domain containing, cytoplasmic</t>
  </si>
  <si>
    <t xml:space="preserve">mmu:106522</t>
  </si>
  <si>
    <t xml:space="preserve">A_55_P2161342</t>
  </si>
  <si>
    <t xml:space="preserve">Pkib</t>
  </si>
  <si>
    <t xml:space="preserve">protein kinase inhibitor beta, cAMP dependent, testis specific</t>
  </si>
  <si>
    <t xml:space="preserve">mmu:18768</t>
  </si>
  <si>
    <t xml:space="preserve">A_51_P381618</t>
  </si>
  <si>
    <t xml:space="preserve">Pla1a</t>
  </si>
  <si>
    <t xml:space="preserve">phospholipase A1 member A</t>
  </si>
  <si>
    <t xml:space="preserve">mmu:85031</t>
  </si>
  <si>
    <t xml:space="preserve">A_55_P1953809</t>
  </si>
  <si>
    <t xml:space="preserve">Pla2g16</t>
  </si>
  <si>
    <t xml:space="preserve">phospholipase A2, group XVI</t>
  </si>
  <si>
    <t xml:space="preserve">mmu:225845</t>
  </si>
  <si>
    <t xml:space="preserve">A_52_P532456</t>
  </si>
  <si>
    <t xml:space="preserve">Plagl1</t>
  </si>
  <si>
    <t xml:space="preserve">Pleiomorphic adenoma gene-like 1</t>
  </si>
  <si>
    <t xml:space="preserve">mmu:22634</t>
  </si>
  <si>
    <t xml:space="preserve">A_52_P409833</t>
  </si>
  <si>
    <t xml:space="preserve">Plat</t>
  </si>
  <si>
    <t xml:space="preserve">plasminogen activator, tissue</t>
  </si>
  <si>
    <t xml:space="preserve">mmu:18791</t>
  </si>
  <si>
    <t xml:space="preserve">A_52_P681310</t>
  </si>
  <si>
    <t xml:space="preserve">Plaur</t>
  </si>
  <si>
    <t xml:space="preserve">plasminogen activator, urokinase receptor</t>
  </si>
  <si>
    <t xml:space="preserve">mmu:18793</t>
  </si>
  <si>
    <t xml:space="preserve">A_55_P2045755</t>
  </si>
  <si>
    <t xml:space="preserve">Plcxd2</t>
  </si>
  <si>
    <t xml:space="preserve">Plcxd2 protein</t>
  </si>
  <si>
    <t xml:space="preserve">mmu:433022</t>
  </si>
  <si>
    <t xml:space="preserve">A_52_P591153</t>
  </si>
  <si>
    <t xml:space="preserve">Pld4</t>
  </si>
  <si>
    <t xml:space="preserve">phospholipase D family, member 4</t>
  </si>
  <si>
    <t xml:space="preserve">mmu:104759</t>
  </si>
  <si>
    <t xml:space="preserve">A_55_P2123706</t>
  </si>
  <si>
    <t xml:space="preserve">Plekhb1</t>
  </si>
  <si>
    <t xml:space="preserve">pleckstrin homology domain containing, family B (evectins) member 1</t>
  </si>
  <si>
    <t xml:space="preserve">mmu:27276</t>
  </si>
  <si>
    <t xml:space="preserve">A_52_P507498</t>
  </si>
  <si>
    <t xml:space="preserve">Plxnc1</t>
  </si>
  <si>
    <t xml:space="preserve">plexin C1</t>
  </si>
  <si>
    <t xml:space="preserve">mmu:54712</t>
  </si>
  <si>
    <t xml:space="preserve">A_51_P450469</t>
  </si>
  <si>
    <t xml:space="preserve">Pnoc</t>
  </si>
  <si>
    <t xml:space="preserve">prepronociceptin</t>
  </si>
  <si>
    <t xml:space="preserve">mmu:18155</t>
  </si>
  <si>
    <t xml:space="preserve">A_55_P1986647</t>
  </si>
  <si>
    <t xml:space="preserve">Podxl2</t>
  </si>
  <si>
    <t xml:space="preserve">podocalyxin-like 2</t>
  </si>
  <si>
    <t xml:space="preserve">mmu:319655</t>
  </si>
  <si>
    <t xml:space="preserve">A_55_P1961152</t>
  </si>
  <si>
    <t xml:space="preserve">Pou3f1</t>
  </si>
  <si>
    <t xml:space="preserve">POU domain, class 3, transcription factor 1</t>
  </si>
  <si>
    <t xml:space="preserve">mmu:18991</t>
  </si>
  <si>
    <t xml:space="preserve">A_55_P2061253</t>
  </si>
  <si>
    <t xml:space="preserve">Pou4f2</t>
  </si>
  <si>
    <t xml:space="preserve">POU domain, class 4, transcription factor 2</t>
  </si>
  <si>
    <t xml:space="preserve">mmu:18997</t>
  </si>
  <si>
    <t xml:space="preserve">A_55_P2016924</t>
  </si>
  <si>
    <t xml:space="preserve">Ppfia4</t>
  </si>
  <si>
    <t xml:space="preserve">protein tyrosine phosphatase, receptor type, f polypeptide (PTPRF), interacting protein (liprin), alpha 4</t>
  </si>
  <si>
    <t xml:space="preserve">mmu:68507</t>
  </si>
  <si>
    <t xml:space="preserve">A_51_P399175</t>
  </si>
  <si>
    <t xml:space="preserve">Ppm1j</t>
  </si>
  <si>
    <t xml:space="preserve">protein phosphatase 1J</t>
  </si>
  <si>
    <t xml:space="preserve">mmu:71887</t>
  </si>
  <si>
    <t xml:space="preserve">A_55_P2008407</t>
  </si>
  <si>
    <t xml:space="preserve">Ppp1r14c</t>
  </si>
  <si>
    <t xml:space="preserve">protein phosphatase 1, regulatory (inhibitor) subunit 14c</t>
  </si>
  <si>
    <t xml:space="preserve">mmu:76142</t>
  </si>
  <si>
    <t xml:space="preserve">A_52_P144818</t>
  </si>
  <si>
    <t xml:space="preserve">Ppp1r1a</t>
  </si>
  <si>
    <t xml:space="preserve">protein phosphatase 1, regulatory (inhibitor) subunit 1A</t>
  </si>
  <si>
    <t xml:space="preserve">mmu:58200</t>
  </si>
  <si>
    <t xml:space="preserve">A_51_P375783</t>
  </si>
  <si>
    <t xml:space="preserve">Prap1</t>
  </si>
  <si>
    <t xml:space="preserve">proline-rich acidic protein 1</t>
  </si>
  <si>
    <t xml:space="preserve">mmu:22264</t>
  </si>
  <si>
    <t xml:space="preserve">A_55_P1977782</t>
  </si>
  <si>
    <t xml:space="preserve">Prdm14</t>
  </si>
  <si>
    <t xml:space="preserve">PR domain containing 14</t>
  </si>
  <si>
    <t xml:space="preserve">mmu:383491</t>
  </si>
  <si>
    <t xml:space="preserve">A_55_P1963109</t>
  </si>
  <si>
    <t xml:space="preserve">Prh1</t>
  </si>
  <si>
    <t xml:space="preserve">proline rich protein HaeIII subfamily 1</t>
  </si>
  <si>
    <t xml:space="preserve">mmu:19131</t>
  </si>
  <si>
    <t xml:space="preserve">A_51_P108629</t>
  </si>
  <si>
    <t xml:space="preserve">Prl3b1</t>
  </si>
  <si>
    <t xml:space="preserve">prolactin family 3, subfamily b, member 1</t>
  </si>
  <si>
    <t xml:space="preserve">mmu:18776</t>
  </si>
  <si>
    <t xml:space="preserve">A_55_P1987331</t>
  </si>
  <si>
    <t xml:space="preserve">Prl3d1</t>
  </si>
  <si>
    <t xml:space="preserve">prolactin family 3, subfamily d, member 1</t>
  </si>
  <si>
    <t xml:space="preserve">mmu:18775</t>
  </si>
  <si>
    <t xml:space="preserve">A_52_P458279</t>
  </si>
  <si>
    <t xml:space="preserve">Prlr</t>
  </si>
  <si>
    <t xml:space="preserve">prolactin receptor</t>
  </si>
  <si>
    <t xml:space="preserve">mmu:19116</t>
  </si>
  <si>
    <t xml:space="preserve">A_52_P165773</t>
  </si>
  <si>
    <t xml:space="preserve">Prmt8</t>
  </si>
  <si>
    <t xml:space="preserve">protein arginine N-methyltransferase 8</t>
  </si>
  <si>
    <t xml:space="preserve">mmu:381813</t>
  </si>
  <si>
    <t xml:space="preserve">A_51_P429252</t>
  </si>
  <si>
    <t xml:space="preserve">Prok2</t>
  </si>
  <si>
    <t xml:space="preserve">prokineticin 2</t>
  </si>
  <si>
    <t xml:space="preserve">mmu:50501</t>
  </si>
  <si>
    <t xml:space="preserve">A_55_P2148753</t>
  </si>
  <si>
    <t xml:space="preserve">Proser1</t>
  </si>
  <si>
    <t xml:space="preserve">proline and serine rich 1</t>
  </si>
  <si>
    <t xml:space="preserve">mmu:212127</t>
  </si>
  <si>
    <t xml:space="preserve">A_51_P383857</t>
  </si>
  <si>
    <t xml:space="preserve">Prp2</t>
  </si>
  <si>
    <t xml:space="preserve">proline rich protein 2</t>
  </si>
  <si>
    <t xml:space="preserve">mmu:83380</t>
  </si>
  <si>
    <t xml:space="preserve">A_51_P508959</t>
  </si>
  <si>
    <t xml:space="preserve">Prr15</t>
  </si>
  <si>
    <t xml:space="preserve">Proline rich 15</t>
  </si>
  <si>
    <t xml:space="preserve">mmu:78004</t>
  </si>
  <si>
    <t xml:space="preserve">A_51_P241935</t>
  </si>
  <si>
    <t xml:space="preserve">Prss30</t>
  </si>
  <si>
    <t xml:space="preserve">protease, serine, 30</t>
  </si>
  <si>
    <t xml:space="preserve">mmu:30943</t>
  </si>
  <si>
    <t xml:space="preserve">A_55_P2157160</t>
  </si>
  <si>
    <t xml:space="preserve">Prss38</t>
  </si>
  <si>
    <t xml:space="preserve">protease, serine, 38</t>
  </si>
  <si>
    <t xml:space="preserve">mmu:216797</t>
  </si>
  <si>
    <t xml:space="preserve">A_55_P2176748</t>
  </si>
  <si>
    <t xml:space="preserve">Prss50</t>
  </si>
  <si>
    <t xml:space="preserve">protease, serine, 50</t>
  </si>
  <si>
    <t xml:space="preserve">mmu:235631</t>
  </si>
  <si>
    <t xml:space="preserve">A_55_P2138177</t>
  </si>
  <si>
    <t xml:space="preserve">Psd3</t>
  </si>
  <si>
    <t xml:space="preserve">pleckstrin and Sec7 domain containing 3</t>
  </si>
  <si>
    <t xml:space="preserve">mmu:234353</t>
  </si>
  <si>
    <t xml:space="preserve">A_51_P345367</t>
  </si>
  <si>
    <t xml:space="preserve">Psmb8</t>
  </si>
  <si>
    <t xml:space="preserve">proteasome (prosome, macropain) subunit, beta type 8 (large multifunctional peptidase 7)</t>
  </si>
  <si>
    <t xml:space="preserve">mmu:16913</t>
  </si>
  <si>
    <t xml:space="preserve">A_55_P1988714</t>
  </si>
  <si>
    <t xml:space="preserve">Psors1c2</t>
  </si>
  <si>
    <t xml:space="preserve">psoriasis susceptibility 1 candidate 2 (human)</t>
  </si>
  <si>
    <t xml:space="preserve">mmu:57390</t>
  </si>
  <si>
    <t xml:space="preserve">A_51_P511315</t>
  </si>
  <si>
    <t xml:space="preserve">Pstpip1</t>
  </si>
  <si>
    <t xml:space="preserve">proline-serine-threonine phosphatase-interacting protein 1</t>
  </si>
  <si>
    <t xml:space="preserve">mmu:19200</t>
  </si>
  <si>
    <t xml:space="preserve">A_55_P2040227</t>
  </si>
  <si>
    <t xml:space="preserve">Ptchd4</t>
  </si>
  <si>
    <t xml:space="preserve">patched domain containing 4</t>
  </si>
  <si>
    <t xml:space="preserve">mmu:627626</t>
  </si>
  <si>
    <t xml:space="preserve">A_51_P279100</t>
  </si>
  <si>
    <t xml:space="preserve">Ptgs1</t>
  </si>
  <si>
    <t xml:space="preserve">prostaglandin-endoperoxide synthase 1</t>
  </si>
  <si>
    <t xml:space="preserve">mmu:19224</t>
  </si>
  <si>
    <t xml:space="preserve">A_55_P2097264</t>
  </si>
  <si>
    <t xml:space="preserve">Pth2</t>
  </si>
  <si>
    <t xml:space="preserve">parathyroid hormone 2</t>
  </si>
  <si>
    <t xml:space="preserve">mmu:114640</t>
  </si>
  <si>
    <t xml:space="preserve">A_55_P2172999</t>
  </si>
  <si>
    <t xml:space="preserve">Ptpn13</t>
  </si>
  <si>
    <t xml:space="preserve">protein tyrosine phosphatase, non-receptor type 13</t>
  </si>
  <si>
    <t xml:space="preserve">mmu:19249</t>
  </si>
  <si>
    <t xml:space="preserve">A_55_P2069306</t>
  </si>
  <si>
    <t xml:space="preserve">Ptpn18</t>
  </si>
  <si>
    <t xml:space="preserve">protein tyrosine phosphatase, non-receptor type 18</t>
  </si>
  <si>
    <t xml:space="preserve">mmu:19253</t>
  </si>
  <si>
    <t xml:space="preserve">A_51_P131235</t>
  </si>
  <si>
    <t xml:space="preserve">Ptpn20</t>
  </si>
  <si>
    <t xml:space="preserve">protein tyrosine phosphatase, non-receptor type 20</t>
  </si>
  <si>
    <t xml:space="preserve">mmu:19256</t>
  </si>
  <si>
    <t xml:space="preserve">A_51_P483324</t>
  </si>
  <si>
    <t xml:space="preserve">Ptpn22</t>
  </si>
  <si>
    <t xml:space="preserve">protein tyrosine phosphatase, non-receptor type 22 (lymphoid)</t>
  </si>
  <si>
    <t xml:space="preserve">mmu:19260</t>
  </si>
  <si>
    <t xml:space="preserve">A_55_P2104327</t>
  </si>
  <si>
    <t xml:space="preserve">Pxdn</t>
  </si>
  <si>
    <t xml:space="preserve">Peroxidasin homolog (Drosophila)</t>
  </si>
  <si>
    <t xml:space="preserve">mmu:69675</t>
  </si>
  <si>
    <t xml:space="preserve">A_55_P2096545</t>
  </si>
  <si>
    <t xml:space="preserve">R3hdml</t>
  </si>
  <si>
    <t xml:space="preserve">Peptidase inhibitor R3HDML</t>
  </si>
  <si>
    <t xml:space="preserve">mmu:100043899</t>
  </si>
  <si>
    <t xml:space="preserve">A_52_P149577</t>
  </si>
  <si>
    <t xml:space="preserve">Rab25</t>
  </si>
  <si>
    <t xml:space="preserve">RAB25, member RAS oncogene family</t>
  </si>
  <si>
    <t xml:space="preserve">mmu:53868</t>
  </si>
  <si>
    <t xml:space="preserve">A_51_P229990</t>
  </si>
  <si>
    <t xml:space="preserve">Rab30</t>
  </si>
  <si>
    <t xml:space="preserve">RAB30, member RAS oncogene family</t>
  </si>
  <si>
    <t xml:space="preserve">mmu:75985</t>
  </si>
  <si>
    <t xml:space="preserve">A_55_P2114528</t>
  </si>
  <si>
    <t xml:space="preserve">Rab33b</t>
  </si>
  <si>
    <t xml:space="preserve">RAB33B, member of RAS oncogene family</t>
  </si>
  <si>
    <t xml:space="preserve">mmu:19338</t>
  </si>
  <si>
    <t xml:space="preserve">A_55_P2182222</t>
  </si>
  <si>
    <t xml:space="preserve">Rab3c</t>
  </si>
  <si>
    <t xml:space="preserve">RAB3C, member RAS oncogene family</t>
  </si>
  <si>
    <t xml:space="preserve">mmu:67295</t>
  </si>
  <si>
    <t xml:space="preserve">A_55_P2083396</t>
  </si>
  <si>
    <t xml:space="preserve">Radil</t>
  </si>
  <si>
    <t xml:space="preserve">Ras association and DIL domains</t>
  </si>
  <si>
    <t xml:space="preserve">mmu:231858</t>
  </si>
  <si>
    <t xml:space="preserve">A_55_P2128492</t>
  </si>
  <si>
    <t xml:space="preserve">Rap1a</t>
  </si>
  <si>
    <t xml:space="preserve">RAS-related protein-1a</t>
  </si>
  <si>
    <t xml:space="preserve">mmu:109905</t>
  </si>
  <si>
    <t xml:space="preserve">A_55_P2151056</t>
  </si>
  <si>
    <t xml:space="preserve">Rarg</t>
  </si>
  <si>
    <t xml:space="preserve">retinoic acid receptor, gamma</t>
  </si>
  <si>
    <t xml:space="preserve">mmu:19411</t>
  </si>
  <si>
    <t xml:space="preserve">A_51_P200517</t>
  </si>
  <si>
    <t xml:space="preserve">Rasgef1a</t>
  </si>
  <si>
    <t xml:space="preserve">MCG133012</t>
  </si>
  <si>
    <t xml:space="preserve">mmu:70727</t>
  </si>
  <si>
    <t xml:space="preserve">A_55_P2035315</t>
  </si>
  <si>
    <t xml:space="preserve">Rasgef1b</t>
  </si>
  <si>
    <t xml:space="preserve">RasGEF domain family, member 1B</t>
  </si>
  <si>
    <t xml:space="preserve">mmu:320292</t>
  </si>
  <si>
    <t xml:space="preserve">A_55_P1969650</t>
  </si>
  <si>
    <t xml:space="preserve">Rasgrp1</t>
  </si>
  <si>
    <t xml:space="preserve">RAS guanyl releasing protein 1</t>
  </si>
  <si>
    <t xml:space="preserve">mmu:19419</t>
  </si>
  <si>
    <t xml:space="preserve">A_51_P340699</t>
  </si>
  <si>
    <t xml:space="preserve">Rasl11a</t>
  </si>
  <si>
    <t xml:space="preserve">RAS-like, family 11, member A</t>
  </si>
  <si>
    <t xml:space="preserve">mmu:68895</t>
  </si>
  <si>
    <t xml:space="preserve">A_51_P491916</t>
  </si>
  <si>
    <t xml:space="preserve">Rassf6</t>
  </si>
  <si>
    <t xml:space="preserve">Ras association (RalGDS/AF-6) domain family member 6</t>
  </si>
  <si>
    <t xml:space="preserve">mmu:73246</t>
  </si>
  <si>
    <t xml:space="preserve">A_55_P2041592</t>
  </si>
  <si>
    <t xml:space="preserve">Rdh1</t>
  </si>
  <si>
    <t xml:space="preserve">retinol dehydrogenase 1 (all trans)</t>
  </si>
  <si>
    <t xml:space="preserve">mmu:107605</t>
  </si>
  <si>
    <t xml:space="preserve">A_55_P2035742</t>
  </si>
  <si>
    <t xml:space="preserve">Reg3d</t>
  </si>
  <si>
    <t xml:space="preserve">regenerating islet-derived 3 delta</t>
  </si>
  <si>
    <t xml:space="preserve">mmu:30053</t>
  </si>
  <si>
    <t xml:space="preserve">A_55_P1966304</t>
  </si>
  <si>
    <t xml:space="preserve">Ren1</t>
  </si>
  <si>
    <t xml:space="preserve">renin 1 structural</t>
  </si>
  <si>
    <t xml:space="preserve">mmu:19701</t>
  </si>
  <si>
    <t xml:space="preserve">A_51_P245631</t>
  </si>
  <si>
    <t xml:space="preserve">Rftn2</t>
  </si>
  <si>
    <t xml:space="preserve">raftlin family member 2</t>
  </si>
  <si>
    <t xml:space="preserve">mmu:74013</t>
  </si>
  <si>
    <t xml:space="preserve">A_55_P2161140</t>
  </si>
  <si>
    <t xml:space="preserve">Rgs6</t>
  </si>
  <si>
    <t xml:space="preserve">Regulator of G-protein-signaling 6</t>
  </si>
  <si>
    <t xml:space="preserve">mmu:50779</t>
  </si>
  <si>
    <t xml:space="preserve">A_55_P2089198</t>
  </si>
  <si>
    <t xml:space="preserve">Rgs7</t>
  </si>
  <si>
    <t xml:space="preserve">regulator of G protein signaling 7</t>
  </si>
  <si>
    <t xml:space="preserve">mmu:24012</t>
  </si>
  <si>
    <t xml:space="preserve">A_55_P1981829</t>
  </si>
  <si>
    <t xml:space="preserve">Rhox8</t>
  </si>
  <si>
    <t xml:space="preserve">reproductive homeobox 8</t>
  </si>
  <si>
    <t xml:space="preserve">mmu:434768</t>
  </si>
  <si>
    <t xml:space="preserve">A_55_P2145680</t>
  </si>
  <si>
    <t xml:space="preserve">Rilpl1</t>
  </si>
  <si>
    <t xml:space="preserve">Rab interacting lysosomal protein-like 1</t>
  </si>
  <si>
    <t xml:space="preserve">mmu:75695</t>
  </si>
  <si>
    <t xml:space="preserve">A_55_P1974264</t>
  </si>
  <si>
    <t xml:space="preserve">Rims1</t>
  </si>
  <si>
    <t xml:space="preserve">regulating synaptic membrane exocytosis 1</t>
  </si>
  <si>
    <t xml:space="preserve">mmu:116837</t>
  </si>
  <si>
    <t xml:space="preserve">A_51_P201581</t>
  </si>
  <si>
    <t xml:space="preserve">Rln3</t>
  </si>
  <si>
    <t xml:space="preserve">relaxin 3</t>
  </si>
  <si>
    <t xml:space="preserve">mmu:212108</t>
  </si>
  <si>
    <t xml:space="preserve">A_52_P200207</t>
  </si>
  <si>
    <t xml:space="preserve">Rmnd5a</t>
  </si>
  <si>
    <t xml:space="preserve">required for meiotic nuclear division 5 homolog A (S. cerevisiae)</t>
  </si>
  <si>
    <t xml:space="preserve">mmu:68477</t>
  </si>
  <si>
    <t xml:space="preserve">A_55_P2001593</t>
  </si>
  <si>
    <t xml:space="preserve">Rnf180</t>
  </si>
  <si>
    <t xml:space="preserve">Rnf180 protein</t>
  </si>
  <si>
    <t xml:space="preserve">mmu:71816</t>
  </si>
  <si>
    <t xml:space="preserve">A_52_P551856</t>
  </si>
  <si>
    <t xml:space="preserve">Rnft1</t>
  </si>
  <si>
    <t xml:space="preserve">ring finger protein, transmembrane 1</t>
  </si>
  <si>
    <t xml:space="preserve">mmu:76892</t>
  </si>
  <si>
    <t xml:space="preserve">A_51_P214251</t>
  </si>
  <si>
    <t xml:space="preserve">Rnls</t>
  </si>
  <si>
    <t xml:space="preserve">Renalase</t>
  </si>
  <si>
    <t xml:space="preserve">mmu:67795</t>
  </si>
  <si>
    <t xml:space="preserve">A_55_P2144886</t>
  </si>
  <si>
    <t xml:space="preserve">Robo3</t>
  </si>
  <si>
    <t xml:space="preserve">roundabout homolog 3 (Drosophila)</t>
  </si>
  <si>
    <t xml:space="preserve">mmu:19649</t>
  </si>
  <si>
    <t xml:space="preserve">A_55_P2078123</t>
  </si>
  <si>
    <t xml:space="preserve">Rora</t>
  </si>
  <si>
    <t xml:space="preserve">RAR-related orphan receptor alpha</t>
  </si>
  <si>
    <t xml:space="preserve">mmu:19883</t>
  </si>
  <si>
    <t xml:space="preserve">A_55_P1978905</t>
  </si>
  <si>
    <t xml:space="preserve">Rpl26-ps2</t>
  </si>
  <si>
    <t xml:space="preserve">ribosomal protein L26, pseudogene 2</t>
  </si>
  <si>
    <t xml:space="preserve">A_66_P103092</t>
  </si>
  <si>
    <t xml:space="preserve">Rpl9-ps3</t>
  </si>
  <si>
    <t xml:space="preserve">ribosomal protein L9, pseudogene 3</t>
  </si>
  <si>
    <t xml:space="preserve">A_55_P2065442</t>
  </si>
  <si>
    <t xml:space="preserve">Rprl3</t>
  </si>
  <si>
    <t xml:space="preserve">ribonuclease P RNA-like 3</t>
  </si>
  <si>
    <t xml:space="preserve">A_51_P278653</t>
  </si>
  <si>
    <t xml:space="preserve">Rprm</t>
  </si>
  <si>
    <t xml:space="preserve">reprimo, TP53 dependent G2 arrest mediator candidate</t>
  </si>
  <si>
    <t xml:space="preserve">mmu:67874</t>
  </si>
  <si>
    <t xml:space="preserve">A_55_P2032368</t>
  </si>
  <si>
    <t xml:space="preserve">Rps27a-ps1</t>
  </si>
  <si>
    <t xml:space="preserve">ribosomal protein 27A, pseudogene 1</t>
  </si>
  <si>
    <t xml:space="preserve">A_55_P1981719</t>
  </si>
  <si>
    <t xml:space="preserve">Rreb1</t>
  </si>
  <si>
    <t xml:space="preserve">ras responsive element binding protein 1</t>
  </si>
  <si>
    <t xml:space="preserve">mmu:68750</t>
  </si>
  <si>
    <t xml:space="preserve">A_55_P2045535</t>
  </si>
  <si>
    <t xml:space="preserve">Rsg1</t>
  </si>
  <si>
    <t xml:space="preserve">REM2- and Rab-like small GTPase 1</t>
  </si>
  <si>
    <t xml:space="preserve">mmu:76166</t>
  </si>
  <si>
    <t xml:space="preserve">A_51_P513311</t>
  </si>
  <si>
    <t xml:space="preserve">Rxrg</t>
  </si>
  <si>
    <t xml:space="preserve">retinoid X receptor gamma</t>
  </si>
  <si>
    <t xml:space="preserve">mmu:20183</t>
  </si>
  <si>
    <t xml:space="preserve">A_55_P2039704</t>
  </si>
  <si>
    <t xml:space="preserve">S100a2</t>
  </si>
  <si>
    <t xml:space="preserve">S100 calcium binding protein A2</t>
  </si>
  <si>
    <t xml:space="preserve">mmu:628324</t>
  </si>
  <si>
    <t xml:space="preserve">A_55_P2013223</t>
  </si>
  <si>
    <t xml:space="preserve">S100z</t>
  </si>
  <si>
    <t xml:space="preserve">S100 calcium binding protein, zeta</t>
  </si>
  <si>
    <t xml:space="preserve">mmu:268686</t>
  </si>
  <si>
    <t xml:space="preserve">A_55_P1953169</t>
  </si>
  <si>
    <t xml:space="preserve">Saa3</t>
  </si>
  <si>
    <t xml:space="preserve">serum amyloid A 3</t>
  </si>
  <si>
    <t xml:space="preserve">mmu:20210</t>
  </si>
  <si>
    <t xml:space="preserve">A_55_P1977855</t>
  </si>
  <si>
    <t xml:space="preserve">Sall3</t>
  </si>
  <si>
    <t xml:space="preserve">sal-like 3 (Drosophila)</t>
  </si>
  <si>
    <t xml:space="preserve">mmu:20689</t>
  </si>
  <si>
    <t xml:space="preserve">A_55_P2345425</t>
  </si>
  <si>
    <t xml:space="preserve">Sat2</t>
  </si>
  <si>
    <t xml:space="preserve">spermidine/spermine N1-acetyl transferase 2</t>
  </si>
  <si>
    <t xml:space="preserve">mmu:69215</t>
  </si>
  <si>
    <t xml:space="preserve">A_66_P101664</t>
  </si>
  <si>
    <t xml:space="preserve">Scai</t>
  </si>
  <si>
    <t xml:space="preserve">Protein SCAI</t>
  </si>
  <si>
    <t xml:space="preserve">mmu:320271</t>
  </si>
  <si>
    <t xml:space="preserve">A_51_P128575</t>
  </si>
  <si>
    <t xml:space="preserve">Scgb1a1</t>
  </si>
  <si>
    <t xml:space="preserve">secretoglobin, family 1A, member 1 (uteroglobin)</t>
  </si>
  <si>
    <t xml:space="preserve">mmu:22287</t>
  </si>
  <si>
    <t xml:space="preserve">A_51_P110341</t>
  </si>
  <si>
    <t xml:space="preserve">Scgb3a1</t>
  </si>
  <si>
    <t xml:space="preserve">secretoglobin, family 3A, member 1</t>
  </si>
  <si>
    <t xml:space="preserve">mmu:68662</t>
  </si>
  <si>
    <t xml:space="preserve">A_55_P2203478</t>
  </si>
  <si>
    <t xml:space="preserve">Scn5a</t>
  </si>
  <si>
    <t xml:space="preserve">sodium channel, voltage-gated, type V, alpha</t>
  </si>
  <si>
    <t xml:space="preserve">mmu:20271</t>
  </si>
  <si>
    <t xml:space="preserve">A_51_P380432</t>
  </si>
  <si>
    <t xml:space="preserve">Scx</t>
  </si>
  <si>
    <t xml:space="preserve">scleraxis</t>
  </si>
  <si>
    <t xml:space="preserve">mmu:20289</t>
  </si>
  <si>
    <t xml:space="preserve">A_66_P140599</t>
  </si>
  <si>
    <t xml:space="preserve">Sdk1</t>
  </si>
  <si>
    <t xml:space="preserve">Sidekick homolog 1 (Chicken)</t>
  </si>
  <si>
    <t xml:space="preserve">mmu:330222</t>
  </si>
  <si>
    <t xml:space="preserve">A_51_P507778</t>
  </si>
  <si>
    <t xml:space="preserve">Sdr42e1</t>
  </si>
  <si>
    <t xml:space="preserve">short chain dehydrogenase/reductase family 42E, member 1</t>
  </si>
  <si>
    <t xml:space="preserve">mmu:74032</t>
  </si>
  <si>
    <t xml:space="preserve">A_55_P2037558</t>
  </si>
  <si>
    <t xml:space="preserve">Sec14l5</t>
  </si>
  <si>
    <t xml:space="preserve">Protein Sec14l5</t>
  </si>
  <si>
    <t xml:space="preserve">mmu:665119</t>
  </si>
  <si>
    <t xml:space="preserve">A_51_P291078</t>
  </si>
  <si>
    <t xml:space="preserve">Sel1l3</t>
  </si>
  <si>
    <t xml:space="preserve">sel-1 suppressor of lin-12-like 3 (C. elegans)</t>
  </si>
  <si>
    <t xml:space="preserve">mmu:231238</t>
  </si>
  <si>
    <t xml:space="preserve">A_55_P2143025</t>
  </si>
  <si>
    <t xml:space="preserve">Sema3c</t>
  </si>
  <si>
    <t xml:space="preserve">sema domain, immunoglobulin domain (Ig), short basic domain, secreted, (semaphorin) 3C</t>
  </si>
  <si>
    <t xml:space="preserve">mmu:20348</t>
  </si>
  <si>
    <t xml:space="preserve">A_51_P420176</t>
  </si>
  <si>
    <t xml:space="preserve">Senp5</t>
  </si>
  <si>
    <t xml:space="preserve">SUMO/sentrin specific peptidase 5</t>
  </si>
  <si>
    <t xml:space="preserve">mmu:320213</t>
  </si>
  <si>
    <t xml:space="preserve">A_55_P2163812</t>
  </si>
  <si>
    <t xml:space="preserve">Sept4</t>
  </si>
  <si>
    <t xml:space="preserve">Mus musculus septin 4 (Sept4), mRNA [NM_011129]</t>
  </si>
  <si>
    <t xml:space="preserve">A_51_P325318</t>
  </si>
  <si>
    <t xml:space="preserve">Serinc2</t>
  </si>
  <si>
    <t xml:space="preserve">Serine incorporator 2</t>
  </si>
  <si>
    <t xml:space="preserve">mmu:230779</t>
  </si>
  <si>
    <t xml:space="preserve">A_55_P2010292</t>
  </si>
  <si>
    <t xml:space="preserve">Serpina1e</t>
  </si>
  <si>
    <t xml:space="preserve">serine (or cysteine) peptidase inhibitor, clade A, member 1E</t>
  </si>
  <si>
    <t xml:space="preserve">mmu:20704</t>
  </si>
  <si>
    <t xml:space="preserve">A_55_P2013038</t>
  </si>
  <si>
    <t xml:space="preserve">Serpinb6c</t>
  </si>
  <si>
    <t xml:space="preserve">serine (or cysteine) peptidase inhibitor, clade B, member 6c</t>
  </si>
  <si>
    <t xml:space="preserve">mmu:97848</t>
  </si>
  <si>
    <t xml:space="preserve">A_52_P602669</t>
  </si>
  <si>
    <t xml:space="preserve">Serpinb6d</t>
  </si>
  <si>
    <t xml:space="preserve">serine (or cysteine) peptidase inhibitor, clade B, member 6d</t>
  </si>
  <si>
    <t xml:space="preserve">mmu:238568</t>
  </si>
  <si>
    <t xml:space="preserve">A_55_P1965363</t>
  </si>
  <si>
    <t xml:space="preserve">Serpinb6e</t>
  </si>
  <si>
    <t xml:space="preserve">serine (or cysteine) peptidase inhibitor, clade B, member 6e</t>
  </si>
  <si>
    <t xml:space="preserve">mmu:435350</t>
  </si>
  <si>
    <t xml:space="preserve">A_55_P1973159</t>
  </si>
  <si>
    <t xml:space="preserve">Serpinf1</t>
  </si>
  <si>
    <t xml:space="preserve">serine (or cysteine) peptidase inhibitor, clade F, member 1</t>
  </si>
  <si>
    <t xml:space="preserve">mmu:20317</t>
  </si>
  <si>
    <t xml:space="preserve">A_55_P2139886</t>
  </si>
  <si>
    <t xml:space="preserve">Sft2d1</t>
  </si>
  <si>
    <t xml:space="preserve">RIKEN cDNA 5630401J11, isoform CRA_d</t>
  </si>
  <si>
    <t xml:space="preserve">mmu:106489</t>
  </si>
  <si>
    <t xml:space="preserve">A_55_P1958160</t>
  </si>
  <si>
    <t xml:space="preserve">Sgce</t>
  </si>
  <si>
    <t xml:space="preserve">sarcoglycan, epsilon</t>
  </si>
  <si>
    <t xml:space="preserve">mmu:20392</t>
  </si>
  <si>
    <t xml:space="preserve">A_66_P113490</t>
  </si>
  <si>
    <t xml:space="preserve">Sh2b2</t>
  </si>
  <si>
    <t xml:space="preserve">SH2B adaptor protein 2</t>
  </si>
  <si>
    <t xml:space="preserve">mmu:23921</t>
  </si>
  <si>
    <t xml:space="preserve">A_66_P118141</t>
  </si>
  <si>
    <t xml:space="preserve">Sh2d2a</t>
  </si>
  <si>
    <t xml:space="preserve">SH2 domain protein 2A</t>
  </si>
  <si>
    <t xml:space="preserve">mmu:27371</t>
  </si>
  <si>
    <t xml:space="preserve">A_55_P2003753</t>
  </si>
  <si>
    <t xml:space="preserve">Sh2d5</t>
  </si>
  <si>
    <t xml:space="preserve">SH2 domain-containing protein 5</t>
  </si>
  <si>
    <t xml:space="preserve">mmu:230863</t>
  </si>
  <si>
    <t xml:space="preserve">A_52_P523174</t>
  </si>
  <si>
    <t xml:space="preserve">Sh2d6</t>
  </si>
  <si>
    <t xml:space="preserve">SH2 domain containing 6</t>
  </si>
  <si>
    <t xml:space="preserve">mmu:71130</t>
  </si>
  <si>
    <t xml:space="preserve">A_55_P2109701</t>
  </si>
  <si>
    <t xml:space="preserve">Shb</t>
  </si>
  <si>
    <t xml:space="preserve">SH2 domain-containing adapter protein B</t>
  </si>
  <si>
    <t xml:space="preserve">mmu:230126</t>
  </si>
  <si>
    <t xml:space="preserve">A_55_P1968763</t>
  </si>
  <si>
    <t xml:space="preserve">Shc4</t>
  </si>
  <si>
    <t xml:space="preserve">SHC-transforming protein 4</t>
  </si>
  <si>
    <t xml:space="preserve">mmu:271849</t>
  </si>
  <si>
    <t xml:space="preserve">A_66_P132493</t>
  </si>
  <si>
    <t xml:space="preserve">Siglece</t>
  </si>
  <si>
    <t xml:space="preserve">sialic acid binding Ig-like lectin E</t>
  </si>
  <si>
    <t xml:space="preserve">mmu:83382</t>
  </si>
  <si>
    <t xml:space="preserve">A_51_P219385</t>
  </si>
  <si>
    <t xml:space="preserve">Six5</t>
  </si>
  <si>
    <t xml:space="preserve">sine oculis-related homeobox 5</t>
  </si>
  <si>
    <t xml:space="preserve">mmu:20475</t>
  </si>
  <si>
    <t xml:space="preserve">A_55_P2027624</t>
  </si>
  <si>
    <t xml:space="preserve">Skint10</t>
  </si>
  <si>
    <t xml:space="preserve">Selection and upkeep of intraepithelial T-cells protein 10</t>
  </si>
  <si>
    <t xml:space="preserve">mmu:230613</t>
  </si>
  <si>
    <t xml:space="preserve">A_55_P2157388</t>
  </si>
  <si>
    <t xml:space="preserve">Skint9</t>
  </si>
  <si>
    <t xml:space="preserve">Selection and upkeep of intraepithelial T-cells protein 9</t>
  </si>
  <si>
    <t xml:space="preserve">mmu:329918</t>
  </si>
  <si>
    <t xml:space="preserve">A_51_P246066</t>
  </si>
  <si>
    <t xml:space="preserve">Slamf9</t>
  </si>
  <si>
    <t xml:space="preserve">SLAM family member 9</t>
  </si>
  <si>
    <t xml:space="preserve">mmu:98365</t>
  </si>
  <si>
    <t xml:space="preserve">A_51_P186476</t>
  </si>
  <si>
    <t xml:space="preserve">Slc11a1</t>
  </si>
  <si>
    <t xml:space="preserve">solute carrier family 11 (proton-coupled divalent metal ion transporters), member 1</t>
  </si>
  <si>
    <t xml:space="preserve">mmu:18173</t>
  </si>
  <si>
    <t xml:space="preserve">A_66_P137384</t>
  </si>
  <si>
    <t xml:space="preserve">Slc16a1</t>
  </si>
  <si>
    <t xml:space="preserve">solute carrier family 16 (monocarboxylic acid transporters), member 1</t>
  </si>
  <si>
    <t xml:space="preserve">mmu:20501</t>
  </si>
  <si>
    <t xml:space="preserve">A_51_P221031</t>
  </si>
  <si>
    <t xml:space="preserve">Slc16a12</t>
  </si>
  <si>
    <t xml:space="preserve">solute carrier family 16 (monocarboxylic acid transporters), member 12</t>
  </si>
  <si>
    <t xml:space="preserve">mmu:240638</t>
  </si>
  <si>
    <t xml:space="preserve">A_55_P2067505</t>
  </si>
  <si>
    <t xml:space="preserve">Slc16a3</t>
  </si>
  <si>
    <t xml:space="preserve">Monocarboxylate transporter 4</t>
  </si>
  <si>
    <t xml:space="preserve">mmu:80879</t>
  </si>
  <si>
    <t xml:space="preserve">A_55_P1979377</t>
  </si>
  <si>
    <t xml:space="preserve">Slc16a7</t>
  </si>
  <si>
    <t xml:space="preserve">Slc16a7 protein</t>
  </si>
  <si>
    <t xml:space="preserve">mmu:20503</t>
  </si>
  <si>
    <t xml:space="preserve">A_55_P1955289</t>
  </si>
  <si>
    <t xml:space="preserve">Slc18b1</t>
  </si>
  <si>
    <t xml:space="preserve">solute carrier family 18, subfamily B, member 1</t>
  </si>
  <si>
    <t xml:space="preserve">mmu:76306</t>
  </si>
  <si>
    <t xml:space="preserve">A_51_P288479</t>
  </si>
  <si>
    <t xml:space="preserve">Slc25a29</t>
  </si>
  <si>
    <t xml:space="preserve">solute carrier family 25 (mitochondrial carrier, palmitoylcarnitine transporter), member 29</t>
  </si>
  <si>
    <t xml:space="preserve">mmu:214663</t>
  </si>
  <si>
    <t xml:space="preserve">A_51_P217498</t>
  </si>
  <si>
    <t xml:space="preserve">Slc2a4</t>
  </si>
  <si>
    <t xml:space="preserve">solute carrier family 2 (facilitated glucose transporter), member 4</t>
  </si>
  <si>
    <t xml:space="preserve">mmu:20528</t>
  </si>
  <si>
    <t xml:space="preserve">A_55_P2016732</t>
  </si>
  <si>
    <t xml:space="preserve">Slc30a2</t>
  </si>
  <si>
    <t xml:space="preserve">Slc30a2 protein</t>
  </si>
  <si>
    <t xml:space="preserve">mmu:230810</t>
  </si>
  <si>
    <t xml:space="preserve">A_52_P26299</t>
  </si>
  <si>
    <t xml:space="preserve">Slc35f1</t>
  </si>
  <si>
    <t xml:space="preserve">solute carrier family 35, member F1</t>
  </si>
  <si>
    <t xml:space="preserve">mmu:215085</t>
  </si>
  <si>
    <t xml:space="preserve">A_51_P501773</t>
  </si>
  <si>
    <t xml:space="preserve">Slc35f3</t>
  </si>
  <si>
    <t xml:space="preserve">solute carrier family 35, member F3</t>
  </si>
  <si>
    <t xml:space="preserve">mmu:210027</t>
  </si>
  <si>
    <t xml:space="preserve">A_55_P2147776</t>
  </si>
  <si>
    <t xml:space="preserve">Slc38a11</t>
  </si>
  <si>
    <t xml:space="preserve">Putative sodium-coupled neutral amino acid transporter 11</t>
  </si>
  <si>
    <t xml:space="preserve">mmu:320106</t>
  </si>
  <si>
    <t xml:space="preserve">A_55_P2133978</t>
  </si>
  <si>
    <t xml:space="preserve">Slc38a8</t>
  </si>
  <si>
    <t xml:space="preserve">solute carrier family 38, member 8</t>
  </si>
  <si>
    <t xml:space="preserve">mmu:234788</t>
  </si>
  <si>
    <t xml:space="preserve">A_51_P219505</t>
  </si>
  <si>
    <t xml:space="preserve">Slc41a2</t>
  </si>
  <si>
    <t xml:space="preserve">Solute carrier family 41, member 2</t>
  </si>
  <si>
    <t xml:space="preserve">mmu:338365</t>
  </si>
  <si>
    <t xml:space="preserve">A_52_P229981</t>
  </si>
  <si>
    <t xml:space="preserve">Slc51a</t>
  </si>
  <si>
    <t xml:space="preserve">solute carrier family 51, alpha subunit</t>
  </si>
  <si>
    <t xml:space="preserve">mmu:106407</t>
  </si>
  <si>
    <t xml:space="preserve">A_66_P128345</t>
  </si>
  <si>
    <t xml:space="preserve">Slc5a11</t>
  </si>
  <si>
    <t xml:space="preserve">solute carrier family 5 (sodium/glucose cotransporter), member 11</t>
  </si>
  <si>
    <t xml:space="preserve">mmu:233836</t>
  </si>
  <si>
    <t xml:space="preserve">A_51_P153368</t>
  </si>
  <si>
    <t xml:space="preserve">Slc6a1</t>
  </si>
  <si>
    <t xml:space="preserve">solute carrier family 6 (neurotransmitter transporter, GABA), member 1</t>
  </si>
  <si>
    <t xml:space="preserve">mmu:232333</t>
  </si>
  <si>
    <t xml:space="preserve">A_51_P438083</t>
  </si>
  <si>
    <t xml:space="preserve">Slc6a13</t>
  </si>
  <si>
    <t xml:space="preserve">solute carrier family 6 (neurotransmitter transporter, GABA), member 13</t>
  </si>
  <si>
    <t xml:space="preserve">mmu:14412</t>
  </si>
  <si>
    <t xml:space="preserve">A_52_P88007</t>
  </si>
  <si>
    <t xml:space="preserve">Slc6a7</t>
  </si>
  <si>
    <t xml:space="preserve">solute carrier family 6 (neurotransmitter transporter, L-proline), member 7</t>
  </si>
  <si>
    <t xml:space="preserve">mmu:240332</t>
  </si>
  <si>
    <t xml:space="preserve">A_55_P1989658</t>
  </si>
  <si>
    <t xml:space="preserve">Slco1a1</t>
  </si>
  <si>
    <t xml:space="preserve">solute carrier organic anion transporter family, member 1a1</t>
  </si>
  <si>
    <t xml:space="preserve">mmu:28248</t>
  </si>
  <si>
    <t xml:space="preserve">A_55_P2022175</t>
  </si>
  <si>
    <t xml:space="preserve">Sly</t>
  </si>
  <si>
    <t xml:space="preserve">Sycp3 like Y-linked</t>
  </si>
  <si>
    <t xml:space="preserve">mmu:382301</t>
  </si>
  <si>
    <t xml:space="preserve">A_52_P238902</t>
  </si>
  <si>
    <t xml:space="preserve">Smg8</t>
  </si>
  <si>
    <t xml:space="preserve">smg-8 homolog, nonsense mediated mRNA decay factor (C. elegans)</t>
  </si>
  <si>
    <t xml:space="preserve">mmu:74133</t>
  </si>
  <si>
    <t xml:space="preserve">A_51_P468055</t>
  </si>
  <si>
    <t xml:space="preserve">Smyd1</t>
  </si>
  <si>
    <t xml:space="preserve">SET and MYND domain containing 1</t>
  </si>
  <si>
    <t xml:space="preserve">mmu:12180</t>
  </si>
  <si>
    <t xml:space="preserve">A_51_P356186</t>
  </si>
  <si>
    <t xml:space="preserve">Snai3</t>
  </si>
  <si>
    <t xml:space="preserve">snail homolog 3 (Drosophila)</t>
  </si>
  <si>
    <t xml:space="preserve">mmu:30927</t>
  </si>
  <si>
    <t xml:space="preserve">A_52_P550147</t>
  </si>
  <si>
    <t xml:space="preserve">Sned1</t>
  </si>
  <si>
    <t xml:space="preserve">sushi, nidogen and EGF-like domains 1</t>
  </si>
  <si>
    <t xml:space="preserve">mmu:208777</t>
  </si>
  <si>
    <t xml:space="preserve">A_55_P2351193</t>
  </si>
  <si>
    <t xml:space="preserve">Snora47</t>
  </si>
  <si>
    <t xml:space="preserve">small nucleolar RNA, H/ACA box 47</t>
  </si>
  <si>
    <t xml:space="preserve">A_55_P2079388</t>
  </si>
  <si>
    <t xml:space="preserve">Snora74a</t>
  </si>
  <si>
    <t xml:space="preserve">small nucleolar RNA, H/ACA box 74A</t>
  </si>
  <si>
    <t xml:space="preserve">A_55_P2153633</t>
  </si>
  <si>
    <t xml:space="preserve">Snrpc</t>
  </si>
  <si>
    <t xml:space="preserve">U1 small nuclear ribonucleoprotein C</t>
  </si>
  <si>
    <t xml:space="preserve">mmu:20630</t>
  </si>
  <si>
    <t xml:space="preserve">A_51_P474459</t>
  </si>
  <si>
    <t xml:space="preserve">Socs3</t>
  </si>
  <si>
    <t xml:space="preserve">suppressor of cytokine signaling 3</t>
  </si>
  <si>
    <t xml:space="preserve">mmu:12702</t>
  </si>
  <si>
    <t xml:space="preserve">A_55_P2038152</t>
  </si>
  <si>
    <t xml:space="preserve">Sowaha</t>
  </si>
  <si>
    <t xml:space="preserve">Ankrd43 protein</t>
  </si>
  <si>
    <t xml:space="preserve">mmu:237761</t>
  </si>
  <si>
    <t xml:space="preserve">A_66_P115541</t>
  </si>
  <si>
    <t xml:space="preserve">Sox12</t>
  </si>
  <si>
    <t xml:space="preserve">SRY-box containing gene 12</t>
  </si>
  <si>
    <t xml:space="preserve">mmu:20667</t>
  </si>
  <si>
    <t xml:space="preserve">A_52_P641132</t>
  </si>
  <si>
    <t xml:space="preserve">Sox14</t>
  </si>
  <si>
    <t xml:space="preserve">SRY-box containing gene 14</t>
  </si>
  <si>
    <t xml:space="preserve">mmu:20669</t>
  </si>
  <si>
    <t xml:space="preserve">A_55_P2131899</t>
  </si>
  <si>
    <t xml:space="preserve">Sox4</t>
  </si>
  <si>
    <t xml:space="preserve">SRY-box containing gene 4</t>
  </si>
  <si>
    <t xml:space="preserve">mmu:20677</t>
  </si>
  <si>
    <t xml:space="preserve">A_51_P404193</t>
  </si>
  <si>
    <t xml:space="preserve">Sp5</t>
  </si>
  <si>
    <t xml:space="preserve">trans-acting transcription factor 5</t>
  </si>
  <si>
    <t xml:space="preserve">mmu:64406</t>
  </si>
  <si>
    <t xml:space="preserve">A_55_P2068471</t>
  </si>
  <si>
    <t xml:space="preserve">Spaca4</t>
  </si>
  <si>
    <t xml:space="preserve">sperm acrosome associated 4</t>
  </si>
  <si>
    <t xml:space="preserve">mmu:69363</t>
  </si>
  <si>
    <t xml:space="preserve">A_51_P484599</t>
  </si>
  <si>
    <t xml:space="preserve">Spata25</t>
  </si>
  <si>
    <t xml:space="preserve">spermatogenesis associated 25</t>
  </si>
  <si>
    <t xml:space="preserve">mmu:75642</t>
  </si>
  <si>
    <t xml:space="preserve">A_55_P2080592</t>
  </si>
  <si>
    <t xml:space="preserve">Spata31d1b</t>
  </si>
  <si>
    <t xml:space="preserve">spermatogenesis associated 31 subfamily D, member 1B</t>
  </si>
  <si>
    <t xml:space="preserve">mmu:238662</t>
  </si>
  <si>
    <t xml:space="preserve">A_55_P2183498</t>
  </si>
  <si>
    <t xml:space="preserve">Spcs2</t>
  </si>
  <si>
    <t xml:space="preserve">signal peptidase complex subunit 2 homolog (S. cerevisiae)</t>
  </si>
  <si>
    <t xml:space="preserve">mmu:66624</t>
  </si>
  <si>
    <t xml:space="preserve">A_51_P106488</t>
  </si>
  <si>
    <t xml:space="preserve">Speg</t>
  </si>
  <si>
    <t xml:space="preserve">SPEG complex locus</t>
  </si>
  <si>
    <t xml:space="preserve">mmu:11790</t>
  </si>
  <si>
    <t xml:space="preserve">A_51_P389885</t>
  </si>
  <si>
    <t xml:space="preserve">Spic</t>
  </si>
  <si>
    <t xml:space="preserve">Spi-C transcription factor (Spi-1/PU.1 related)</t>
  </si>
  <si>
    <t xml:space="preserve">mmu:20728</t>
  </si>
  <si>
    <t xml:space="preserve">A_55_P2180835</t>
  </si>
  <si>
    <t xml:space="preserve">Spryd3</t>
  </si>
  <si>
    <t xml:space="preserve">SPRY domain containing 3</t>
  </si>
  <si>
    <t xml:space="preserve">mmu:223918</t>
  </si>
  <si>
    <t xml:space="preserve">A_52_P522977</t>
  </si>
  <si>
    <t xml:space="preserve">Ssbp2</t>
  </si>
  <si>
    <t xml:space="preserve">single-stranded DNA binding protein 2</t>
  </si>
  <si>
    <t xml:space="preserve">mmu:66970</t>
  </si>
  <si>
    <t xml:space="preserve">A_51_P129546</t>
  </si>
  <si>
    <t xml:space="preserve">Sstr4</t>
  </si>
  <si>
    <t xml:space="preserve">somatostatin receptor 4</t>
  </si>
  <si>
    <t xml:space="preserve">mmu:20608</t>
  </si>
  <si>
    <t xml:space="preserve">A_55_P2118609</t>
  </si>
  <si>
    <t xml:space="preserve">St6galnac1</t>
  </si>
  <si>
    <t xml:space="preserve">ST6 (alpha-N-acetyl-neuraminyl-2,3-beta-galactosyl-1,3)-N-acetylgalactosaminide alpha-2,6-sialyltransferase 1</t>
  </si>
  <si>
    <t xml:space="preserve">mmu:20445</t>
  </si>
  <si>
    <t xml:space="preserve">A_51_P177261</t>
  </si>
  <si>
    <t xml:space="preserve">Stac3</t>
  </si>
  <si>
    <t xml:space="preserve">SH3 and cysteine rich domain 3</t>
  </si>
  <si>
    <t xml:space="preserve">mmu:237611</t>
  </si>
  <si>
    <t xml:space="preserve">A_55_P1970910</t>
  </si>
  <si>
    <t xml:space="preserve">Stard13</t>
  </si>
  <si>
    <t xml:space="preserve">StAR-related lipid transfer (START) domain containing 13</t>
  </si>
  <si>
    <t xml:space="preserve">mmu:243362</t>
  </si>
  <si>
    <t xml:space="preserve">A_55_P2045100</t>
  </si>
  <si>
    <t xml:space="preserve">Stk32a</t>
  </si>
  <si>
    <t xml:space="preserve">serine/threonine kinase 32A</t>
  </si>
  <si>
    <t xml:space="preserve">mmu:269019</t>
  </si>
  <si>
    <t xml:space="preserve">A_51_P140690</t>
  </si>
  <si>
    <t xml:space="preserve">Stmn3</t>
  </si>
  <si>
    <t xml:space="preserve">stathmin-like 3</t>
  </si>
  <si>
    <t xml:space="preserve">mmu:20262</t>
  </si>
  <si>
    <t xml:space="preserve">A_51_P377526</t>
  </si>
  <si>
    <t xml:space="preserve">Sts</t>
  </si>
  <si>
    <t xml:space="preserve">steroid sulfatase</t>
  </si>
  <si>
    <t xml:space="preserve">mmu:20905</t>
  </si>
  <si>
    <t xml:space="preserve">A_52_P218833</t>
  </si>
  <si>
    <t xml:space="preserve">Sult2a3</t>
  </si>
  <si>
    <t xml:space="preserve">sulfotransferase family 2A, dehydroepiandrosterone (DHEA)-preferring, member 3</t>
  </si>
  <si>
    <t xml:space="preserve">mmu:629203</t>
  </si>
  <si>
    <t xml:space="preserve">A_52_P202142</t>
  </si>
  <si>
    <t xml:space="preserve">Sv2a</t>
  </si>
  <si>
    <t xml:space="preserve">synaptic vesicle glycoprotein 2 a</t>
  </si>
  <si>
    <t xml:space="preserve">mmu:64051</t>
  </si>
  <si>
    <t xml:space="preserve">A_55_P2131163</t>
  </si>
  <si>
    <t xml:space="preserve">Sv2c</t>
  </si>
  <si>
    <t xml:space="preserve">Sv2c protein</t>
  </si>
  <si>
    <t xml:space="preserve">mmu:75209</t>
  </si>
  <si>
    <t xml:space="preserve">A_51_P469688</t>
  </si>
  <si>
    <t xml:space="preserve">Syt17</t>
  </si>
  <si>
    <t xml:space="preserve">synaptotagmin XVII</t>
  </si>
  <si>
    <t xml:space="preserve">mmu:110058</t>
  </si>
  <si>
    <t xml:space="preserve">A_55_P2048441</t>
  </si>
  <si>
    <t xml:space="preserve">Syt3</t>
  </si>
  <si>
    <t xml:space="preserve">synaptotagmin III</t>
  </si>
  <si>
    <t xml:space="preserve">mmu:20981</t>
  </si>
  <si>
    <t xml:space="preserve">A_55_P2117425</t>
  </si>
  <si>
    <t xml:space="preserve">Syt5</t>
  </si>
  <si>
    <t xml:space="preserve">synaptotagmin V</t>
  </si>
  <si>
    <t xml:space="preserve">mmu:53420</t>
  </si>
  <si>
    <t xml:space="preserve">A_55_P1985337</t>
  </si>
  <si>
    <t xml:space="preserve">Sytl3</t>
  </si>
  <si>
    <t xml:space="preserve">Sytl3 protein</t>
  </si>
  <si>
    <t xml:space="preserve">mmu:83672</t>
  </si>
  <si>
    <t xml:space="preserve">A_55_P2244722</t>
  </si>
  <si>
    <t xml:space="preserve">Taf9b</t>
  </si>
  <si>
    <t xml:space="preserve">Transcription initiation factor TFIID subunit 9B</t>
  </si>
  <si>
    <t xml:space="preserve">mmu:407786</t>
  </si>
  <si>
    <t xml:space="preserve">A_51_P450527</t>
  </si>
  <si>
    <t xml:space="preserve">Tagln</t>
  </si>
  <si>
    <t xml:space="preserve">transgelin</t>
  </si>
  <si>
    <t xml:space="preserve">mmu:21345</t>
  </si>
  <si>
    <t xml:space="preserve">A_52_P385594</t>
  </si>
  <si>
    <t xml:space="preserve">Tal2</t>
  </si>
  <si>
    <t xml:space="preserve">T cell acute lymphocytic leukemia 2</t>
  </si>
  <si>
    <t xml:space="preserve">mmu:21350</t>
  </si>
  <si>
    <t xml:space="preserve">A_55_P2017645</t>
  </si>
  <si>
    <t xml:space="preserve">Tap2</t>
  </si>
  <si>
    <t xml:space="preserve">Antigen peptide transporter 2</t>
  </si>
  <si>
    <t xml:space="preserve">mmu:21355</t>
  </si>
  <si>
    <t xml:space="preserve">A_55_P1993517</t>
  </si>
  <si>
    <t xml:space="preserve">Tbc1d14</t>
  </si>
  <si>
    <t xml:space="preserve">TBC1 domain family, member 14</t>
  </si>
  <si>
    <t xml:space="preserve">mmu:100855</t>
  </si>
  <si>
    <t xml:space="preserve">A_55_P2090924</t>
  </si>
  <si>
    <t xml:space="preserve">Tbc1d8b</t>
  </si>
  <si>
    <t xml:space="preserve">TBC1 domain family member 8B</t>
  </si>
  <si>
    <t xml:space="preserve">mmu:245638</t>
  </si>
  <si>
    <t xml:space="preserve">A_55_P2089565</t>
  </si>
  <si>
    <t xml:space="preserve">Tbx22</t>
  </si>
  <si>
    <t xml:space="preserve">T-box 22</t>
  </si>
  <si>
    <t xml:space="preserve">mmu:245572</t>
  </si>
  <si>
    <t xml:space="preserve">A_55_P1969002</t>
  </si>
  <si>
    <t xml:space="preserve">Tbx3</t>
  </si>
  <si>
    <t xml:space="preserve">T-box 3</t>
  </si>
  <si>
    <t xml:space="preserve">mmu:21386</t>
  </si>
  <si>
    <t xml:space="preserve">A_55_P2112445</t>
  </si>
  <si>
    <t xml:space="preserve">Tbx4</t>
  </si>
  <si>
    <t xml:space="preserve">T-box 4</t>
  </si>
  <si>
    <t xml:space="preserve">mmu:21387</t>
  </si>
  <si>
    <t xml:space="preserve">A_55_P2061273</t>
  </si>
  <si>
    <t xml:space="preserve">Tbx6</t>
  </si>
  <si>
    <t xml:space="preserve">T-box 6</t>
  </si>
  <si>
    <t xml:space="preserve">mmu:21389</t>
  </si>
  <si>
    <t xml:space="preserve">A_51_P508580</t>
  </si>
  <si>
    <t xml:space="preserve">Tcf15</t>
  </si>
  <si>
    <t xml:space="preserve">transcription factor 15</t>
  </si>
  <si>
    <t xml:space="preserve">mmu:21407</t>
  </si>
  <si>
    <t xml:space="preserve">A_55_P2008277</t>
  </si>
  <si>
    <t xml:space="preserve">Tcp10c</t>
  </si>
  <si>
    <t xml:space="preserve">t-complex protein 10c</t>
  </si>
  <si>
    <t xml:space="preserve">mmu:100041352</t>
  </si>
  <si>
    <t xml:space="preserve">A_51_P143712</t>
  </si>
  <si>
    <t xml:space="preserve">Tdh</t>
  </si>
  <si>
    <t xml:space="preserve">L-threonine dehydrogenase</t>
  </si>
  <si>
    <t xml:space="preserve">mmu:58865</t>
  </si>
  <si>
    <t xml:space="preserve">A_55_P2065364</t>
  </si>
  <si>
    <t xml:space="preserve">Tdrkh</t>
  </si>
  <si>
    <t xml:space="preserve">tudor and KH domain containing protein</t>
  </si>
  <si>
    <t xml:space="preserve">mmu:72634</t>
  </si>
  <si>
    <t xml:space="preserve">A_51_P395473</t>
  </si>
  <si>
    <t xml:space="preserve">Tenc1</t>
  </si>
  <si>
    <t xml:space="preserve">tensin like C1 domain-containing phosphatase</t>
  </si>
  <si>
    <t xml:space="preserve">mmu:209039</t>
  </si>
  <si>
    <t xml:space="preserve">A_55_P2010216</t>
  </si>
  <si>
    <t xml:space="preserve">Tescl</t>
  </si>
  <si>
    <t xml:space="preserve">tescalcin-like</t>
  </si>
  <si>
    <t xml:space="preserve">mmu:69301</t>
  </si>
  <si>
    <t xml:space="preserve">A_55_P2168168</t>
  </si>
  <si>
    <t xml:space="preserve">Tex11</t>
  </si>
  <si>
    <t xml:space="preserve">testis expressed gene 11</t>
  </si>
  <si>
    <t xml:space="preserve">mmu:83558</t>
  </si>
  <si>
    <t xml:space="preserve">A_51_P116609</t>
  </si>
  <si>
    <t xml:space="preserve">Tex12</t>
  </si>
  <si>
    <t xml:space="preserve">testis expressed gene 12</t>
  </si>
  <si>
    <t xml:space="preserve">mmu:66654</t>
  </si>
  <si>
    <t xml:space="preserve">A_52_P648433</t>
  </si>
  <si>
    <t xml:space="preserve">Tex13</t>
  </si>
  <si>
    <t xml:space="preserve">testis expressed gene 13</t>
  </si>
  <si>
    <t xml:space="preserve">mmu:83555</t>
  </si>
  <si>
    <t xml:space="preserve">A_52_P175376</t>
  </si>
  <si>
    <t xml:space="preserve">Tfcp2l1</t>
  </si>
  <si>
    <t xml:space="preserve">transcription factor CP2-like 1</t>
  </si>
  <si>
    <t xml:space="preserve">mmu:81879</t>
  </si>
  <si>
    <t xml:space="preserve">A_55_P2163493</t>
  </si>
  <si>
    <t xml:space="preserve">Tgm3</t>
  </si>
  <si>
    <t xml:space="preserve">transglutaminase 3, E polypeptide</t>
  </si>
  <si>
    <t xml:space="preserve">mmu:21818</t>
  </si>
  <si>
    <t xml:space="preserve">A_51_P478722</t>
  </si>
  <si>
    <t xml:space="preserve">Tgtp1</t>
  </si>
  <si>
    <t xml:space="preserve">T cell specific GTPase 1</t>
  </si>
  <si>
    <t xml:space="preserve">mmu:21822</t>
  </si>
  <si>
    <t xml:space="preserve">A_55_P2275249</t>
  </si>
  <si>
    <t xml:space="preserve">Th</t>
  </si>
  <si>
    <t xml:space="preserve">tyrosine hydroxylase</t>
  </si>
  <si>
    <t xml:space="preserve">mmu:21823</t>
  </si>
  <si>
    <t xml:space="preserve">A_55_P2048912</t>
  </si>
  <si>
    <t xml:space="preserve">Themis2</t>
  </si>
  <si>
    <t xml:space="preserve">thymocyte selection associated family member 2</t>
  </si>
  <si>
    <t xml:space="preserve">mmu:230787</t>
  </si>
  <si>
    <t xml:space="preserve">A_52_P487599</t>
  </si>
  <si>
    <t xml:space="preserve">Thnsl2</t>
  </si>
  <si>
    <t xml:space="preserve">threonine synthase-like 2 (bacterial)</t>
  </si>
  <si>
    <t xml:space="preserve">mmu:232078</t>
  </si>
  <si>
    <t xml:space="preserve">A_51_P256066</t>
  </si>
  <si>
    <t xml:space="preserve">Tiam2</t>
  </si>
  <si>
    <t xml:space="preserve">T cell lymphoma invasion and metastasis 2</t>
  </si>
  <si>
    <t xml:space="preserve">mmu:24001</t>
  </si>
  <si>
    <t xml:space="preserve">A_55_P2164659</t>
  </si>
  <si>
    <t xml:space="preserve">Tlx2</t>
  </si>
  <si>
    <t xml:space="preserve">T cell leukemia, homeobox 2</t>
  </si>
  <si>
    <t xml:space="preserve">mmu:21909</t>
  </si>
  <si>
    <t xml:space="preserve">A_51_P371001</t>
  </si>
  <si>
    <t xml:space="preserve">Tm4sf4</t>
  </si>
  <si>
    <t xml:space="preserve">transmembrane 4 superfamily member 4</t>
  </si>
  <si>
    <t xml:space="preserve">mmu:229302</t>
  </si>
  <si>
    <t xml:space="preserve">A_55_P2049122</t>
  </si>
  <si>
    <t xml:space="preserve">Tm6sf2</t>
  </si>
  <si>
    <t xml:space="preserve">transmembrane 6 superfamily member 2</t>
  </si>
  <si>
    <t xml:space="preserve">mmu:107770</t>
  </si>
  <si>
    <t xml:space="preserve">A_55_P2058681</t>
  </si>
  <si>
    <t xml:space="preserve">Tmc8</t>
  </si>
  <si>
    <t xml:space="preserve">Tmc8 protein</t>
  </si>
  <si>
    <t xml:space="preserve">mmu:217356</t>
  </si>
  <si>
    <t xml:space="preserve">A_51_P189272</t>
  </si>
  <si>
    <t xml:space="preserve">Tmcc3</t>
  </si>
  <si>
    <t xml:space="preserve">transmembrane and coiled coil domains 3</t>
  </si>
  <si>
    <t xml:space="preserve">mmu:319880</t>
  </si>
  <si>
    <t xml:space="preserve">A_55_P1973043</t>
  </si>
  <si>
    <t xml:space="preserve">Tmem163</t>
  </si>
  <si>
    <t xml:space="preserve">transmembrane protein 163</t>
  </si>
  <si>
    <t xml:space="preserve">mmu:72160</t>
  </si>
  <si>
    <t xml:space="preserve">A_51_P492346</t>
  </si>
  <si>
    <t xml:space="preserve">Tmem174</t>
  </si>
  <si>
    <t xml:space="preserve">transmembrane protein 174</t>
  </si>
  <si>
    <t xml:space="preserve">mmu:68344</t>
  </si>
  <si>
    <t xml:space="preserve">A_55_P1971963</t>
  </si>
  <si>
    <t xml:space="preserve">Tmem176b</t>
  </si>
  <si>
    <t xml:space="preserve">transmembrane protein 176B</t>
  </si>
  <si>
    <t xml:space="preserve">mmu:65963</t>
  </si>
  <si>
    <t xml:space="preserve">A_66_P111322</t>
  </si>
  <si>
    <t xml:space="preserve">Tmem178b</t>
  </si>
  <si>
    <t xml:space="preserve">transmembrane protein 178B</t>
  </si>
  <si>
    <t xml:space="preserve">mmu:434008</t>
  </si>
  <si>
    <t xml:space="preserve">A_55_P2162988</t>
  </si>
  <si>
    <t xml:space="preserve">Tmem179</t>
  </si>
  <si>
    <t xml:space="preserve">transmembrane protein 179</t>
  </si>
  <si>
    <t xml:space="preserve">mmu:104885</t>
  </si>
  <si>
    <t xml:space="preserve">A_55_P2021099</t>
  </si>
  <si>
    <t xml:space="preserve">Tmem181a</t>
  </si>
  <si>
    <t xml:space="preserve">transmembrane protein 181A</t>
  </si>
  <si>
    <t xml:space="preserve">mmu:77106</t>
  </si>
  <si>
    <t xml:space="preserve">A_55_P1994128</t>
  </si>
  <si>
    <t xml:space="preserve">Tmem184a</t>
  </si>
  <si>
    <t xml:space="preserve">transmembrane protein 184a</t>
  </si>
  <si>
    <t xml:space="preserve">mmu:231832</t>
  </si>
  <si>
    <t xml:space="preserve">A_55_P1967835</t>
  </si>
  <si>
    <t xml:space="preserve">Tmem198</t>
  </si>
  <si>
    <t xml:space="preserve">transmembrane protein 198</t>
  </si>
  <si>
    <t xml:space="preserve">mmu:319998</t>
  </si>
  <si>
    <t xml:space="preserve">A_55_P2046448</t>
  </si>
  <si>
    <t xml:space="preserve">Tmem235</t>
  </si>
  <si>
    <t xml:space="preserve">Transmembrane protein 235</t>
  </si>
  <si>
    <t xml:space="preserve">mmu:546519</t>
  </si>
  <si>
    <t xml:space="preserve">A_55_P2087061</t>
  </si>
  <si>
    <t xml:space="preserve">Tmem240</t>
  </si>
  <si>
    <t xml:space="preserve">EG381582 protein</t>
  </si>
  <si>
    <t xml:space="preserve">mmu:381582</t>
  </si>
  <si>
    <t xml:space="preserve">A_55_P2446231</t>
  </si>
  <si>
    <t xml:space="preserve">Tmem245</t>
  </si>
  <si>
    <t xml:space="preserve">Transmembrane protein 245</t>
  </si>
  <si>
    <t xml:space="preserve">mmu:242474</t>
  </si>
  <si>
    <t xml:space="preserve">A_55_P2177834</t>
  </si>
  <si>
    <t xml:space="preserve">Tmem29</t>
  </si>
  <si>
    <t xml:space="preserve">Protein Tmem29</t>
  </si>
  <si>
    <t xml:space="preserve">mmu:382245</t>
  </si>
  <si>
    <t xml:space="preserve">A_55_P2002768</t>
  </si>
  <si>
    <t xml:space="preserve">Tmem74b</t>
  </si>
  <si>
    <t xml:space="preserve">Protein Tmem74b</t>
  </si>
  <si>
    <t xml:space="preserve">mmu:108832</t>
  </si>
  <si>
    <t xml:space="preserve">A_51_P261835</t>
  </si>
  <si>
    <t xml:space="preserve">Tmem8c</t>
  </si>
  <si>
    <t xml:space="preserve">transmembrane protein 8C</t>
  </si>
  <si>
    <t xml:space="preserve">mmu:66139</t>
  </si>
  <si>
    <t xml:space="preserve">A_55_P2110012</t>
  </si>
  <si>
    <t xml:space="preserve">Tmem91</t>
  </si>
  <si>
    <t xml:space="preserve">transmembrane protein 91</t>
  </si>
  <si>
    <t xml:space="preserve">mmu:320208</t>
  </si>
  <si>
    <t xml:space="preserve">A_51_P516741</t>
  </si>
  <si>
    <t xml:space="preserve">Tmprss5</t>
  </si>
  <si>
    <t xml:space="preserve">Transmembrane protease, serine 5 (Spinesin)</t>
  </si>
  <si>
    <t xml:space="preserve">mmu:80893</t>
  </si>
  <si>
    <t xml:space="preserve">A_55_P2012439</t>
  </si>
  <si>
    <t xml:space="preserve">Tnfrsf19</t>
  </si>
  <si>
    <t xml:space="preserve">tumor necrosis factor receptor superfamily, member 19</t>
  </si>
  <si>
    <t xml:space="preserve">mmu:29820</t>
  </si>
  <si>
    <t xml:space="preserve">A_55_P1953030</t>
  </si>
  <si>
    <t xml:space="preserve">Tnfsf12</t>
  </si>
  <si>
    <t xml:space="preserve">tumor necrosis factor (ligand) superfamily, member 12</t>
  </si>
  <si>
    <t xml:space="preserve">mmu:21944</t>
  </si>
  <si>
    <t xml:space="preserve">A_55_P2054200</t>
  </si>
  <si>
    <t xml:space="preserve">Tnip3</t>
  </si>
  <si>
    <t xml:space="preserve">TNFAIP3-interacting protein 3 beta</t>
  </si>
  <si>
    <t xml:space="preserve">mmu:414084</t>
  </si>
  <si>
    <t xml:space="preserve">A_52_P657360</t>
  </si>
  <si>
    <t xml:space="preserve">Tnni1</t>
  </si>
  <si>
    <t xml:space="preserve">troponin I, skeletal, slow 1</t>
  </si>
  <si>
    <t xml:space="preserve">mmu:21952</t>
  </si>
  <si>
    <t xml:space="preserve">A_51_P202162</t>
  </si>
  <si>
    <t xml:space="preserve">Tom1l2</t>
  </si>
  <si>
    <t xml:space="preserve">target of myb1-like 2 (chicken)</t>
  </si>
  <si>
    <t xml:space="preserve">mmu:216810</t>
  </si>
  <si>
    <t xml:space="preserve">A_55_P2173825</t>
  </si>
  <si>
    <t xml:space="preserve">Tox2</t>
  </si>
  <si>
    <t xml:space="preserve">TOX high mobility group box family member 2</t>
  </si>
  <si>
    <t xml:space="preserve">mmu:269389</t>
  </si>
  <si>
    <t xml:space="preserve">A_55_P2016287</t>
  </si>
  <si>
    <t xml:space="preserve">Tpst1</t>
  </si>
  <si>
    <t xml:space="preserve">protein-tyrosine sulfotransferase 1</t>
  </si>
  <si>
    <t xml:space="preserve">mmu:22021</t>
  </si>
  <si>
    <t xml:space="preserve">A_55_P2064659</t>
  </si>
  <si>
    <t xml:space="preserve">Trim12a</t>
  </si>
  <si>
    <t xml:space="preserve">tripartite motif-containing 12A</t>
  </si>
  <si>
    <t xml:space="preserve">mmu:76681</t>
  </si>
  <si>
    <t xml:space="preserve">A_55_P2064652</t>
  </si>
  <si>
    <t xml:space="preserve">Trim12c</t>
  </si>
  <si>
    <t xml:space="preserve">tripartite motif-containing 12C</t>
  </si>
  <si>
    <t xml:space="preserve">mmu:319236</t>
  </si>
  <si>
    <t xml:space="preserve">A_55_P2002657</t>
  </si>
  <si>
    <t xml:space="preserve">Trim46</t>
  </si>
  <si>
    <t xml:space="preserve">tripartite motif-containing 46</t>
  </si>
  <si>
    <t xml:space="preserve">mmu:360213</t>
  </si>
  <si>
    <t xml:space="preserve">A_51_P490678</t>
  </si>
  <si>
    <t xml:space="preserve">Trim68</t>
  </si>
  <si>
    <t xml:space="preserve">tripartite motif-containing 68</t>
  </si>
  <si>
    <t xml:space="preserve">mmu:101700</t>
  </si>
  <si>
    <t xml:space="preserve">A_55_P2006861</t>
  </si>
  <si>
    <t xml:space="preserve">Trio</t>
  </si>
  <si>
    <t xml:space="preserve">triple functional domain (PTPRF interacting)</t>
  </si>
  <si>
    <t xml:space="preserve">mmu:223435</t>
  </si>
  <si>
    <t xml:space="preserve">A_55_P1953353</t>
  </si>
  <si>
    <t xml:space="preserve">Triobp</t>
  </si>
  <si>
    <t xml:space="preserve">TRIO and F-actin binding protein</t>
  </si>
  <si>
    <t xml:space="preserve">mmu:110253</t>
  </si>
  <si>
    <t xml:space="preserve">A_55_P2412847</t>
  </si>
  <si>
    <t xml:space="preserve">Tro</t>
  </si>
  <si>
    <t xml:space="preserve">Protein Tro</t>
  </si>
  <si>
    <t xml:space="preserve">mmu:56191</t>
  </si>
  <si>
    <t xml:space="preserve">A_55_P2007678</t>
  </si>
  <si>
    <t xml:space="preserve">Trpc2</t>
  </si>
  <si>
    <t xml:space="preserve">transient receptor potential cation channel, subfamily C, member 2</t>
  </si>
  <si>
    <t xml:space="preserve">mmu:22064</t>
  </si>
  <si>
    <t xml:space="preserve">A_55_P2043782</t>
  </si>
  <si>
    <t xml:space="preserve">Trpm1</t>
  </si>
  <si>
    <t xml:space="preserve">transient receptor potential cation channel, subfamily M, member 1</t>
  </si>
  <si>
    <t xml:space="preserve">mmu:17364</t>
  </si>
  <si>
    <t xml:space="preserve">A_55_P2237915</t>
  </si>
  <si>
    <t xml:space="preserve">Tsc22d2</t>
  </si>
  <si>
    <t xml:space="preserve">TSC22D2 isoform 4</t>
  </si>
  <si>
    <t xml:space="preserve">mmu:72033</t>
  </si>
  <si>
    <t xml:space="preserve">A_51_P162222</t>
  </si>
  <si>
    <t xml:space="preserve">Tsx</t>
  </si>
  <si>
    <t xml:space="preserve">testis specific X-linked gene</t>
  </si>
  <si>
    <t xml:space="preserve">mmu:22127</t>
  </si>
  <si>
    <t xml:space="preserve">A_55_P2082215</t>
  </si>
  <si>
    <t xml:space="preserve">Ttbk1</t>
  </si>
  <si>
    <t xml:space="preserve">tau tubulin kinase 1</t>
  </si>
  <si>
    <t xml:space="preserve">mmu:106763</t>
  </si>
  <si>
    <t xml:space="preserve">A_52_P553673</t>
  </si>
  <si>
    <t xml:space="preserve">Ttc17</t>
  </si>
  <si>
    <t xml:space="preserve">Protein Ttc17</t>
  </si>
  <si>
    <t xml:space="preserve">mmu:74569</t>
  </si>
  <si>
    <t xml:space="preserve">A_55_P2466685</t>
  </si>
  <si>
    <t xml:space="preserve">Ttc21b</t>
  </si>
  <si>
    <t xml:space="preserve">tetratricopeptide repeat domain 21B</t>
  </si>
  <si>
    <t xml:space="preserve">mmu:73668</t>
  </si>
  <si>
    <t xml:space="preserve">A_55_P1969511</t>
  </si>
  <si>
    <t xml:space="preserve">Ttc23l</t>
  </si>
  <si>
    <t xml:space="preserve">Tetratricopeptide repeat protein 23-like</t>
  </si>
  <si>
    <t xml:space="preserve">mmu:75777</t>
  </si>
  <si>
    <t xml:space="preserve">A_55_P2004732</t>
  </si>
  <si>
    <t xml:space="preserve">Ttc39a</t>
  </si>
  <si>
    <t xml:space="preserve">Tetratricopeptide repeat protein 39A</t>
  </si>
  <si>
    <t xml:space="preserve">mmu:230603</t>
  </si>
  <si>
    <t xml:space="preserve">A_52_P21</t>
  </si>
  <si>
    <t xml:space="preserve">Ttc9</t>
  </si>
  <si>
    <t xml:space="preserve">tetratricopeptide repeat domain 9</t>
  </si>
  <si>
    <t xml:space="preserve">mmu:69480</t>
  </si>
  <si>
    <t xml:space="preserve">A_55_P2133910</t>
  </si>
  <si>
    <t xml:space="preserve">Ttll10</t>
  </si>
  <si>
    <t xml:space="preserve">Protein polyglycylase TTLL10</t>
  </si>
  <si>
    <t xml:space="preserve">mmu:330010</t>
  </si>
  <si>
    <t xml:space="preserve">A_52_P454295</t>
  </si>
  <si>
    <t xml:space="preserve">Ttn</t>
  </si>
  <si>
    <t xml:space="preserve">Titin</t>
  </si>
  <si>
    <t xml:space="preserve">mmu:22138</t>
  </si>
  <si>
    <t xml:space="preserve">A_55_P2041828</t>
  </si>
  <si>
    <t xml:space="preserve">Tubb3</t>
  </si>
  <si>
    <t xml:space="preserve">tubulin, beta 3 class III</t>
  </si>
  <si>
    <t xml:space="preserve">mmu:22152</t>
  </si>
  <si>
    <t xml:space="preserve">A_55_P2077623</t>
  </si>
  <si>
    <t xml:space="preserve">Tubb3-ps1</t>
  </si>
  <si>
    <t xml:space="preserve">tubulin, beta 3 class III, pseudogene 1</t>
  </si>
  <si>
    <t xml:space="preserve">A_55_P2006255</t>
  </si>
  <si>
    <t xml:space="preserve">Txnip</t>
  </si>
  <si>
    <t xml:space="preserve">thioredoxin interacting protein</t>
  </si>
  <si>
    <t xml:space="preserve">mmu:56338</t>
  </si>
  <si>
    <t xml:space="preserve">A_66_P135323</t>
  </si>
  <si>
    <t xml:space="preserve">Tyr</t>
  </si>
  <si>
    <t xml:space="preserve">tyrosinase</t>
  </si>
  <si>
    <t xml:space="preserve">mmu:22173</t>
  </si>
  <si>
    <t xml:space="preserve">A_52_P338066</t>
  </si>
  <si>
    <t xml:space="preserve">Ubd</t>
  </si>
  <si>
    <t xml:space="preserve">ubiquitin D</t>
  </si>
  <si>
    <t xml:space="preserve">mmu:24108</t>
  </si>
  <si>
    <t xml:space="preserve">A_55_P2031125</t>
  </si>
  <si>
    <t xml:space="preserve">Ube2l6</t>
  </si>
  <si>
    <t xml:space="preserve">Ubiquitin/ISG15-conjugating enzyme E2 L6</t>
  </si>
  <si>
    <t xml:space="preserve">mmu:56791</t>
  </si>
  <si>
    <t xml:space="preserve">A_52_P401475</t>
  </si>
  <si>
    <t xml:space="preserve">Ubxn4</t>
  </si>
  <si>
    <t xml:space="preserve">UBX domain protein 4</t>
  </si>
  <si>
    <t xml:space="preserve">mmu:67812</t>
  </si>
  <si>
    <t xml:space="preserve">A_55_P2028804</t>
  </si>
  <si>
    <t xml:space="preserve">Uchl3</t>
  </si>
  <si>
    <t xml:space="preserve">ubiquitin carboxyl-terminal esterase L3 (ubiquitin thiolesterase)</t>
  </si>
  <si>
    <t xml:space="preserve">mmu:50933</t>
  </si>
  <si>
    <t xml:space="preserve">A_55_P1983066</t>
  </si>
  <si>
    <t xml:space="preserve">Uhrf1bp1</t>
  </si>
  <si>
    <t xml:space="preserve">Protein Uhrf1bp1</t>
  </si>
  <si>
    <t xml:space="preserve">mmu:224648</t>
  </si>
  <si>
    <t xml:space="preserve">A_55_P2022241</t>
  </si>
  <si>
    <t xml:space="preserve">Uncx</t>
  </si>
  <si>
    <t xml:space="preserve">UNC homeobox</t>
  </si>
  <si>
    <t xml:space="preserve">mmu:22255</t>
  </si>
  <si>
    <t xml:space="preserve">A_51_P302738</t>
  </si>
  <si>
    <t xml:space="preserve">Upp1</t>
  </si>
  <si>
    <t xml:space="preserve">uridine phosphorylase 1</t>
  </si>
  <si>
    <t xml:space="preserve">mmu:22271</t>
  </si>
  <si>
    <t xml:space="preserve">A_66_P132446</t>
  </si>
  <si>
    <t xml:space="preserve">Usp15</t>
  </si>
  <si>
    <t xml:space="preserve">ubiquitin specific peptidase 15</t>
  </si>
  <si>
    <t xml:space="preserve">mmu:14479</t>
  </si>
  <si>
    <t xml:space="preserve">A_55_P2440032</t>
  </si>
  <si>
    <t xml:space="preserve">Usp24</t>
  </si>
  <si>
    <t xml:space="preserve">Ubiquitin carboxyl-terminal hydrolase 24</t>
  </si>
  <si>
    <t xml:space="preserve">mmu:329908</t>
  </si>
  <si>
    <t xml:space="preserve">A_55_P2140903</t>
  </si>
  <si>
    <t xml:space="preserve">Vax2os</t>
  </si>
  <si>
    <t xml:space="preserve">Vax2 opposite strand transcript</t>
  </si>
  <si>
    <t xml:space="preserve">A_55_P1960202</t>
  </si>
  <si>
    <t xml:space="preserve">Vcan</t>
  </si>
  <si>
    <t xml:space="preserve">versican</t>
  </si>
  <si>
    <t xml:space="preserve">mmu:13003</t>
  </si>
  <si>
    <t xml:space="preserve">A_51_P203306</t>
  </si>
  <si>
    <t xml:space="preserve">Vmn1r216</t>
  </si>
  <si>
    <t xml:space="preserve">Vomeronasal 1 receptor, I10</t>
  </si>
  <si>
    <t xml:space="preserve">mmu:171279</t>
  </si>
  <si>
    <t xml:space="preserve">A_55_P1999202</t>
  </si>
  <si>
    <t xml:space="preserve">Vmn1r217</t>
  </si>
  <si>
    <t xml:space="preserve">vomeronasal 1 receptor 217</t>
  </si>
  <si>
    <t xml:space="preserve">mmu:171273</t>
  </si>
  <si>
    <t xml:space="preserve">A_55_P2055708</t>
  </si>
  <si>
    <t xml:space="preserve">Vmn1r48</t>
  </si>
  <si>
    <t xml:space="preserve">vomeronasal 1 receptor 48</t>
  </si>
  <si>
    <t xml:space="preserve">mmu:113845</t>
  </si>
  <si>
    <t xml:space="preserve">A_55_P2055727</t>
  </si>
  <si>
    <t xml:space="preserve">Vmn1r52</t>
  </si>
  <si>
    <t xml:space="preserve">vomeronasal 1 receptor 52</t>
  </si>
  <si>
    <t xml:space="preserve">mmu:113849</t>
  </si>
  <si>
    <t xml:space="preserve">A_66_P123209</t>
  </si>
  <si>
    <t xml:space="preserve">Vmn1r56</t>
  </si>
  <si>
    <t xml:space="preserve">vomeronasal 1 receptor 56</t>
  </si>
  <si>
    <t xml:space="preserve">mmu:81015</t>
  </si>
  <si>
    <t xml:space="preserve">A_55_P1982340</t>
  </si>
  <si>
    <t xml:space="preserve">Vmn2r-ps43</t>
  </si>
  <si>
    <t xml:space="preserve">vomeronasal 2, receptor, pseudogene 43</t>
  </si>
  <si>
    <t xml:space="preserve">A_66_P100578</t>
  </si>
  <si>
    <t xml:space="preserve">Vrtn</t>
  </si>
  <si>
    <t xml:space="preserve">vertebrae development associated</t>
  </si>
  <si>
    <t xml:space="preserve">mmu:432677</t>
  </si>
  <si>
    <t xml:space="preserve">A_55_P2183668</t>
  </si>
  <si>
    <t xml:space="preserve">Vwa3b</t>
  </si>
  <si>
    <t xml:space="preserve">von Willebrand factor A domain containing 3B</t>
  </si>
  <si>
    <t xml:space="preserve">mmu:70853</t>
  </si>
  <si>
    <t xml:space="preserve">A_55_P1959525</t>
  </si>
  <si>
    <t xml:space="preserve">Wbscr25</t>
  </si>
  <si>
    <t xml:space="preserve">Williams Beuren syndrome chromosome region 25 (human)</t>
  </si>
  <si>
    <t xml:space="preserve">A_55_P2128969</t>
  </si>
  <si>
    <t xml:space="preserve">Wbscr27</t>
  </si>
  <si>
    <t xml:space="preserve">Williams Beuren syndrome chromosome region 27 (human)</t>
  </si>
  <si>
    <t xml:space="preserve">mmu:79565</t>
  </si>
  <si>
    <t xml:space="preserve">A_55_P2070686</t>
  </si>
  <si>
    <t xml:space="preserve">Wdfy1</t>
  </si>
  <si>
    <t xml:space="preserve">WD repeat and FYVE domain containing 1</t>
  </si>
  <si>
    <t xml:space="preserve">mmu:69368</t>
  </si>
  <si>
    <t xml:space="preserve">A_51_P285097</t>
  </si>
  <si>
    <t xml:space="preserve">Wdr38</t>
  </si>
  <si>
    <t xml:space="preserve">WD repeat domain 38</t>
  </si>
  <si>
    <t xml:space="preserve">mmu:76646</t>
  </si>
  <si>
    <t xml:space="preserve">A_51_P424722</t>
  </si>
  <si>
    <t xml:space="preserve">Wdr54</t>
  </si>
  <si>
    <t xml:space="preserve">WD repeat domain 54</t>
  </si>
  <si>
    <t xml:space="preserve">mmu:75659</t>
  </si>
  <si>
    <t xml:space="preserve">A_51_P487073</t>
  </si>
  <si>
    <t xml:space="preserve">Wfdc12</t>
  </si>
  <si>
    <t xml:space="preserve">WAP four-disulfide core domain 12</t>
  </si>
  <si>
    <t xml:space="preserve">mmu:192200</t>
  </si>
  <si>
    <t xml:space="preserve">A_55_P2146768</t>
  </si>
  <si>
    <t xml:space="preserve">Wfdc8</t>
  </si>
  <si>
    <t xml:space="preserve">WAP four-disulfide core domain protein 8</t>
  </si>
  <si>
    <t xml:space="preserve">mmu:277343</t>
  </si>
  <si>
    <t xml:space="preserve">A_55_P2073432</t>
  </si>
  <si>
    <t xml:space="preserve">Wnt8a</t>
  </si>
  <si>
    <t xml:space="preserve">wingless-related MMTV integration site 8A</t>
  </si>
  <si>
    <t xml:space="preserve">mmu:20890</t>
  </si>
  <si>
    <t xml:space="preserve">A_55_P1953143</t>
  </si>
  <si>
    <t xml:space="preserve">Wt1</t>
  </si>
  <si>
    <t xml:space="preserve">Wilms tumor protein homolog</t>
  </si>
  <si>
    <t xml:space="preserve">mmu:22431</t>
  </si>
  <si>
    <t xml:space="preserve">A_55_P1966838</t>
  </si>
  <si>
    <t xml:space="preserve">Xaf1</t>
  </si>
  <si>
    <t xml:space="preserve">XIAP associated factor 1</t>
  </si>
  <si>
    <t xml:space="preserve">mmu:327959</t>
  </si>
  <si>
    <t xml:space="preserve">A_55_P1973447</t>
  </si>
  <si>
    <t xml:space="preserve">Ybx2</t>
  </si>
  <si>
    <t xml:space="preserve">Y-box-binding protein 2</t>
  </si>
  <si>
    <t xml:space="preserve">mmu:53422</t>
  </si>
  <si>
    <t xml:space="preserve">A_52_P214042</t>
  </si>
  <si>
    <t xml:space="preserve">Zbtb46</t>
  </si>
  <si>
    <t xml:space="preserve">zinc finger and BTB domain containing 46</t>
  </si>
  <si>
    <t xml:space="preserve">mmu:72147</t>
  </si>
  <si>
    <t xml:space="preserve">A_51_P473229</t>
  </si>
  <si>
    <t xml:space="preserve">Zbtb7b</t>
  </si>
  <si>
    <t xml:space="preserve">zinc finger and BTB domain containing 7B</t>
  </si>
  <si>
    <t xml:space="preserve">mmu:22724</t>
  </si>
  <si>
    <t xml:space="preserve">A_55_P2072233</t>
  </si>
  <si>
    <t xml:space="preserve">Zcchc12</t>
  </si>
  <si>
    <t xml:space="preserve">zinc finger, CCHC domain containing 12</t>
  </si>
  <si>
    <t xml:space="preserve">mmu:72693</t>
  </si>
  <si>
    <t xml:space="preserve">A_51_P496054</t>
  </si>
  <si>
    <t xml:space="preserve">Zcchc14</t>
  </si>
  <si>
    <t xml:space="preserve">Zinc finger, CCHC domain containing 14</t>
  </si>
  <si>
    <t xml:space="preserve">mmu:142682</t>
  </si>
  <si>
    <t xml:space="preserve">A_52_P154026</t>
  </si>
  <si>
    <t xml:space="preserve">Zcwpw1</t>
  </si>
  <si>
    <t xml:space="preserve">zinc finger, CW type with PWWP domain 1</t>
  </si>
  <si>
    <t xml:space="preserve">mmu:381678</t>
  </si>
  <si>
    <t xml:space="preserve">A_52_P42704</t>
  </si>
  <si>
    <t xml:space="preserve">Zdhhc19</t>
  </si>
  <si>
    <t xml:space="preserve">zinc finger, DHHC domain containing 19</t>
  </si>
  <si>
    <t xml:space="preserve">mmu:245308</t>
  </si>
  <si>
    <t xml:space="preserve">A_52_P596008</t>
  </si>
  <si>
    <t xml:space="preserve">Zeb2</t>
  </si>
  <si>
    <t xml:space="preserve">zinc finger E-box binding homeobox 2</t>
  </si>
  <si>
    <t xml:space="preserve">mmu:24136</t>
  </si>
  <si>
    <t xml:space="preserve">A_55_P2123854</t>
  </si>
  <si>
    <t xml:space="preserve">Zfhx2</t>
  </si>
  <si>
    <t xml:space="preserve">zinc finger homeobox 2</t>
  </si>
  <si>
    <t xml:space="preserve">mmu:239102</t>
  </si>
  <si>
    <t xml:space="preserve">A_52_P496173</t>
  </si>
  <si>
    <t xml:space="preserve">Zfp143</t>
  </si>
  <si>
    <t xml:space="preserve">zinc finger protein 143</t>
  </si>
  <si>
    <t xml:space="preserve">mmu:20841</t>
  </si>
  <si>
    <t xml:space="preserve">A_55_P2120993</t>
  </si>
  <si>
    <t xml:space="preserve">Zfp282</t>
  </si>
  <si>
    <t xml:space="preserve">zinc finger protein 282</t>
  </si>
  <si>
    <t xml:space="preserve">mmu:101095</t>
  </si>
  <si>
    <t xml:space="preserve">A_52_P312371</t>
  </si>
  <si>
    <t xml:space="preserve">Zfp345</t>
  </si>
  <si>
    <t xml:space="preserve">Protein Zfp345</t>
  </si>
  <si>
    <t xml:space="preserve">mmu:545471</t>
  </si>
  <si>
    <t xml:space="preserve">A_55_P2103661</t>
  </si>
  <si>
    <t xml:space="preserve">Zfp366</t>
  </si>
  <si>
    <t xml:space="preserve">zinc finger protein 366</t>
  </si>
  <si>
    <t xml:space="preserve">mmu:238803</t>
  </si>
  <si>
    <t xml:space="preserve">A_55_P2038081</t>
  </si>
  <si>
    <t xml:space="preserve">Zfp369</t>
  </si>
  <si>
    <t xml:space="preserve">zinc finger protein 369</t>
  </si>
  <si>
    <t xml:space="preserve">mmu:170936</t>
  </si>
  <si>
    <t xml:space="preserve">A_55_P2153941</t>
  </si>
  <si>
    <t xml:space="preserve">Zfp386</t>
  </si>
  <si>
    <t xml:space="preserve">zinc finger protein 386 (Kruppel-like)</t>
  </si>
  <si>
    <t xml:space="preserve">mmu:56220</t>
  </si>
  <si>
    <t xml:space="preserve">A_55_P2200780</t>
  </si>
  <si>
    <t xml:space="preserve">Zfp389</t>
  </si>
  <si>
    <t xml:space="preserve">zinc finger protein 389</t>
  </si>
  <si>
    <t xml:space="preserve">A_55_P2117590</t>
  </si>
  <si>
    <t xml:space="preserve">Zfp395</t>
  </si>
  <si>
    <t xml:space="preserve">zinc finger protein 395</t>
  </si>
  <si>
    <t xml:space="preserve">mmu:380912</t>
  </si>
  <si>
    <t xml:space="preserve">A_55_P2126950</t>
  </si>
  <si>
    <t xml:space="preserve">Zfp467</t>
  </si>
  <si>
    <t xml:space="preserve">Zinc finger protein 467</t>
  </si>
  <si>
    <t xml:space="preserve">mmu:68910</t>
  </si>
  <si>
    <t xml:space="preserve">A_51_P126626</t>
  </si>
  <si>
    <t xml:space="preserve">Zfp503</t>
  </si>
  <si>
    <t xml:space="preserve">zinc finger protein 503</t>
  </si>
  <si>
    <t xml:space="preserve">mmu:218820</t>
  </si>
  <si>
    <t xml:space="preserve">A_55_P2081925</t>
  </si>
  <si>
    <t xml:space="preserve">Zfp53</t>
  </si>
  <si>
    <t xml:space="preserve">zinc finger protein 53</t>
  </si>
  <si>
    <t xml:space="preserve">mmu:24132</t>
  </si>
  <si>
    <t xml:space="preserve">A_55_P2003517</t>
  </si>
  <si>
    <t xml:space="preserve">Zfp536</t>
  </si>
  <si>
    <t xml:space="preserve">zinc finger protein 536</t>
  </si>
  <si>
    <t xml:space="preserve">mmu:243937</t>
  </si>
  <si>
    <t xml:space="preserve">A_52_P56488</t>
  </si>
  <si>
    <t xml:space="preserve">Zfp558</t>
  </si>
  <si>
    <t xml:space="preserve">zinc finger protein 558</t>
  </si>
  <si>
    <t xml:space="preserve">mmu:72230</t>
  </si>
  <si>
    <t xml:space="preserve">A_55_P2037072</t>
  </si>
  <si>
    <t xml:space="preserve">Zfp600</t>
  </si>
  <si>
    <t xml:space="preserve">Protein Zfp600</t>
  </si>
  <si>
    <t xml:space="preserve">mmu:667666</t>
  </si>
  <si>
    <t xml:space="preserve">A_55_P1978755</t>
  </si>
  <si>
    <t xml:space="preserve">Zfp606</t>
  </si>
  <si>
    <t xml:space="preserve">zinc finger protein 606</t>
  </si>
  <si>
    <t xml:space="preserve">mmu:67370</t>
  </si>
  <si>
    <t xml:space="preserve">A_51_P382369</t>
  </si>
  <si>
    <t xml:space="preserve">Zfp608</t>
  </si>
  <si>
    <t xml:space="preserve">zinc finger protein 608</t>
  </si>
  <si>
    <t xml:space="preserve">mmu:269023</t>
  </si>
  <si>
    <t xml:space="preserve">A_51_P228865</t>
  </si>
  <si>
    <t xml:space="preserve">Zfp72</t>
  </si>
  <si>
    <t xml:space="preserve">zinc finger protein 72</t>
  </si>
  <si>
    <t xml:space="preserve">mmu:238722</t>
  </si>
  <si>
    <t xml:space="preserve">A_55_P2071863</t>
  </si>
  <si>
    <t xml:space="preserve">Zfp788</t>
  </si>
  <si>
    <t xml:space="preserve">zinc finger protein 788</t>
  </si>
  <si>
    <t xml:space="preserve">mmu:67607</t>
  </si>
  <si>
    <t xml:space="preserve">A_55_P2144248</t>
  </si>
  <si>
    <t xml:space="preserve">Zfp790</t>
  </si>
  <si>
    <t xml:space="preserve">zinc finger protein 790</t>
  </si>
  <si>
    <t xml:space="preserve">mmu:233056</t>
  </si>
  <si>
    <t xml:space="preserve">A_52_P694988</t>
  </si>
  <si>
    <t xml:space="preserve">Zfp933</t>
  </si>
  <si>
    <t xml:space="preserve">zinc finger protein 933</t>
  </si>
  <si>
    <t xml:space="preserve">mmu:242747</t>
  </si>
  <si>
    <t xml:space="preserve">A_55_P2053320</t>
  </si>
  <si>
    <t xml:space="preserve">Zfr2</t>
  </si>
  <si>
    <t xml:space="preserve">zinc finger RNA binding protein 2</t>
  </si>
  <si>
    <t xml:space="preserve">mmu:103406</t>
  </si>
  <si>
    <t xml:space="preserve">A_55_P2026753</t>
  </si>
  <si>
    <t xml:space="preserve">Zmat1</t>
  </si>
  <si>
    <t xml:space="preserve">zinc finger, matrin type 1</t>
  </si>
  <si>
    <t xml:space="preserve">mmu:215693</t>
  </si>
  <si>
    <t xml:space="preserve">A_52_P499297</t>
  </si>
  <si>
    <t xml:space="preserve">Zmym3</t>
  </si>
  <si>
    <t xml:space="preserve">Zinc finger MYM-type protein 3</t>
  </si>
  <si>
    <t xml:space="preserve">mmu:56364</t>
  </si>
  <si>
    <t xml:space="preserve">A_51_P392967</t>
  </si>
  <si>
    <t xml:space="preserve">Zmynd10</t>
  </si>
  <si>
    <t xml:space="preserve">zinc finger, MYND domain containing 10</t>
  </si>
  <si>
    <t xml:space="preserve">mmu:114602</t>
  </si>
  <si>
    <t xml:space="preserve">A_55_P1967491</t>
  </si>
  <si>
    <t xml:space="preserve">Zmynd15</t>
  </si>
  <si>
    <t xml:space="preserve">Zinc finger, MYND-type containing 15</t>
  </si>
  <si>
    <t xml:space="preserve">mmu:574428</t>
  </si>
  <si>
    <t xml:space="preserve">A_51_P287756</t>
  </si>
  <si>
    <t xml:space="preserve">Zscan2</t>
  </si>
  <si>
    <t xml:space="preserve">zinc finger and SCAN domain containing 2</t>
  </si>
  <si>
    <t xml:space="preserve">mmu:2269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A2:O139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12"/>
    <col collapsed="false" customWidth="true" hidden="false" outlineLevel="0" max="2" min="2" style="0" width="14.99"/>
    <col collapsed="false" customWidth="true" hidden="false" outlineLevel="0" max="3" min="3" style="0" width="27.75"/>
    <col collapsed="false" customWidth="true" hidden="false" outlineLevel="0" max="4" min="4" style="0" width="11.24"/>
    <col collapsed="false" customWidth="true" hidden="false" outlineLevel="0" max="6" min="5" style="0" width="9.12"/>
    <col collapsed="false" customWidth="true" hidden="false" outlineLevel="0" max="9" min="8" style="0" width="9.49"/>
    <col collapsed="false" customWidth="true" hidden="false" outlineLevel="0" max="12" min="10" style="0" width="11.75"/>
    <col collapsed="false" customWidth="true" hidden="false" outlineLevel="0" max="15" min="13" style="0" width="15.87"/>
  </cols>
  <sheetData>
    <row r="1" s="2" customFormat="tru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3.5" hidden="false" customHeight="false" outlineLevel="0" collapsed="false">
      <c r="A2" s="3" t="s">
        <v>15</v>
      </c>
      <c r="B2" s="3" t="s">
        <v>16</v>
      </c>
      <c r="C2" s="3" t="s">
        <v>17</v>
      </c>
      <c r="D2" s="3"/>
      <c r="E2" s="3" t="n">
        <v>0.594084333333331</v>
      </c>
      <c r="F2" s="3" t="n">
        <f aca="false">POWER(2,E2)</f>
        <v>1.5095142052167</v>
      </c>
      <c r="G2" s="3" t="s">
        <v>18</v>
      </c>
      <c r="H2" s="4" t="n">
        <v>8.34646784950656E-005</v>
      </c>
      <c r="I2" s="3" t="n">
        <v>0.0014010263425573</v>
      </c>
      <c r="J2" s="3" t="n">
        <v>10.716847</v>
      </c>
      <c r="K2" s="3" t="n">
        <v>10.792829</v>
      </c>
      <c r="L2" s="3" t="n">
        <v>10.468112</v>
      </c>
      <c r="M2" s="3" t="n">
        <v>10.011379</v>
      </c>
      <c r="N2" s="3" t="n">
        <v>10.146898</v>
      </c>
      <c r="O2" s="3" t="n">
        <v>10.037258</v>
      </c>
    </row>
    <row r="3" customFormat="false" ht="13.5" hidden="false" customHeight="false" outlineLevel="0" collapsed="false">
      <c r="A3" s="3" t="s">
        <v>19</v>
      </c>
      <c r="B3" s="3" t="s">
        <v>20</v>
      </c>
      <c r="C3" s="3" t="s">
        <v>21</v>
      </c>
      <c r="D3" s="3"/>
      <c r="E3" s="3" t="n">
        <v>0.768476666666666</v>
      </c>
      <c r="F3" s="3" t="n">
        <f aca="false">POWER(2,E3)</f>
        <v>1.70347014933229</v>
      </c>
      <c r="G3" s="3" t="s">
        <v>18</v>
      </c>
      <c r="H3" s="4" t="n">
        <v>2.34669398352759E-005</v>
      </c>
      <c r="I3" s="4" t="n">
        <v>0.000703396119024955</v>
      </c>
      <c r="J3" s="3" t="n">
        <v>11.744153</v>
      </c>
      <c r="K3" s="3" t="n">
        <v>11.827281</v>
      </c>
      <c r="L3" s="3" t="n">
        <v>11.498994</v>
      </c>
      <c r="M3" s="3" t="n">
        <v>10.889336</v>
      </c>
      <c r="N3" s="3" t="n">
        <v>11.019448</v>
      </c>
      <c r="O3" s="3" t="n">
        <v>10.856214</v>
      </c>
    </row>
    <row r="4" customFormat="false" ht="13.5" hidden="false" customHeight="false" outlineLevel="0" collapsed="false">
      <c r="A4" s="3" t="s">
        <v>22</v>
      </c>
      <c r="B4" s="3" t="s">
        <v>23</v>
      </c>
      <c r="C4" s="3" t="s">
        <v>24</v>
      </c>
      <c r="D4" s="3"/>
      <c r="E4" s="3" t="n">
        <v>-0.850558333333332</v>
      </c>
      <c r="F4" s="3" t="n">
        <f aca="false">POWER(2,E4)</f>
        <v>0.554570071901006</v>
      </c>
      <c r="G4" s="3" t="s">
        <v>25</v>
      </c>
      <c r="H4" s="4" t="n">
        <v>1.32998976716381E-007</v>
      </c>
      <c r="I4" s="4" t="n">
        <v>7.67676139014986E-005</v>
      </c>
      <c r="J4" s="3" t="n">
        <v>10.173179</v>
      </c>
      <c r="K4" s="3" t="n">
        <v>10.234112</v>
      </c>
      <c r="L4" s="3" t="n">
        <v>10.182988</v>
      </c>
      <c r="M4" s="3" t="n">
        <v>11.111744</v>
      </c>
      <c r="N4" s="3" t="n">
        <v>10.945956</v>
      </c>
      <c r="O4" s="3" t="n">
        <v>11.084254</v>
      </c>
    </row>
    <row r="5" customFormat="false" ht="13.5" hidden="false" customHeight="false" outlineLevel="0" collapsed="false">
      <c r="A5" s="3" t="s">
        <v>26</v>
      </c>
      <c r="B5" s="3" t="s">
        <v>27</v>
      </c>
      <c r="C5" s="3" t="s">
        <v>28</v>
      </c>
      <c r="D5" s="3"/>
      <c r="E5" s="3" t="n">
        <v>-0.644953199999999</v>
      </c>
      <c r="F5" s="3" t="n">
        <f aca="false">POWER(2,E5)</f>
        <v>0.639513535666032</v>
      </c>
      <c r="G5" s="3" t="s">
        <v>25</v>
      </c>
      <c r="H5" s="4" t="n">
        <v>2.37121350977515E-005</v>
      </c>
      <c r="I5" s="4" t="n">
        <v>0.000708490700091289</v>
      </c>
      <c r="J5" s="3" t="n">
        <v>7.2513385</v>
      </c>
      <c r="K5" s="3" t="n">
        <v>6.9375043</v>
      </c>
      <c r="L5" s="3" t="n">
        <v>7.0572996</v>
      </c>
      <c r="M5" s="3" t="n">
        <v>7.745783</v>
      </c>
      <c r="N5" s="3" t="n">
        <v>7.660573</v>
      </c>
      <c r="O5" s="3" t="n">
        <v>7.774646</v>
      </c>
    </row>
    <row r="6" customFormat="false" ht="13.5" hidden="false" customHeight="false" outlineLevel="0" collapsed="false">
      <c r="A6" s="3" t="s">
        <v>29</v>
      </c>
      <c r="B6" s="3" t="s">
        <v>30</v>
      </c>
      <c r="C6" s="3" t="s">
        <v>31</v>
      </c>
      <c r="D6" s="3"/>
      <c r="E6" s="3" t="n">
        <v>-0.646861133333333</v>
      </c>
      <c r="F6" s="3" t="n">
        <f aca="false">POWER(2,E6)</f>
        <v>0.638668351685912</v>
      </c>
      <c r="G6" s="3" t="s">
        <v>25</v>
      </c>
      <c r="H6" s="4" t="n">
        <v>0.000898902960163696</v>
      </c>
      <c r="I6" s="3" t="n">
        <v>0.00612870831658453</v>
      </c>
      <c r="J6" s="3" t="n">
        <v>4.3195686</v>
      </c>
      <c r="K6" s="3" t="n">
        <v>4.6914625</v>
      </c>
      <c r="L6" s="3" t="n">
        <v>4.5495977</v>
      </c>
      <c r="M6" s="3" t="n">
        <v>5.2247887</v>
      </c>
      <c r="N6" s="3" t="n">
        <v>5.040804</v>
      </c>
      <c r="O6" s="3" t="n">
        <v>5.2356195</v>
      </c>
    </row>
    <row r="7" customFormat="false" ht="13.5" hidden="false" customHeight="false" outlineLevel="0" collapsed="false">
      <c r="A7" s="3" t="s">
        <v>32</v>
      </c>
      <c r="B7" s="3" t="s">
        <v>33</v>
      </c>
      <c r="C7" s="3" t="s">
        <v>34</v>
      </c>
      <c r="D7" s="3" t="s">
        <v>35</v>
      </c>
      <c r="E7" s="3" t="n">
        <v>0.677322766666666</v>
      </c>
      <c r="F7" s="3" t="n">
        <f aca="false">POWER(2,E7)</f>
        <v>1.59916939454741</v>
      </c>
      <c r="G7" s="3" t="s">
        <v>18</v>
      </c>
      <c r="H7" s="4" t="n">
        <v>8.17040713672112E-005</v>
      </c>
      <c r="I7" s="3" t="n">
        <v>0.00138984480945282</v>
      </c>
      <c r="J7" s="3" t="n">
        <v>7.4455967</v>
      </c>
      <c r="K7" s="3" t="n">
        <v>7.507934</v>
      </c>
      <c r="L7" s="3" t="n">
        <v>7.633337</v>
      </c>
      <c r="M7" s="3" t="n">
        <v>6.87975</v>
      </c>
      <c r="N7" s="3" t="n">
        <v>6.9804587</v>
      </c>
      <c r="O7" s="3" t="n">
        <v>6.6946907</v>
      </c>
    </row>
    <row r="8" customFormat="false" ht="13.5" hidden="false" customHeight="false" outlineLevel="0" collapsed="false">
      <c r="A8" s="3" t="s">
        <v>36</v>
      </c>
      <c r="B8" s="3" t="s">
        <v>37</v>
      </c>
      <c r="C8" s="3" t="s">
        <v>38</v>
      </c>
      <c r="D8" s="3" t="s">
        <v>39</v>
      </c>
      <c r="E8" s="3" t="n">
        <v>0.702781666666664</v>
      </c>
      <c r="F8" s="3" t="n">
        <f aca="false">POWER(2,E8)</f>
        <v>1.62764002912319</v>
      </c>
      <c r="G8" s="3" t="s">
        <v>18</v>
      </c>
      <c r="H8" s="4" t="n">
        <v>2.32309515249032E-005</v>
      </c>
      <c r="I8" s="4" t="n">
        <v>0.000701619853386272</v>
      </c>
      <c r="J8" s="3" t="n">
        <v>10.443899</v>
      </c>
      <c r="K8" s="3" t="n">
        <v>10.541079</v>
      </c>
      <c r="L8" s="3" t="n">
        <v>10.225165</v>
      </c>
      <c r="M8" s="3" t="n">
        <v>9.647599</v>
      </c>
      <c r="N8" s="3" t="n">
        <v>9.753889</v>
      </c>
      <c r="O8" s="3" t="n">
        <v>9.70031</v>
      </c>
    </row>
    <row r="9" customFormat="false" ht="13.5" hidden="false" customHeight="false" outlineLevel="0" collapsed="false">
      <c r="A9" s="3" t="s">
        <v>40</v>
      </c>
      <c r="B9" s="3" t="s">
        <v>41</v>
      </c>
      <c r="C9" s="3" t="s">
        <v>42</v>
      </c>
      <c r="D9" s="3" t="s">
        <v>43</v>
      </c>
      <c r="E9" s="3" t="n">
        <v>-0.627799166666666</v>
      </c>
      <c r="F9" s="3" t="n">
        <f aca="false">POWER(2,E9)</f>
        <v>0.647162910616488</v>
      </c>
      <c r="G9" s="3" t="s">
        <v>25</v>
      </c>
      <c r="H9" s="3" t="n">
        <v>0.0104713033522956</v>
      </c>
      <c r="I9" s="3" t="n">
        <v>0.0331802484389584</v>
      </c>
      <c r="J9" s="3" t="n">
        <v>4.0026083</v>
      </c>
      <c r="K9" s="3" t="n">
        <v>4.4476604</v>
      </c>
      <c r="L9" s="3" t="n">
        <v>3.734681</v>
      </c>
      <c r="M9" s="3" t="n">
        <v>4.5796337</v>
      </c>
      <c r="N9" s="3" t="n">
        <v>4.66167</v>
      </c>
      <c r="O9" s="3" t="n">
        <v>4.8270435</v>
      </c>
    </row>
    <row r="10" customFormat="false" ht="13.5" hidden="false" customHeight="false" outlineLevel="0" collapsed="false">
      <c r="A10" s="3" t="s">
        <v>44</v>
      </c>
      <c r="B10" s="3" t="s">
        <v>45</v>
      </c>
      <c r="C10" s="3" t="s">
        <v>46</v>
      </c>
      <c r="D10" s="3"/>
      <c r="E10" s="3" t="n">
        <v>-0.693127999999999</v>
      </c>
      <c r="F10" s="3" t="n">
        <f aca="false">POWER(2,E10)</f>
        <v>0.618511360825179</v>
      </c>
      <c r="G10" s="3" t="s">
        <v>25</v>
      </c>
      <c r="H10" s="4" t="n">
        <v>0.000521168116319342</v>
      </c>
      <c r="I10" s="3" t="n">
        <v>0.00430722637493079</v>
      </c>
      <c r="J10" s="3" t="n">
        <v>4.765976</v>
      </c>
      <c r="K10" s="3" t="n">
        <v>4.368882</v>
      </c>
      <c r="L10" s="3" t="n">
        <v>4.345352</v>
      </c>
      <c r="M10" s="3" t="n">
        <v>5.1971917</v>
      </c>
      <c r="N10" s="3" t="n">
        <v>5.00574</v>
      </c>
      <c r="O10" s="3" t="n">
        <v>5.3566623</v>
      </c>
    </row>
    <row r="11" customFormat="false" ht="13.5" hidden="false" customHeight="false" outlineLevel="0" collapsed="false">
      <c r="A11" s="3" t="s">
        <v>47</v>
      </c>
      <c r="B11" s="3" t="s">
        <v>48</v>
      </c>
      <c r="C11" s="3" t="s">
        <v>49</v>
      </c>
      <c r="D11" s="3" t="s">
        <v>50</v>
      </c>
      <c r="E11" s="3" t="n">
        <v>0.612171000000001</v>
      </c>
      <c r="F11" s="3" t="n">
        <f aca="false">POWER(2,E11)</f>
        <v>1.52855768717045</v>
      </c>
      <c r="G11" s="3" t="s">
        <v>18</v>
      </c>
      <c r="H11" s="3" t="n">
        <v>0.00164379791363764</v>
      </c>
      <c r="I11" s="3" t="n">
        <v>0.00915917850211829</v>
      </c>
      <c r="J11" s="3" t="n">
        <v>9.086461</v>
      </c>
      <c r="K11" s="3" t="n">
        <v>9.241453</v>
      </c>
      <c r="L11" s="3" t="n">
        <v>8.997566</v>
      </c>
      <c r="M11" s="3" t="n">
        <v>8.416483</v>
      </c>
      <c r="N11" s="3" t="n">
        <v>8.51958</v>
      </c>
      <c r="O11" s="3" t="n">
        <v>8.552904</v>
      </c>
    </row>
    <row r="12" customFormat="false" ht="13.5" hidden="false" customHeight="false" outlineLevel="0" collapsed="false">
      <c r="A12" s="3" t="s">
        <v>51</v>
      </c>
      <c r="B12" s="3" t="s">
        <v>52</v>
      </c>
      <c r="C12" s="3" t="s">
        <v>53</v>
      </c>
      <c r="D12" s="3"/>
      <c r="E12" s="3" t="n">
        <v>0.722478933333333</v>
      </c>
      <c r="F12" s="3" t="n">
        <f aca="false">POWER(2,E12)</f>
        <v>1.65001476383947</v>
      </c>
      <c r="G12" s="3" t="s">
        <v>18</v>
      </c>
      <c r="H12" s="3" t="n">
        <v>0.00552141408885328</v>
      </c>
      <c r="I12" s="3" t="n">
        <v>0.0210899915197183</v>
      </c>
      <c r="J12" s="3" t="n">
        <v>4.375445</v>
      </c>
      <c r="K12" s="3" t="n">
        <v>4.579131</v>
      </c>
      <c r="L12" s="3" t="n">
        <v>4.602871</v>
      </c>
      <c r="M12" s="3" t="n">
        <v>3.7636838</v>
      </c>
      <c r="N12" s="3" t="n">
        <v>4.204491</v>
      </c>
      <c r="O12" s="3" t="n">
        <v>3.4218354</v>
      </c>
    </row>
    <row r="13" customFormat="false" ht="13.5" hidden="false" customHeight="false" outlineLevel="0" collapsed="false">
      <c r="A13" s="3" t="s">
        <v>54</v>
      </c>
      <c r="B13" s="3" t="s">
        <v>55</v>
      </c>
      <c r="C13" s="3" t="s">
        <v>56</v>
      </c>
      <c r="D13" s="3"/>
      <c r="E13" s="3" t="n">
        <v>0.673980933333332</v>
      </c>
      <c r="F13" s="3" t="n">
        <f aca="false">POWER(2,E13)</f>
        <v>1.59546939374526</v>
      </c>
      <c r="G13" s="3" t="s">
        <v>18</v>
      </c>
      <c r="H13" s="4" t="n">
        <v>1.86328651561387E-005</v>
      </c>
      <c r="I13" s="4" t="n">
        <v>0.000639484968068181</v>
      </c>
      <c r="J13" s="3" t="n">
        <v>7.2819195</v>
      </c>
      <c r="K13" s="3" t="n">
        <v>7.1817527</v>
      </c>
      <c r="L13" s="3" t="n">
        <v>7.112687</v>
      </c>
      <c r="M13" s="3" t="n">
        <v>6.4845624</v>
      </c>
      <c r="N13" s="3" t="n">
        <v>6.633297</v>
      </c>
      <c r="O13" s="3" t="n">
        <v>6.436557</v>
      </c>
    </row>
    <row r="14" customFormat="false" ht="13.5" hidden="false" customHeight="false" outlineLevel="0" collapsed="false">
      <c r="A14" s="3" t="s">
        <v>57</v>
      </c>
      <c r="B14" s="3" t="s">
        <v>58</v>
      </c>
      <c r="C14" s="3" t="s">
        <v>59</v>
      </c>
      <c r="D14" s="3"/>
      <c r="E14" s="3" t="n">
        <v>-0.759024733333333</v>
      </c>
      <c r="F14" s="3" t="n">
        <f aca="false">POWER(2,E14)</f>
        <v>0.590895643159827</v>
      </c>
      <c r="G14" s="3" t="s">
        <v>25</v>
      </c>
      <c r="H14" s="4" t="n">
        <v>0.000711783167334348</v>
      </c>
      <c r="I14" s="3" t="n">
        <v>0.00525543735921963</v>
      </c>
      <c r="J14" s="3" t="n">
        <v>4.4025936</v>
      </c>
      <c r="K14" s="3" t="n">
        <v>4.245848</v>
      </c>
      <c r="L14" s="3" t="n">
        <v>3.9459424</v>
      </c>
      <c r="M14" s="3" t="n">
        <v>5.0301766</v>
      </c>
      <c r="N14" s="3" t="n">
        <v>4.7010136</v>
      </c>
      <c r="O14" s="3" t="n">
        <v>5.140268</v>
      </c>
    </row>
    <row r="15" customFormat="false" ht="13.5" hidden="false" customHeight="false" outlineLevel="0" collapsed="false">
      <c r="A15" s="3" t="s">
        <v>60</v>
      </c>
      <c r="B15" s="3" t="s">
        <v>61</v>
      </c>
      <c r="C15" s="3" t="s">
        <v>62</v>
      </c>
      <c r="D15" s="3"/>
      <c r="E15" s="3" t="n">
        <v>0.889733199999999</v>
      </c>
      <c r="F15" s="3" t="n">
        <f aca="false">POWER(2,E15)</f>
        <v>1.85283344451659</v>
      </c>
      <c r="G15" s="3" t="s">
        <v>18</v>
      </c>
      <c r="H15" s="4" t="n">
        <v>1.77537457929305E-006</v>
      </c>
      <c r="I15" s="4" t="n">
        <v>0.000220701601482086</v>
      </c>
      <c r="J15" s="3" t="n">
        <v>7.3544006</v>
      </c>
      <c r="K15" s="3" t="n">
        <v>7.1828704</v>
      </c>
      <c r="L15" s="3" t="n">
        <v>7.269019</v>
      </c>
      <c r="M15" s="3" t="n">
        <v>6.361434</v>
      </c>
      <c r="N15" s="3" t="n">
        <v>6.3194304</v>
      </c>
      <c r="O15" s="3" t="n">
        <v>6.456226</v>
      </c>
    </row>
    <row r="16" customFormat="false" ht="13.5" hidden="false" customHeight="false" outlineLevel="0" collapsed="false">
      <c r="A16" s="3" t="s">
        <v>63</v>
      </c>
      <c r="B16" s="3" t="s">
        <v>64</v>
      </c>
      <c r="C16" s="3" t="s">
        <v>65</v>
      </c>
      <c r="D16" s="3"/>
      <c r="E16" s="3" t="n">
        <v>0.654620000000001</v>
      </c>
      <c r="F16" s="3" t="n">
        <f aca="false">POWER(2,E16)</f>
        <v>1.57420126032382</v>
      </c>
      <c r="G16" s="3" t="s">
        <v>18</v>
      </c>
      <c r="H16" s="4" t="n">
        <v>8.51337198770652E-005</v>
      </c>
      <c r="I16" s="3" t="n">
        <v>0.00141389212738563</v>
      </c>
      <c r="J16" s="3" t="n">
        <v>8.794363</v>
      </c>
      <c r="K16" s="3" t="n">
        <v>8.662817</v>
      </c>
      <c r="L16" s="3" t="n">
        <v>8.86034</v>
      </c>
      <c r="M16" s="3" t="n">
        <v>8.247303</v>
      </c>
      <c r="N16" s="3" t="n">
        <v>8.01076</v>
      </c>
      <c r="O16" s="3" t="n">
        <v>8.095597</v>
      </c>
    </row>
    <row r="17" customFormat="false" ht="13.5" hidden="false" customHeight="false" outlineLevel="0" collapsed="false">
      <c r="A17" s="3" t="s">
        <v>66</v>
      </c>
      <c r="B17" s="3" t="s">
        <v>67</v>
      </c>
      <c r="C17" s="3" t="s">
        <v>68</v>
      </c>
      <c r="D17" s="3"/>
      <c r="E17" s="3" t="n">
        <v>-0.864405833333332</v>
      </c>
      <c r="F17" s="3" t="n">
        <f aca="false">POWER(2,E17)</f>
        <v>0.549272575453394</v>
      </c>
      <c r="G17" s="3" t="s">
        <v>25</v>
      </c>
      <c r="H17" s="3" t="n">
        <v>0.00195327779166782</v>
      </c>
      <c r="I17" s="3" t="n">
        <v>0.0102432613849944</v>
      </c>
      <c r="J17" s="3" t="n">
        <v>4.4476604</v>
      </c>
      <c r="K17" s="3" t="n">
        <v>3.9705765</v>
      </c>
      <c r="L17" s="3" t="n">
        <v>4.62189</v>
      </c>
      <c r="M17" s="3" t="n">
        <v>5.1712694</v>
      </c>
      <c r="N17" s="3" t="n">
        <v>5.305524</v>
      </c>
      <c r="O17" s="3" t="n">
        <v>5.156551</v>
      </c>
    </row>
    <row r="18" customFormat="false" ht="13.5" hidden="false" customHeight="false" outlineLevel="0" collapsed="false">
      <c r="A18" s="3" t="s">
        <v>69</v>
      </c>
      <c r="B18" s="3" t="s">
        <v>70</v>
      </c>
      <c r="C18" s="3" t="s">
        <v>71</v>
      </c>
      <c r="D18" s="3" t="s">
        <v>72</v>
      </c>
      <c r="E18" s="3" t="n">
        <v>-0.954295</v>
      </c>
      <c r="F18" s="3" t="n">
        <f aca="false">POWER(2,E18)</f>
        <v>0.516093726922621</v>
      </c>
      <c r="G18" s="3" t="s">
        <v>25</v>
      </c>
      <c r="H18" s="4" t="n">
        <v>2.27817363311887E-005</v>
      </c>
      <c r="I18" s="4" t="n">
        <v>0.000697093683859277</v>
      </c>
      <c r="J18" s="3" t="n">
        <v>5.20965</v>
      </c>
      <c r="K18" s="3" t="n">
        <v>4.773339</v>
      </c>
      <c r="L18" s="3" t="n">
        <v>5.055061</v>
      </c>
      <c r="M18" s="3" t="n">
        <v>5.958135</v>
      </c>
      <c r="N18" s="3" t="n">
        <v>5.925818</v>
      </c>
      <c r="O18" s="3" t="n">
        <v>6.016982</v>
      </c>
    </row>
    <row r="19" customFormat="false" ht="13.5" hidden="false" customHeight="false" outlineLevel="0" collapsed="false">
      <c r="A19" s="3" t="s">
        <v>73</v>
      </c>
      <c r="B19" s="3" t="s">
        <v>74</v>
      </c>
      <c r="C19" s="3" t="s">
        <v>75</v>
      </c>
      <c r="D19" s="3"/>
      <c r="E19" s="3" t="n">
        <v>0.947094033333332</v>
      </c>
      <c r="F19" s="3" t="n">
        <f aca="false">POWER(2,E19)</f>
        <v>1.9279852754224</v>
      </c>
      <c r="G19" s="3" t="s">
        <v>18</v>
      </c>
      <c r="H19" s="4" t="n">
        <v>1.51021109866266E-006</v>
      </c>
      <c r="I19" s="4" t="n">
        <v>0.000206302732529324</v>
      </c>
      <c r="J19" s="3" t="n">
        <v>6.107343</v>
      </c>
      <c r="K19" s="3" t="n">
        <v>6.2884355</v>
      </c>
      <c r="L19" s="3" t="n">
        <v>6.4166265</v>
      </c>
      <c r="M19" s="3" t="n">
        <v>5.252073</v>
      </c>
      <c r="N19" s="3" t="n">
        <v>5.4092464</v>
      </c>
      <c r="O19" s="3" t="n">
        <v>5.3098035</v>
      </c>
    </row>
    <row r="20" customFormat="false" ht="13.5" hidden="false" customHeight="false" outlineLevel="0" collapsed="false">
      <c r="A20" s="3" t="s">
        <v>76</v>
      </c>
      <c r="B20" s="3" t="s">
        <v>77</v>
      </c>
      <c r="C20" s="3" t="s">
        <v>78</v>
      </c>
      <c r="D20" s="3" t="s">
        <v>79</v>
      </c>
      <c r="E20" s="3" t="n">
        <v>1.47507706666666</v>
      </c>
      <c r="F20" s="3" t="n">
        <f aca="false">POWER(2,E20)</f>
        <v>2.77998493846251</v>
      </c>
      <c r="G20" s="3" t="s">
        <v>18</v>
      </c>
      <c r="H20" s="3" t="n">
        <v>0.00176296645477903</v>
      </c>
      <c r="I20" s="3" t="n">
        <v>0.00958565747841296</v>
      </c>
      <c r="J20" s="3" t="n">
        <v>7.457376</v>
      </c>
      <c r="K20" s="3" t="n">
        <v>6.1085343</v>
      </c>
      <c r="L20" s="3" t="n">
        <v>6.15696</v>
      </c>
      <c r="M20" s="3" t="n">
        <v>4.8364716</v>
      </c>
      <c r="N20" s="3" t="n">
        <v>5.117088</v>
      </c>
      <c r="O20" s="3" t="n">
        <v>5.3440795</v>
      </c>
    </row>
    <row r="21" customFormat="false" ht="13.5" hidden="false" customHeight="false" outlineLevel="0" collapsed="false">
      <c r="A21" s="3" t="s">
        <v>80</v>
      </c>
      <c r="B21" s="3" t="s">
        <v>81</v>
      </c>
      <c r="C21" s="3" t="s">
        <v>82</v>
      </c>
      <c r="D21" s="3"/>
      <c r="E21" s="3" t="n">
        <v>0.742178333333335</v>
      </c>
      <c r="F21" s="3" t="n">
        <f aca="false">POWER(2,E21)</f>
        <v>1.6726995515272</v>
      </c>
      <c r="G21" s="3" t="s">
        <v>18</v>
      </c>
      <c r="H21" s="4" t="n">
        <v>1.09791045382914E-007</v>
      </c>
      <c r="I21" s="4" t="n">
        <v>7.59553116546401E-005</v>
      </c>
      <c r="J21" s="3" t="n">
        <v>13.729934</v>
      </c>
      <c r="K21" s="3" t="n">
        <v>13.747684</v>
      </c>
      <c r="L21" s="3" t="n">
        <v>13.6975765</v>
      </c>
      <c r="M21" s="3" t="n">
        <v>12.9927225</v>
      </c>
      <c r="N21" s="3" t="n">
        <v>12.970621</v>
      </c>
      <c r="O21" s="3" t="n">
        <v>12.985316</v>
      </c>
    </row>
    <row r="22" customFormat="false" ht="13.5" hidden="false" customHeight="false" outlineLevel="0" collapsed="false">
      <c r="A22" s="3" t="s">
        <v>83</v>
      </c>
      <c r="B22" s="3" t="s">
        <v>84</v>
      </c>
      <c r="C22" s="3" t="s">
        <v>85</v>
      </c>
      <c r="D22" s="3" t="s">
        <v>86</v>
      </c>
      <c r="E22" s="3" t="n">
        <v>-0.688733833333333</v>
      </c>
      <c r="F22" s="3" t="n">
        <f aca="false">POWER(2,E22)</f>
        <v>0.620398097204174</v>
      </c>
      <c r="G22" s="3" t="s">
        <v>25</v>
      </c>
      <c r="H22" s="3" t="n">
        <v>0.00274594317018202</v>
      </c>
      <c r="I22" s="3" t="n">
        <v>0.0129818910448833</v>
      </c>
      <c r="J22" s="3" t="n">
        <v>3.750181</v>
      </c>
      <c r="K22" s="3" t="n">
        <v>4.0280085</v>
      </c>
      <c r="L22" s="3" t="n">
        <v>3.9351346</v>
      </c>
      <c r="M22" s="3" t="n">
        <v>4.4773426</v>
      </c>
      <c r="N22" s="3" t="n">
        <v>4.69323</v>
      </c>
      <c r="O22" s="3" t="n">
        <v>4.608953</v>
      </c>
    </row>
    <row r="23" s="5" customFormat="true" ht="13.5" hidden="false" customHeight="false" outlineLevel="0" collapsed="false">
      <c r="A23" s="3" t="s">
        <v>87</v>
      </c>
      <c r="B23" s="3" t="s">
        <v>88</v>
      </c>
      <c r="C23" s="3" t="s">
        <v>89</v>
      </c>
      <c r="D23" s="3"/>
      <c r="E23" s="3" t="n">
        <v>0.789038866666666</v>
      </c>
      <c r="F23" s="3" t="n">
        <f aca="false">POWER(2,E23)</f>
        <v>1.72792292497077</v>
      </c>
      <c r="G23" s="3" t="s">
        <v>18</v>
      </c>
      <c r="H23" s="3" t="n">
        <v>0.00313694368653083</v>
      </c>
      <c r="I23" s="3" t="n">
        <v>0.0141658888347837</v>
      </c>
      <c r="J23" s="3" t="n">
        <v>5.1292505</v>
      </c>
      <c r="K23" s="3" t="n">
        <v>5.2991576</v>
      </c>
      <c r="L23" s="3" t="n">
        <v>4.894849</v>
      </c>
      <c r="M23" s="3" t="n">
        <v>4.1622295</v>
      </c>
      <c r="N23" s="3" t="n">
        <v>4.055462</v>
      </c>
      <c r="O23" s="3" t="n">
        <v>4.738449</v>
      </c>
    </row>
    <row r="24" customFormat="false" ht="13.5" hidden="false" customHeight="false" outlineLevel="0" collapsed="false">
      <c r="A24" s="3" t="s">
        <v>90</v>
      </c>
      <c r="B24" s="3" t="s">
        <v>91</v>
      </c>
      <c r="C24" s="3" t="s">
        <v>92</v>
      </c>
      <c r="D24" s="3"/>
      <c r="E24" s="3" t="n">
        <v>-0.843138799999999</v>
      </c>
      <c r="F24" s="3" t="n">
        <f aca="false">POWER(2,E24)</f>
        <v>0.557429477146886</v>
      </c>
      <c r="G24" s="3" t="s">
        <v>25</v>
      </c>
      <c r="H24" s="4" t="n">
        <v>6.38538264121603E-005</v>
      </c>
      <c r="I24" s="3" t="n">
        <v>0.00120482587621815</v>
      </c>
      <c r="J24" s="3" t="n">
        <v>4.299923</v>
      </c>
      <c r="K24" s="3" t="n">
        <v>3.9856625</v>
      </c>
      <c r="L24" s="3" t="n">
        <v>3.8635874</v>
      </c>
      <c r="M24" s="3" t="n">
        <v>4.822279</v>
      </c>
      <c r="N24" s="3" t="n">
        <v>5.0377936</v>
      </c>
      <c r="O24" s="3" t="n">
        <v>4.8185167</v>
      </c>
    </row>
    <row r="25" customFormat="false" ht="13.5" hidden="false" customHeight="false" outlineLevel="0" collapsed="false">
      <c r="A25" s="3" t="s">
        <v>93</v>
      </c>
      <c r="B25" s="3" t="s">
        <v>94</v>
      </c>
      <c r="C25" s="3" t="s">
        <v>95</v>
      </c>
      <c r="D25" s="3"/>
      <c r="E25" s="3" t="n">
        <v>-0.667993733333332</v>
      </c>
      <c r="F25" s="3" t="n">
        <f aca="false">POWER(2,E25)</f>
        <v>0.629381320604189</v>
      </c>
      <c r="G25" s="3" t="s">
        <v>25</v>
      </c>
      <c r="H25" s="3" t="n">
        <v>0.00188273604896893</v>
      </c>
      <c r="I25" s="3" t="n">
        <v>0.0100033153631096</v>
      </c>
      <c r="J25" s="3" t="n">
        <v>4.0734825</v>
      </c>
      <c r="K25" s="3" t="n">
        <v>4.3030415</v>
      </c>
      <c r="L25" s="3" t="n">
        <v>4.4817305</v>
      </c>
      <c r="M25" s="3" t="n">
        <v>4.9485197</v>
      </c>
      <c r="N25" s="3" t="n">
        <v>5.255569</v>
      </c>
      <c r="O25" s="3" t="n">
        <v>4.658147</v>
      </c>
    </row>
    <row r="26" customFormat="false" ht="13.5" hidden="false" customHeight="false" outlineLevel="0" collapsed="false">
      <c r="A26" s="3" t="s">
        <v>96</v>
      </c>
      <c r="B26" s="3" t="s">
        <v>97</v>
      </c>
      <c r="C26" s="3" t="s">
        <v>98</v>
      </c>
      <c r="D26" s="3"/>
      <c r="E26" s="3" t="n">
        <v>-0.619465133333332</v>
      </c>
      <c r="F26" s="3" t="n">
        <f aca="false">POWER(2,E26)</f>
        <v>0.650912203043484</v>
      </c>
      <c r="G26" s="3" t="s">
        <v>25</v>
      </c>
      <c r="H26" s="4" t="n">
        <v>1.99502556591849E-005</v>
      </c>
      <c r="I26" s="4" t="n">
        <v>0.000650530342079817</v>
      </c>
      <c r="J26" s="3" t="n">
        <v>6.2417417</v>
      </c>
      <c r="K26" s="3" t="n">
        <v>6.467983</v>
      </c>
      <c r="L26" s="3" t="n">
        <v>6.3461027</v>
      </c>
      <c r="M26" s="3" t="n">
        <v>7.010672</v>
      </c>
      <c r="N26" s="3" t="n">
        <v>7.000785</v>
      </c>
      <c r="O26" s="3" t="n">
        <v>6.9027658</v>
      </c>
    </row>
    <row r="27" customFormat="false" ht="13.5" hidden="false" customHeight="false" outlineLevel="0" collapsed="false">
      <c r="A27" s="3" t="s">
        <v>99</v>
      </c>
      <c r="B27" s="3" t="s">
        <v>100</v>
      </c>
      <c r="C27" s="3" t="s">
        <v>101</v>
      </c>
      <c r="D27" s="3"/>
      <c r="E27" s="3" t="n">
        <v>0.620648666666667</v>
      </c>
      <c r="F27" s="3" t="n">
        <f aca="false">POWER(2,E27)</f>
        <v>1.53756634873818</v>
      </c>
      <c r="G27" s="3" t="s">
        <v>18</v>
      </c>
      <c r="H27" s="4" t="n">
        <v>1.3338248963539E-006</v>
      </c>
      <c r="I27" s="4" t="n">
        <v>0.000193220865245236</v>
      </c>
      <c r="J27" s="3" t="n">
        <v>11.260162</v>
      </c>
      <c r="K27" s="3" t="n">
        <v>11.319697</v>
      </c>
      <c r="L27" s="3" t="n">
        <v>11.382553</v>
      </c>
      <c r="M27" s="3" t="n">
        <v>10.65727</v>
      </c>
      <c r="N27" s="3" t="n">
        <v>10.735444</v>
      </c>
      <c r="O27" s="3" t="n">
        <v>10.707752</v>
      </c>
    </row>
    <row r="28" customFormat="false" ht="13.5" hidden="false" customHeight="false" outlineLevel="0" collapsed="false">
      <c r="A28" s="3" t="s">
        <v>102</v>
      </c>
      <c r="B28" s="3" t="s">
        <v>103</v>
      </c>
      <c r="C28" s="3" t="s">
        <v>104</v>
      </c>
      <c r="D28" s="3" t="s">
        <v>105</v>
      </c>
      <c r="E28" s="3" t="n">
        <v>0.599588066666666</v>
      </c>
      <c r="F28" s="3" t="n">
        <f aca="false">POWER(2,E28)</f>
        <v>1.51528384509006</v>
      </c>
      <c r="G28" s="3" t="s">
        <v>18</v>
      </c>
      <c r="H28" s="3" t="n">
        <v>0.00401656057721913</v>
      </c>
      <c r="I28" s="3" t="n">
        <v>0.0168102160359109</v>
      </c>
      <c r="J28" s="3" t="n">
        <v>6.5116277</v>
      </c>
      <c r="K28" s="3" t="n">
        <v>6.0288177</v>
      </c>
      <c r="L28" s="3" t="n">
        <v>6.345657</v>
      </c>
      <c r="M28" s="3" t="n">
        <v>5.8602557</v>
      </c>
      <c r="N28" s="3" t="n">
        <v>5.724345</v>
      </c>
      <c r="O28" s="3" t="n">
        <v>5.5027375</v>
      </c>
    </row>
    <row r="29" customFormat="false" ht="13.5" hidden="false" customHeight="false" outlineLevel="0" collapsed="false">
      <c r="A29" s="3" t="s">
        <v>106</v>
      </c>
      <c r="B29" s="3" t="s">
        <v>107</v>
      </c>
      <c r="C29" s="3" t="s">
        <v>108</v>
      </c>
      <c r="D29" s="3"/>
      <c r="E29" s="3" t="n">
        <v>-0.6222925</v>
      </c>
      <c r="F29" s="3" t="n">
        <f aca="false">POWER(2,E29)</f>
        <v>0.649637806700266</v>
      </c>
      <c r="G29" s="3" t="s">
        <v>25</v>
      </c>
      <c r="H29" s="3" t="n">
        <v>0.0140602725119494</v>
      </c>
      <c r="I29" s="3" t="n">
        <v>0.0413105901186926</v>
      </c>
      <c r="J29" s="3" t="n">
        <v>6.591377</v>
      </c>
      <c r="K29" s="3" t="n">
        <v>6.4659038</v>
      </c>
      <c r="L29" s="3" t="n">
        <v>6.64815</v>
      </c>
      <c r="M29" s="3" t="n">
        <v>7.054858</v>
      </c>
      <c r="N29" s="3" t="n">
        <v>7.098041</v>
      </c>
      <c r="O29" s="3" t="n">
        <v>7.4194093</v>
      </c>
    </row>
    <row r="30" customFormat="false" ht="13.5" hidden="false" customHeight="false" outlineLevel="0" collapsed="false">
      <c r="A30" s="3" t="s">
        <v>109</v>
      </c>
      <c r="B30" s="3" t="s">
        <v>110</v>
      </c>
      <c r="C30" s="3" t="s">
        <v>111</v>
      </c>
      <c r="D30" s="3"/>
      <c r="E30" s="3" t="n">
        <v>-0.651780033333333</v>
      </c>
      <c r="F30" s="3" t="n">
        <f aca="false">POWER(2,E30)</f>
        <v>0.636494506095862</v>
      </c>
      <c r="G30" s="3" t="s">
        <v>25</v>
      </c>
      <c r="H30" s="4" t="n">
        <v>0.000816234576278355</v>
      </c>
      <c r="I30" s="3" t="n">
        <v>0.00574554033640282</v>
      </c>
      <c r="J30" s="3" t="n">
        <v>4.9004536</v>
      </c>
      <c r="K30" s="3" t="n">
        <v>4.8464193</v>
      </c>
      <c r="L30" s="3" t="n">
        <v>5.3385053</v>
      </c>
      <c r="M30" s="3" t="n">
        <v>5.682428</v>
      </c>
      <c r="N30" s="3" t="n">
        <v>5.6199713</v>
      </c>
      <c r="O30" s="3" t="n">
        <v>5.738319</v>
      </c>
    </row>
    <row r="31" customFormat="false" ht="13.5" hidden="false" customHeight="false" outlineLevel="0" collapsed="false">
      <c r="A31" s="3" t="s">
        <v>112</v>
      </c>
      <c r="B31" s="3" t="s">
        <v>113</v>
      </c>
      <c r="C31" s="3" t="s">
        <v>114</v>
      </c>
      <c r="D31" s="3"/>
      <c r="E31" s="3" t="n">
        <v>-0.654749999999999</v>
      </c>
      <c r="F31" s="3" t="n">
        <f aca="false">POWER(2,E31)</f>
        <v>0.635185551001623</v>
      </c>
      <c r="G31" s="3" t="s">
        <v>25</v>
      </c>
      <c r="H31" s="4" t="n">
        <v>0.000231757213526644</v>
      </c>
      <c r="I31" s="3" t="n">
        <v>0.00260484324198496</v>
      </c>
      <c r="J31" s="3" t="n">
        <v>4.442905</v>
      </c>
      <c r="K31" s="3" t="n">
        <v>4.520493</v>
      </c>
      <c r="L31" s="3" t="n">
        <v>4.444695</v>
      </c>
      <c r="M31" s="3" t="n">
        <v>5.2807455</v>
      </c>
      <c r="N31" s="3" t="n">
        <v>4.9498935</v>
      </c>
      <c r="O31" s="3" t="n">
        <v>5.141704</v>
      </c>
    </row>
    <row r="32" customFormat="false" ht="13.5" hidden="false" customHeight="false" outlineLevel="0" collapsed="false">
      <c r="A32" s="3" t="s">
        <v>115</v>
      </c>
      <c r="B32" s="3" t="s">
        <v>116</v>
      </c>
      <c r="C32" s="3" t="s">
        <v>117</v>
      </c>
      <c r="D32" s="3"/>
      <c r="E32" s="3" t="n">
        <v>-0.648637500000001</v>
      </c>
      <c r="F32" s="3" t="n">
        <f aca="false">POWER(2,E32)</f>
        <v>0.637882453783588</v>
      </c>
      <c r="G32" s="3" t="s">
        <v>25</v>
      </c>
      <c r="H32" s="4" t="n">
        <v>0.000277893182164045</v>
      </c>
      <c r="I32" s="3" t="n">
        <v>0.00291140133118139</v>
      </c>
      <c r="J32" s="3" t="n">
        <v>8.052003</v>
      </c>
      <c r="K32" s="3" t="n">
        <v>8.321048</v>
      </c>
      <c r="L32" s="3" t="n">
        <v>8.2979965</v>
      </c>
      <c r="M32" s="3" t="n">
        <v>8.650787</v>
      </c>
      <c r="N32" s="3" t="n">
        <v>8.917017</v>
      </c>
      <c r="O32" s="3" t="n">
        <v>9.049156</v>
      </c>
    </row>
    <row r="33" customFormat="false" ht="13.5" hidden="false" customHeight="false" outlineLevel="0" collapsed="false">
      <c r="A33" s="3" t="s">
        <v>118</v>
      </c>
      <c r="B33" s="3" t="s">
        <v>119</v>
      </c>
      <c r="C33" s="3" t="s">
        <v>120</v>
      </c>
      <c r="D33" s="3" t="s">
        <v>121</v>
      </c>
      <c r="E33" s="3" t="n">
        <v>0.616232666666666</v>
      </c>
      <c r="F33" s="3" t="n">
        <f aca="false">POWER(2,E33)</f>
        <v>1.53286714919981</v>
      </c>
      <c r="G33" s="3" t="s">
        <v>18</v>
      </c>
      <c r="H33" s="4" t="n">
        <v>8.24548414190318E-006</v>
      </c>
      <c r="I33" s="4" t="n">
        <v>0.000426406845135762</v>
      </c>
      <c r="J33" s="3" t="n">
        <v>11.714125</v>
      </c>
      <c r="K33" s="3" t="n">
        <v>11.801342</v>
      </c>
      <c r="L33" s="3" t="n">
        <v>11.937366</v>
      </c>
      <c r="M33" s="3" t="n">
        <v>11.171818</v>
      </c>
      <c r="N33" s="3" t="n">
        <v>11.264366</v>
      </c>
      <c r="O33" s="3" t="n">
        <v>11.167951</v>
      </c>
    </row>
    <row r="34" customFormat="false" ht="13.5" hidden="false" customHeight="false" outlineLevel="0" collapsed="false">
      <c r="A34" s="3" t="s">
        <v>122</v>
      </c>
      <c r="B34" s="3" t="s">
        <v>123</v>
      </c>
      <c r="C34" s="3" t="s">
        <v>124</v>
      </c>
      <c r="D34" s="3"/>
      <c r="E34" s="3" t="n">
        <v>-0.704765433333333</v>
      </c>
      <c r="F34" s="3" t="n">
        <f aca="false">POWER(2,E34)</f>
        <v>0.613542235873578</v>
      </c>
      <c r="G34" s="3" t="s">
        <v>25</v>
      </c>
      <c r="H34" s="4" t="n">
        <v>0.000645242810306124</v>
      </c>
      <c r="I34" s="3" t="n">
        <v>0.00491076765158665</v>
      </c>
      <c r="J34" s="3" t="n">
        <v>6.714656</v>
      </c>
      <c r="K34" s="3" t="n">
        <v>6.4149866</v>
      </c>
      <c r="L34" s="3" t="n">
        <v>7.0295844</v>
      </c>
      <c r="M34" s="3" t="n">
        <v>7.353909</v>
      </c>
      <c r="N34" s="3" t="n">
        <v>7.4458637</v>
      </c>
      <c r="O34" s="3" t="n">
        <v>7.4737506</v>
      </c>
    </row>
    <row r="35" customFormat="false" ht="13.5" hidden="false" customHeight="false" outlineLevel="0" collapsed="false">
      <c r="A35" s="3" t="s">
        <v>125</v>
      </c>
      <c r="B35" s="3" t="s">
        <v>126</v>
      </c>
      <c r="C35" s="3" t="s">
        <v>127</v>
      </c>
      <c r="D35" s="3"/>
      <c r="E35" s="3" t="n">
        <v>-0.8560045</v>
      </c>
      <c r="F35" s="3" t="n">
        <f aca="false">POWER(2,E35)</f>
        <v>0.552480519120855</v>
      </c>
      <c r="G35" s="3" t="s">
        <v>25</v>
      </c>
      <c r="H35" s="3" t="n">
        <v>0.0166823036370339</v>
      </c>
      <c r="I35" s="3" t="n">
        <v>0.0467380546574461</v>
      </c>
      <c r="J35" s="3" t="n">
        <v>3.6067412</v>
      </c>
      <c r="K35" s="3" t="n">
        <v>3.9895313</v>
      </c>
      <c r="L35" s="3" t="n">
        <v>3.4587133</v>
      </c>
      <c r="M35" s="3" t="n">
        <v>4.134394</v>
      </c>
      <c r="N35" s="3" t="n">
        <v>5.1894283</v>
      </c>
      <c r="O35" s="3" t="n">
        <v>4.299177</v>
      </c>
    </row>
    <row r="36" customFormat="false" ht="13.5" hidden="false" customHeight="false" outlineLevel="0" collapsed="false">
      <c r="A36" s="3" t="s">
        <v>128</v>
      </c>
      <c r="B36" s="3" t="s">
        <v>129</v>
      </c>
      <c r="C36" s="3" t="s">
        <v>130</v>
      </c>
      <c r="D36" s="3" t="s">
        <v>131</v>
      </c>
      <c r="E36" s="3" t="n">
        <v>-0.8240619</v>
      </c>
      <c r="F36" s="3" t="n">
        <f aca="false">POWER(2,E36)</f>
        <v>0.564849371445057</v>
      </c>
      <c r="G36" s="3" t="s">
        <v>25</v>
      </c>
      <c r="H36" s="4" t="n">
        <v>7.57262048763179E-005</v>
      </c>
      <c r="I36" s="3" t="n">
        <v>0.00133648994155628</v>
      </c>
      <c r="J36" s="3" t="n">
        <v>5.1654053</v>
      </c>
      <c r="K36" s="3" t="n">
        <v>4.8478117</v>
      </c>
      <c r="L36" s="3" t="n">
        <v>5.294874</v>
      </c>
      <c r="M36" s="3" t="n">
        <v>5.9118133</v>
      </c>
      <c r="N36" s="3" t="n">
        <v>5.8019924</v>
      </c>
      <c r="O36" s="3" t="n">
        <v>6.066471</v>
      </c>
    </row>
    <row r="37" customFormat="false" ht="13.5" hidden="false" customHeight="false" outlineLevel="0" collapsed="false">
      <c r="A37" s="3" t="s">
        <v>132</v>
      </c>
      <c r="B37" s="3" t="s">
        <v>133</v>
      </c>
      <c r="C37" s="3" t="s">
        <v>134</v>
      </c>
      <c r="D37" s="3" t="s">
        <v>135</v>
      </c>
      <c r="E37" s="3" t="n">
        <v>-0.829456999999998</v>
      </c>
      <c r="F37" s="3" t="n">
        <f aca="false">POWER(2,E37)</f>
        <v>0.562741006341822</v>
      </c>
      <c r="G37" s="3" t="s">
        <v>25</v>
      </c>
      <c r="H37" s="4" t="n">
        <v>1.63695035493748E-007</v>
      </c>
      <c r="I37" s="4" t="n">
        <v>8.35419912444011E-005</v>
      </c>
      <c r="J37" s="3" t="n">
        <v>5.958746</v>
      </c>
      <c r="K37" s="3" t="n">
        <v>6.057646</v>
      </c>
      <c r="L37" s="3" t="n">
        <v>5.906971</v>
      </c>
      <c r="M37" s="3" t="n">
        <v>6.8235645</v>
      </c>
      <c r="N37" s="3" t="n">
        <v>6.743688</v>
      </c>
      <c r="O37" s="3" t="n">
        <v>6.8444815</v>
      </c>
    </row>
    <row r="38" customFormat="false" ht="13.5" hidden="false" customHeight="false" outlineLevel="0" collapsed="false">
      <c r="A38" s="3" t="s">
        <v>136</v>
      </c>
      <c r="B38" s="3" t="s">
        <v>137</v>
      </c>
      <c r="C38" s="3" t="s">
        <v>138</v>
      </c>
      <c r="D38" s="3"/>
      <c r="E38" s="3" t="n">
        <v>0.623636266666667</v>
      </c>
      <c r="F38" s="3" t="n">
        <f aca="false">POWER(2,E38)</f>
        <v>1.54075371178634</v>
      </c>
      <c r="G38" s="3" t="s">
        <v>18</v>
      </c>
      <c r="H38" s="4" t="n">
        <v>1.72335262742321E-005</v>
      </c>
      <c r="I38" s="4" t="n">
        <v>0.000618191902241062</v>
      </c>
      <c r="J38" s="3" t="n">
        <v>7.4501586</v>
      </c>
      <c r="K38" s="3" t="n">
        <v>7.6926956</v>
      </c>
      <c r="L38" s="3" t="n">
        <v>7.4363675</v>
      </c>
      <c r="M38" s="3" t="n">
        <v>6.8547316</v>
      </c>
      <c r="N38" s="3" t="n">
        <v>6.9653473</v>
      </c>
      <c r="O38" s="3" t="n">
        <v>6.888234</v>
      </c>
    </row>
    <row r="39" customFormat="false" ht="13.5" hidden="false" customHeight="false" outlineLevel="0" collapsed="false">
      <c r="A39" s="3" t="s">
        <v>139</v>
      </c>
      <c r="B39" s="3" t="s">
        <v>140</v>
      </c>
      <c r="C39" s="3" t="s">
        <v>141</v>
      </c>
      <c r="D39" s="3"/>
      <c r="E39" s="3" t="n">
        <v>-1.2657814</v>
      </c>
      <c r="F39" s="3" t="n">
        <f aca="false">POWER(2,E39)</f>
        <v>0.415874058471825</v>
      </c>
      <c r="G39" s="3" t="s">
        <v>25</v>
      </c>
      <c r="H39" s="4" t="n">
        <v>0.00056327518585022</v>
      </c>
      <c r="I39" s="3" t="n">
        <v>0.00452705692880951</v>
      </c>
      <c r="J39" s="3" t="n">
        <v>4.3522725</v>
      </c>
      <c r="K39" s="3" t="n">
        <v>3.7226977</v>
      </c>
      <c r="L39" s="3" t="n">
        <v>3.8354833</v>
      </c>
      <c r="M39" s="3" t="n">
        <v>4.80933</v>
      </c>
      <c r="N39" s="3" t="n">
        <v>5.153669</v>
      </c>
      <c r="O39" s="3" t="n">
        <v>5.7447987</v>
      </c>
    </row>
    <row r="40" customFormat="false" ht="13.5" hidden="false" customHeight="false" outlineLevel="0" collapsed="false">
      <c r="A40" s="3" t="s">
        <v>142</v>
      </c>
      <c r="B40" s="3" t="s">
        <v>143</v>
      </c>
      <c r="C40" s="3" t="s">
        <v>144</v>
      </c>
      <c r="D40" s="3"/>
      <c r="E40" s="3" t="n">
        <v>-0.594156833333332</v>
      </c>
      <c r="F40" s="3" t="n">
        <f aca="false">POWER(2,E40)</f>
        <v>0.662431492619525</v>
      </c>
      <c r="G40" s="3" t="s">
        <v>25</v>
      </c>
      <c r="H40" s="4" t="n">
        <v>2.02260571807583E-005</v>
      </c>
      <c r="I40" s="4" t="n">
        <v>0.000653099200495468</v>
      </c>
      <c r="J40" s="3" t="n">
        <v>5.103357</v>
      </c>
      <c r="K40" s="3" t="n">
        <v>4.8351045</v>
      </c>
      <c r="L40" s="3" t="n">
        <v>4.9912324</v>
      </c>
      <c r="M40" s="3" t="n">
        <v>5.5822134</v>
      </c>
      <c r="N40" s="3" t="n">
        <v>5.6124067</v>
      </c>
      <c r="O40" s="3" t="n">
        <v>5.5175443</v>
      </c>
    </row>
    <row r="41" customFormat="false" ht="13.5" hidden="false" customHeight="false" outlineLevel="0" collapsed="false">
      <c r="A41" s="3" t="s">
        <v>145</v>
      </c>
      <c r="B41" s="3" t="s">
        <v>146</v>
      </c>
      <c r="C41" s="3" t="s">
        <v>147</v>
      </c>
      <c r="D41" s="3"/>
      <c r="E41" s="3" t="n">
        <v>-0.586413200000001</v>
      </c>
      <c r="F41" s="3" t="n">
        <f aca="false">POWER(2,E41)</f>
        <v>0.66599663818608</v>
      </c>
      <c r="G41" s="3" t="s">
        <v>25</v>
      </c>
      <c r="H41" s="4" t="n">
        <v>0.000178688103708854</v>
      </c>
      <c r="I41" s="3" t="n">
        <v>0.00221154093415663</v>
      </c>
      <c r="J41" s="3" t="n">
        <v>7.9499884</v>
      </c>
      <c r="K41" s="3" t="n">
        <v>7.740638</v>
      </c>
      <c r="L41" s="3" t="n">
        <v>7.996919</v>
      </c>
      <c r="M41" s="3" t="n">
        <v>8.437206</v>
      </c>
      <c r="N41" s="3" t="n">
        <v>8.534608</v>
      </c>
      <c r="O41" s="3" t="n">
        <v>8.474971</v>
      </c>
    </row>
    <row r="42" customFormat="false" ht="13.5" hidden="false" customHeight="false" outlineLevel="0" collapsed="false">
      <c r="A42" s="3" t="s">
        <v>148</v>
      </c>
      <c r="B42" s="3" t="s">
        <v>149</v>
      </c>
      <c r="C42" s="3" t="s">
        <v>150</v>
      </c>
      <c r="D42" s="3"/>
      <c r="E42" s="3" t="n">
        <v>0.594834566666667</v>
      </c>
      <c r="F42" s="3" t="n">
        <f aca="false">POWER(2,E42)</f>
        <v>1.51029939013258</v>
      </c>
      <c r="G42" s="3" t="s">
        <v>18</v>
      </c>
      <c r="H42" s="3" t="n">
        <v>0.00121024366293924</v>
      </c>
      <c r="I42" s="3" t="n">
        <v>0.00747302657614099</v>
      </c>
      <c r="J42" s="3" t="n">
        <v>8.136527</v>
      </c>
      <c r="K42" s="3" t="n">
        <v>8.510649</v>
      </c>
      <c r="L42" s="3" t="n">
        <v>8.631371</v>
      </c>
      <c r="M42" s="3" t="n">
        <v>7.8506427</v>
      </c>
      <c r="N42" s="3" t="n">
        <v>7.873927</v>
      </c>
      <c r="O42" s="3" t="n">
        <v>7.7694736</v>
      </c>
    </row>
    <row r="43" customFormat="false" ht="13.5" hidden="false" customHeight="false" outlineLevel="0" collapsed="false">
      <c r="A43" s="3" t="s">
        <v>151</v>
      </c>
      <c r="B43" s="3" t="s">
        <v>152</v>
      </c>
      <c r="C43" s="3" t="s">
        <v>153</v>
      </c>
      <c r="D43" s="3"/>
      <c r="E43" s="3" t="n">
        <v>-0.8555045</v>
      </c>
      <c r="F43" s="3" t="n">
        <f aca="false">POWER(2,E43)</f>
        <v>0.552672027461876</v>
      </c>
      <c r="G43" s="3" t="s">
        <v>25</v>
      </c>
      <c r="H43" s="3" t="n">
        <v>0.00176298799392318</v>
      </c>
      <c r="I43" s="3" t="n">
        <v>0.00958565747841296</v>
      </c>
      <c r="J43" s="3" t="n">
        <v>5.117294</v>
      </c>
      <c r="K43" s="3" t="n">
        <v>4.542322</v>
      </c>
      <c r="L43" s="3" t="n">
        <v>4.3647275</v>
      </c>
      <c r="M43" s="3" t="n">
        <v>5.753071</v>
      </c>
      <c r="N43" s="3" t="n">
        <v>5.424973</v>
      </c>
      <c r="O43" s="3" t="n">
        <v>5.412813</v>
      </c>
    </row>
    <row r="44" customFormat="false" ht="13.5" hidden="false" customHeight="false" outlineLevel="0" collapsed="false">
      <c r="A44" s="3" t="s">
        <v>154</v>
      </c>
      <c r="B44" s="3" t="s">
        <v>155</v>
      </c>
      <c r="C44" s="3" t="s">
        <v>156</v>
      </c>
      <c r="D44" s="3"/>
      <c r="E44" s="3" t="n">
        <v>-0.645123433333333</v>
      </c>
      <c r="F44" s="3" t="n">
        <f aca="false">POWER(2,E44)</f>
        <v>0.639438079595893</v>
      </c>
      <c r="G44" s="3" t="s">
        <v>25</v>
      </c>
      <c r="H44" s="3" t="n">
        <v>0.0012244638574731</v>
      </c>
      <c r="I44" s="3" t="n">
        <v>0.00752424596860494</v>
      </c>
      <c r="J44" s="3" t="n">
        <v>7.8798614</v>
      </c>
      <c r="K44" s="3" t="n">
        <v>7.6149693</v>
      </c>
      <c r="L44" s="3" t="n">
        <v>7.889325</v>
      </c>
      <c r="M44" s="3" t="n">
        <v>8.403821</v>
      </c>
      <c r="N44" s="3" t="n">
        <v>8.495202</v>
      </c>
      <c r="O44" s="3" t="n">
        <v>8.420503</v>
      </c>
    </row>
    <row r="45" customFormat="false" ht="13.5" hidden="false" customHeight="false" outlineLevel="0" collapsed="false">
      <c r="A45" s="3" t="s">
        <v>157</v>
      </c>
      <c r="B45" s="3" t="s">
        <v>158</v>
      </c>
      <c r="C45" s="3" t="s">
        <v>159</v>
      </c>
      <c r="D45" s="3" t="s">
        <v>160</v>
      </c>
      <c r="E45" s="3" t="n">
        <v>-0.624361633333332</v>
      </c>
      <c r="F45" s="3" t="n">
        <f aca="false">POWER(2,E45)</f>
        <v>0.648706754927722</v>
      </c>
      <c r="G45" s="3" t="s">
        <v>25</v>
      </c>
      <c r="H45" s="4" t="n">
        <v>1.71716955131558E-005</v>
      </c>
      <c r="I45" s="4" t="n">
        <v>0.000616845192288004</v>
      </c>
      <c r="J45" s="3" t="n">
        <v>5.1502905</v>
      </c>
      <c r="K45" s="3" t="n">
        <v>5.2542048</v>
      </c>
      <c r="L45" s="3" t="n">
        <v>5.0922713</v>
      </c>
      <c r="M45" s="3" t="n">
        <v>5.895</v>
      </c>
      <c r="N45" s="3" t="n">
        <v>5.7029185</v>
      </c>
      <c r="O45" s="3" t="n">
        <v>5.771933</v>
      </c>
    </row>
    <row r="46" customFormat="false" ht="13.5" hidden="false" customHeight="false" outlineLevel="0" collapsed="false">
      <c r="A46" s="3" t="s">
        <v>161</v>
      </c>
      <c r="B46" s="3" t="s">
        <v>162</v>
      </c>
      <c r="C46" s="3" t="s">
        <v>163</v>
      </c>
      <c r="D46" s="3"/>
      <c r="E46" s="3" t="n">
        <v>0.639316166666667</v>
      </c>
      <c r="F46" s="3" t="n">
        <f aca="false">POWER(2,E46)</f>
        <v>1.55759069077526</v>
      </c>
      <c r="G46" s="3" t="s">
        <v>18</v>
      </c>
      <c r="H46" s="4" t="n">
        <v>0.000189858785499225</v>
      </c>
      <c r="I46" s="3" t="n">
        <v>0.00230144788404177</v>
      </c>
      <c r="J46" s="3" t="n">
        <v>10.791805</v>
      </c>
      <c r="K46" s="3" t="n">
        <v>10.7643795</v>
      </c>
      <c r="L46" s="3" t="n">
        <v>10.532603</v>
      </c>
      <c r="M46" s="3" t="n">
        <v>9.906029</v>
      </c>
      <c r="N46" s="3" t="n">
        <v>10.240761</v>
      </c>
      <c r="O46" s="3" t="n">
        <v>10.024049</v>
      </c>
    </row>
    <row r="47" customFormat="false" ht="13.5" hidden="false" customHeight="false" outlineLevel="0" collapsed="false">
      <c r="A47" s="3" t="s">
        <v>164</v>
      </c>
      <c r="B47" s="3" t="s">
        <v>165</v>
      </c>
      <c r="C47" s="3" t="s">
        <v>166</v>
      </c>
      <c r="D47" s="3"/>
      <c r="E47" s="3" t="n">
        <v>0.672740333333333</v>
      </c>
      <c r="F47" s="3" t="n">
        <f aca="false">POWER(2,E47)</f>
        <v>1.59409800999295</v>
      </c>
      <c r="G47" s="3" t="s">
        <v>18</v>
      </c>
      <c r="H47" s="4" t="n">
        <v>0.000305634301570451</v>
      </c>
      <c r="I47" s="3" t="n">
        <v>0.00308434268792313</v>
      </c>
      <c r="J47" s="3" t="n">
        <v>10.243644</v>
      </c>
      <c r="K47" s="3" t="n">
        <v>10.377213</v>
      </c>
      <c r="L47" s="3" t="n">
        <v>9.965727</v>
      </c>
      <c r="M47" s="3" t="n">
        <v>9.36029</v>
      </c>
      <c r="N47" s="3" t="n">
        <v>9.631536</v>
      </c>
      <c r="O47" s="3" t="n">
        <v>9.576537</v>
      </c>
    </row>
    <row r="48" s="5" customFormat="true" ht="13.5" hidden="false" customHeight="false" outlineLevel="0" collapsed="false">
      <c r="A48" s="3" t="s">
        <v>167</v>
      </c>
      <c r="B48" s="3" t="s">
        <v>168</v>
      </c>
      <c r="C48" s="3" t="s">
        <v>169</v>
      </c>
      <c r="D48" s="3"/>
      <c r="E48" s="3" t="n">
        <v>0.987815666666666</v>
      </c>
      <c r="F48" s="3" t="n">
        <f aca="false">POWER(2,E48)</f>
        <v>1.9831800541141</v>
      </c>
      <c r="G48" s="3" t="s">
        <v>18</v>
      </c>
      <c r="H48" s="4" t="n">
        <v>1.82122868321372E-005</v>
      </c>
      <c r="I48" s="4" t="n">
        <v>0.000637622157220277</v>
      </c>
      <c r="J48" s="3" t="n">
        <v>9.578052</v>
      </c>
      <c r="K48" s="3" t="n">
        <v>9.9465475</v>
      </c>
      <c r="L48" s="3" t="n">
        <v>9.4712715</v>
      </c>
      <c r="M48" s="3" t="n">
        <v>8.698611</v>
      </c>
      <c r="N48" s="3" t="n">
        <v>8.639106</v>
      </c>
      <c r="O48" s="3" t="n">
        <v>8.694707</v>
      </c>
    </row>
    <row r="49" customFormat="false" ht="13.5" hidden="false" customHeight="false" outlineLevel="0" collapsed="false">
      <c r="A49" s="3" t="s">
        <v>170</v>
      </c>
      <c r="B49" s="3" t="s">
        <v>171</v>
      </c>
      <c r="C49" s="3" t="s">
        <v>172</v>
      </c>
      <c r="D49" s="3"/>
      <c r="E49" s="3" t="n">
        <v>0.6603049</v>
      </c>
      <c r="F49" s="3" t="n">
        <f aca="false">POWER(2,E49)</f>
        <v>1.58041659458711</v>
      </c>
      <c r="G49" s="3" t="s">
        <v>18</v>
      </c>
      <c r="H49" s="3" t="n">
        <v>0.0118458941010573</v>
      </c>
      <c r="I49" s="3" t="n">
        <v>0.0363278955102399</v>
      </c>
      <c r="J49" s="3" t="n">
        <v>4.46605</v>
      </c>
      <c r="K49" s="3" t="n">
        <v>4.470643</v>
      </c>
      <c r="L49" s="3" t="n">
        <v>4.533281</v>
      </c>
      <c r="M49" s="3" t="n">
        <v>4.1554604</v>
      </c>
      <c r="N49" s="3" t="n">
        <v>3.9278853</v>
      </c>
      <c r="O49" s="3" t="n">
        <v>3.4057136</v>
      </c>
    </row>
    <row r="50" customFormat="false" ht="13.5" hidden="false" customHeight="false" outlineLevel="0" collapsed="false">
      <c r="A50" s="3" t="s">
        <v>173</v>
      </c>
      <c r="B50" s="3" t="s">
        <v>174</v>
      </c>
      <c r="C50" s="3" t="s">
        <v>175</v>
      </c>
      <c r="D50" s="3"/>
      <c r="E50" s="3" t="n">
        <v>0.6463452</v>
      </c>
      <c r="F50" s="3" t="n">
        <f aca="false">POWER(2,E50)</f>
        <v>1.56519803050121</v>
      </c>
      <c r="G50" s="3" t="s">
        <v>18</v>
      </c>
      <c r="H50" s="3" t="n">
        <v>0.0099005777700579</v>
      </c>
      <c r="I50" s="3" t="n">
        <v>0.0319052117277199</v>
      </c>
      <c r="J50" s="3" t="n">
        <v>5.7347813</v>
      </c>
      <c r="K50" s="3" t="n">
        <v>5.445392</v>
      </c>
      <c r="L50" s="3" t="n">
        <v>5.207254</v>
      </c>
      <c r="M50" s="3" t="n">
        <v>4.387697</v>
      </c>
      <c r="N50" s="3" t="n">
        <v>4.9525313</v>
      </c>
      <c r="O50" s="3" t="n">
        <v>5.1081634</v>
      </c>
    </row>
    <row r="51" customFormat="false" ht="13.5" hidden="false" customHeight="false" outlineLevel="0" collapsed="false">
      <c r="A51" s="3" t="s">
        <v>176</v>
      </c>
      <c r="B51" s="3" t="s">
        <v>177</v>
      </c>
      <c r="C51" s="3" t="s">
        <v>178</v>
      </c>
      <c r="D51" s="3" t="s">
        <v>179</v>
      </c>
      <c r="E51" s="3" t="n">
        <v>-0.654709166666666</v>
      </c>
      <c r="F51" s="3" t="n">
        <f aca="false">POWER(2,E51)</f>
        <v>0.635203529236559</v>
      </c>
      <c r="G51" s="3" t="s">
        <v>25</v>
      </c>
      <c r="H51" s="3" t="n">
        <v>0.00262838209963419</v>
      </c>
      <c r="I51" s="3" t="n">
        <v>0.0125854110453261</v>
      </c>
      <c r="J51" s="3" t="n">
        <v>5.8513303</v>
      </c>
      <c r="K51" s="3" t="n">
        <v>5.424973</v>
      </c>
      <c r="L51" s="3" t="n">
        <v>5.9441075</v>
      </c>
      <c r="M51" s="3" t="n">
        <v>6.341521</v>
      </c>
      <c r="N51" s="3" t="n">
        <v>6.4645433</v>
      </c>
      <c r="O51" s="3" t="n">
        <v>6.378474</v>
      </c>
    </row>
    <row r="52" customFormat="false" ht="13.5" hidden="false" customHeight="false" outlineLevel="0" collapsed="false">
      <c r="A52" s="3" t="s">
        <v>180</v>
      </c>
      <c r="B52" s="3" t="s">
        <v>181</v>
      </c>
      <c r="C52" s="3" t="s">
        <v>182</v>
      </c>
      <c r="D52" s="3"/>
      <c r="E52" s="3" t="n">
        <v>-0.811989133333333</v>
      </c>
      <c r="F52" s="3" t="n">
        <f aca="false">POWER(2,E52)</f>
        <v>0.569595978905369</v>
      </c>
      <c r="G52" s="3" t="s">
        <v>25</v>
      </c>
      <c r="H52" s="4" t="n">
        <v>1.55011186197645E-005</v>
      </c>
      <c r="I52" s="4" t="n">
        <v>0.000595585339767262</v>
      </c>
      <c r="J52" s="3" t="n">
        <v>6.9813585</v>
      </c>
      <c r="K52" s="3" t="n">
        <v>7.095325</v>
      </c>
      <c r="L52" s="3" t="n">
        <v>7.118238</v>
      </c>
      <c r="M52" s="3" t="n">
        <v>7.734837</v>
      </c>
      <c r="N52" s="3" t="n">
        <v>7.9413095</v>
      </c>
      <c r="O52" s="3" t="n">
        <v>7.9547424</v>
      </c>
    </row>
    <row r="53" customFormat="false" ht="13.5" hidden="false" customHeight="false" outlineLevel="0" collapsed="false">
      <c r="A53" s="3" t="s">
        <v>183</v>
      </c>
      <c r="B53" s="3" t="s">
        <v>184</v>
      </c>
      <c r="C53" s="3" t="s">
        <v>185</v>
      </c>
      <c r="D53" s="3"/>
      <c r="E53" s="3" t="n">
        <v>-1.27187743333333</v>
      </c>
      <c r="F53" s="3" t="n">
        <f aca="false">POWER(2,E53)</f>
        <v>0.414120511501217</v>
      </c>
      <c r="G53" s="3" t="s">
        <v>25</v>
      </c>
      <c r="H53" s="4" t="n">
        <v>0.000519478265132762</v>
      </c>
      <c r="I53" s="3" t="n">
        <v>0.00430025733362997</v>
      </c>
      <c r="J53" s="3" t="n">
        <v>5.1739573</v>
      </c>
      <c r="K53" s="3" t="n">
        <v>4.1568403</v>
      </c>
      <c r="L53" s="3" t="n">
        <v>5.0599337</v>
      </c>
      <c r="M53" s="3" t="n">
        <v>6.0098543</v>
      </c>
      <c r="N53" s="3" t="n">
        <v>6.2291183</v>
      </c>
      <c r="O53" s="3" t="n">
        <v>5.967391</v>
      </c>
    </row>
    <row r="54" customFormat="false" ht="13.5" hidden="false" customHeight="false" outlineLevel="0" collapsed="false">
      <c r="A54" s="3" t="s">
        <v>186</v>
      </c>
      <c r="B54" s="3" t="s">
        <v>187</v>
      </c>
      <c r="C54" s="3" t="s">
        <v>188</v>
      </c>
      <c r="D54" s="3"/>
      <c r="E54" s="3" t="n">
        <v>0.741606733333333</v>
      </c>
      <c r="F54" s="3" t="n">
        <f aca="false">POWER(2,E54)</f>
        <v>1.67203695433668</v>
      </c>
      <c r="G54" s="3" t="s">
        <v>18</v>
      </c>
      <c r="H54" s="4" t="n">
        <v>0.000270419377464306</v>
      </c>
      <c r="I54" s="3" t="n">
        <v>0.0028639870431447</v>
      </c>
      <c r="J54" s="3" t="n">
        <v>6.480573</v>
      </c>
      <c r="K54" s="3" t="n">
        <v>6.737559</v>
      </c>
      <c r="L54" s="3" t="n">
        <v>6.4838715</v>
      </c>
      <c r="M54" s="3" t="n">
        <v>5.9178905</v>
      </c>
      <c r="N54" s="3" t="n">
        <v>6.0234118</v>
      </c>
      <c r="O54" s="3" t="n">
        <v>5.535881</v>
      </c>
    </row>
    <row r="55" customFormat="false" ht="13.5" hidden="false" customHeight="false" outlineLevel="0" collapsed="false">
      <c r="A55" s="3" t="s">
        <v>189</v>
      </c>
      <c r="B55" s="3" t="s">
        <v>190</v>
      </c>
      <c r="C55" s="3" t="s">
        <v>191</v>
      </c>
      <c r="D55" s="3"/>
      <c r="E55" s="3" t="n">
        <v>0.685536299999999</v>
      </c>
      <c r="F55" s="3" t="n">
        <f aca="false">POWER(2,E55)</f>
        <v>1.60829973140915</v>
      </c>
      <c r="G55" s="3" t="s">
        <v>18</v>
      </c>
      <c r="H55" s="4" t="n">
        <v>7.87322793201673E-005</v>
      </c>
      <c r="I55" s="3" t="n">
        <v>0.00136557014022876</v>
      </c>
      <c r="J55" s="3" t="n">
        <v>7.6860843</v>
      </c>
      <c r="K55" s="3" t="n">
        <v>7.6187444</v>
      </c>
      <c r="L55" s="3" t="n">
        <v>7.518368</v>
      </c>
      <c r="M55" s="3" t="n">
        <v>6.891048</v>
      </c>
      <c r="N55" s="3" t="n">
        <v>7.0873184</v>
      </c>
      <c r="O55" s="3" t="n">
        <v>6.7882214</v>
      </c>
    </row>
    <row r="56" customFormat="false" ht="13.5" hidden="false" customHeight="false" outlineLevel="0" collapsed="false">
      <c r="A56" s="3" t="s">
        <v>192</v>
      </c>
      <c r="B56" s="3" t="s">
        <v>193</v>
      </c>
      <c r="C56" s="3" t="s">
        <v>194</v>
      </c>
      <c r="D56" s="3"/>
      <c r="E56" s="3" t="n">
        <v>-0.888140399999999</v>
      </c>
      <c r="F56" s="3" t="n">
        <f aca="false">POWER(2,E56)</f>
        <v>0.540310116634488</v>
      </c>
      <c r="G56" s="3" t="s">
        <v>25</v>
      </c>
      <c r="H56" s="4" t="n">
        <v>1.66137141401626E-005</v>
      </c>
      <c r="I56" s="4" t="n">
        <v>0.000613125020970506</v>
      </c>
      <c r="J56" s="3" t="n">
        <v>4.2609005</v>
      </c>
      <c r="K56" s="3" t="n">
        <v>4.2207427</v>
      </c>
      <c r="L56" s="3" t="n">
        <v>4.4765477</v>
      </c>
      <c r="M56" s="3" t="n">
        <v>5.335516</v>
      </c>
      <c r="N56" s="3" t="n">
        <v>5.1585255</v>
      </c>
      <c r="O56" s="3" t="n">
        <v>5.1285706</v>
      </c>
    </row>
    <row r="57" customFormat="false" ht="13.5" hidden="false" customHeight="false" outlineLevel="0" collapsed="false">
      <c r="A57" s="3" t="s">
        <v>195</v>
      </c>
      <c r="B57" s="3" t="s">
        <v>196</v>
      </c>
      <c r="C57" s="3" t="s">
        <v>197</v>
      </c>
      <c r="D57" s="3"/>
      <c r="E57" s="3" t="n">
        <v>-0.9101316</v>
      </c>
      <c r="F57" s="3" t="n">
        <f aca="false">POWER(2,E57)</f>
        <v>0.532136548491133</v>
      </c>
      <c r="G57" s="3" t="s">
        <v>25</v>
      </c>
      <c r="H57" s="4" t="n">
        <v>5.07422361361316E-005</v>
      </c>
      <c r="I57" s="3" t="n">
        <v>0.00107391714262445</v>
      </c>
      <c r="J57" s="3" t="n">
        <v>4.180735</v>
      </c>
      <c r="K57" s="3" t="n">
        <v>4.1720095</v>
      </c>
      <c r="L57" s="3" t="n">
        <v>4.2113657</v>
      </c>
      <c r="M57" s="3" t="n">
        <v>5.025597</v>
      </c>
      <c r="N57" s="3" t="n">
        <v>4.9912324</v>
      </c>
      <c r="O57" s="3" t="n">
        <v>5.2776756</v>
      </c>
    </row>
    <row r="58" customFormat="false" ht="13.5" hidden="false" customHeight="false" outlineLevel="0" collapsed="false">
      <c r="A58" s="3" t="s">
        <v>198</v>
      </c>
      <c r="B58" s="3" t="s">
        <v>199</v>
      </c>
      <c r="C58" s="3" t="s">
        <v>200</v>
      </c>
      <c r="D58" s="3"/>
      <c r="E58" s="3" t="n">
        <v>-0.614131433333333</v>
      </c>
      <c r="F58" s="3" t="n">
        <f aca="false">POWER(2,E58)</f>
        <v>0.653323104772801</v>
      </c>
      <c r="G58" s="3" t="s">
        <v>25</v>
      </c>
      <c r="H58" s="3" t="n">
        <v>0.00579663358884605</v>
      </c>
      <c r="I58" s="3" t="n">
        <v>0.0218151908552885</v>
      </c>
      <c r="J58" s="3" t="n">
        <v>5.4371963</v>
      </c>
      <c r="K58" s="3" t="n">
        <v>4.827431</v>
      </c>
      <c r="L58" s="3" t="n">
        <v>5.176745</v>
      </c>
      <c r="M58" s="3" t="n">
        <v>5.556406</v>
      </c>
      <c r="N58" s="3" t="n">
        <v>5.8379216</v>
      </c>
      <c r="O58" s="3" t="n">
        <v>5.889439</v>
      </c>
    </row>
    <row r="59" customFormat="false" ht="13.5" hidden="false" customHeight="false" outlineLevel="0" collapsed="false">
      <c r="A59" s="3" t="s">
        <v>201</v>
      </c>
      <c r="B59" s="3" t="s">
        <v>202</v>
      </c>
      <c r="C59" s="3" t="s">
        <v>203</v>
      </c>
      <c r="D59" s="3"/>
      <c r="E59" s="3" t="n">
        <v>0.759758866666667</v>
      </c>
      <c r="F59" s="3" t="n">
        <f aca="false">POWER(2,E59)</f>
        <v>1.69320759684802</v>
      </c>
      <c r="G59" s="3" t="s">
        <v>18</v>
      </c>
      <c r="H59" s="3" t="n">
        <v>0.00147936498794178</v>
      </c>
      <c r="I59" s="3" t="n">
        <v>0.00855387838057948</v>
      </c>
      <c r="J59" s="3" t="n">
        <v>5.122974</v>
      </c>
      <c r="K59" s="3" t="n">
        <v>5.789661</v>
      </c>
      <c r="L59" s="3" t="n">
        <v>5.555297</v>
      </c>
      <c r="M59" s="3" t="n">
        <v>4.4892983</v>
      </c>
      <c r="N59" s="3" t="n">
        <v>4.8908997</v>
      </c>
      <c r="O59" s="3" t="n">
        <v>4.8084574</v>
      </c>
    </row>
    <row r="60" customFormat="false" ht="13.5" hidden="false" customHeight="false" outlineLevel="0" collapsed="false">
      <c r="A60" s="3" t="s">
        <v>204</v>
      </c>
      <c r="B60" s="3" t="s">
        <v>205</v>
      </c>
      <c r="C60" s="3" t="s">
        <v>206</v>
      </c>
      <c r="D60" s="3"/>
      <c r="E60" s="3" t="n">
        <v>0.667909466666667</v>
      </c>
      <c r="F60" s="3" t="n">
        <f aca="false">POWER(2,E60)</f>
        <v>1.58876909715632</v>
      </c>
      <c r="G60" s="3" t="s">
        <v>18</v>
      </c>
      <c r="H60" s="3" t="n">
        <v>0.0142667114530898</v>
      </c>
      <c r="I60" s="3" t="n">
        <v>0.0418010695401616</v>
      </c>
      <c r="J60" s="3" t="n">
        <v>5.287628</v>
      </c>
      <c r="K60" s="3" t="n">
        <v>5.755511</v>
      </c>
      <c r="L60" s="3" t="n">
        <v>6.3312187</v>
      </c>
      <c r="M60" s="3" t="n">
        <v>5.2164993</v>
      </c>
      <c r="N60" s="3" t="n">
        <v>5.107177</v>
      </c>
      <c r="O60" s="3" t="n">
        <v>5.046953</v>
      </c>
    </row>
    <row r="61" customFormat="false" ht="13.5" hidden="false" customHeight="false" outlineLevel="0" collapsed="false">
      <c r="A61" s="3" t="s">
        <v>207</v>
      </c>
      <c r="B61" s="3" t="s">
        <v>208</v>
      </c>
      <c r="C61" s="3" t="s">
        <v>209</v>
      </c>
      <c r="D61" s="3"/>
      <c r="E61" s="3" t="n">
        <v>0.632815966666667</v>
      </c>
      <c r="F61" s="3" t="n">
        <f aca="false">POWER(2,E61)</f>
        <v>1.55058860360574</v>
      </c>
      <c r="G61" s="3" t="s">
        <v>18</v>
      </c>
      <c r="H61" s="3" t="n">
        <v>0.00214192677794007</v>
      </c>
      <c r="I61" s="3" t="n">
        <v>0.0108797028758688</v>
      </c>
      <c r="J61" s="3" t="n">
        <v>5.4589257</v>
      </c>
      <c r="K61" s="3" t="n">
        <v>5.877167</v>
      </c>
      <c r="L61" s="3" t="n">
        <v>5.47421</v>
      </c>
      <c r="M61" s="3" t="n">
        <v>4.9561987</v>
      </c>
      <c r="N61" s="3" t="n">
        <v>5.1901064</v>
      </c>
      <c r="O61" s="3" t="n">
        <v>4.7655497</v>
      </c>
    </row>
    <row r="62" customFormat="false" ht="13.5" hidden="false" customHeight="false" outlineLevel="0" collapsed="false">
      <c r="A62" s="3" t="s">
        <v>210</v>
      </c>
      <c r="B62" s="3" t="s">
        <v>211</v>
      </c>
      <c r="C62" s="3" t="s">
        <v>212</v>
      </c>
      <c r="D62" s="3"/>
      <c r="E62" s="3" t="n">
        <v>0.763752</v>
      </c>
      <c r="F62" s="3" t="n">
        <f aca="false">POWER(2,E62)</f>
        <v>1.6979005978429</v>
      </c>
      <c r="G62" s="3" t="s">
        <v>18</v>
      </c>
      <c r="H62" s="3" t="n">
        <v>0.0167321275476238</v>
      </c>
      <c r="I62" s="3" t="n">
        <v>0.0468292564903923</v>
      </c>
      <c r="J62" s="3" t="n">
        <v>6.871401</v>
      </c>
      <c r="K62" s="3" t="n">
        <v>5.7068996</v>
      </c>
      <c r="L62" s="3" t="n">
        <v>6.3349843</v>
      </c>
      <c r="M62" s="3" t="n">
        <v>5.686658</v>
      </c>
      <c r="N62" s="3" t="n">
        <v>5.5888653</v>
      </c>
      <c r="O62" s="3" t="n">
        <v>5.3465056</v>
      </c>
    </row>
    <row r="63" customFormat="false" ht="13.5" hidden="false" customHeight="false" outlineLevel="0" collapsed="false">
      <c r="A63" s="3" t="s">
        <v>213</v>
      </c>
      <c r="B63" s="3" t="s">
        <v>214</v>
      </c>
      <c r="C63" s="3" t="s">
        <v>215</v>
      </c>
      <c r="D63" s="3"/>
      <c r="E63" s="3" t="n">
        <v>0.748193333333333</v>
      </c>
      <c r="F63" s="3" t="n">
        <f aca="false">POWER(2,E63)</f>
        <v>1.67968806320889</v>
      </c>
      <c r="G63" s="3" t="s">
        <v>18</v>
      </c>
      <c r="H63" s="3" t="n">
        <v>0.0044196629349226</v>
      </c>
      <c r="I63" s="3" t="n">
        <v>0.0180054827651956</v>
      </c>
      <c r="J63" s="3" t="n">
        <v>10.900332</v>
      </c>
      <c r="K63" s="3" t="n">
        <v>10.77244</v>
      </c>
      <c r="L63" s="3" t="n">
        <v>10.598161</v>
      </c>
      <c r="M63" s="3" t="n">
        <v>10.028672</v>
      </c>
      <c r="N63" s="3" t="n">
        <v>10.00656</v>
      </c>
      <c r="O63" s="3" t="n">
        <v>9.991121</v>
      </c>
    </row>
    <row r="64" customFormat="false" ht="13.5" hidden="false" customHeight="false" outlineLevel="0" collapsed="false">
      <c r="A64" s="3" t="s">
        <v>216</v>
      </c>
      <c r="B64" s="3" t="s">
        <v>217</v>
      </c>
      <c r="C64" s="3" t="s">
        <v>218</v>
      </c>
      <c r="D64" s="3"/>
      <c r="E64" s="3" t="n">
        <v>0.7872602</v>
      </c>
      <c r="F64" s="3" t="n">
        <f aca="false">POWER(2,E64)</f>
        <v>1.72579391985334</v>
      </c>
      <c r="G64" s="3" t="s">
        <v>18</v>
      </c>
      <c r="H64" s="4" t="n">
        <v>0.000271606064297444</v>
      </c>
      <c r="I64" s="3" t="n">
        <v>0.00287065818438935</v>
      </c>
      <c r="J64" s="3" t="n">
        <v>6.975233</v>
      </c>
      <c r="K64" s="3" t="n">
        <v>6.654844</v>
      </c>
      <c r="L64" s="3" t="n">
        <v>6.7304773</v>
      </c>
      <c r="M64" s="3" t="n">
        <v>5.978318</v>
      </c>
      <c r="N64" s="3" t="n">
        <v>6.237531</v>
      </c>
      <c r="O64" s="3" t="n">
        <v>5.7829247</v>
      </c>
    </row>
    <row r="65" customFormat="false" ht="13.5" hidden="false" customHeight="false" outlineLevel="0" collapsed="false">
      <c r="A65" s="3" t="s">
        <v>219</v>
      </c>
      <c r="B65" s="3" t="s">
        <v>220</v>
      </c>
      <c r="C65" s="3" t="s">
        <v>221</v>
      </c>
      <c r="D65" s="3"/>
      <c r="E65" s="3" t="n">
        <v>-0.769768800000001</v>
      </c>
      <c r="F65" s="3" t="n">
        <f aca="false">POWER(2,E65)</f>
        <v>0.586511458847239</v>
      </c>
      <c r="G65" s="3" t="s">
        <v>25</v>
      </c>
      <c r="H65" s="3" t="n">
        <v>0.00400491604452577</v>
      </c>
      <c r="I65" s="3" t="n">
        <v>0.0167710699405088</v>
      </c>
      <c r="J65" s="3" t="n">
        <v>4.258526</v>
      </c>
      <c r="K65" s="3" t="n">
        <v>4.379783</v>
      </c>
      <c r="L65" s="3" t="n">
        <v>3.917833</v>
      </c>
      <c r="M65" s="3" t="n">
        <v>5.195339</v>
      </c>
      <c r="N65" s="3" t="n">
        <v>4.760935</v>
      </c>
      <c r="O65" s="3" t="n">
        <v>4.9091744</v>
      </c>
    </row>
    <row r="66" customFormat="false" ht="13.5" hidden="false" customHeight="false" outlineLevel="0" collapsed="false">
      <c r="A66" s="3" t="s">
        <v>222</v>
      </c>
      <c r="B66" s="3" t="s">
        <v>223</v>
      </c>
      <c r="C66" s="3" t="s">
        <v>224</v>
      </c>
      <c r="D66" s="3"/>
      <c r="E66" s="3" t="n">
        <v>0.677358699999999</v>
      </c>
      <c r="F66" s="3" t="n">
        <f aca="false">POWER(2,E66)</f>
        <v>1.59920922569738</v>
      </c>
      <c r="G66" s="3" t="s">
        <v>18</v>
      </c>
      <c r="H66" s="4" t="n">
        <v>0.000127745271737281</v>
      </c>
      <c r="I66" s="3" t="n">
        <v>0.00179353639679394</v>
      </c>
      <c r="J66" s="3" t="n">
        <v>7.9133387</v>
      </c>
      <c r="K66" s="3" t="n">
        <v>7.883044</v>
      </c>
      <c r="L66" s="3" t="n">
        <v>7.589979</v>
      </c>
      <c r="M66" s="3" t="n">
        <v>7.233461</v>
      </c>
      <c r="N66" s="3" t="n">
        <v>7.080931</v>
      </c>
      <c r="O66" s="3" t="n">
        <v>7.0398936</v>
      </c>
    </row>
    <row r="67" customFormat="false" ht="13.5" hidden="false" customHeight="false" outlineLevel="0" collapsed="false">
      <c r="A67" s="3" t="s">
        <v>225</v>
      </c>
      <c r="B67" s="3" t="s">
        <v>226</v>
      </c>
      <c r="C67" s="3" t="s">
        <v>227</v>
      </c>
      <c r="D67" s="3"/>
      <c r="E67" s="3" t="n">
        <v>0.752479966666666</v>
      </c>
      <c r="F67" s="3" t="n">
        <f aca="false">POWER(2,E67)</f>
        <v>1.68468628813563</v>
      </c>
      <c r="G67" s="3" t="s">
        <v>18</v>
      </c>
      <c r="H67" s="4" t="n">
        <v>9.89592567943243E-006</v>
      </c>
      <c r="I67" s="4" t="n">
        <v>0.000473079270345558</v>
      </c>
      <c r="J67" s="3" t="n">
        <v>7.830507</v>
      </c>
      <c r="K67" s="3" t="n">
        <v>7.5523286</v>
      </c>
      <c r="L67" s="3" t="n">
        <v>7.618842</v>
      </c>
      <c r="M67" s="3" t="n">
        <v>6.9121904</v>
      </c>
      <c r="N67" s="3" t="n">
        <v>6.872012</v>
      </c>
      <c r="O67" s="3" t="n">
        <v>6.9600353</v>
      </c>
    </row>
    <row r="68" customFormat="false" ht="13.5" hidden="false" customHeight="false" outlineLevel="0" collapsed="false">
      <c r="A68" s="3" t="s">
        <v>228</v>
      </c>
      <c r="B68" s="3" t="s">
        <v>229</v>
      </c>
      <c r="C68" s="3" t="s">
        <v>230</v>
      </c>
      <c r="D68" s="3"/>
      <c r="E68" s="3" t="n">
        <v>0.995314666666667</v>
      </c>
      <c r="F68" s="3" t="n">
        <f aca="false">POWER(2,E68)</f>
        <v>1.99351528448362</v>
      </c>
      <c r="G68" s="3" t="s">
        <v>18</v>
      </c>
      <c r="H68" s="4" t="n">
        <v>3.33635321921853E-005</v>
      </c>
      <c r="I68" s="4" t="n">
        <v>0.000848181808893824</v>
      </c>
      <c r="J68" s="3" t="n">
        <v>14.931862</v>
      </c>
      <c r="K68" s="3" t="n">
        <v>14.994927</v>
      </c>
      <c r="L68" s="3" t="n">
        <v>14.522598</v>
      </c>
      <c r="M68" s="3" t="n">
        <v>13.719953</v>
      </c>
      <c r="N68" s="3" t="n">
        <v>13.946773</v>
      </c>
      <c r="O68" s="3" t="n">
        <v>13.796717</v>
      </c>
    </row>
    <row r="69" customFormat="false" ht="13.5" hidden="false" customHeight="false" outlineLevel="0" collapsed="false">
      <c r="A69" s="3" t="s">
        <v>231</v>
      </c>
      <c r="B69" s="3" t="s">
        <v>232</v>
      </c>
      <c r="C69" s="3" t="s">
        <v>233</v>
      </c>
      <c r="D69" s="3"/>
      <c r="E69" s="3" t="n">
        <v>0.7324188</v>
      </c>
      <c r="F69" s="3" t="n">
        <f aca="false">POWER(2,E69)</f>
        <v>1.66142227252259</v>
      </c>
      <c r="G69" s="3" t="s">
        <v>18</v>
      </c>
      <c r="H69" s="4" t="n">
        <v>7.10250012420577E-005</v>
      </c>
      <c r="I69" s="3" t="n">
        <v>0.0012820340842534</v>
      </c>
      <c r="J69" s="3" t="n">
        <v>6.3433146</v>
      </c>
      <c r="K69" s="3" t="n">
        <v>6.097477</v>
      </c>
      <c r="L69" s="3" t="n">
        <v>5.915215</v>
      </c>
      <c r="M69" s="3" t="n">
        <v>5.375095</v>
      </c>
      <c r="N69" s="3" t="n">
        <v>5.3143306</v>
      </c>
      <c r="O69" s="3" t="n">
        <v>5.4693246</v>
      </c>
    </row>
    <row r="70" customFormat="false" ht="13.5" hidden="false" customHeight="false" outlineLevel="0" collapsed="false">
      <c r="A70" s="3" t="s">
        <v>234</v>
      </c>
      <c r="B70" s="3" t="s">
        <v>235</v>
      </c>
      <c r="C70" s="3" t="s">
        <v>236</v>
      </c>
      <c r="D70" s="3" t="s">
        <v>237</v>
      </c>
      <c r="E70" s="3" t="n">
        <v>1.32030866666666</v>
      </c>
      <c r="F70" s="3" t="n">
        <f aca="false">POWER(2,E70)</f>
        <v>2.49719531916132</v>
      </c>
      <c r="G70" s="3" t="s">
        <v>18</v>
      </c>
      <c r="H70" s="3" t="n">
        <v>0.010224759683476</v>
      </c>
      <c r="I70" s="3" t="n">
        <v>0.0326228921710101</v>
      </c>
      <c r="J70" s="3" t="n">
        <v>4.866321</v>
      </c>
      <c r="K70" s="3" t="n">
        <v>4.603804</v>
      </c>
      <c r="L70" s="3" t="n">
        <v>6.3992677</v>
      </c>
      <c r="M70" s="3" t="n">
        <v>3.8624203</v>
      </c>
      <c r="N70" s="3" t="n">
        <v>3.9042354</v>
      </c>
      <c r="O70" s="3" t="n">
        <v>4.141811</v>
      </c>
    </row>
    <row r="71" customFormat="false" ht="13.5" hidden="false" customHeight="false" outlineLevel="0" collapsed="false">
      <c r="A71" s="3" t="s">
        <v>238</v>
      </c>
      <c r="B71" s="3" t="s">
        <v>239</v>
      </c>
      <c r="C71" s="3" t="s">
        <v>240</v>
      </c>
      <c r="D71" s="3"/>
      <c r="E71" s="3" t="n">
        <v>1.26970733333333</v>
      </c>
      <c r="F71" s="3" t="n">
        <f aca="false">POWER(2,E71)</f>
        <v>2.41112648205635</v>
      </c>
      <c r="G71" s="3" t="s">
        <v>18</v>
      </c>
      <c r="H71" s="3" t="n">
        <v>0.00471565058909381</v>
      </c>
      <c r="I71" s="3" t="n">
        <v>0.018863345095482</v>
      </c>
      <c r="J71" s="3" t="n">
        <v>5.0685253</v>
      </c>
      <c r="K71" s="3" t="n">
        <v>5.0471716</v>
      </c>
      <c r="L71" s="3" t="n">
        <v>4.8313274</v>
      </c>
      <c r="M71" s="3" t="n">
        <v>3.486071</v>
      </c>
      <c r="N71" s="3" t="n">
        <v>3.2763863</v>
      </c>
      <c r="O71" s="3" t="n">
        <v>4.375445</v>
      </c>
    </row>
    <row r="72" customFormat="false" ht="13.5" hidden="false" customHeight="false" outlineLevel="0" collapsed="false">
      <c r="A72" s="3" t="s">
        <v>241</v>
      </c>
      <c r="B72" s="3" t="s">
        <v>242</v>
      </c>
      <c r="C72" s="3" t="s">
        <v>243</v>
      </c>
      <c r="D72" s="3" t="s">
        <v>244</v>
      </c>
      <c r="E72" s="3" t="n">
        <v>0.897088066666666</v>
      </c>
      <c r="F72" s="3" t="n">
        <f aca="false">POWER(2,E72)</f>
        <v>1.86230331707333</v>
      </c>
      <c r="G72" s="3" t="s">
        <v>18</v>
      </c>
      <c r="H72" s="3" t="n">
        <v>0.00294814586748607</v>
      </c>
      <c r="I72" s="3" t="n">
        <v>0.0135830391624295</v>
      </c>
      <c r="J72" s="3" t="n">
        <v>7.4383984</v>
      </c>
      <c r="K72" s="3" t="n">
        <v>6.435194</v>
      </c>
      <c r="L72" s="3" t="n">
        <v>6.8165975</v>
      </c>
      <c r="M72" s="3" t="n">
        <v>5.903851</v>
      </c>
      <c r="N72" s="3" t="n">
        <v>6.1559687</v>
      </c>
      <c r="O72" s="3" t="n">
        <v>5.939106</v>
      </c>
    </row>
    <row r="73" customFormat="false" ht="13.5" hidden="false" customHeight="false" outlineLevel="0" collapsed="false">
      <c r="A73" s="3" t="s">
        <v>245</v>
      </c>
      <c r="B73" s="3" t="s">
        <v>246</v>
      </c>
      <c r="C73" s="3" t="s">
        <v>247</v>
      </c>
      <c r="D73" s="3"/>
      <c r="E73" s="3" t="n">
        <v>-1.13128846666666</v>
      </c>
      <c r="F73" s="3" t="n">
        <f aca="false">POWER(2,E73)</f>
        <v>0.456507837203186</v>
      </c>
      <c r="G73" s="3" t="s">
        <v>25</v>
      </c>
      <c r="H73" s="4" t="n">
        <v>2.09034288749767E-005</v>
      </c>
      <c r="I73" s="4" t="n">
        <v>0.000666940179821337</v>
      </c>
      <c r="J73" s="3" t="n">
        <v>5.9239206</v>
      </c>
      <c r="K73" s="3" t="n">
        <v>5.95291</v>
      </c>
      <c r="L73" s="3" t="n">
        <v>6.2824354</v>
      </c>
      <c r="M73" s="3" t="n">
        <v>6.903361</v>
      </c>
      <c r="N73" s="3" t="n">
        <v>7.354673</v>
      </c>
      <c r="O73" s="3" t="n">
        <v>7.2950974</v>
      </c>
    </row>
    <row r="74" customFormat="false" ht="13.5" hidden="false" customHeight="false" outlineLevel="0" collapsed="false">
      <c r="A74" s="3" t="s">
        <v>248</v>
      </c>
      <c r="B74" s="3" t="s">
        <v>249</v>
      </c>
      <c r="C74" s="3" t="s">
        <v>250</v>
      </c>
      <c r="D74" s="3"/>
      <c r="E74" s="3" t="n">
        <v>-0.671325266666666</v>
      </c>
      <c r="F74" s="3" t="n">
        <f aca="false">POWER(2,E74)</f>
        <v>0.627929603064298</v>
      </c>
      <c r="G74" s="3" t="s">
        <v>25</v>
      </c>
      <c r="H74" s="4" t="n">
        <v>0.00019939219938559</v>
      </c>
      <c r="I74" s="3" t="n">
        <v>0.0023678954667797</v>
      </c>
      <c r="J74" s="3" t="n">
        <v>6.5222707</v>
      </c>
      <c r="K74" s="3" t="n">
        <v>6.5415325</v>
      </c>
      <c r="L74" s="3" t="n">
        <v>6.786176</v>
      </c>
      <c r="M74" s="3" t="n">
        <v>7.176381</v>
      </c>
      <c r="N74" s="3" t="n">
        <v>7.380221</v>
      </c>
      <c r="O74" s="3" t="n">
        <v>7.307353</v>
      </c>
    </row>
    <row r="75" customFormat="false" ht="13.5" hidden="false" customHeight="false" outlineLevel="0" collapsed="false">
      <c r="A75" s="3" t="s">
        <v>251</v>
      </c>
      <c r="B75" s="3" t="s">
        <v>252</v>
      </c>
      <c r="C75" s="3" t="s">
        <v>253</v>
      </c>
      <c r="D75" s="3"/>
      <c r="E75" s="3" t="n">
        <v>-0.763141433333333</v>
      </c>
      <c r="F75" s="3" t="n">
        <f aca="false">POWER(2,E75)</f>
        <v>0.589211938202745</v>
      </c>
      <c r="G75" s="3" t="s">
        <v>25</v>
      </c>
      <c r="H75" s="4" t="n">
        <v>3.05741511519424E-007</v>
      </c>
      <c r="I75" s="4" t="n">
        <v>9.95502201033182E-005</v>
      </c>
      <c r="J75" s="3" t="n">
        <v>5.369096</v>
      </c>
      <c r="K75" s="3" t="n">
        <v>5.5257754</v>
      </c>
      <c r="L75" s="3" t="n">
        <v>5.4353824</v>
      </c>
      <c r="M75" s="3" t="n">
        <v>6.1964197</v>
      </c>
      <c r="N75" s="3" t="n">
        <v>6.1608024</v>
      </c>
      <c r="O75" s="3" t="n">
        <v>6.262456</v>
      </c>
    </row>
    <row r="76" customFormat="false" ht="13.5" hidden="false" customHeight="false" outlineLevel="0" collapsed="false">
      <c r="A76" s="3" t="s">
        <v>254</v>
      </c>
      <c r="B76" s="3" t="s">
        <v>255</v>
      </c>
      <c r="C76" s="3" t="s">
        <v>256</v>
      </c>
      <c r="D76" s="3"/>
      <c r="E76" s="3" t="n">
        <v>-0.742986166666666</v>
      </c>
      <c r="F76" s="3" t="n">
        <f aca="false">POWER(2,E76)</f>
        <v>0.597501331563951</v>
      </c>
      <c r="G76" s="3" t="s">
        <v>25</v>
      </c>
      <c r="H76" s="4" t="n">
        <v>4.50971834000221E-005</v>
      </c>
      <c r="I76" s="4" t="n">
        <v>0.000999418121125969</v>
      </c>
      <c r="J76" s="3" t="n">
        <v>6.468453</v>
      </c>
      <c r="K76" s="3" t="n">
        <v>6.794344</v>
      </c>
      <c r="L76" s="3" t="n">
        <v>6.7506695</v>
      </c>
      <c r="M76" s="3" t="n">
        <v>7.3303957</v>
      </c>
      <c r="N76" s="3" t="n">
        <v>7.399592</v>
      </c>
      <c r="O76" s="3" t="n">
        <v>7.5124373</v>
      </c>
    </row>
    <row r="77" customFormat="false" ht="13.5" hidden="false" customHeight="false" outlineLevel="0" collapsed="false">
      <c r="A77" s="3" t="s">
        <v>257</v>
      </c>
      <c r="B77" s="3" t="s">
        <v>258</v>
      </c>
      <c r="C77" s="3" t="s">
        <v>259</v>
      </c>
      <c r="D77" s="3"/>
      <c r="E77" s="3" t="n">
        <v>-0.923787699999999</v>
      </c>
      <c r="F77" s="3" t="n">
        <f aca="false">POWER(2,E77)</f>
        <v>0.527123274841015</v>
      </c>
      <c r="G77" s="3" t="s">
        <v>25</v>
      </c>
      <c r="H77" s="4" t="n">
        <v>5.44076328986212E-005</v>
      </c>
      <c r="I77" s="3" t="n">
        <v>0.00111524669308013</v>
      </c>
      <c r="J77" s="3" t="n">
        <v>5.8459563</v>
      </c>
      <c r="K77" s="3" t="n">
        <v>5.6139984</v>
      </c>
      <c r="L77" s="3" t="n">
        <v>6.0465117</v>
      </c>
      <c r="M77" s="3" t="n">
        <v>6.591377</v>
      </c>
      <c r="N77" s="3" t="n">
        <v>6.795158</v>
      </c>
      <c r="O77" s="3" t="n">
        <v>6.8912945</v>
      </c>
    </row>
    <row r="78" customFormat="false" ht="13.5" hidden="false" customHeight="false" outlineLevel="0" collapsed="false">
      <c r="A78" s="3" t="s">
        <v>260</v>
      </c>
      <c r="B78" s="3" t="s">
        <v>261</v>
      </c>
      <c r="C78" s="3" t="s">
        <v>262</v>
      </c>
      <c r="D78" s="3"/>
      <c r="E78" s="3" t="n">
        <v>-0.623084233333332</v>
      </c>
      <c r="F78" s="3" t="n">
        <f aca="false">POWER(2,E78)</f>
        <v>0.649281391251621</v>
      </c>
      <c r="G78" s="3" t="s">
        <v>25</v>
      </c>
      <c r="H78" s="3" t="n">
        <v>0.00991216495347831</v>
      </c>
      <c r="I78" s="3" t="n">
        <v>0.031938499533556</v>
      </c>
      <c r="J78" s="3" t="n">
        <v>4.012892</v>
      </c>
      <c r="K78" s="3" t="n">
        <v>4.005492</v>
      </c>
      <c r="L78" s="3" t="n">
        <v>3.9025567</v>
      </c>
      <c r="M78" s="3" t="n">
        <v>4.9166374</v>
      </c>
      <c r="N78" s="3" t="n">
        <v>4.733052</v>
      </c>
      <c r="O78" s="3" t="n">
        <v>4.140504</v>
      </c>
    </row>
    <row r="79" customFormat="false" ht="13.5" hidden="false" customHeight="false" outlineLevel="0" collapsed="false">
      <c r="A79" s="3" t="s">
        <v>263</v>
      </c>
      <c r="B79" s="3" t="s">
        <v>264</v>
      </c>
      <c r="C79" s="3" t="s">
        <v>265</v>
      </c>
      <c r="D79" s="3" t="s">
        <v>266</v>
      </c>
      <c r="E79" s="3" t="n">
        <v>-0.654803399999998</v>
      </c>
      <c r="F79" s="3" t="n">
        <f aca="false">POWER(2,E79)</f>
        <v>0.635162040640992</v>
      </c>
      <c r="G79" s="3" t="s">
        <v>25</v>
      </c>
      <c r="H79" s="4" t="n">
        <v>0.000214381686227953</v>
      </c>
      <c r="I79" s="3" t="n">
        <v>0.00247259386245746</v>
      </c>
      <c r="J79" s="3" t="n">
        <v>6.0108247</v>
      </c>
      <c r="K79" s="3" t="n">
        <v>5.9667225</v>
      </c>
      <c r="L79" s="3" t="n">
        <v>5.908674</v>
      </c>
      <c r="M79" s="3" t="n">
        <v>6.675848</v>
      </c>
      <c r="N79" s="3" t="n">
        <v>6.623418</v>
      </c>
      <c r="O79" s="3" t="n">
        <v>6.5513654</v>
      </c>
    </row>
    <row r="80" customFormat="false" ht="13.5" hidden="false" customHeight="false" outlineLevel="0" collapsed="false">
      <c r="A80" s="3" t="s">
        <v>267</v>
      </c>
      <c r="B80" s="3" t="s">
        <v>268</v>
      </c>
      <c r="C80" s="3" t="s">
        <v>269</v>
      </c>
      <c r="D80" s="3"/>
      <c r="E80" s="3" t="n">
        <v>-0.645391766666664</v>
      </c>
      <c r="F80" s="3" t="n">
        <f aca="false">POWER(2,E80)</f>
        <v>0.639319158693847</v>
      </c>
      <c r="G80" s="3" t="s">
        <v>25</v>
      </c>
      <c r="H80" s="4" t="n">
        <v>4.95587833259783E-005</v>
      </c>
      <c r="I80" s="3" t="n">
        <v>0.00105768438666376</v>
      </c>
      <c r="J80" s="3" t="n">
        <v>8.02234</v>
      </c>
      <c r="K80" s="3" t="n">
        <v>7.9464417</v>
      </c>
      <c r="L80" s="3" t="n">
        <v>8.128934</v>
      </c>
      <c r="M80" s="3" t="n">
        <v>8.806339</v>
      </c>
      <c r="N80" s="3" t="n">
        <v>8.577335</v>
      </c>
      <c r="O80" s="3" t="n">
        <v>8.650217</v>
      </c>
    </row>
    <row r="81" customFormat="false" ht="13.5" hidden="false" customHeight="false" outlineLevel="0" collapsed="false">
      <c r="A81" s="3" t="s">
        <v>270</v>
      </c>
      <c r="B81" s="3" t="s">
        <v>271</v>
      </c>
      <c r="C81" s="3" t="s">
        <v>272</v>
      </c>
      <c r="D81" s="3"/>
      <c r="E81" s="3" t="n">
        <v>0.633672466666666</v>
      </c>
      <c r="F81" s="3" t="n">
        <f aca="false">POWER(2,E81)</f>
        <v>1.55150943122817</v>
      </c>
      <c r="G81" s="3" t="s">
        <v>18</v>
      </c>
      <c r="H81" s="3" t="n">
        <v>0.00214988668899636</v>
      </c>
      <c r="I81" s="3" t="n">
        <v>0.010911405323829</v>
      </c>
      <c r="J81" s="3" t="n">
        <v>6.06833</v>
      </c>
      <c r="K81" s="3" t="n">
        <v>6.2025642</v>
      </c>
      <c r="L81" s="3" t="n">
        <v>6.2169347</v>
      </c>
      <c r="M81" s="3" t="n">
        <v>5.444423</v>
      </c>
      <c r="N81" s="3" t="n">
        <v>5.876063</v>
      </c>
      <c r="O81" s="3" t="n">
        <v>5.2663255</v>
      </c>
    </row>
    <row r="82" customFormat="false" ht="13.5" hidden="false" customHeight="false" outlineLevel="0" collapsed="false">
      <c r="A82" s="3" t="s">
        <v>273</v>
      </c>
      <c r="B82" s="3" t="s">
        <v>274</v>
      </c>
      <c r="C82" s="3" t="s">
        <v>275</v>
      </c>
      <c r="D82" s="3"/>
      <c r="E82" s="3" t="n">
        <v>-0.592130433333333</v>
      </c>
      <c r="F82" s="3" t="n">
        <f aca="false">POWER(2,E82)</f>
        <v>0.663362593308821</v>
      </c>
      <c r="G82" s="3" t="s">
        <v>25</v>
      </c>
      <c r="H82" s="4" t="n">
        <v>2.06705706630596E-005</v>
      </c>
      <c r="I82" s="4" t="n">
        <v>0.000662005653379223</v>
      </c>
      <c r="J82" s="3" t="n">
        <v>5.241643</v>
      </c>
      <c r="K82" s="3" t="n">
        <v>5.0130234</v>
      </c>
      <c r="L82" s="3" t="n">
        <v>5.0945506</v>
      </c>
      <c r="M82" s="3" t="n">
        <v>5.6410146</v>
      </c>
      <c r="N82" s="3" t="n">
        <v>5.7853637</v>
      </c>
      <c r="O82" s="3" t="n">
        <v>5.69923</v>
      </c>
    </row>
    <row r="83" customFormat="false" ht="13.5" hidden="false" customHeight="false" outlineLevel="0" collapsed="false">
      <c r="A83" s="3" t="s">
        <v>276</v>
      </c>
      <c r="B83" s="3" t="s">
        <v>277</v>
      </c>
      <c r="C83" s="3" t="s">
        <v>278</v>
      </c>
      <c r="D83" s="3"/>
      <c r="E83" s="3" t="n">
        <v>0.716170333333332</v>
      </c>
      <c r="F83" s="3" t="n">
        <f aca="false">POWER(2,E83)</f>
        <v>1.64281535080629</v>
      </c>
      <c r="G83" s="3" t="s">
        <v>18</v>
      </c>
      <c r="H83" s="3" t="n">
        <v>0.00939097833601996</v>
      </c>
      <c r="I83" s="3" t="n">
        <v>0.0307595500466729</v>
      </c>
      <c r="J83" s="3" t="n">
        <v>11.139338</v>
      </c>
      <c r="K83" s="3" t="n">
        <v>11.988414</v>
      </c>
      <c r="L83" s="3" t="n">
        <v>11.185239</v>
      </c>
      <c r="M83" s="3" t="n">
        <v>10.59851</v>
      </c>
      <c r="N83" s="3" t="n">
        <v>10.929109</v>
      </c>
      <c r="O83" s="3" t="n">
        <v>10.636861</v>
      </c>
    </row>
    <row r="84" customFormat="false" ht="13.5" hidden="false" customHeight="false" outlineLevel="0" collapsed="false">
      <c r="A84" s="3" t="s">
        <v>279</v>
      </c>
      <c r="B84" s="3" t="s">
        <v>280</v>
      </c>
      <c r="C84" s="3" t="s">
        <v>281</v>
      </c>
      <c r="D84" s="3"/>
      <c r="E84" s="3" t="n">
        <v>0.755464599999999</v>
      </c>
      <c r="F84" s="3" t="n">
        <f aca="false">POWER(2,E84)</f>
        <v>1.68817515821066</v>
      </c>
      <c r="G84" s="3" t="s">
        <v>18</v>
      </c>
      <c r="H84" s="4" t="n">
        <v>0.000146018583705915</v>
      </c>
      <c r="I84" s="3" t="n">
        <v>0.00195105181084066</v>
      </c>
      <c r="J84" s="3" t="n">
        <v>6.159944</v>
      </c>
      <c r="K84" s="3" t="n">
        <v>5.8844132</v>
      </c>
      <c r="L84" s="3" t="n">
        <v>5.9319186</v>
      </c>
      <c r="M84" s="3" t="n">
        <v>5.339278</v>
      </c>
      <c r="N84" s="3" t="n">
        <v>4.976965</v>
      </c>
      <c r="O84" s="3" t="n">
        <v>5.393639</v>
      </c>
    </row>
    <row r="85" customFormat="false" ht="13.5" hidden="false" customHeight="false" outlineLevel="0" collapsed="false">
      <c r="A85" s="3" t="s">
        <v>282</v>
      </c>
      <c r="B85" s="3" t="s">
        <v>283</v>
      </c>
      <c r="C85" s="3" t="s">
        <v>284</v>
      </c>
      <c r="D85" s="3"/>
      <c r="E85" s="3" t="n">
        <v>0.762490266666667</v>
      </c>
      <c r="F85" s="3" t="n">
        <f aca="false">POWER(2,E85)</f>
        <v>1.69641631932114</v>
      </c>
      <c r="G85" s="3" t="s">
        <v>18</v>
      </c>
      <c r="H85" s="4" t="n">
        <v>2.4594408240256E-006</v>
      </c>
      <c r="I85" s="4" t="n">
        <v>0.000249195771304443</v>
      </c>
      <c r="J85" s="3" t="n">
        <v>6.917542</v>
      </c>
      <c r="K85" s="3" t="n">
        <v>6.9904222</v>
      </c>
      <c r="L85" s="3" t="n">
        <v>6.9131665</v>
      </c>
      <c r="M85" s="3" t="n">
        <v>6.3296123</v>
      </c>
      <c r="N85" s="3" t="n">
        <v>6.062138</v>
      </c>
      <c r="O85" s="3" t="n">
        <v>6.1419096</v>
      </c>
    </row>
    <row r="86" customFormat="false" ht="13.5" hidden="false" customHeight="false" outlineLevel="0" collapsed="false">
      <c r="A86" s="3" t="s">
        <v>285</v>
      </c>
      <c r="B86" s="3" t="s">
        <v>286</v>
      </c>
      <c r="C86" s="3" t="s">
        <v>287</v>
      </c>
      <c r="D86" s="3"/>
      <c r="E86" s="3" t="n">
        <v>0.688122833333332</v>
      </c>
      <c r="F86" s="3" t="n">
        <f aca="false">POWER(2,E86)</f>
        <v>1.61118575515659</v>
      </c>
      <c r="G86" s="3" t="s">
        <v>18</v>
      </c>
      <c r="H86" s="3" t="n">
        <v>0.0139103272269042</v>
      </c>
      <c r="I86" s="3" t="n">
        <v>0.0409838260535599</v>
      </c>
      <c r="J86" s="3" t="n">
        <v>8.126939</v>
      </c>
      <c r="K86" s="3" t="n">
        <v>8.986616</v>
      </c>
      <c r="L86" s="3" t="n">
        <v>8.32295</v>
      </c>
      <c r="M86" s="3" t="n">
        <v>7.7377195</v>
      </c>
      <c r="N86" s="3" t="n">
        <v>8.065925</v>
      </c>
      <c r="O86" s="3" t="n">
        <v>7.568492</v>
      </c>
    </row>
    <row r="87" customFormat="false" ht="13.5" hidden="false" customHeight="false" outlineLevel="0" collapsed="false">
      <c r="A87" s="3" t="s">
        <v>288</v>
      </c>
      <c r="B87" s="3" t="s">
        <v>289</v>
      </c>
      <c r="C87" s="3" t="s">
        <v>290</v>
      </c>
      <c r="D87" s="3"/>
      <c r="E87" s="3" t="n">
        <v>0.8460415</v>
      </c>
      <c r="F87" s="3" t="n">
        <f aca="false">POWER(2,E87)</f>
        <v>1.79756196044106</v>
      </c>
      <c r="G87" s="3" t="s">
        <v>18</v>
      </c>
      <c r="H87" s="4" t="n">
        <v>0.000579053004443953</v>
      </c>
      <c r="I87" s="3" t="n">
        <v>0.0045880734331495</v>
      </c>
      <c r="J87" s="3" t="n">
        <v>13.111233</v>
      </c>
      <c r="K87" s="3" t="n">
        <v>13.317366</v>
      </c>
      <c r="L87" s="3" t="n">
        <v>12.759579</v>
      </c>
      <c r="M87" s="3" t="n">
        <v>12.125299</v>
      </c>
      <c r="N87" s="3" t="n">
        <v>12.289443</v>
      </c>
      <c r="O87" s="3" t="n">
        <v>12.2353115</v>
      </c>
    </row>
    <row r="88" customFormat="false" ht="13.5" hidden="false" customHeight="false" outlineLevel="0" collapsed="false">
      <c r="A88" s="3" t="s">
        <v>291</v>
      </c>
      <c r="B88" s="3" t="s">
        <v>292</v>
      </c>
      <c r="C88" s="3" t="s">
        <v>293</v>
      </c>
      <c r="D88" s="3" t="s">
        <v>294</v>
      </c>
      <c r="E88" s="3" t="n">
        <v>0.631432333333332</v>
      </c>
      <c r="F88" s="3" t="n">
        <f aca="false">POWER(2,E88)</f>
        <v>1.5491022065926</v>
      </c>
      <c r="G88" s="3" t="s">
        <v>18</v>
      </c>
      <c r="H88" s="4" t="n">
        <v>0.000224970322609806</v>
      </c>
      <c r="I88" s="3" t="n">
        <v>0.00255526443797909</v>
      </c>
      <c r="J88" s="3" t="n">
        <v>9.980544</v>
      </c>
      <c r="K88" s="3" t="n">
        <v>10.300131</v>
      </c>
      <c r="L88" s="3" t="n">
        <v>9.960567</v>
      </c>
      <c r="M88" s="3" t="n">
        <v>9.493928</v>
      </c>
      <c r="N88" s="3" t="n">
        <v>9.486664</v>
      </c>
      <c r="O88" s="3" t="n">
        <v>9.366353</v>
      </c>
    </row>
    <row r="89" customFormat="false" ht="13.5" hidden="false" customHeight="false" outlineLevel="0" collapsed="false">
      <c r="A89" s="3" t="s">
        <v>295</v>
      </c>
      <c r="B89" s="3" t="s">
        <v>296</v>
      </c>
      <c r="C89" s="3" t="s">
        <v>297</v>
      </c>
      <c r="D89" s="3"/>
      <c r="E89" s="3" t="n">
        <v>0.976339933333333</v>
      </c>
      <c r="F89" s="3" t="n">
        <f aca="false">POWER(2,E89)</f>
        <v>1.96746767571353</v>
      </c>
      <c r="G89" s="3" t="s">
        <v>18</v>
      </c>
      <c r="H89" s="4" t="n">
        <v>6.72412562883336E-005</v>
      </c>
      <c r="I89" s="3" t="n">
        <v>0.00124651546420059</v>
      </c>
      <c r="J89" s="3" t="n">
        <v>5.7421956</v>
      </c>
      <c r="K89" s="3" t="n">
        <v>5.8207326</v>
      </c>
      <c r="L89" s="3" t="n">
        <v>6.012247</v>
      </c>
      <c r="M89" s="3" t="n">
        <v>4.6773334</v>
      </c>
      <c r="N89" s="3" t="n">
        <v>4.836055</v>
      </c>
      <c r="O89" s="3" t="n">
        <v>5.132767</v>
      </c>
    </row>
    <row r="90" customFormat="false" ht="13.5" hidden="false" customHeight="false" outlineLevel="0" collapsed="false">
      <c r="A90" s="3" t="s">
        <v>298</v>
      </c>
      <c r="B90" s="3" t="s">
        <v>299</v>
      </c>
      <c r="C90" s="3" t="s">
        <v>300</v>
      </c>
      <c r="D90" s="3"/>
      <c r="E90" s="3" t="n">
        <v>0.944199566666667</v>
      </c>
      <c r="F90" s="3" t="n">
        <f aca="false">POWER(2,E90)</f>
        <v>1.92412105280173</v>
      </c>
      <c r="G90" s="3" t="s">
        <v>18</v>
      </c>
      <c r="H90" s="4" t="n">
        <v>2.63453514817859E-005</v>
      </c>
      <c r="I90" s="4" t="n">
        <v>0.000750946006265898</v>
      </c>
      <c r="J90" s="3" t="n">
        <v>4.4549475</v>
      </c>
      <c r="K90" s="3" t="n">
        <v>4.7820816</v>
      </c>
      <c r="L90" s="3" t="n">
        <v>4.7087173</v>
      </c>
      <c r="M90" s="3" t="n">
        <v>3.6535947</v>
      </c>
      <c r="N90" s="3" t="n">
        <v>3.9148176</v>
      </c>
      <c r="O90" s="3" t="n">
        <v>3.5447354</v>
      </c>
    </row>
    <row r="91" customFormat="false" ht="13.5" hidden="false" customHeight="false" outlineLevel="0" collapsed="false">
      <c r="A91" s="3" t="s">
        <v>301</v>
      </c>
      <c r="B91" s="3" t="s">
        <v>302</v>
      </c>
      <c r="C91" s="3" t="s">
        <v>303</v>
      </c>
      <c r="D91" s="3"/>
      <c r="E91" s="3" t="n">
        <v>0.634415499999999</v>
      </c>
      <c r="F91" s="3" t="n">
        <f aca="false">POWER(2,E91)</f>
        <v>1.55230871320585</v>
      </c>
      <c r="G91" s="3" t="s">
        <v>18</v>
      </c>
      <c r="H91" s="4" t="n">
        <v>0.000406780402661478</v>
      </c>
      <c r="I91" s="3" t="n">
        <v>0.00369217268291366</v>
      </c>
      <c r="J91" s="3" t="n">
        <v>13.103546</v>
      </c>
      <c r="K91" s="3" t="n">
        <v>13.1135435</v>
      </c>
      <c r="L91" s="3" t="n">
        <v>12.685047</v>
      </c>
      <c r="M91" s="3" t="n">
        <v>12.380864</v>
      </c>
      <c r="N91" s="3" t="n">
        <v>12.377864</v>
      </c>
      <c r="O91" s="3" t="n">
        <v>12.240162</v>
      </c>
    </row>
    <row r="92" customFormat="false" ht="13.5" hidden="false" customHeight="false" outlineLevel="0" collapsed="false">
      <c r="A92" s="3" t="s">
        <v>304</v>
      </c>
      <c r="B92" s="3" t="s">
        <v>305</v>
      </c>
      <c r="C92" s="3" t="s">
        <v>306</v>
      </c>
      <c r="D92" s="3" t="s">
        <v>307</v>
      </c>
      <c r="E92" s="3" t="n">
        <v>0.649502533333333</v>
      </c>
      <c r="F92" s="3" t="n">
        <f aca="false">POWER(2,E92)</f>
        <v>1.56862721223058</v>
      </c>
      <c r="G92" s="3" t="s">
        <v>18</v>
      </c>
      <c r="H92" s="4" t="n">
        <v>0.000251708674819019</v>
      </c>
      <c r="I92" s="3" t="n">
        <v>0.00273527098194291</v>
      </c>
      <c r="J92" s="3" t="n">
        <v>6.2213435</v>
      </c>
      <c r="K92" s="3" t="n">
        <v>6.5948186</v>
      </c>
      <c r="L92" s="3" t="n">
        <v>6.506911</v>
      </c>
      <c r="M92" s="3" t="n">
        <v>5.7899265</v>
      </c>
      <c r="N92" s="3" t="n">
        <v>5.670596</v>
      </c>
      <c r="O92" s="3" t="n">
        <v>5.914043</v>
      </c>
    </row>
    <row r="93" customFormat="false" ht="13.5" hidden="false" customHeight="false" outlineLevel="0" collapsed="false">
      <c r="A93" s="3" t="s">
        <v>308</v>
      </c>
      <c r="B93" s="3" t="s">
        <v>309</v>
      </c>
      <c r="C93" s="3" t="s">
        <v>310</v>
      </c>
      <c r="D93" s="3"/>
      <c r="E93" s="3" t="n">
        <v>0.8136984</v>
      </c>
      <c r="F93" s="3" t="n">
        <f aca="false">POWER(2,E93)</f>
        <v>1.75771162818968</v>
      </c>
      <c r="G93" s="3" t="s">
        <v>18</v>
      </c>
      <c r="H93" s="3" t="n">
        <v>0.00697577392284705</v>
      </c>
      <c r="I93" s="3" t="n">
        <v>0.0249007417241998</v>
      </c>
      <c r="J93" s="3" t="n">
        <v>5.8648734</v>
      </c>
      <c r="K93" s="3" t="n">
        <v>5.9759007</v>
      </c>
      <c r="L93" s="3" t="n">
        <v>5.4874225</v>
      </c>
      <c r="M93" s="3" t="n">
        <v>4.7985034</v>
      </c>
      <c r="N93" s="3" t="n">
        <v>4.865016</v>
      </c>
      <c r="O93" s="3" t="n">
        <v>5.223582</v>
      </c>
    </row>
    <row r="94" customFormat="false" ht="13.5" hidden="false" customHeight="false" outlineLevel="0" collapsed="false">
      <c r="A94" s="3" t="s">
        <v>311</v>
      </c>
      <c r="B94" s="3" t="s">
        <v>312</v>
      </c>
      <c r="C94" s="3" t="s">
        <v>313</v>
      </c>
      <c r="D94" s="3"/>
      <c r="E94" s="3" t="n">
        <v>0.633717833333333</v>
      </c>
      <c r="F94" s="3" t="n">
        <f aca="false">POWER(2,E94)</f>
        <v>1.551558220415</v>
      </c>
      <c r="G94" s="3" t="s">
        <v>18</v>
      </c>
      <c r="H94" s="4" t="n">
        <v>1.62303737686454E-005</v>
      </c>
      <c r="I94" s="4" t="n">
        <v>0.000609329843066618</v>
      </c>
      <c r="J94" s="3" t="n">
        <v>9.0744</v>
      </c>
      <c r="K94" s="3" t="n">
        <v>9.108006</v>
      </c>
      <c r="L94" s="3" t="n">
        <v>8.8280525</v>
      </c>
      <c r="M94" s="3" t="n">
        <v>8.367174</v>
      </c>
      <c r="N94" s="3" t="n">
        <v>8.362884</v>
      </c>
      <c r="O94" s="3" t="n">
        <v>8.379247</v>
      </c>
    </row>
    <row r="95" customFormat="false" ht="13.5" hidden="false" customHeight="false" outlineLevel="0" collapsed="false">
      <c r="A95" s="3" t="s">
        <v>314</v>
      </c>
      <c r="B95" s="3" t="s">
        <v>315</v>
      </c>
      <c r="C95" s="3" t="s">
        <v>316</v>
      </c>
      <c r="D95" s="3"/>
      <c r="E95" s="3" t="n">
        <v>-1.016388</v>
      </c>
      <c r="F95" s="3" t="n">
        <f aca="false">POWER(2,E95)</f>
        <v>0.494352488605706</v>
      </c>
      <c r="G95" s="3" t="s">
        <v>25</v>
      </c>
      <c r="H95" s="4" t="n">
        <v>8.37627380657552E-007</v>
      </c>
      <c r="I95" s="4" t="n">
        <v>0.000158062305024494</v>
      </c>
      <c r="J95" s="3" t="n">
        <v>6.8661857</v>
      </c>
      <c r="K95" s="3" t="n">
        <v>6.998964</v>
      </c>
      <c r="L95" s="3" t="n">
        <v>6.716904</v>
      </c>
      <c r="M95" s="3" t="n">
        <v>7.9062123</v>
      </c>
      <c r="N95" s="3" t="n">
        <v>7.7677984</v>
      </c>
      <c r="O95" s="3" t="n">
        <v>7.957207</v>
      </c>
    </row>
    <row r="96" customFormat="false" ht="13.5" hidden="false" customHeight="false" outlineLevel="0" collapsed="false">
      <c r="A96" s="3" t="s">
        <v>317</v>
      </c>
      <c r="B96" s="3" t="s">
        <v>318</v>
      </c>
      <c r="C96" s="3" t="s">
        <v>319</v>
      </c>
      <c r="D96" s="3" t="s">
        <v>320</v>
      </c>
      <c r="E96" s="3" t="n">
        <v>-0.659169233333333</v>
      </c>
      <c r="F96" s="3" t="n">
        <f aca="false">POWER(2,E96)</f>
        <v>0.633242840834805</v>
      </c>
      <c r="G96" s="3" t="s">
        <v>25</v>
      </c>
      <c r="H96" s="4" t="n">
        <v>1.70277026622866E-005</v>
      </c>
      <c r="I96" s="4" t="n">
        <v>0.000615689213965249</v>
      </c>
      <c r="J96" s="3" t="n">
        <v>6.4075904</v>
      </c>
      <c r="K96" s="3" t="n">
        <v>6.244331</v>
      </c>
      <c r="L96" s="3" t="n">
        <v>6.5366726</v>
      </c>
      <c r="M96" s="3" t="n">
        <v>7.0222077</v>
      </c>
      <c r="N96" s="3" t="n">
        <v>7.009344</v>
      </c>
      <c r="O96" s="3" t="n">
        <v>7.13455</v>
      </c>
    </row>
    <row r="97" customFormat="false" ht="13.5" hidden="false" customHeight="false" outlineLevel="0" collapsed="false">
      <c r="A97" s="3" t="s">
        <v>321</v>
      </c>
      <c r="B97" s="3" t="s">
        <v>322</v>
      </c>
      <c r="C97" s="3" t="s">
        <v>323</v>
      </c>
      <c r="D97" s="3"/>
      <c r="E97" s="3" t="n">
        <v>0.837165733333334</v>
      </c>
      <c r="F97" s="3" t="n">
        <f aca="false">POWER(2,E97)</f>
        <v>1.786536925979</v>
      </c>
      <c r="G97" s="3" t="s">
        <v>18</v>
      </c>
      <c r="H97" s="4" t="n">
        <v>4.6036599933748E-006</v>
      </c>
      <c r="I97" s="4" t="n">
        <v>0.000332678417410112</v>
      </c>
      <c r="J97" s="3" t="n">
        <v>4.6605964</v>
      </c>
      <c r="K97" s="3" t="n">
        <v>4.481173</v>
      </c>
      <c r="L97" s="3" t="n">
        <v>4.657063</v>
      </c>
      <c r="M97" s="3" t="n">
        <v>3.7837744</v>
      </c>
      <c r="N97" s="3" t="n">
        <v>3.7772386</v>
      </c>
      <c r="O97" s="3" t="n">
        <v>3.7263222</v>
      </c>
    </row>
    <row r="98" customFormat="false" ht="13.5" hidden="false" customHeight="false" outlineLevel="0" collapsed="false">
      <c r="A98" s="3" t="s">
        <v>324</v>
      </c>
      <c r="B98" s="3" t="s">
        <v>325</v>
      </c>
      <c r="C98" s="3" t="s">
        <v>326</v>
      </c>
      <c r="D98" s="3"/>
      <c r="E98" s="3" t="n">
        <v>-0.659253</v>
      </c>
      <c r="F98" s="3" t="n">
        <f aca="false">POWER(2,E98)</f>
        <v>0.633206074158177</v>
      </c>
      <c r="G98" s="3" t="s">
        <v>25</v>
      </c>
      <c r="H98" s="4" t="n">
        <v>0.00010342078657808</v>
      </c>
      <c r="I98" s="3" t="n">
        <v>0.00157091968703559</v>
      </c>
      <c r="J98" s="3" t="n">
        <v>3.9618268</v>
      </c>
      <c r="K98" s="3" t="n">
        <v>3.9465582</v>
      </c>
      <c r="L98" s="3" t="n">
        <v>3.8981185</v>
      </c>
      <c r="M98" s="3" t="n">
        <v>4.4639</v>
      </c>
      <c r="N98" s="3" t="n">
        <v>4.7131715</v>
      </c>
      <c r="O98" s="3" t="n">
        <v>4.607191</v>
      </c>
    </row>
    <row r="99" customFormat="false" ht="13.5" hidden="false" customHeight="false" outlineLevel="0" collapsed="false">
      <c r="A99" s="3" t="s">
        <v>327</v>
      </c>
      <c r="B99" s="3" t="s">
        <v>328</v>
      </c>
      <c r="C99" s="3" t="s">
        <v>329</v>
      </c>
      <c r="D99" s="3"/>
      <c r="E99" s="3" t="n">
        <v>-0.696891766666666</v>
      </c>
      <c r="F99" s="3" t="n">
        <f aca="false">POWER(2,E99)</f>
        <v>0.616899864002007</v>
      </c>
      <c r="G99" s="3" t="s">
        <v>25</v>
      </c>
      <c r="H99" s="3" t="n">
        <v>0.00118559982866452</v>
      </c>
      <c r="I99" s="3" t="n">
        <v>0.00736186087710355</v>
      </c>
      <c r="J99" s="3" t="n">
        <v>4.368882</v>
      </c>
      <c r="K99" s="3" t="n">
        <v>4.4987617</v>
      </c>
      <c r="L99" s="3" t="n">
        <v>4.469645</v>
      </c>
      <c r="M99" s="3" t="n">
        <v>4.953326</v>
      </c>
      <c r="N99" s="3" t="n">
        <v>5.383707</v>
      </c>
      <c r="O99" s="3" t="n">
        <v>5.090931</v>
      </c>
    </row>
    <row r="100" customFormat="false" ht="13.5" hidden="false" customHeight="false" outlineLevel="0" collapsed="false">
      <c r="A100" s="3" t="s">
        <v>330</v>
      </c>
      <c r="B100" s="3" t="s">
        <v>331</v>
      </c>
      <c r="C100" s="3" t="s">
        <v>332</v>
      </c>
      <c r="D100" s="3" t="s">
        <v>333</v>
      </c>
      <c r="E100" s="3" t="n">
        <v>0.628528666666667</v>
      </c>
      <c r="F100" s="3" t="n">
        <f aca="false">POWER(2,E100)</f>
        <v>1.54598751306389</v>
      </c>
      <c r="G100" s="3" t="s">
        <v>18</v>
      </c>
      <c r="H100" s="4" t="n">
        <v>4.37410763313302E-006</v>
      </c>
      <c r="I100" s="4" t="n">
        <v>0.000325774813955072</v>
      </c>
      <c r="J100" s="3" t="n">
        <v>14.689482</v>
      </c>
      <c r="K100" s="3" t="n">
        <v>14.60085</v>
      </c>
      <c r="L100" s="3" t="n">
        <v>14.4981</v>
      </c>
      <c r="M100" s="3" t="n">
        <v>13.996895</v>
      </c>
      <c r="N100" s="3" t="n">
        <v>13.959178</v>
      </c>
      <c r="O100" s="3" t="n">
        <v>13.946773</v>
      </c>
    </row>
    <row r="101" customFormat="false" ht="13.5" hidden="false" customHeight="false" outlineLevel="0" collapsed="false">
      <c r="A101" s="3" t="s">
        <v>334</v>
      </c>
      <c r="B101" s="3" t="s">
        <v>335</v>
      </c>
      <c r="C101" s="3" t="s">
        <v>336</v>
      </c>
      <c r="D101" s="3"/>
      <c r="E101" s="3" t="n">
        <v>-0.668186166666666</v>
      </c>
      <c r="F101" s="3" t="n">
        <f aca="false">POWER(2,E101)</f>
        <v>0.629297376412922</v>
      </c>
      <c r="G101" s="3" t="s">
        <v>25</v>
      </c>
      <c r="H101" s="3" t="n">
        <v>0.00203620984399174</v>
      </c>
      <c r="I101" s="3" t="n">
        <v>0.0105280173875933</v>
      </c>
      <c r="J101" s="3" t="n">
        <v>3.9113185</v>
      </c>
      <c r="K101" s="3" t="n">
        <v>4.035077</v>
      </c>
      <c r="L101" s="3" t="n">
        <v>3.9087496</v>
      </c>
      <c r="M101" s="3" t="n">
        <v>4.413561</v>
      </c>
      <c r="N101" s="3" t="n">
        <v>4.4312243</v>
      </c>
      <c r="O101" s="3" t="n">
        <v>5.0149183</v>
      </c>
    </row>
    <row r="102" customFormat="false" ht="13.5" hidden="false" customHeight="false" outlineLevel="0" collapsed="false">
      <c r="A102" s="3" t="s">
        <v>337</v>
      </c>
      <c r="B102" s="3" t="s">
        <v>338</v>
      </c>
      <c r="C102" s="3" t="s">
        <v>339</v>
      </c>
      <c r="D102" s="3"/>
      <c r="E102" s="3" t="n">
        <v>-0.689884199999999</v>
      </c>
      <c r="F102" s="3" t="n">
        <f aca="false">POWER(2,E102)</f>
        <v>0.619903605430346</v>
      </c>
      <c r="G102" s="3" t="s">
        <v>25</v>
      </c>
      <c r="H102" s="4" t="n">
        <v>0.000390040002743146</v>
      </c>
      <c r="I102" s="3" t="n">
        <v>0.00359083686709232</v>
      </c>
      <c r="J102" s="3" t="n">
        <v>7.0603366</v>
      </c>
      <c r="K102" s="3" t="n">
        <v>7.1208463</v>
      </c>
      <c r="L102" s="3" t="n">
        <v>7.226783</v>
      </c>
      <c r="M102" s="3" t="n">
        <v>7.5485945</v>
      </c>
      <c r="N102" s="3" t="n">
        <v>7.861318</v>
      </c>
      <c r="O102" s="3" t="n">
        <v>8.067706</v>
      </c>
    </row>
    <row r="103" customFormat="false" ht="13.5" hidden="false" customHeight="false" outlineLevel="0" collapsed="false">
      <c r="A103" s="3" t="s">
        <v>340</v>
      </c>
      <c r="B103" s="3" t="s">
        <v>341</v>
      </c>
      <c r="C103" s="3" t="s">
        <v>342</v>
      </c>
      <c r="D103" s="3"/>
      <c r="E103" s="3" t="n">
        <v>1.1545844</v>
      </c>
      <c r="F103" s="3" t="n">
        <f aca="false">POWER(2,E103)</f>
        <v>2.22620183773222</v>
      </c>
      <c r="G103" s="3" t="s">
        <v>18</v>
      </c>
      <c r="H103" s="4" t="n">
        <v>5.11239808886214E-005</v>
      </c>
      <c r="I103" s="3" t="n">
        <v>0.00107702858673492</v>
      </c>
      <c r="J103" s="3" t="n">
        <v>6.8410196</v>
      </c>
      <c r="K103" s="3" t="n">
        <v>6.8104916</v>
      </c>
      <c r="L103" s="3" t="n">
        <v>6.543705</v>
      </c>
      <c r="M103" s="3" t="n">
        <v>5.8625984</v>
      </c>
      <c r="N103" s="3" t="n">
        <v>5.5801473</v>
      </c>
      <c r="O103" s="3" t="n">
        <v>5.2887173</v>
      </c>
    </row>
    <row r="104" customFormat="false" ht="13.5" hidden="false" customHeight="false" outlineLevel="0" collapsed="false">
      <c r="A104" s="3" t="s">
        <v>343</v>
      </c>
      <c r="B104" s="3" t="s">
        <v>344</v>
      </c>
      <c r="C104" s="3" t="s">
        <v>345</v>
      </c>
      <c r="D104" s="3"/>
      <c r="E104" s="3" t="n">
        <v>-0.6044594</v>
      </c>
      <c r="F104" s="3" t="n">
        <f aca="false">POWER(2,E104)</f>
        <v>0.657717790895313</v>
      </c>
      <c r="G104" s="3" t="s">
        <v>25</v>
      </c>
      <c r="H104" s="4" t="n">
        <v>0.000636220173344053</v>
      </c>
      <c r="I104" s="3" t="n">
        <v>0.00487570420712701</v>
      </c>
      <c r="J104" s="3" t="n">
        <v>4.944586</v>
      </c>
      <c r="K104" s="3" t="n">
        <v>5.166292</v>
      </c>
      <c r="L104" s="3" t="n">
        <v>4.8940372</v>
      </c>
      <c r="M104" s="3" t="n">
        <v>5.7280684</v>
      </c>
      <c r="N104" s="3" t="n">
        <v>5.482431</v>
      </c>
      <c r="O104" s="3" t="n">
        <v>5.607794</v>
      </c>
    </row>
    <row r="105" customFormat="false" ht="13.5" hidden="false" customHeight="false" outlineLevel="0" collapsed="false">
      <c r="A105" s="3" t="s">
        <v>346</v>
      </c>
      <c r="B105" s="3" t="s">
        <v>347</v>
      </c>
      <c r="C105" s="3" t="s">
        <v>348</v>
      </c>
      <c r="D105" s="3"/>
      <c r="E105" s="3" t="n">
        <v>-0.791195499999998</v>
      </c>
      <c r="F105" s="3" t="n">
        <f aca="false">POWER(2,E105)</f>
        <v>0.577865041321514</v>
      </c>
      <c r="G105" s="3" t="s">
        <v>25</v>
      </c>
      <c r="H105" s="4" t="n">
        <v>1.23395327772165E-005</v>
      </c>
      <c r="I105" s="4" t="n">
        <v>0.000522186745678691</v>
      </c>
      <c r="J105" s="3" t="n">
        <v>5.0090513</v>
      </c>
      <c r="K105" s="3" t="n">
        <v>5.1471806</v>
      </c>
      <c r="L105" s="3" t="n">
        <v>5.148868</v>
      </c>
      <c r="M105" s="3" t="n">
        <v>6.0475407</v>
      </c>
      <c r="N105" s="3" t="n">
        <v>5.8587127</v>
      </c>
      <c r="O105" s="3" t="n">
        <v>5.772433</v>
      </c>
    </row>
    <row r="106" customFormat="false" ht="13.5" hidden="false" customHeight="false" outlineLevel="0" collapsed="false">
      <c r="A106" s="3" t="s">
        <v>349</v>
      </c>
      <c r="B106" s="3" t="s">
        <v>350</v>
      </c>
      <c r="C106" s="3" t="s">
        <v>351</v>
      </c>
      <c r="D106" s="3"/>
      <c r="E106" s="3" t="n">
        <v>0.748093233333333</v>
      </c>
      <c r="F106" s="3" t="n">
        <f aca="false">POWER(2,E106)</f>
        <v>1.6795715237203</v>
      </c>
      <c r="G106" s="3" t="s">
        <v>18</v>
      </c>
      <c r="H106" s="4" t="n">
        <v>0.000963181185467973</v>
      </c>
      <c r="I106" s="3" t="n">
        <v>0.00641876477757284</v>
      </c>
      <c r="J106" s="3" t="n">
        <v>6.974056</v>
      </c>
      <c r="K106" s="3" t="n">
        <v>7.21596</v>
      </c>
      <c r="L106" s="3" t="n">
        <v>7.505817</v>
      </c>
      <c r="M106" s="3" t="n">
        <v>6.6881223</v>
      </c>
      <c r="N106" s="3" t="n">
        <v>6.518803</v>
      </c>
      <c r="O106" s="3" t="n">
        <v>6.244628</v>
      </c>
    </row>
    <row r="107" customFormat="false" ht="13.5" hidden="false" customHeight="false" outlineLevel="0" collapsed="false">
      <c r="A107" s="3" t="s">
        <v>352</v>
      </c>
      <c r="B107" s="3" t="s">
        <v>353</v>
      </c>
      <c r="C107" s="3" t="s">
        <v>354</v>
      </c>
      <c r="D107" s="3"/>
      <c r="E107" s="3" t="n">
        <v>0.724958</v>
      </c>
      <c r="F107" s="3" t="n">
        <f aca="false">POWER(2,E107)</f>
        <v>1.65285251746539</v>
      </c>
      <c r="G107" s="3" t="s">
        <v>18</v>
      </c>
      <c r="H107" s="3" t="n">
        <v>0.00723335307446163</v>
      </c>
      <c r="I107" s="3" t="n">
        <v>0.0255217377093779</v>
      </c>
      <c r="J107" s="3" t="n">
        <v>4.4440165</v>
      </c>
      <c r="K107" s="3" t="n">
        <v>5.200998</v>
      </c>
      <c r="L107" s="3" t="n">
        <v>5.236882</v>
      </c>
      <c r="M107" s="3" t="n">
        <v>4.072175</v>
      </c>
      <c r="N107" s="3" t="n">
        <v>4.46605</v>
      </c>
      <c r="O107" s="3" t="n">
        <v>4.1687975</v>
      </c>
    </row>
    <row r="108" customFormat="false" ht="13.5" hidden="false" customHeight="false" outlineLevel="0" collapsed="false">
      <c r="A108" s="3" t="s">
        <v>355</v>
      </c>
      <c r="B108" s="3" t="s">
        <v>356</v>
      </c>
      <c r="C108" s="3" t="s">
        <v>357</v>
      </c>
      <c r="D108" s="3"/>
      <c r="E108" s="3" t="n">
        <v>0.7301417</v>
      </c>
      <c r="F108" s="3" t="n">
        <f aca="false">POWER(2,E108)</f>
        <v>1.65880200942867</v>
      </c>
      <c r="G108" s="3" t="s">
        <v>18</v>
      </c>
      <c r="H108" s="4" t="n">
        <v>0.000206783974970339</v>
      </c>
      <c r="I108" s="3" t="n">
        <v>0.00241790635926413</v>
      </c>
      <c r="J108" s="3" t="n">
        <v>4.938</v>
      </c>
      <c r="K108" s="3" t="n">
        <v>5.1195254</v>
      </c>
      <c r="L108" s="3" t="n">
        <v>4.7477264</v>
      </c>
      <c r="M108" s="3" t="n">
        <v>4.0196147</v>
      </c>
      <c r="N108" s="3" t="n">
        <v>4.1973057</v>
      </c>
      <c r="O108" s="3" t="n">
        <v>4.3979063</v>
      </c>
    </row>
    <row r="109" customFormat="false" ht="13.5" hidden="false" customHeight="false" outlineLevel="0" collapsed="false">
      <c r="A109" s="3" t="s">
        <v>358</v>
      </c>
      <c r="B109" s="3" t="s">
        <v>359</v>
      </c>
      <c r="C109" s="3" t="s">
        <v>360</v>
      </c>
      <c r="D109" s="3" t="s">
        <v>361</v>
      </c>
      <c r="E109" s="3" t="n">
        <v>-0.619978833333333</v>
      </c>
      <c r="F109" s="3" t="n">
        <f aca="false">POWER(2,E109)</f>
        <v>0.65068047418455</v>
      </c>
      <c r="G109" s="3" t="s">
        <v>25</v>
      </c>
      <c r="H109" s="3" t="n">
        <v>0.00487377813020248</v>
      </c>
      <c r="I109" s="3" t="n">
        <v>0.0192795679487129</v>
      </c>
      <c r="J109" s="3" t="n">
        <v>5.4898243</v>
      </c>
      <c r="K109" s="3" t="n">
        <v>4.9459357</v>
      </c>
      <c r="L109" s="3" t="n">
        <v>5.259536</v>
      </c>
      <c r="M109" s="3" t="n">
        <v>5.615256</v>
      </c>
      <c r="N109" s="3" t="n">
        <v>6.176513</v>
      </c>
      <c r="O109" s="3" t="n">
        <v>5.7634635</v>
      </c>
    </row>
    <row r="110" customFormat="false" ht="13.5" hidden="false" customHeight="false" outlineLevel="0" collapsed="false">
      <c r="A110" s="3" t="s">
        <v>362</v>
      </c>
      <c r="B110" s="3" t="s">
        <v>363</v>
      </c>
      <c r="C110" s="3" t="s">
        <v>364</v>
      </c>
      <c r="D110" s="3"/>
      <c r="E110" s="3" t="n">
        <v>0.809591933333333</v>
      </c>
      <c r="F110" s="3" t="n">
        <f aca="false">POWER(2,E110)</f>
        <v>1.75271561644619</v>
      </c>
      <c r="G110" s="3" t="s">
        <v>18</v>
      </c>
      <c r="H110" s="3" t="n">
        <v>0.00869361795295951</v>
      </c>
      <c r="I110" s="3" t="n">
        <v>0.0290171921607718</v>
      </c>
      <c r="J110" s="3" t="n">
        <v>4.9602923</v>
      </c>
      <c r="K110" s="3" t="n">
        <v>5.577719</v>
      </c>
      <c r="L110" s="3" t="n">
        <v>4.8025727</v>
      </c>
      <c r="M110" s="3" t="n">
        <v>4.0561666</v>
      </c>
      <c r="N110" s="3" t="n">
        <v>4.189533</v>
      </c>
      <c r="O110" s="3" t="n">
        <v>4.6661086</v>
      </c>
    </row>
    <row r="111" customFormat="false" ht="13.5" hidden="false" customHeight="false" outlineLevel="0" collapsed="false">
      <c r="A111" s="3" t="s">
        <v>365</v>
      </c>
      <c r="B111" s="3" t="s">
        <v>366</v>
      </c>
      <c r="C111" s="3" t="s">
        <v>367</v>
      </c>
      <c r="D111" s="3"/>
      <c r="E111" s="3" t="n">
        <v>-0.955824566666667</v>
      </c>
      <c r="F111" s="3" t="n">
        <f aca="false">POWER(2,E111)</f>
        <v>0.515546846660057</v>
      </c>
      <c r="G111" s="3" t="s">
        <v>25</v>
      </c>
      <c r="H111" s="4" t="n">
        <v>4.2189321271718E-005</v>
      </c>
      <c r="I111" s="4" t="n">
        <v>0.000965827086587533</v>
      </c>
      <c r="J111" s="3" t="n">
        <v>4.471716</v>
      </c>
      <c r="K111" s="3" t="n">
        <v>4.210322</v>
      </c>
      <c r="L111" s="3" t="n">
        <v>4.379783</v>
      </c>
      <c r="M111" s="3" t="n">
        <v>5.229125</v>
      </c>
      <c r="N111" s="3" t="n">
        <v>5.375095</v>
      </c>
      <c r="O111" s="3" t="n">
        <v>5.3250747</v>
      </c>
    </row>
    <row r="112" customFormat="false" ht="13.5" hidden="false" customHeight="false" outlineLevel="0" collapsed="false">
      <c r="A112" s="3" t="s">
        <v>368</v>
      </c>
      <c r="B112" s="3" t="s">
        <v>369</v>
      </c>
      <c r="C112" s="3" t="s">
        <v>370</v>
      </c>
      <c r="D112" s="3"/>
      <c r="E112" s="3" t="n">
        <v>-0.844664033333334</v>
      </c>
      <c r="F112" s="3" t="n">
        <f aca="false">POWER(2,E112)</f>
        <v>0.556840467877422</v>
      </c>
      <c r="G112" s="3" t="s">
        <v>25</v>
      </c>
      <c r="H112" s="4" t="n">
        <v>3.00404585384904E-005</v>
      </c>
      <c r="I112" s="4" t="n">
        <v>0.00080059203218203</v>
      </c>
      <c r="J112" s="3" t="n">
        <v>5.4743967</v>
      </c>
      <c r="K112" s="3" t="n">
        <v>5.5201516</v>
      </c>
      <c r="L112" s="3" t="n">
        <v>5.471409</v>
      </c>
      <c r="M112" s="3" t="n">
        <v>6.5271974</v>
      </c>
      <c r="N112" s="3" t="n">
        <v>6.103849</v>
      </c>
      <c r="O112" s="3" t="n">
        <v>6.368903</v>
      </c>
    </row>
    <row r="113" customFormat="false" ht="13.5" hidden="false" customHeight="false" outlineLevel="0" collapsed="false">
      <c r="A113" s="3" t="s">
        <v>371</v>
      </c>
      <c r="B113" s="3" t="s">
        <v>372</v>
      </c>
      <c r="C113" s="3" t="s">
        <v>373</v>
      </c>
      <c r="D113" s="3"/>
      <c r="E113" s="3" t="n">
        <v>0.611821233333333</v>
      </c>
      <c r="F113" s="3" t="n">
        <f aca="false">POWER(2,E113)</f>
        <v>1.52818714890123</v>
      </c>
      <c r="G113" s="3" t="s">
        <v>18</v>
      </c>
      <c r="H113" s="4" t="n">
        <v>1.78228307405947E-005</v>
      </c>
      <c r="I113" s="4" t="n">
        <v>0.000629549975408738</v>
      </c>
      <c r="J113" s="3" t="n">
        <v>6.1899548</v>
      </c>
      <c r="K113" s="3" t="n">
        <v>6.2144146</v>
      </c>
      <c r="L113" s="3" t="n">
        <v>5.9751143</v>
      </c>
      <c r="M113" s="3" t="n">
        <v>5.5107317</v>
      </c>
      <c r="N113" s="3" t="n">
        <v>5.444423</v>
      </c>
      <c r="O113" s="3" t="n">
        <v>5.5888653</v>
      </c>
    </row>
    <row r="114" customFormat="false" ht="13.5" hidden="false" customHeight="false" outlineLevel="0" collapsed="false">
      <c r="A114" s="3" t="s">
        <v>374</v>
      </c>
      <c r="B114" s="3" t="s">
        <v>375</v>
      </c>
      <c r="C114" s="3" t="s">
        <v>376</v>
      </c>
      <c r="D114" s="3"/>
      <c r="E114" s="3" t="n">
        <v>0.992720666666667</v>
      </c>
      <c r="F114" s="3" t="n">
        <f aca="false">POWER(2,E114)</f>
        <v>1.98993411706052</v>
      </c>
      <c r="G114" s="3" t="s">
        <v>18</v>
      </c>
      <c r="H114" s="4" t="n">
        <v>0.00010206003748113</v>
      </c>
      <c r="I114" s="3" t="n">
        <v>0.00156051702101641</v>
      </c>
      <c r="J114" s="3" t="n">
        <v>10.116006</v>
      </c>
      <c r="K114" s="3" t="n">
        <v>10.573065</v>
      </c>
      <c r="L114" s="3" t="n">
        <v>10.034052</v>
      </c>
      <c r="M114" s="3" t="n">
        <v>9.116336</v>
      </c>
      <c r="N114" s="3" t="n">
        <v>9.463179</v>
      </c>
      <c r="O114" s="3" t="n">
        <v>9.165446</v>
      </c>
    </row>
    <row r="115" customFormat="false" ht="13.5" hidden="false" customHeight="false" outlineLevel="0" collapsed="false">
      <c r="A115" s="3" t="s">
        <v>377</v>
      </c>
      <c r="B115" s="3" t="s">
        <v>378</v>
      </c>
      <c r="C115" s="3" t="s">
        <v>379</v>
      </c>
      <c r="D115" s="3"/>
      <c r="E115" s="3" t="n">
        <v>0.721615999999999</v>
      </c>
      <c r="F115" s="3" t="n">
        <f aca="false">POWER(2,E115)</f>
        <v>1.64902811943213</v>
      </c>
      <c r="G115" s="3" t="s">
        <v>18</v>
      </c>
      <c r="H115" s="4" t="n">
        <v>5.22641429882295E-007</v>
      </c>
      <c r="I115" s="4" t="n">
        <v>0.000135444126476741</v>
      </c>
      <c r="J115" s="3" t="n">
        <v>14.618025</v>
      </c>
      <c r="K115" s="3" t="n">
        <v>14.515595</v>
      </c>
      <c r="L115" s="3" t="n">
        <v>14.44367</v>
      </c>
      <c r="M115" s="3" t="n">
        <v>13.7539</v>
      </c>
      <c r="N115" s="3" t="n">
        <v>13.825666</v>
      </c>
      <c r="O115" s="3" t="n">
        <v>13.832876</v>
      </c>
    </row>
    <row r="116" customFormat="false" ht="13.5" hidden="false" customHeight="false" outlineLevel="0" collapsed="false">
      <c r="A116" s="3" t="s">
        <v>380</v>
      </c>
      <c r="B116" s="3" t="s">
        <v>381</v>
      </c>
      <c r="C116" s="3" t="s">
        <v>382</v>
      </c>
      <c r="D116" s="3"/>
      <c r="E116" s="3" t="n">
        <v>0.663061833333333</v>
      </c>
      <c r="F116" s="3" t="n">
        <f aca="false">POWER(2,E116)</f>
        <v>1.58343959587697</v>
      </c>
      <c r="G116" s="3" t="s">
        <v>18</v>
      </c>
      <c r="H116" s="4" t="n">
        <v>0.000126869320564192</v>
      </c>
      <c r="I116" s="3" t="n">
        <v>0.00178875482425666</v>
      </c>
      <c r="J116" s="3" t="n">
        <v>8.848404</v>
      </c>
      <c r="K116" s="3" t="n">
        <v>8.552462</v>
      </c>
      <c r="L116" s="3" t="n">
        <v>8.5925665</v>
      </c>
      <c r="M116" s="3" t="n">
        <v>8.100939</v>
      </c>
      <c r="N116" s="3" t="n">
        <v>7.837037</v>
      </c>
      <c r="O116" s="3" t="n">
        <v>8.066271</v>
      </c>
    </row>
    <row r="117" customFormat="false" ht="13.5" hidden="false" customHeight="false" outlineLevel="0" collapsed="false">
      <c r="A117" s="3" t="s">
        <v>383</v>
      </c>
      <c r="B117" s="3" t="s">
        <v>384</v>
      </c>
      <c r="C117" s="3" t="s">
        <v>385</v>
      </c>
      <c r="D117" s="3" t="s">
        <v>386</v>
      </c>
      <c r="E117" s="3" t="n">
        <v>-0.643777333333332</v>
      </c>
      <c r="F117" s="3" t="n">
        <f aca="false">POWER(2,E117)</f>
        <v>0.640034982792869</v>
      </c>
      <c r="G117" s="3" t="s">
        <v>25</v>
      </c>
      <c r="H117" s="4" t="n">
        <v>5.65921084852495E-006</v>
      </c>
      <c r="I117" s="4" t="n">
        <v>0.000359317444799971</v>
      </c>
      <c r="J117" s="3" t="n">
        <v>9.036612</v>
      </c>
      <c r="K117" s="3" t="n">
        <v>9.169109</v>
      </c>
      <c r="L117" s="3" t="n">
        <v>9.065211</v>
      </c>
      <c r="M117" s="3" t="n">
        <v>9.745159</v>
      </c>
      <c r="N117" s="3" t="n">
        <v>9.7464</v>
      </c>
      <c r="O117" s="3" t="n">
        <v>9.710705</v>
      </c>
    </row>
    <row r="118" customFormat="false" ht="13.5" hidden="false" customHeight="false" outlineLevel="0" collapsed="false">
      <c r="A118" s="3" t="s">
        <v>387</v>
      </c>
      <c r="B118" s="3" t="s">
        <v>388</v>
      </c>
      <c r="C118" s="3" t="s">
        <v>389</v>
      </c>
      <c r="D118" s="3" t="s">
        <v>390</v>
      </c>
      <c r="E118" s="3" t="n">
        <v>0.785305333333332</v>
      </c>
      <c r="F118" s="3" t="n">
        <f aca="false">POWER(2,E118)</f>
        <v>1.72345703489373</v>
      </c>
      <c r="G118" s="3" t="s">
        <v>18</v>
      </c>
      <c r="H118" s="4" t="n">
        <v>0.000263063942914957</v>
      </c>
      <c r="I118" s="3" t="n">
        <v>0.00282103912921832</v>
      </c>
      <c r="J118" s="3" t="n">
        <v>9.045986</v>
      </c>
      <c r="K118" s="3" t="n">
        <v>8.747724</v>
      </c>
      <c r="L118" s="3" t="n">
        <v>8.445936</v>
      </c>
      <c r="M118" s="3" t="n">
        <v>7.933936</v>
      </c>
      <c r="N118" s="3" t="n">
        <v>8.010517</v>
      </c>
      <c r="O118" s="3" t="n">
        <v>7.939277</v>
      </c>
    </row>
    <row r="119" customFormat="false" ht="13.5" hidden="false" customHeight="false" outlineLevel="0" collapsed="false">
      <c r="A119" s="3" t="s">
        <v>391</v>
      </c>
      <c r="B119" s="3" t="s">
        <v>392</v>
      </c>
      <c r="C119" s="3" t="s">
        <v>393</v>
      </c>
      <c r="D119" s="3" t="s">
        <v>394</v>
      </c>
      <c r="E119" s="3" t="n">
        <v>-0.625112833333333</v>
      </c>
      <c r="F119" s="3" t="n">
        <f aca="false">POWER(2,E119)</f>
        <v>0.648369066328504</v>
      </c>
      <c r="G119" s="3" t="s">
        <v>25</v>
      </c>
      <c r="H119" s="4" t="n">
        <v>0.000154365607463286</v>
      </c>
      <c r="I119" s="3" t="n">
        <v>0.00201460602915985</v>
      </c>
      <c r="J119" s="3" t="n">
        <v>5.585264</v>
      </c>
      <c r="K119" s="3" t="n">
        <v>5.6295705</v>
      </c>
      <c r="L119" s="3" t="n">
        <v>5.916898</v>
      </c>
      <c r="M119" s="3" t="n">
        <v>6.319212</v>
      </c>
      <c r="N119" s="3" t="n">
        <v>6.2835245</v>
      </c>
      <c r="O119" s="3" t="n">
        <v>6.4043345</v>
      </c>
    </row>
    <row r="120" customFormat="false" ht="13.5" hidden="false" customHeight="false" outlineLevel="0" collapsed="false">
      <c r="A120" s="3" t="s">
        <v>395</v>
      </c>
      <c r="B120" s="3" t="s">
        <v>396</v>
      </c>
      <c r="C120" s="3" t="s">
        <v>397</v>
      </c>
      <c r="D120" s="3" t="s">
        <v>398</v>
      </c>
      <c r="E120" s="3" t="n">
        <v>-0.613121133333333</v>
      </c>
      <c r="F120" s="3" t="n">
        <f aca="false">POWER(2,E120)</f>
        <v>0.653780778418927</v>
      </c>
      <c r="G120" s="3" t="s">
        <v>25</v>
      </c>
      <c r="H120" s="3" t="n">
        <v>0.0144926867041633</v>
      </c>
      <c r="I120" s="3" t="n">
        <v>0.0422632637760518</v>
      </c>
      <c r="J120" s="3" t="n">
        <v>3.2687764</v>
      </c>
      <c r="K120" s="3" t="n">
        <v>3.71956</v>
      </c>
      <c r="L120" s="3" t="n">
        <v>3.9191725</v>
      </c>
      <c r="M120" s="3" t="n">
        <v>4.415769</v>
      </c>
      <c r="N120" s="3" t="n">
        <v>4.2743053</v>
      </c>
      <c r="O120" s="3" t="n">
        <v>4.056798</v>
      </c>
    </row>
    <row r="121" customFormat="false" ht="13.5" hidden="false" customHeight="false" outlineLevel="0" collapsed="false">
      <c r="A121" s="3" t="s">
        <v>399</v>
      </c>
      <c r="B121" s="3" t="s">
        <v>400</v>
      </c>
      <c r="C121" s="3" t="s">
        <v>401</v>
      </c>
      <c r="D121" s="3" t="s">
        <v>402</v>
      </c>
      <c r="E121" s="3" t="n">
        <v>-1.05934453333333</v>
      </c>
      <c r="F121" s="3" t="n">
        <f aca="false">POWER(2,E121)</f>
        <v>0.479850022743409</v>
      </c>
      <c r="G121" s="3" t="s">
        <v>25</v>
      </c>
      <c r="H121" s="4" t="n">
        <v>0.000241005884336904</v>
      </c>
      <c r="I121" s="3" t="n">
        <v>0.00266007233572549</v>
      </c>
      <c r="J121" s="3" t="n">
        <v>6.456226</v>
      </c>
      <c r="K121" s="3" t="n">
        <v>6.456998</v>
      </c>
      <c r="L121" s="3" t="n">
        <v>7.0751624</v>
      </c>
      <c r="M121" s="3" t="n">
        <v>7.9672112</v>
      </c>
      <c r="N121" s="3" t="n">
        <v>7.6182814</v>
      </c>
      <c r="O121" s="3" t="n">
        <v>7.5809274</v>
      </c>
    </row>
    <row r="122" customFormat="false" ht="13.5" hidden="false" customHeight="false" outlineLevel="0" collapsed="false">
      <c r="A122" s="3" t="s">
        <v>403</v>
      </c>
      <c r="B122" s="3" t="s">
        <v>404</v>
      </c>
      <c r="C122" s="3" t="s">
        <v>405</v>
      </c>
      <c r="D122" s="3" t="s">
        <v>406</v>
      </c>
      <c r="E122" s="3" t="n">
        <v>-0.604103266666665</v>
      </c>
      <c r="F122" s="3" t="n">
        <f aca="false">POWER(2,E122)</f>
        <v>0.657880170425163</v>
      </c>
      <c r="G122" s="3" t="s">
        <v>25</v>
      </c>
      <c r="H122" s="3" t="n">
        <v>0.00267515975186236</v>
      </c>
      <c r="I122" s="3" t="n">
        <v>0.01273973977462</v>
      </c>
      <c r="J122" s="3" t="n">
        <v>4.21475</v>
      </c>
      <c r="K122" s="3" t="n">
        <v>3.9735942</v>
      </c>
      <c r="L122" s="3" t="n">
        <v>4.310487</v>
      </c>
      <c r="M122" s="3" t="n">
        <v>4.806457</v>
      </c>
      <c r="N122" s="3" t="n">
        <v>5.0183935</v>
      </c>
      <c r="O122" s="3" t="n">
        <v>4.4862905</v>
      </c>
    </row>
    <row r="123" customFormat="false" ht="13.5" hidden="false" customHeight="false" outlineLevel="0" collapsed="false">
      <c r="A123" s="3" t="s">
        <v>407</v>
      </c>
      <c r="B123" s="3" t="s">
        <v>408</v>
      </c>
      <c r="C123" s="3" t="s">
        <v>409</v>
      </c>
      <c r="D123" s="3" t="s">
        <v>410</v>
      </c>
      <c r="E123" s="3" t="n">
        <v>-0.604506899999999</v>
      </c>
      <c r="F123" s="3" t="n">
        <f aca="false">POWER(2,E123)</f>
        <v>0.657696136228262</v>
      </c>
      <c r="G123" s="3" t="s">
        <v>25</v>
      </c>
      <c r="H123" s="3" t="n">
        <v>0.0105589025239026</v>
      </c>
      <c r="I123" s="3" t="n">
        <v>0.0333642974947463</v>
      </c>
      <c r="J123" s="3" t="n">
        <v>3.5111656</v>
      </c>
      <c r="K123" s="3" t="n">
        <v>3.3280005</v>
      </c>
      <c r="L123" s="3" t="n">
        <v>4.047636</v>
      </c>
      <c r="M123" s="3" t="n">
        <v>3.9562244</v>
      </c>
      <c r="N123" s="3" t="n">
        <v>4.440212</v>
      </c>
      <c r="O123" s="3" t="n">
        <v>4.3038864</v>
      </c>
    </row>
    <row r="124" customFormat="false" ht="13.5" hidden="false" customHeight="false" outlineLevel="0" collapsed="false">
      <c r="A124" s="3" t="s">
        <v>411</v>
      </c>
      <c r="B124" s="3" t="s">
        <v>412</v>
      </c>
      <c r="C124" s="3" t="s">
        <v>413</v>
      </c>
      <c r="D124" s="3" t="s">
        <v>414</v>
      </c>
      <c r="E124" s="3" t="n">
        <v>0.750487666666668</v>
      </c>
      <c r="F124" s="3" t="n">
        <f aca="false">POWER(2,E124)</f>
        <v>1.68236141424293</v>
      </c>
      <c r="G124" s="3" t="s">
        <v>18</v>
      </c>
      <c r="H124" s="4" t="n">
        <v>0.000985206934684921</v>
      </c>
      <c r="I124" s="3" t="n">
        <v>0.0065108770544348</v>
      </c>
      <c r="J124" s="3" t="n">
        <v>11.011959</v>
      </c>
      <c r="K124" s="3" t="n">
        <v>11.198249</v>
      </c>
      <c r="L124" s="3" t="n">
        <v>10.528202</v>
      </c>
      <c r="M124" s="3" t="n">
        <v>10.227448</v>
      </c>
      <c r="N124" s="3" t="n">
        <v>10.181464</v>
      </c>
      <c r="O124" s="3" t="n">
        <v>10.078035</v>
      </c>
    </row>
    <row r="125" customFormat="false" ht="13.5" hidden="false" customHeight="false" outlineLevel="0" collapsed="false">
      <c r="A125" s="3" t="s">
        <v>415</v>
      </c>
      <c r="B125" s="3" t="s">
        <v>416</v>
      </c>
      <c r="C125" s="3" t="s">
        <v>417</v>
      </c>
      <c r="D125" s="3" t="s">
        <v>418</v>
      </c>
      <c r="E125" s="3" t="n">
        <v>-0.6225954</v>
      </c>
      <c r="F125" s="3" t="n">
        <f aca="false">POWER(2,E125)</f>
        <v>0.649501426778931</v>
      </c>
      <c r="G125" s="3" t="s">
        <v>25</v>
      </c>
      <c r="H125" s="3" t="n">
        <v>0.00511447310107768</v>
      </c>
      <c r="I125" s="3" t="n">
        <v>0.0199680666176895</v>
      </c>
      <c r="J125" s="3" t="n">
        <v>5.1827555</v>
      </c>
      <c r="K125" s="3" t="n">
        <v>5.038795</v>
      </c>
      <c r="L125" s="3" t="n">
        <v>5.485983</v>
      </c>
      <c r="M125" s="3" t="n">
        <v>5.867389</v>
      </c>
      <c r="N125" s="3" t="n">
        <v>5.8249497</v>
      </c>
      <c r="O125" s="3" t="n">
        <v>5.882981</v>
      </c>
    </row>
    <row r="126" customFormat="false" ht="13.5" hidden="false" customHeight="false" outlineLevel="0" collapsed="false">
      <c r="A126" s="3" t="s">
        <v>419</v>
      </c>
      <c r="B126" s="3" t="s">
        <v>420</v>
      </c>
      <c r="C126" s="3" t="s">
        <v>421</v>
      </c>
      <c r="D126" s="3" t="s">
        <v>422</v>
      </c>
      <c r="E126" s="3" t="n">
        <v>0.649089766666667</v>
      </c>
      <c r="F126" s="3" t="n">
        <f aca="false">POWER(2,E126)</f>
        <v>1.56817847955187</v>
      </c>
      <c r="G126" s="3" t="s">
        <v>18</v>
      </c>
      <c r="H126" s="4" t="n">
        <v>4.2808861573381E-005</v>
      </c>
      <c r="I126" s="4" t="n">
        <v>0.000973336309202468</v>
      </c>
      <c r="J126" s="3" t="n">
        <v>7.172923</v>
      </c>
      <c r="K126" s="3" t="n">
        <v>6.9467716</v>
      </c>
      <c r="L126" s="3" t="n">
        <v>7.0044107</v>
      </c>
      <c r="M126" s="3" t="n">
        <v>6.247113</v>
      </c>
      <c r="N126" s="3" t="n">
        <v>6.444481</v>
      </c>
      <c r="O126" s="3" t="n">
        <v>6.485242</v>
      </c>
    </row>
    <row r="127" customFormat="false" ht="13.5" hidden="false" customHeight="false" outlineLevel="0" collapsed="false">
      <c r="A127" s="3" t="s">
        <v>423</v>
      </c>
      <c r="B127" s="3" t="s">
        <v>424</v>
      </c>
      <c r="C127" s="3" t="s">
        <v>425</v>
      </c>
      <c r="D127" s="3" t="s">
        <v>426</v>
      </c>
      <c r="E127" s="3" t="n">
        <v>0.747262866666666</v>
      </c>
      <c r="F127" s="3" t="n">
        <f aca="false">POWER(2,E127)</f>
        <v>1.67860509707756</v>
      </c>
      <c r="G127" s="3" t="s">
        <v>18</v>
      </c>
      <c r="H127" s="3" t="n">
        <v>0.00353028926750512</v>
      </c>
      <c r="I127" s="3" t="n">
        <v>0.0153472708878513</v>
      </c>
      <c r="J127" s="3" t="n">
        <v>4.6818194</v>
      </c>
      <c r="K127" s="3" t="n">
        <v>4.8497825</v>
      </c>
      <c r="L127" s="3" t="n">
        <v>4.6167073</v>
      </c>
      <c r="M127" s="3" t="n">
        <v>3.7988544</v>
      </c>
      <c r="N127" s="3" t="n">
        <v>4.1521792</v>
      </c>
      <c r="O127" s="3" t="n">
        <v>3.955487</v>
      </c>
    </row>
    <row r="128" customFormat="false" ht="13.5" hidden="false" customHeight="false" outlineLevel="0" collapsed="false">
      <c r="A128" s="3" t="s">
        <v>427</v>
      </c>
      <c r="B128" s="3" t="s">
        <v>428</v>
      </c>
      <c r="C128" s="3" t="s">
        <v>429</v>
      </c>
      <c r="D128" s="3" t="s">
        <v>430</v>
      </c>
      <c r="E128" s="3" t="n">
        <v>0.856599566666666</v>
      </c>
      <c r="F128" s="3" t="n">
        <f aca="false">POWER(2,E128)</f>
        <v>1.8107653016456</v>
      </c>
      <c r="G128" s="3" t="s">
        <v>18</v>
      </c>
      <c r="H128" s="4" t="n">
        <v>6.25480203295634E-006</v>
      </c>
      <c r="I128" s="4" t="n">
        <v>0.00037115235334344</v>
      </c>
      <c r="J128" s="3" t="n">
        <v>6.702185</v>
      </c>
      <c r="K128" s="3" t="n">
        <v>6.919157</v>
      </c>
      <c r="L128" s="3" t="n">
        <v>6.6215615</v>
      </c>
      <c r="M128" s="3" t="n">
        <v>5.870483</v>
      </c>
      <c r="N128" s="3" t="n">
        <v>6.0031786</v>
      </c>
      <c r="O128" s="3" t="n">
        <v>5.7994432</v>
      </c>
    </row>
    <row r="129" customFormat="false" ht="13.5" hidden="false" customHeight="false" outlineLevel="0" collapsed="false">
      <c r="A129" s="3" t="s">
        <v>431</v>
      </c>
      <c r="B129" s="3" t="s">
        <v>432</v>
      </c>
      <c r="C129" s="3" t="s">
        <v>433</v>
      </c>
      <c r="D129" s="3" t="s">
        <v>434</v>
      </c>
      <c r="E129" s="3" t="n">
        <v>-0.608900833333332</v>
      </c>
      <c r="F129" s="3" t="n">
        <f aca="false">POWER(2,E129)</f>
        <v>0.655696076202594</v>
      </c>
      <c r="G129" s="3" t="s">
        <v>25</v>
      </c>
      <c r="H129" s="3" t="n">
        <v>0.0114665404229135</v>
      </c>
      <c r="I129" s="3" t="n">
        <v>0.0355011248470967</v>
      </c>
      <c r="J129" s="3" t="n">
        <v>5.2602344</v>
      </c>
      <c r="K129" s="3" t="n">
        <v>4.757108</v>
      </c>
      <c r="L129" s="3" t="n">
        <v>5.6359835</v>
      </c>
      <c r="M129" s="3" t="n">
        <v>5.8858714</v>
      </c>
      <c r="N129" s="3" t="n">
        <v>5.822913</v>
      </c>
      <c r="O129" s="3" t="n">
        <v>5.771244</v>
      </c>
    </row>
    <row r="130" customFormat="false" ht="13.5" hidden="false" customHeight="false" outlineLevel="0" collapsed="false">
      <c r="A130" s="3" t="s">
        <v>435</v>
      </c>
      <c r="B130" s="3" t="s">
        <v>436</v>
      </c>
      <c r="C130" s="3" t="s">
        <v>437</v>
      </c>
      <c r="D130" s="3" t="s">
        <v>438</v>
      </c>
      <c r="E130" s="3" t="n">
        <v>0.639698799999999</v>
      </c>
      <c r="F130" s="3" t="n">
        <f aca="false">POWER(2,E130)</f>
        <v>1.55800385165968</v>
      </c>
      <c r="G130" s="3" t="s">
        <v>18</v>
      </c>
      <c r="H130" s="3" t="n">
        <v>0.00126952740418211</v>
      </c>
      <c r="I130" s="3" t="n">
        <v>0.00770238592546896</v>
      </c>
      <c r="J130" s="3" t="n">
        <v>5.5785933</v>
      </c>
      <c r="K130" s="3" t="n">
        <v>6.121951</v>
      </c>
      <c r="L130" s="3" t="n">
        <v>6.0681176</v>
      </c>
      <c r="M130" s="3" t="n">
        <v>5.1903987</v>
      </c>
      <c r="N130" s="3" t="n">
        <v>5.3525395</v>
      </c>
      <c r="O130" s="3" t="n">
        <v>5.3066273</v>
      </c>
    </row>
    <row r="131" customFormat="false" ht="13.5" hidden="false" customHeight="false" outlineLevel="0" collapsed="false">
      <c r="A131" s="3" t="s">
        <v>439</v>
      </c>
      <c r="B131" s="3" t="s">
        <v>440</v>
      </c>
      <c r="C131" s="3" t="s">
        <v>441</v>
      </c>
      <c r="D131" s="3" t="s">
        <v>442</v>
      </c>
      <c r="E131" s="3" t="n">
        <v>-0.643457333333332</v>
      </c>
      <c r="F131" s="3" t="n">
        <f aca="false">POWER(2,E131)</f>
        <v>0.640176962840388</v>
      </c>
      <c r="G131" s="3" t="s">
        <v>25</v>
      </c>
      <c r="H131" s="4" t="n">
        <v>0.000552477668928618</v>
      </c>
      <c r="I131" s="3" t="n">
        <v>0.00447854304429624</v>
      </c>
      <c r="J131" s="3" t="n">
        <v>9.863178</v>
      </c>
      <c r="K131" s="3" t="n">
        <v>9.555305</v>
      </c>
      <c r="L131" s="3" t="n">
        <v>10.056313</v>
      </c>
      <c r="M131" s="3" t="n">
        <v>10.451351</v>
      </c>
      <c r="N131" s="3" t="n">
        <v>10.445272</v>
      </c>
      <c r="O131" s="3" t="n">
        <v>10.508545</v>
      </c>
    </row>
    <row r="132" customFormat="false" ht="13.5" hidden="false" customHeight="false" outlineLevel="0" collapsed="false">
      <c r="A132" s="3" t="s">
        <v>443</v>
      </c>
      <c r="B132" s="3" t="s">
        <v>444</v>
      </c>
      <c r="C132" s="3" t="s">
        <v>445</v>
      </c>
      <c r="D132" s="3" t="s">
        <v>446</v>
      </c>
      <c r="E132" s="3" t="n">
        <v>-0.620237533333334</v>
      </c>
      <c r="F132" s="3" t="n">
        <f aca="false">POWER(2,E132)</f>
        <v>0.65056380646027</v>
      </c>
      <c r="G132" s="3" t="s">
        <v>25</v>
      </c>
      <c r="H132" s="4" t="n">
        <v>1.94712063123333E-005</v>
      </c>
      <c r="I132" s="4" t="n">
        <v>0.000647809180325481</v>
      </c>
      <c r="J132" s="3" t="n">
        <v>6.455743</v>
      </c>
      <c r="K132" s="3" t="n">
        <v>6.2555947</v>
      </c>
      <c r="L132" s="3" t="n">
        <v>6.476489</v>
      </c>
      <c r="M132" s="3" t="n">
        <v>6.901294</v>
      </c>
      <c r="N132" s="3" t="n">
        <v>7.0835943</v>
      </c>
      <c r="O132" s="3" t="n">
        <v>7.063651</v>
      </c>
    </row>
    <row r="133" customFormat="false" ht="13.5" hidden="false" customHeight="false" outlineLevel="0" collapsed="false">
      <c r="A133" s="3" t="s">
        <v>447</v>
      </c>
      <c r="B133" s="3" t="s">
        <v>448</v>
      </c>
      <c r="C133" s="3" t="s">
        <v>449</v>
      </c>
      <c r="D133" s="3" t="s">
        <v>450</v>
      </c>
      <c r="E133" s="3" t="n">
        <v>-0.709191366666666</v>
      </c>
      <c r="F133" s="3" t="n">
        <f aca="false">POWER(2,E133)</f>
        <v>0.611662880999445</v>
      </c>
      <c r="G133" s="3" t="s">
        <v>25</v>
      </c>
      <c r="H133" s="3" t="n">
        <v>0.0108289497197095</v>
      </c>
      <c r="I133" s="3" t="n">
        <v>0.033991204552152</v>
      </c>
      <c r="J133" s="3" t="n">
        <v>5.275573</v>
      </c>
      <c r="K133" s="3" t="n">
        <v>4.71668</v>
      </c>
      <c r="L133" s="3" t="n">
        <v>4.2617054</v>
      </c>
      <c r="M133" s="3" t="n">
        <v>5.5962453</v>
      </c>
      <c r="N133" s="3" t="n">
        <v>5.372259</v>
      </c>
      <c r="O133" s="3" t="n">
        <v>5.4130282</v>
      </c>
    </row>
    <row r="134" customFormat="false" ht="13.5" hidden="false" customHeight="false" outlineLevel="0" collapsed="false">
      <c r="A134" s="3" t="s">
        <v>451</v>
      </c>
      <c r="B134" s="3" t="s">
        <v>452</v>
      </c>
      <c r="C134" s="3" t="s">
        <v>453</v>
      </c>
      <c r="D134" s="3" t="s">
        <v>454</v>
      </c>
      <c r="E134" s="3" t="n">
        <v>0.627762333333334</v>
      </c>
      <c r="F134" s="3" t="n">
        <f aca="false">POWER(2,E134)</f>
        <v>1.54516653071509</v>
      </c>
      <c r="G134" s="3" t="s">
        <v>18</v>
      </c>
      <c r="H134" s="4" t="n">
        <v>5.54148005140633E-005</v>
      </c>
      <c r="I134" s="3" t="n">
        <v>0.00112532125035396</v>
      </c>
      <c r="J134" s="3" t="n">
        <v>9.451614</v>
      </c>
      <c r="K134" s="3" t="n">
        <v>9.512061</v>
      </c>
      <c r="L134" s="3" t="n">
        <v>9.173371</v>
      </c>
      <c r="M134" s="3" t="n">
        <v>8.75211</v>
      </c>
      <c r="N134" s="3" t="n">
        <v>8.782718</v>
      </c>
      <c r="O134" s="3" t="n">
        <v>8.718931</v>
      </c>
    </row>
    <row r="135" customFormat="false" ht="13.5" hidden="false" customHeight="false" outlineLevel="0" collapsed="false">
      <c r="A135" s="3" t="s">
        <v>455</v>
      </c>
      <c r="B135" s="3" t="s">
        <v>456</v>
      </c>
      <c r="C135" s="3" t="s">
        <v>457</v>
      </c>
      <c r="D135" s="3" t="s">
        <v>458</v>
      </c>
      <c r="E135" s="3" t="n">
        <v>-0.688216566666667</v>
      </c>
      <c r="F135" s="3" t="n">
        <f aca="false">POWER(2,E135)</f>
        <v>0.620620575817877</v>
      </c>
      <c r="G135" s="3" t="s">
        <v>25</v>
      </c>
      <c r="H135" s="4" t="n">
        <v>2.00986950871833E-005</v>
      </c>
      <c r="I135" s="4" t="n">
        <v>0.000651911314341244</v>
      </c>
      <c r="J135" s="3" t="n">
        <v>6.3070893</v>
      </c>
      <c r="K135" s="3" t="n">
        <v>6.106293</v>
      </c>
      <c r="L135" s="3" t="n">
        <v>6.249421</v>
      </c>
      <c r="M135" s="3" t="n">
        <v>6.798113</v>
      </c>
      <c r="N135" s="3" t="n">
        <v>6.9333</v>
      </c>
      <c r="O135" s="3" t="n">
        <v>6.99604</v>
      </c>
    </row>
    <row r="136" customFormat="false" ht="13.5" hidden="false" customHeight="false" outlineLevel="0" collapsed="false">
      <c r="A136" s="3" t="s">
        <v>459</v>
      </c>
      <c r="B136" s="3" t="s">
        <v>460</v>
      </c>
      <c r="C136" s="3" t="s">
        <v>461</v>
      </c>
      <c r="D136" s="3" t="s">
        <v>462</v>
      </c>
      <c r="E136" s="3" t="n">
        <v>0.637771333333333</v>
      </c>
      <c r="F136" s="3" t="n">
        <f aca="false">POWER(2,E136)</f>
        <v>1.55592372019243</v>
      </c>
      <c r="G136" s="3" t="s">
        <v>18</v>
      </c>
      <c r="H136" s="4" t="n">
        <v>4.47121987723258E-006</v>
      </c>
      <c r="I136" s="4" t="n">
        <v>0.000329146583252394</v>
      </c>
      <c r="J136" s="3" t="n">
        <v>9.590171</v>
      </c>
      <c r="K136" s="3" t="n">
        <v>9.556537</v>
      </c>
      <c r="L136" s="3" t="n">
        <v>9.448999</v>
      </c>
      <c r="M136" s="3" t="n">
        <v>8.9569435</v>
      </c>
      <c r="N136" s="3" t="n">
        <v>8.883913</v>
      </c>
      <c r="O136" s="3" t="n">
        <v>8.8415365</v>
      </c>
    </row>
    <row r="137" customFormat="false" ht="13.5" hidden="false" customHeight="false" outlineLevel="0" collapsed="false">
      <c r="A137" s="3" t="s">
        <v>463</v>
      </c>
      <c r="B137" s="3" t="s">
        <v>464</v>
      </c>
      <c r="C137" s="3" t="s">
        <v>465</v>
      </c>
      <c r="D137" s="3"/>
      <c r="E137" s="3" t="n">
        <v>-0.772563433333332</v>
      </c>
      <c r="F137" s="3" t="n">
        <f aca="false">POWER(2,E137)</f>
        <v>0.585376431746885</v>
      </c>
      <c r="G137" s="3" t="s">
        <v>25</v>
      </c>
      <c r="H137" s="4" t="n">
        <v>0.000276950601736251</v>
      </c>
      <c r="I137" s="3" t="n">
        <v>0.00290649356706429</v>
      </c>
      <c r="J137" s="3" t="n">
        <v>4.835326</v>
      </c>
      <c r="K137" s="3" t="n">
        <v>5.131741</v>
      </c>
      <c r="L137" s="3" t="n">
        <v>5.073669</v>
      </c>
      <c r="M137" s="3" t="n">
        <v>6.0234118</v>
      </c>
      <c r="N137" s="3" t="n">
        <v>5.785526</v>
      </c>
      <c r="O137" s="3" t="n">
        <v>5.5494885</v>
      </c>
    </row>
    <row r="138" customFormat="false" ht="13.5" hidden="false" customHeight="false" outlineLevel="0" collapsed="false">
      <c r="A138" s="3" t="s">
        <v>466</v>
      </c>
      <c r="B138" s="3" t="s">
        <v>467</v>
      </c>
      <c r="C138" s="3" t="s">
        <v>468</v>
      </c>
      <c r="D138" s="3"/>
      <c r="E138" s="3" t="n">
        <v>0.777591333333333</v>
      </c>
      <c r="F138" s="3" t="n">
        <f aca="false">POWER(2,E138)</f>
        <v>1.71426641084324</v>
      </c>
      <c r="G138" s="3" t="s">
        <v>18</v>
      </c>
      <c r="H138" s="4" t="n">
        <v>2.83275337174512E-007</v>
      </c>
      <c r="I138" s="4" t="n">
        <v>9.81753159052023E-005</v>
      </c>
      <c r="J138" s="3" t="n">
        <v>10.926462</v>
      </c>
      <c r="K138" s="3" t="n">
        <v>10.848619</v>
      </c>
      <c r="L138" s="3" t="n">
        <v>10.838592</v>
      </c>
      <c r="M138" s="3" t="n">
        <v>10.042866</v>
      </c>
      <c r="N138" s="3" t="n">
        <v>10.161636</v>
      </c>
      <c r="O138" s="3" t="n">
        <v>10.076397</v>
      </c>
    </row>
    <row r="139" customFormat="false" ht="13.5" hidden="false" customHeight="false" outlineLevel="0" collapsed="false">
      <c r="A139" s="3" t="s">
        <v>469</v>
      </c>
      <c r="B139" s="3" t="s">
        <v>470</v>
      </c>
      <c r="C139" s="3" t="s">
        <v>471</v>
      </c>
      <c r="D139" s="3"/>
      <c r="E139" s="3" t="n">
        <v>-0.689296266666666</v>
      </c>
      <c r="F139" s="3" t="n">
        <f aca="false">POWER(2,E139)</f>
        <v>0.620156282715849</v>
      </c>
      <c r="G139" s="3" t="s">
        <v>25</v>
      </c>
      <c r="H139" s="3" t="n">
        <v>0.0010668881643661</v>
      </c>
      <c r="I139" s="3" t="n">
        <v>0.00689108817660373</v>
      </c>
      <c r="J139" s="3" t="n">
        <v>4.201671</v>
      </c>
      <c r="K139" s="3" t="n">
        <v>4.418711</v>
      </c>
      <c r="L139" s="3" t="n">
        <v>4.5948424</v>
      </c>
      <c r="M139" s="3" t="n">
        <v>4.9500694</v>
      </c>
      <c r="N139" s="3" t="n">
        <v>5.118231</v>
      </c>
      <c r="O139" s="3" t="n">
        <v>5.2148128</v>
      </c>
    </row>
    <row r="140" customFormat="false" ht="13.5" hidden="false" customHeight="false" outlineLevel="0" collapsed="false">
      <c r="A140" s="3" t="s">
        <v>472</v>
      </c>
      <c r="B140" s="3" t="s">
        <v>473</v>
      </c>
      <c r="C140" s="3" t="s">
        <v>474</v>
      </c>
      <c r="D140" s="3"/>
      <c r="E140" s="3" t="n">
        <v>0.743360233333334</v>
      </c>
      <c r="F140" s="3" t="n">
        <f aca="false">POWER(2,E140)</f>
        <v>1.67407043973272</v>
      </c>
      <c r="G140" s="3" t="s">
        <v>18</v>
      </c>
      <c r="H140" s="4" t="n">
        <v>0.000715852588924114</v>
      </c>
      <c r="I140" s="3" t="n">
        <v>0.00527684774219016</v>
      </c>
      <c r="J140" s="3" t="n">
        <v>6.205371</v>
      </c>
      <c r="K140" s="3" t="n">
        <v>6.6375194</v>
      </c>
      <c r="L140" s="3" t="n">
        <v>6.5102873</v>
      </c>
      <c r="M140" s="3" t="n">
        <v>5.6494336</v>
      </c>
      <c r="N140" s="3" t="n">
        <v>5.9026194</v>
      </c>
      <c r="O140" s="3" t="n">
        <v>5.571044</v>
      </c>
    </row>
    <row r="141" customFormat="false" ht="13.5" hidden="false" customHeight="false" outlineLevel="0" collapsed="false">
      <c r="A141" s="3" t="s">
        <v>475</v>
      </c>
      <c r="B141" s="3" t="s">
        <v>476</v>
      </c>
      <c r="C141" s="3" t="s">
        <v>477</v>
      </c>
      <c r="D141" s="3"/>
      <c r="E141" s="3" t="n">
        <v>-0.620605833333334</v>
      </c>
      <c r="F141" s="3" t="n">
        <f aca="false">POWER(2,E141)</f>
        <v>0.650397747756166</v>
      </c>
      <c r="G141" s="3" t="s">
        <v>25</v>
      </c>
      <c r="H141" s="3" t="n">
        <v>0.0105596024437048</v>
      </c>
      <c r="I141" s="3" t="n">
        <v>0.0333642974947463</v>
      </c>
      <c r="J141" s="3" t="n">
        <v>5.2172065</v>
      </c>
      <c r="K141" s="3" t="n">
        <v>4.993235</v>
      </c>
      <c r="L141" s="3" t="n">
        <v>5.076889</v>
      </c>
      <c r="M141" s="3" t="n">
        <v>5.919572</v>
      </c>
      <c r="N141" s="3" t="n">
        <v>5.80835</v>
      </c>
      <c r="O141" s="3" t="n">
        <v>5.421226</v>
      </c>
    </row>
    <row r="142" customFormat="false" ht="13.5" hidden="false" customHeight="false" outlineLevel="0" collapsed="false">
      <c r="A142" s="3" t="s">
        <v>478</v>
      </c>
      <c r="B142" s="3" t="s">
        <v>479</v>
      </c>
      <c r="C142" s="3" t="s">
        <v>480</v>
      </c>
      <c r="D142" s="3" t="s">
        <v>481</v>
      </c>
      <c r="E142" s="3" t="n">
        <v>0.635410433333333</v>
      </c>
      <c r="F142" s="3" t="n">
        <f aca="false">POWER(2,E142)</f>
        <v>1.5533796092112</v>
      </c>
      <c r="G142" s="3" t="s">
        <v>18</v>
      </c>
      <c r="H142" s="3" t="n">
        <v>0.00249782083871004</v>
      </c>
      <c r="I142" s="3" t="n">
        <v>0.0121212930857481</v>
      </c>
      <c r="J142" s="3" t="n">
        <v>4.3051934</v>
      </c>
      <c r="K142" s="3" t="n">
        <v>4.3374524</v>
      </c>
      <c r="L142" s="3" t="n">
        <v>3.857695</v>
      </c>
      <c r="M142" s="3" t="n">
        <v>3.5173492</v>
      </c>
      <c r="N142" s="3" t="n">
        <v>3.560992</v>
      </c>
      <c r="O142" s="3" t="n">
        <v>3.5157683</v>
      </c>
    </row>
    <row r="143" customFormat="false" ht="13.5" hidden="false" customHeight="false" outlineLevel="0" collapsed="false">
      <c r="A143" s="3" t="s">
        <v>482</v>
      </c>
      <c r="B143" s="3" t="s">
        <v>483</v>
      </c>
      <c r="C143" s="3" t="s">
        <v>484</v>
      </c>
      <c r="D143" s="3" t="s">
        <v>485</v>
      </c>
      <c r="E143" s="3" t="n">
        <v>-0.812158666666667</v>
      </c>
      <c r="F143" s="3" t="n">
        <f aca="false">POWER(2,E143)</f>
        <v>0.56952904873048</v>
      </c>
      <c r="G143" s="3" t="s">
        <v>25</v>
      </c>
      <c r="H143" s="4" t="n">
        <v>4.19321672091108E-008</v>
      </c>
      <c r="I143" s="4" t="n">
        <v>5.91639583672104E-005</v>
      </c>
      <c r="J143" s="3" t="n">
        <v>6.578742</v>
      </c>
      <c r="K143" s="3" t="n">
        <v>6.598907</v>
      </c>
      <c r="L143" s="3" t="n">
        <v>6.5901494</v>
      </c>
      <c r="M143" s="3" t="n">
        <v>7.41658</v>
      </c>
      <c r="N143" s="3" t="n">
        <v>7.4467874</v>
      </c>
      <c r="O143" s="3" t="n">
        <v>7.340907</v>
      </c>
    </row>
    <row r="144" customFormat="false" ht="13.5" hidden="false" customHeight="false" outlineLevel="0" collapsed="false">
      <c r="A144" s="3" t="s">
        <v>486</v>
      </c>
      <c r="B144" s="3" t="s">
        <v>487</v>
      </c>
      <c r="C144" s="3" t="s">
        <v>488</v>
      </c>
      <c r="D144" s="3"/>
      <c r="E144" s="3" t="n">
        <v>0.628180833333335</v>
      </c>
      <c r="F144" s="3" t="n">
        <f aca="false">POWER(2,E144)</f>
        <v>1.54561482087688</v>
      </c>
      <c r="G144" s="3" t="s">
        <v>18</v>
      </c>
      <c r="H144" s="4" t="n">
        <v>3.92604739714342E-005</v>
      </c>
      <c r="I144" s="4" t="n">
        <v>0.000935364218998607</v>
      </c>
      <c r="J144" s="3" t="n">
        <v>8.931965</v>
      </c>
      <c r="K144" s="3" t="n">
        <v>8.741961</v>
      </c>
      <c r="L144" s="3" t="n">
        <v>8.590559</v>
      </c>
      <c r="M144" s="3" t="n">
        <v>8.157229</v>
      </c>
      <c r="N144" s="3" t="n">
        <v>8.133812</v>
      </c>
      <c r="O144" s="3" t="n">
        <v>8.0889015</v>
      </c>
    </row>
    <row r="145" customFormat="false" ht="13.5" hidden="false" customHeight="false" outlineLevel="0" collapsed="false">
      <c r="A145" s="3" t="s">
        <v>489</v>
      </c>
      <c r="B145" s="3" t="s">
        <v>490</v>
      </c>
      <c r="C145" s="3" t="s">
        <v>491</v>
      </c>
      <c r="D145" s="3" t="s">
        <v>492</v>
      </c>
      <c r="E145" s="3" t="n">
        <v>-0.6594377</v>
      </c>
      <c r="F145" s="3" t="n">
        <f aca="false">POWER(2,E145)</f>
        <v>0.633125013592722</v>
      </c>
      <c r="G145" s="3" t="s">
        <v>25</v>
      </c>
      <c r="H145" s="3" t="n">
        <v>0.00227464483391865</v>
      </c>
      <c r="I145" s="3" t="n">
        <v>0.0113146848566738</v>
      </c>
      <c r="J145" s="3" t="n">
        <v>6.6134586</v>
      </c>
      <c r="K145" s="3" t="n">
        <v>6.4612727</v>
      </c>
      <c r="L145" s="3" t="n">
        <v>6.9954276</v>
      </c>
      <c r="M145" s="3" t="n">
        <v>7.500845</v>
      </c>
      <c r="N145" s="3" t="n">
        <v>7.2343035</v>
      </c>
      <c r="O145" s="3" t="n">
        <v>7.3133235</v>
      </c>
    </row>
    <row r="146" customFormat="false" ht="13.5" hidden="false" customHeight="false" outlineLevel="0" collapsed="false">
      <c r="A146" s="3" t="s">
        <v>493</v>
      </c>
      <c r="B146" s="3" t="s">
        <v>494</v>
      </c>
      <c r="C146" s="3" t="s">
        <v>495</v>
      </c>
      <c r="D146" s="3" t="s">
        <v>496</v>
      </c>
      <c r="E146" s="3" t="n">
        <v>0.606049</v>
      </c>
      <c r="F146" s="3" t="n">
        <f aca="false">POWER(2,E146)</f>
        <v>1.52208507638144</v>
      </c>
      <c r="G146" s="3" t="s">
        <v>18</v>
      </c>
      <c r="H146" s="4" t="n">
        <v>0.000117995361602593</v>
      </c>
      <c r="I146" s="3" t="n">
        <v>0.00170350261720345</v>
      </c>
      <c r="J146" s="3" t="n">
        <v>11.410164</v>
      </c>
      <c r="K146" s="3" t="n">
        <v>11.296268</v>
      </c>
      <c r="L146" s="3" t="n">
        <v>11.071288</v>
      </c>
      <c r="M146" s="3" t="n">
        <v>10.650735</v>
      </c>
      <c r="N146" s="3" t="n">
        <v>10.74724</v>
      </c>
      <c r="O146" s="3" t="n">
        <v>10.561598</v>
      </c>
    </row>
    <row r="147" customFormat="false" ht="13.5" hidden="false" customHeight="false" outlineLevel="0" collapsed="false">
      <c r="A147" s="3" t="s">
        <v>497</v>
      </c>
      <c r="B147" s="3" t="s">
        <v>498</v>
      </c>
      <c r="C147" s="3" t="s">
        <v>499</v>
      </c>
      <c r="D147" s="3" t="s">
        <v>500</v>
      </c>
      <c r="E147" s="3" t="n">
        <v>0.679076</v>
      </c>
      <c r="F147" s="3" t="n">
        <f aca="false">POWER(2,E147)</f>
        <v>1.60111396447092</v>
      </c>
      <c r="G147" s="3" t="s">
        <v>18</v>
      </c>
      <c r="H147" s="4" t="n">
        <v>9.08419898838547E-008</v>
      </c>
      <c r="I147" s="4" t="n">
        <v>7.59553116546401E-005</v>
      </c>
      <c r="J147" s="3" t="n">
        <v>12.823057</v>
      </c>
      <c r="K147" s="3" t="n">
        <v>12.78116</v>
      </c>
      <c r="L147" s="3" t="n">
        <v>12.750315</v>
      </c>
      <c r="M147" s="3" t="n">
        <v>12.0963335</v>
      </c>
      <c r="N147" s="3" t="n">
        <v>12.1087885</v>
      </c>
      <c r="O147" s="3" t="n">
        <v>12.112182</v>
      </c>
    </row>
    <row r="148" customFormat="false" ht="13.5" hidden="false" customHeight="false" outlineLevel="0" collapsed="false">
      <c r="A148" s="3" t="s">
        <v>501</v>
      </c>
      <c r="B148" s="3" t="s">
        <v>502</v>
      </c>
      <c r="C148" s="3" t="s">
        <v>503</v>
      </c>
      <c r="D148" s="3" t="s">
        <v>504</v>
      </c>
      <c r="E148" s="3" t="n">
        <v>1.19635606666666</v>
      </c>
      <c r="F148" s="3" t="n">
        <f aca="false">POWER(2,E148)</f>
        <v>2.29160130851198</v>
      </c>
      <c r="G148" s="3" t="s">
        <v>18</v>
      </c>
      <c r="H148" s="4" t="n">
        <v>7.04475800690487E-005</v>
      </c>
      <c r="I148" s="3" t="n">
        <v>0.00127888290994541</v>
      </c>
      <c r="J148" s="3" t="n">
        <v>6.4368353</v>
      </c>
      <c r="K148" s="3" t="n">
        <v>5.7749467</v>
      </c>
      <c r="L148" s="3" t="n">
        <v>5.737788</v>
      </c>
      <c r="M148" s="3" t="n">
        <v>4.8720074</v>
      </c>
      <c r="N148" s="3" t="n">
        <v>4.801723</v>
      </c>
      <c r="O148" s="3" t="n">
        <v>4.6867714</v>
      </c>
    </row>
    <row r="149" customFormat="false" ht="13.5" hidden="false" customHeight="false" outlineLevel="0" collapsed="false">
      <c r="A149" s="3" t="s">
        <v>505</v>
      </c>
      <c r="B149" s="3" t="s">
        <v>506</v>
      </c>
      <c r="C149" s="3" t="s">
        <v>507</v>
      </c>
      <c r="D149" s="3" t="s">
        <v>508</v>
      </c>
      <c r="E149" s="3" t="n">
        <v>0.622332233333333</v>
      </c>
      <c r="F149" s="3" t="n">
        <f aca="false">POWER(2,E149)</f>
        <v>1.53936167370972</v>
      </c>
      <c r="G149" s="3" t="s">
        <v>18</v>
      </c>
      <c r="H149" s="4" t="n">
        <v>5.88336965189023E-006</v>
      </c>
      <c r="I149" s="4" t="n">
        <v>0.000361206227442439</v>
      </c>
      <c r="J149" s="3" t="n">
        <v>7.279252</v>
      </c>
      <c r="K149" s="3" t="n">
        <v>7.3811264</v>
      </c>
      <c r="L149" s="3" t="n">
        <v>7.2112107</v>
      </c>
      <c r="M149" s="3" t="n">
        <v>6.5893974</v>
      </c>
      <c r="N149" s="3" t="n">
        <v>6.7136583</v>
      </c>
      <c r="O149" s="3" t="n">
        <v>6.7015367</v>
      </c>
    </row>
    <row r="150" customFormat="false" ht="13.5" hidden="false" customHeight="false" outlineLevel="0" collapsed="false">
      <c r="A150" s="3" t="s">
        <v>509</v>
      </c>
      <c r="B150" s="3" t="s">
        <v>510</v>
      </c>
      <c r="C150" s="3" t="s">
        <v>511</v>
      </c>
      <c r="D150" s="3" t="s">
        <v>512</v>
      </c>
      <c r="E150" s="3" t="n">
        <v>0.694086533333332</v>
      </c>
      <c r="F150" s="3" t="n">
        <f aca="false">POWER(2,E150)</f>
        <v>1.61785973358376</v>
      </c>
      <c r="G150" s="3" t="s">
        <v>18</v>
      </c>
      <c r="H150" s="3" t="n">
        <v>0.013430162216701</v>
      </c>
      <c r="I150" s="3" t="n">
        <v>0.0398884141992229</v>
      </c>
      <c r="J150" s="3" t="n">
        <v>6.470668</v>
      </c>
      <c r="K150" s="3" t="n">
        <v>6.9872155</v>
      </c>
      <c r="L150" s="3" t="n">
        <v>6.085137</v>
      </c>
      <c r="M150" s="3" t="n">
        <v>5.7421956</v>
      </c>
      <c r="N150" s="3" t="n">
        <v>5.9328713</v>
      </c>
      <c r="O150" s="3" t="n">
        <v>5.785694</v>
      </c>
    </row>
    <row r="151" customFormat="false" ht="13.5" hidden="false" customHeight="false" outlineLevel="0" collapsed="false">
      <c r="A151" s="3" t="s">
        <v>513</v>
      </c>
      <c r="B151" s="3" t="s">
        <v>514</v>
      </c>
      <c r="C151" s="3" t="s">
        <v>515</v>
      </c>
      <c r="D151" s="3" t="s">
        <v>516</v>
      </c>
      <c r="E151" s="3" t="n">
        <v>-1.16888479999999</v>
      </c>
      <c r="F151" s="3" t="n">
        <f aca="false">POWER(2,E151)</f>
        <v>0.444765010084043</v>
      </c>
      <c r="G151" s="3" t="s">
        <v>25</v>
      </c>
      <c r="H151" s="3" t="n">
        <v>0.00671217416973165</v>
      </c>
      <c r="I151" s="3" t="n">
        <v>0.0242833457818625</v>
      </c>
      <c r="J151" s="3" t="n">
        <v>4.6368494</v>
      </c>
      <c r="K151" s="3" t="n">
        <v>4.0497866</v>
      </c>
      <c r="L151" s="3" t="n">
        <v>4.897051</v>
      </c>
      <c r="M151" s="3" t="n">
        <v>5.4302</v>
      </c>
      <c r="N151" s="3" t="n">
        <v>5.2198157</v>
      </c>
      <c r="O151" s="3" t="n">
        <v>6.4403257</v>
      </c>
    </row>
    <row r="152" customFormat="false" ht="13.5" hidden="false" customHeight="false" outlineLevel="0" collapsed="false">
      <c r="A152" s="3" t="s">
        <v>517</v>
      </c>
      <c r="B152" s="3" t="s">
        <v>518</v>
      </c>
      <c r="C152" s="3" t="s">
        <v>519</v>
      </c>
      <c r="D152" s="3" t="s">
        <v>520</v>
      </c>
      <c r="E152" s="3" t="n">
        <v>1.07564856666666</v>
      </c>
      <c r="F152" s="3" t="n">
        <f aca="false">POWER(2,E152)</f>
        <v>2.10766936627319</v>
      </c>
      <c r="G152" s="3" t="s">
        <v>18</v>
      </c>
      <c r="H152" s="4" t="n">
        <v>0.000330330549157138</v>
      </c>
      <c r="I152" s="3" t="n">
        <v>0.00322308305273521</v>
      </c>
      <c r="J152" s="3" t="n">
        <v>4.3546057</v>
      </c>
      <c r="K152" s="3" t="n">
        <v>4.750321</v>
      </c>
      <c r="L152" s="3" t="n">
        <v>4.4472065</v>
      </c>
      <c r="M152" s="3" t="n">
        <v>3.226646</v>
      </c>
      <c r="N152" s="3" t="n">
        <v>3.2011652</v>
      </c>
      <c r="O152" s="3" t="n">
        <v>3.8973763</v>
      </c>
    </row>
    <row r="153" customFormat="false" ht="13.5" hidden="false" customHeight="false" outlineLevel="0" collapsed="false">
      <c r="A153" s="3" t="s">
        <v>521</v>
      </c>
      <c r="B153" s="3" t="s">
        <v>522</v>
      </c>
      <c r="C153" s="3" t="s">
        <v>523</v>
      </c>
      <c r="D153" s="3" t="s">
        <v>524</v>
      </c>
      <c r="E153" s="3" t="n">
        <v>-0.864640966666666</v>
      </c>
      <c r="F153" s="3" t="n">
        <f aca="false">POWER(2,E153)</f>
        <v>0.54918306120143</v>
      </c>
      <c r="G153" s="3" t="s">
        <v>25</v>
      </c>
      <c r="H153" s="4" t="n">
        <v>3.11634302359595E-006</v>
      </c>
      <c r="I153" s="4" t="n">
        <v>0.000277704434281636</v>
      </c>
      <c r="J153" s="3" t="n">
        <v>6.8691425</v>
      </c>
      <c r="K153" s="3" t="n">
        <v>6.8575726</v>
      </c>
      <c r="L153" s="3" t="n">
        <v>6.922398</v>
      </c>
      <c r="M153" s="3" t="n">
        <v>7.741272</v>
      </c>
      <c r="N153" s="3" t="n">
        <v>7.745467</v>
      </c>
      <c r="O153" s="3" t="n">
        <v>7.756297</v>
      </c>
    </row>
    <row r="154" customFormat="false" ht="13.5" hidden="false" customHeight="false" outlineLevel="0" collapsed="false">
      <c r="A154" s="3" t="s">
        <v>525</v>
      </c>
      <c r="B154" s="3" t="s">
        <v>526</v>
      </c>
      <c r="C154" s="3" t="s">
        <v>527</v>
      </c>
      <c r="D154" s="3" t="s">
        <v>528</v>
      </c>
      <c r="E154" s="3" t="n">
        <v>0.845938333333332</v>
      </c>
      <c r="F154" s="3" t="n">
        <f aca="false">POWER(2,E154)</f>
        <v>1.79743342194899</v>
      </c>
      <c r="G154" s="3" t="s">
        <v>18</v>
      </c>
      <c r="H154" s="4" t="n">
        <v>5.26858487336515E-006</v>
      </c>
      <c r="I154" s="4" t="n">
        <v>0.000353959917772734</v>
      </c>
      <c r="J154" s="3" t="n">
        <v>6.729924</v>
      </c>
      <c r="K154" s="3" t="n">
        <v>6.760731</v>
      </c>
      <c r="L154" s="3" t="n">
        <v>6.5963597</v>
      </c>
      <c r="M154" s="3" t="n">
        <v>5.6750593</v>
      </c>
      <c r="N154" s="3" t="n">
        <v>5.874077</v>
      </c>
      <c r="O154" s="3" t="n">
        <v>6.0000634</v>
      </c>
    </row>
    <row r="155" customFormat="false" ht="13.5" hidden="false" customHeight="false" outlineLevel="0" collapsed="false">
      <c r="A155" s="3" t="s">
        <v>529</v>
      </c>
      <c r="B155" s="3" t="s">
        <v>530</v>
      </c>
      <c r="C155" s="3" t="s">
        <v>531</v>
      </c>
      <c r="D155" s="3" t="s">
        <v>532</v>
      </c>
      <c r="E155" s="3" t="n">
        <v>-0.591216266666666</v>
      </c>
      <c r="F155" s="3" t="n">
        <f aca="false">POWER(2,E155)</f>
        <v>0.663783067577469</v>
      </c>
      <c r="G155" s="3" t="s">
        <v>25</v>
      </c>
      <c r="H155" s="4" t="n">
        <v>0.00082436836043119</v>
      </c>
      <c r="I155" s="3" t="n">
        <v>0.00578611292847372</v>
      </c>
      <c r="J155" s="3" t="n">
        <v>6.300152</v>
      </c>
      <c r="K155" s="3" t="n">
        <v>6.1614003</v>
      </c>
      <c r="L155" s="3" t="n">
        <v>6.692054</v>
      </c>
      <c r="M155" s="3" t="n">
        <v>6.947451</v>
      </c>
      <c r="N155" s="3" t="n">
        <v>7.0187154</v>
      </c>
      <c r="O155" s="3" t="n">
        <v>6.9610887</v>
      </c>
    </row>
    <row r="156" customFormat="false" ht="13.5" hidden="false" customHeight="false" outlineLevel="0" collapsed="false">
      <c r="A156" s="3" t="s">
        <v>533</v>
      </c>
      <c r="B156" s="3" t="s">
        <v>534</v>
      </c>
      <c r="C156" s="3" t="s">
        <v>535</v>
      </c>
      <c r="D156" s="3" t="s">
        <v>536</v>
      </c>
      <c r="E156" s="3" t="n">
        <v>0.762522499999998</v>
      </c>
      <c r="F156" s="3" t="n">
        <f aca="false">POWER(2,E156)</f>
        <v>1.69645422183137</v>
      </c>
      <c r="G156" s="3" t="s">
        <v>18</v>
      </c>
      <c r="H156" s="3" t="n">
        <v>0.00174949128891053</v>
      </c>
      <c r="I156" s="3" t="n">
        <v>0.00954291887123298</v>
      </c>
      <c r="J156" s="3" t="n">
        <v>4.536756</v>
      </c>
      <c r="K156" s="3" t="n">
        <v>4.815066</v>
      </c>
      <c r="L156" s="3" t="n">
        <v>4.4033985</v>
      </c>
      <c r="M156" s="3" t="n">
        <v>3.5331972</v>
      </c>
      <c r="N156" s="3" t="n">
        <v>4.1603336</v>
      </c>
      <c r="O156" s="3" t="n">
        <v>3.7741222</v>
      </c>
    </row>
    <row r="157" customFormat="false" ht="13.5" hidden="false" customHeight="false" outlineLevel="0" collapsed="false">
      <c r="A157" s="3" t="s">
        <v>537</v>
      </c>
      <c r="B157" s="3" t="s">
        <v>538</v>
      </c>
      <c r="C157" s="3" t="s">
        <v>539</v>
      </c>
      <c r="D157" s="3" t="s">
        <v>540</v>
      </c>
      <c r="E157" s="3" t="n">
        <v>-0.629925800000001</v>
      </c>
      <c r="F157" s="3" t="n">
        <f aca="false">POWER(2,E157)</f>
        <v>0.646209650009137</v>
      </c>
      <c r="G157" s="3" t="s">
        <v>25</v>
      </c>
      <c r="H157" s="3" t="n">
        <v>0.00118585052183497</v>
      </c>
      <c r="I157" s="3" t="n">
        <v>0.00736186087710355</v>
      </c>
      <c r="J157" s="3" t="n">
        <v>6.1969323</v>
      </c>
      <c r="K157" s="3" t="n">
        <v>5.68418</v>
      </c>
      <c r="L157" s="3" t="n">
        <v>6.175796</v>
      </c>
      <c r="M157" s="3" t="n">
        <v>6.651721</v>
      </c>
      <c r="N157" s="3" t="n">
        <v>6.705789</v>
      </c>
      <c r="O157" s="3" t="n">
        <v>6.5891757</v>
      </c>
    </row>
    <row r="158" customFormat="false" ht="13.5" hidden="false" customHeight="false" outlineLevel="0" collapsed="false">
      <c r="A158" s="3" t="s">
        <v>541</v>
      </c>
      <c r="B158" s="3" t="s">
        <v>542</v>
      </c>
      <c r="C158" s="3" t="s">
        <v>543</v>
      </c>
      <c r="D158" s="3" t="s">
        <v>544</v>
      </c>
      <c r="E158" s="3" t="n">
        <v>-0.662343599999999</v>
      </c>
      <c r="F158" s="3" t="n">
        <f aca="false">POWER(2,E158)</f>
        <v>0.631851046265816</v>
      </c>
      <c r="G158" s="3" t="s">
        <v>25</v>
      </c>
      <c r="H158" s="4" t="n">
        <v>4.80891589156162E-005</v>
      </c>
      <c r="I158" s="3" t="n">
        <v>0.00104030695824523</v>
      </c>
      <c r="J158" s="3" t="n">
        <v>6.483011</v>
      </c>
      <c r="K158" s="3" t="n">
        <v>6.1964197</v>
      </c>
      <c r="L158" s="3" t="n">
        <v>6.5180373</v>
      </c>
      <c r="M158" s="3" t="n">
        <v>7.047226</v>
      </c>
      <c r="N158" s="3" t="n">
        <v>7.0404763</v>
      </c>
      <c r="O158" s="3" t="n">
        <v>7.0967965</v>
      </c>
    </row>
    <row r="159" customFormat="false" ht="13.5" hidden="false" customHeight="false" outlineLevel="0" collapsed="false">
      <c r="A159" s="3" t="s">
        <v>545</v>
      </c>
      <c r="B159" s="3" t="s">
        <v>546</v>
      </c>
      <c r="C159" s="3" t="s">
        <v>547</v>
      </c>
      <c r="D159" s="3" t="s">
        <v>548</v>
      </c>
      <c r="E159" s="3" t="n">
        <v>0.738703433333332</v>
      </c>
      <c r="F159" s="3" t="n">
        <f aca="false">POWER(2,E159)</f>
        <v>1.66867550685803</v>
      </c>
      <c r="G159" s="3" t="s">
        <v>18</v>
      </c>
      <c r="H159" s="4" t="n">
        <v>3.24091408559619E-005</v>
      </c>
      <c r="I159" s="4" t="n">
        <v>0.000833502198992802</v>
      </c>
      <c r="J159" s="3" t="n">
        <v>7.5595846</v>
      </c>
      <c r="K159" s="3" t="n">
        <v>7.343379</v>
      </c>
      <c r="L159" s="3" t="n">
        <v>7.2355933</v>
      </c>
      <c r="M159" s="3" t="n">
        <v>6.552092</v>
      </c>
      <c r="N159" s="3" t="n">
        <v>6.626913</v>
      </c>
      <c r="O159" s="3" t="n">
        <v>6.7434416</v>
      </c>
    </row>
    <row r="160" customFormat="false" ht="13.5" hidden="false" customHeight="false" outlineLevel="0" collapsed="false">
      <c r="A160" s="3" t="s">
        <v>549</v>
      </c>
      <c r="B160" s="3" t="s">
        <v>550</v>
      </c>
      <c r="C160" s="3" t="s">
        <v>551</v>
      </c>
      <c r="D160" s="3" t="s">
        <v>552</v>
      </c>
      <c r="E160" s="3" t="n">
        <v>-0.754341</v>
      </c>
      <c r="F160" s="3" t="n">
        <f aca="false">POWER(2,E160)</f>
        <v>0.592817113001479</v>
      </c>
      <c r="G160" s="3" t="s">
        <v>25</v>
      </c>
      <c r="H160" s="4" t="n">
        <v>2.25552109951204E-005</v>
      </c>
      <c r="I160" s="4" t="n">
        <v>0.000696879189346804</v>
      </c>
      <c r="J160" s="3" t="n">
        <v>4.8805056</v>
      </c>
      <c r="K160" s="3" t="n">
        <v>4.652053</v>
      </c>
      <c r="L160" s="3" t="n">
        <v>5.041524</v>
      </c>
      <c r="M160" s="3" t="n">
        <v>5.614231</v>
      </c>
      <c r="N160" s="3" t="n">
        <v>5.549931</v>
      </c>
      <c r="O160" s="3" t="n">
        <v>5.6729436</v>
      </c>
    </row>
    <row r="161" customFormat="false" ht="13.5" hidden="false" customHeight="false" outlineLevel="0" collapsed="false">
      <c r="A161" s="3" t="s">
        <v>553</v>
      </c>
      <c r="B161" s="3" t="s">
        <v>554</v>
      </c>
      <c r="C161" s="3" t="s">
        <v>555</v>
      </c>
      <c r="D161" s="3" t="s">
        <v>556</v>
      </c>
      <c r="E161" s="3" t="n">
        <v>0.7165598</v>
      </c>
      <c r="F161" s="3" t="n">
        <f aca="false">POWER(2,E161)</f>
        <v>1.64325890136319</v>
      </c>
      <c r="G161" s="3" t="s">
        <v>18</v>
      </c>
      <c r="H161" s="4" t="n">
        <v>1.11173614403394E-005</v>
      </c>
      <c r="I161" s="4" t="n">
        <v>0.000500591738331581</v>
      </c>
      <c r="J161" s="3" t="n">
        <v>7.184835</v>
      </c>
      <c r="K161" s="3" t="n">
        <v>7.3435817</v>
      </c>
      <c r="L161" s="3" t="n">
        <v>7.199308</v>
      </c>
      <c r="M161" s="3" t="n">
        <v>6.3888206</v>
      </c>
      <c r="N161" s="3" t="n">
        <v>6.576972</v>
      </c>
      <c r="O161" s="3" t="n">
        <v>6.6122527</v>
      </c>
    </row>
    <row r="162" customFormat="false" ht="13.5" hidden="false" customHeight="false" outlineLevel="0" collapsed="false">
      <c r="A162" s="3" t="s">
        <v>557</v>
      </c>
      <c r="B162" s="3" t="s">
        <v>558</v>
      </c>
      <c r="C162" s="3" t="s">
        <v>559</v>
      </c>
      <c r="D162" s="3" t="s">
        <v>560</v>
      </c>
      <c r="E162" s="3" t="n">
        <v>-1.01543959999999</v>
      </c>
      <c r="F162" s="3" t="n">
        <f aca="false">POWER(2,E162)</f>
        <v>0.494677573273751</v>
      </c>
      <c r="G162" s="3" t="s">
        <v>25</v>
      </c>
      <c r="H162" s="4" t="n">
        <v>8.72379277854696E-005</v>
      </c>
      <c r="I162" s="3" t="n">
        <v>0.00143038350523881</v>
      </c>
      <c r="J162" s="3" t="n">
        <v>5.8493924</v>
      </c>
      <c r="K162" s="3" t="n">
        <v>5.407174</v>
      </c>
      <c r="L162" s="3" t="n">
        <v>6.0568333</v>
      </c>
      <c r="M162" s="3" t="n">
        <v>6.737238</v>
      </c>
      <c r="N162" s="3" t="n">
        <v>6.737856</v>
      </c>
      <c r="O162" s="3" t="n">
        <v>6.8846245</v>
      </c>
    </row>
    <row r="163" customFormat="false" ht="13.5" hidden="false" customHeight="false" outlineLevel="0" collapsed="false">
      <c r="A163" s="3" t="s">
        <v>561</v>
      </c>
      <c r="B163" s="3" t="s">
        <v>562</v>
      </c>
      <c r="C163" s="3" t="s">
        <v>563</v>
      </c>
      <c r="D163" s="3" t="s">
        <v>564</v>
      </c>
      <c r="E163" s="3" t="n">
        <v>1.60899319999999</v>
      </c>
      <c r="F163" s="3" t="n">
        <f aca="false">POWER(2,E163)</f>
        <v>3.05038892877296</v>
      </c>
      <c r="G163" s="3" t="s">
        <v>18</v>
      </c>
      <c r="H163" s="4" t="n">
        <v>0.00014385065534569</v>
      </c>
      <c r="I163" s="3" t="n">
        <v>0.0019309593519104</v>
      </c>
      <c r="J163" s="3" t="n">
        <v>6.6860704</v>
      </c>
      <c r="K163" s="3" t="n">
        <v>5.7472715</v>
      </c>
      <c r="L163" s="3" t="n">
        <v>5.8985653</v>
      </c>
      <c r="M163" s="3" t="n">
        <v>4.208739</v>
      </c>
      <c r="N163" s="3" t="n">
        <v>4.5421576</v>
      </c>
      <c r="O163" s="3" t="n">
        <v>4.754031</v>
      </c>
    </row>
    <row r="164" customFormat="false" ht="13.5" hidden="false" customHeight="false" outlineLevel="0" collapsed="false">
      <c r="A164" s="3" t="s">
        <v>565</v>
      </c>
      <c r="B164" s="3" t="s">
        <v>566</v>
      </c>
      <c r="C164" s="3" t="s">
        <v>567</v>
      </c>
      <c r="D164" s="3" t="s">
        <v>568</v>
      </c>
      <c r="E164" s="3" t="n">
        <v>0.629700866666666</v>
      </c>
      <c r="F164" s="3" t="n">
        <f aca="false">POWER(2,E164)</f>
        <v>1.54724414937734</v>
      </c>
      <c r="G164" s="3" t="s">
        <v>18</v>
      </c>
      <c r="H164" s="4" t="n">
        <v>1.64454094286738E-005</v>
      </c>
      <c r="I164" s="4" t="n">
        <v>0.000611514001844843</v>
      </c>
      <c r="J164" s="3" t="n">
        <v>8.398775</v>
      </c>
      <c r="K164" s="3" t="n">
        <v>8.230986</v>
      </c>
      <c r="L164" s="3" t="n">
        <v>8.429471</v>
      </c>
      <c r="M164" s="3" t="n">
        <v>7.82051</v>
      </c>
      <c r="N164" s="3" t="n">
        <v>7.6736164</v>
      </c>
      <c r="O164" s="3" t="n">
        <v>7.676003</v>
      </c>
    </row>
    <row r="165" customFormat="false" ht="13.5" hidden="false" customHeight="false" outlineLevel="0" collapsed="false">
      <c r="A165" s="3" t="s">
        <v>569</v>
      </c>
      <c r="B165" s="3" t="s">
        <v>570</v>
      </c>
      <c r="C165" s="3" t="s">
        <v>571</v>
      </c>
      <c r="D165" s="3" t="s">
        <v>572</v>
      </c>
      <c r="E165" s="3" t="n">
        <v>-0.632391633333333</v>
      </c>
      <c r="F165" s="3" t="n">
        <f aca="false">POWER(2,E165)</f>
        <v>0.645106101248693</v>
      </c>
      <c r="G165" s="3" t="s">
        <v>25</v>
      </c>
      <c r="H165" s="4" t="n">
        <v>2.97255858324133E-005</v>
      </c>
      <c r="I165" s="4" t="n">
        <v>0.00079551180546449</v>
      </c>
      <c r="J165" s="3" t="n">
        <v>6.7007546</v>
      </c>
      <c r="K165" s="3" t="n">
        <v>6.851571</v>
      </c>
      <c r="L165" s="3" t="n">
        <v>6.938022</v>
      </c>
      <c r="M165" s="3" t="n">
        <v>7.455243</v>
      </c>
      <c r="N165" s="3" t="n">
        <v>7.4717355</v>
      </c>
      <c r="O165" s="3" t="n">
        <v>7.460544</v>
      </c>
    </row>
    <row r="166" customFormat="false" ht="13.5" hidden="false" customHeight="false" outlineLevel="0" collapsed="false">
      <c r="A166" s="3" t="s">
        <v>573</v>
      </c>
      <c r="B166" s="3" t="s">
        <v>574</v>
      </c>
      <c r="C166" s="3" t="s">
        <v>575</v>
      </c>
      <c r="D166" s="3" t="s">
        <v>576</v>
      </c>
      <c r="E166" s="3" t="n">
        <v>-0.8467832</v>
      </c>
      <c r="F166" s="3" t="n">
        <f aca="false">POWER(2,E166)</f>
        <v>0.556023128471986</v>
      </c>
      <c r="G166" s="3" t="s">
        <v>25</v>
      </c>
      <c r="H166" s="4" t="n">
        <v>0.000249441703651457</v>
      </c>
      <c r="I166" s="3" t="n">
        <v>0.00271541832303303</v>
      </c>
      <c r="J166" s="3" t="n">
        <v>3.4988046</v>
      </c>
      <c r="K166" s="3" t="n">
        <v>3.8268144</v>
      </c>
      <c r="L166" s="3" t="n">
        <v>3.890884</v>
      </c>
      <c r="M166" s="3" t="n">
        <v>4.768261</v>
      </c>
      <c r="N166" s="3" t="n">
        <v>4.418426</v>
      </c>
      <c r="O166" s="3" t="n">
        <v>4.5701656</v>
      </c>
    </row>
    <row r="167" customFormat="false" ht="13.5" hidden="false" customHeight="false" outlineLevel="0" collapsed="false">
      <c r="A167" s="3" t="s">
        <v>577</v>
      </c>
      <c r="B167" s="3" t="s">
        <v>578</v>
      </c>
      <c r="C167" s="3" t="s">
        <v>579</v>
      </c>
      <c r="D167" s="3" t="s">
        <v>580</v>
      </c>
      <c r="E167" s="3" t="n">
        <v>-0.740178933333332</v>
      </c>
      <c r="F167" s="3" t="n">
        <f aca="false">POWER(2,E167)</f>
        <v>0.598665096987615</v>
      </c>
      <c r="G167" s="3" t="s">
        <v>25</v>
      </c>
      <c r="H167" s="4" t="n">
        <v>9.26912870828744E-008</v>
      </c>
      <c r="I167" s="4" t="n">
        <v>7.59553116546401E-005</v>
      </c>
      <c r="J167" s="3" t="n">
        <v>7.138198</v>
      </c>
      <c r="K167" s="3" t="n">
        <v>7.162761</v>
      </c>
      <c r="L167" s="3" t="n">
        <v>7.0958824</v>
      </c>
      <c r="M167" s="3" t="n">
        <v>7.8792515</v>
      </c>
      <c r="N167" s="3" t="n">
        <v>7.8825707</v>
      </c>
      <c r="O167" s="3" t="n">
        <v>7.855556</v>
      </c>
    </row>
    <row r="168" customFormat="false" ht="13.5" hidden="false" customHeight="false" outlineLevel="0" collapsed="false">
      <c r="A168" s="3" t="s">
        <v>581</v>
      </c>
      <c r="B168" s="3" t="s">
        <v>582</v>
      </c>
      <c r="C168" s="3" t="s">
        <v>583</v>
      </c>
      <c r="D168" s="3" t="s">
        <v>584</v>
      </c>
      <c r="E168" s="3" t="n">
        <v>-0.772629033333333</v>
      </c>
      <c r="F168" s="3" t="n">
        <f aca="false">POWER(2,E168)</f>
        <v>0.585349815019303</v>
      </c>
      <c r="G168" s="3" t="s">
        <v>25</v>
      </c>
      <c r="H168" s="4" t="n">
        <v>5.73916959715503E-006</v>
      </c>
      <c r="I168" s="4" t="n">
        <v>0.000360586012338269</v>
      </c>
      <c r="J168" s="3" t="n">
        <v>6.3799324</v>
      </c>
      <c r="K168" s="3" t="n">
        <v>6.4194713</v>
      </c>
      <c r="L168" s="3" t="n">
        <v>6.51576</v>
      </c>
      <c r="M168" s="3" t="n">
        <v>7.1306834</v>
      </c>
      <c r="N168" s="3" t="n">
        <v>7.378909</v>
      </c>
      <c r="O168" s="3" t="n">
        <v>7.1234584</v>
      </c>
    </row>
    <row r="169" customFormat="false" ht="13.5" hidden="false" customHeight="false" outlineLevel="0" collapsed="false">
      <c r="A169" s="3" t="s">
        <v>585</v>
      </c>
      <c r="B169" s="3" t="s">
        <v>586</v>
      </c>
      <c r="C169" s="3" t="s">
        <v>587</v>
      </c>
      <c r="D169" s="3" t="s">
        <v>588</v>
      </c>
      <c r="E169" s="3" t="n">
        <v>-0.656835233333333</v>
      </c>
      <c r="F169" s="3" t="n">
        <f aca="false">POWER(2,E169)</f>
        <v>0.634268133736479</v>
      </c>
      <c r="G169" s="3" t="s">
        <v>25</v>
      </c>
      <c r="H169" s="4" t="n">
        <v>1.63066274953729E-005</v>
      </c>
      <c r="I169" s="4" t="n">
        <v>0.000609925505890995</v>
      </c>
      <c r="J169" s="3" t="n">
        <v>7.883044</v>
      </c>
      <c r="K169" s="3" t="n">
        <v>7.736479</v>
      </c>
      <c r="L169" s="3" t="n">
        <v>7.7050853</v>
      </c>
      <c r="M169" s="3" t="n">
        <v>8.577031</v>
      </c>
      <c r="N169" s="3" t="n">
        <v>8.324131</v>
      </c>
      <c r="O169" s="3" t="n">
        <v>8.393952</v>
      </c>
    </row>
    <row r="170" customFormat="false" ht="13.5" hidden="false" customHeight="false" outlineLevel="0" collapsed="false">
      <c r="A170" s="3" t="s">
        <v>589</v>
      </c>
      <c r="B170" s="3" t="s">
        <v>590</v>
      </c>
      <c r="C170" s="3" t="s">
        <v>591</v>
      </c>
      <c r="D170" s="3" t="s">
        <v>592</v>
      </c>
      <c r="E170" s="3" t="n">
        <v>-0.612302366666667</v>
      </c>
      <c r="F170" s="3" t="n">
        <f aca="false">POWER(2,E170)</f>
        <v>0.654151921189085</v>
      </c>
      <c r="G170" s="3" t="s">
        <v>25</v>
      </c>
      <c r="H170" s="3" t="n">
        <v>0.00108400063459322</v>
      </c>
      <c r="I170" s="3" t="n">
        <v>0.00695386817801568</v>
      </c>
      <c r="J170" s="3" t="n">
        <v>6.868039</v>
      </c>
      <c r="K170" s="3" t="n">
        <v>6.43728</v>
      </c>
      <c r="L170" s="3" t="n">
        <v>6.716015</v>
      </c>
      <c r="M170" s="3" t="n">
        <v>7.2709413</v>
      </c>
      <c r="N170" s="3" t="n">
        <v>7.2847433</v>
      </c>
      <c r="O170" s="3" t="n">
        <v>7.3025565</v>
      </c>
    </row>
    <row r="171" customFormat="false" ht="13.5" hidden="false" customHeight="false" outlineLevel="0" collapsed="false">
      <c r="A171" s="3" t="s">
        <v>593</v>
      </c>
      <c r="B171" s="3" t="s">
        <v>594</v>
      </c>
      <c r="C171" s="3" t="s">
        <v>595</v>
      </c>
      <c r="D171" s="3" t="s">
        <v>596</v>
      </c>
      <c r="E171" s="3" t="n">
        <v>-0.623211333333333</v>
      </c>
      <c r="F171" s="3" t="n">
        <f aca="false">POWER(2,E171)</f>
        <v>0.649224192725619</v>
      </c>
      <c r="G171" s="3" t="s">
        <v>25</v>
      </c>
      <c r="H171" s="4" t="n">
        <v>0.00027612137852785</v>
      </c>
      <c r="I171" s="3" t="n">
        <v>0.00290138793978974</v>
      </c>
      <c r="J171" s="3" t="n">
        <v>5.372661</v>
      </c>
      <c r="K171" s="3" t="n">
        <v>5.1267757</v>
      </c>
      <c r="L171" s="3" t="n">
        <v>5.3855796</v>
      </c>
      <c r="M171" s="3" t="n">
        <v>6.0029883</v>
      </c>
      <c r="N171" s="3" t="n">
        <v>5.94778</v>
      </c>
      <c r="O171" s="3" t="n">
        <v>5.803882</v>
      </c>
    </row>
    <row r="172" customFormat="false" ht="13.5" hidden="false" customHeight="false" outlineLevel="0" collapsed="false">
      <c r="A172" s="3" t="s">
        <v>597</v>
      </c>
      <c r="B172" s="3" t="s">
        <v>598</v>
      </c>
      <c r="C172" s="3" t="s">
        <v>599</v>
      </c>
      <c r="D172" s="3" t="s">
        <v>600</v>
      </c>
      <c r="E172" s="3" t="n">
        <v>-0.906414666666666</v>
      </c>
      <c r="F172" s="3" t="n">
        <f aca="false">POWER(2,E172)</f>
        <v>0.533509303052527</v>
      </c>
      <c r="G172" s="3" t="s">
        <v>25</v>
      </c>
      <c r="H172" s="4" t="n">
        <v>6.46446305236562E-005</v>
      </c>
      <c r="I172" s="3" t="n">
        <v>0.0012134365716255</v>
      </c>
      <c r="J172" s="3" t="n">
        <v>6.928316</v>
      </c>
      <c r="K172" s="3" t="n">
        <v>6.883969</v>
      </c>
      <c r="L172" s="3" t="n">
        <v>6.9847937</v>
      </c>
      <c r="M172" s="3" t="n">
        <v>7.915083</v>
      </c>
      <c r="N172" s="3" t="n">
        <v>7.8459954</v>
      </c>
      <c r="O172" s="3" t="n">
        <v>7.7552443</v>
      </c>
    </row>
    <row r="173" customFormat="false" ht="13.5" hidden="false" customHeight="false" outlineLevel="0" collapsed="false">
      <c r="A173" s="3" t="s">
        <v>601</v>
      </c>
      <c r="B173" s="3" t="s">
        <v>602</v>
      </c>
      <c r="C173" s="3" t="s">
        <v>603</v>
      </c>
      <c r="D173" s="3" t="s">
        <v>604</v>
      </c>
      <c r="E173" s="3" t="n">
        <v>0.855068033333333</v>
      </c>
      <c r="F173" s="3" t="n">
        <f aca="false">POWER(2,E173)</f>
        <v>1.8088440529747</v>
      </c>
      <c r="G173" s="3" t="s">
        <v>18</v>
      </c>
      <c r="H173" s="4" t="n">
        <v>5.81948598216757E-005</v>
      </c>
      <c r="I173" s="3" t="n">
        <v>0.00114129332424023</v>
      </c>
      <c r="J173" s="3" t="n">
        <v>4.363029</v>
      </c>
      <c r="K173" s="3" t="n">
        <v>4.4052143</v>
      </c>
      <c r="L173" s="3" t="n">
        <v>4.616883</v>
      </c>
      <c r="M173" s="3" t="n">
        <v>3.690289</v>
      </c>
      <c r="N173" s="3" t="n">
        <v>3.662355</v>
      </c>
      <c r="O173" s="3" t="n">
        <v>3.4672782</v>
      </c>
    </row>
    <row r="174" customFormat="false" ht="13.5" hidden="false" customHeight="false" outlineLevel="0" collapsed="false">
      <c r="A174" s="3" t="s">
        <v>605</v>
      </c>
      <c r="B174" s="3" t="s">
        <v>606</v>
      </c>
      <c r="C174" s="3" t="s">
        <v>607</v>
      </c>
      <c r="D174" s="3" t="s">
        <v>608</v>
      </c>
      <c r="E174" s="3" t="n">
        <v>0.819226833333331</v>
      </c>
      <c r="F174" s="3" t="n">
        <f aca="false">POWER(2,E174)</f>
        <v>1.76446013268605</v>
      </c>
      <c r="G174" s="3" t="s">
        <v>18</v>
      </c>
      <c r="H174" s="4" t="n">
        <v>0.000149125213685453</v>
      </c>
      <c r="I174" s="3" t="n">
        <v>0.00197668739664376</v>
      </c>
      <c r="J174" s="3" t="n">
        <v>6.0589333</v>
      </c>
      <c r="K174" s="3" t="n">
        <v>5.7994432</v>
      </c>
      <c r="L174" s="3" t="n">
        <v>5.680673</v>
      </c>
      <c r="M174" s="3" t="n">
        <v>5.114525</v>
      </c>
      <c r="N174" s="3" t="n">
        <v>5.166893</v>
      </c>
      <c r="O174" s="3" t="n">
        <v>4.799951</v>
      </c>
    </row>
    <row r="175" customFormat="false" ht="13.5" hidden="false" customHeight="false" outlineLevel="0" collapsed="false">
      <c r="A175" s="3" t="s">
        <v>609</v>
      </c>
      <c r="B175" s="3" t="s">
        <v>610</v>
      </c>
      <c r="C175" s="3" t="s">
        <v>611</v>
      </c>
      <c r="D175" s="3"/>
      <c r="E175" s="3" t="n">
        <v>0.734020333333331</v>
      </c>
      <c r="F175" s="3" t="n">
        <f aca="false">POWER(2,E175)</f>
        <v>1.66326763866652</v>
      </c>
      <c r="G175" s="3" t="s">
        <v>18</v>
      </c>
      <c r="H175" s="4" t="n">
        <v>0.000586044803625931</v>
      </c>
      <c r="I175" s="3" t="n">
        <v>0.00461914089738904</v>
      </c>
      <c r="J175" s="3" t="n">
        <v>9.286985</v>
      </c>
      <c r="K175" s="3" t="n">
        <v>9.479153</v>
      </c>
      <c r="L175" s="3" t="n">
        <v>8.914762</v>
      </c>
      <c r="M175" s="3" t="n">
        <v>8.331128</v>
      </c>
      <c r="N175" s="3" t="n">
        <v>8.597794</v>
      </c>
      <c r="O175" s="3" t="n">
        <v>8.549917</v>
      </c>
    </row>
    <row r="176" customFormat="false" ht="13.5" hidden="false" customHeight="false" outlineLevel="0" collapsed="false">
      <c r="A176" s="3" t="s">
        <v>612</v>
      </c>
      <c r="B176" s="3" t="s">
        <v>613</v>
      </c>
      <c r="C176" s="3" t="s">
        <v>614</v>
      </c>
      <c r="D176" s="3"/>
      <c r="E176" s="3" t="n">
        <v>0.61223</v>
      </c>
      <c r="F176" s="3" t="n">
        <f aca="false">POWER(2,E176)</f>
        <v>1.52862019986031</v>
      </c>
      <c r="G176" s="3" t="s">
        <v>18</v>
      </c>
      <c r="H176" s="4" t="n">
        <v>0.000148896169656061</v>
      </c>
      <c r="I176" s="3" t="n">
        <v>0.00197620342215249</v>
      </c>
      <c r="J176" s="3" t="n">
        <v>9.137286</v>
      </c>
      <c r="K176" s="3" t="n">
        <v>9.165118</v>
      </c>
      <c r="L176" s="3" t="n">
        <v>8.824545</v>
      </c>
      <c r="M176" s="3" t="n">
        <v>8.345511</v>
      </c>
      <c r="N176" s="3" t="n">
        <v>8.463722</v>
      </c>
      <c r="O176" s="3" t="n">
        <v>8.481026</v>
      </c>
    </row>
    <row r="177" customFormat="false" ht="13.5" hidden="false" customHeight="false" outlineLevel="0" collapsed="false">
      <c r="A177" s="3" t="s">
        <v>615</v>
      </c>
      <c r="B177" s="3" t="s">
        <v>616</v>
      </c>
      <c r="C177" s="3" t="s">
        <v>617</v>
      </c>
      <c r="D177" s="3" t="s">
        <v>618</v>
      </c>
      <c r="E177" s="3" t="n">
        <v>1.28578366666666</v>
      </c>
      <c r="F177" s="3" t="n">
        <f aca="false">POWER(2,E177)</f>
        <v>2.43814455891528</v>
      </c>
      <c r="G177" s="3" t="s">
        <v>18</v>
      </c>
      <c r="H177" s="4" t="n">
        <v>3.71473086414599E-005</v>
      </c>
      <c r="I177" s="4" t="n">
        <v>0.000901940915456172</v>
      </c>
      <c r="J177" s="3" t="n">
        <v>7.8245635</v>
      </c>
      <c r="K177" s="3" t="n">
        <v>7.1172585</v>
      </c>
      <c r="L177" s="3" t="n">
        <v>7.2441974</v>
      </c>
      <c r="M177" s="3" t="n">
        <v>6.2545934</v>
      </c>
      <c r="N177" s="3" t="n">
        <v>6.033063</v>
      </c>
      <c r="O177" s="3" t="n">
        <v>6.041012</v>
      </c>
    </row>
    <row r="178" customFormat="false" ht="13.5" hidden="false" customHeight="false" outlineLevel="0" collapsed="false">
      <c r="A178" s="3" t="s">
        <v>619</v>
      </c>
      <c r="B178" s="3" t="s">
        <v>620</v>
      </c>
      <c r="C178" s="3" t="s">
        <v>621</v>
      </c>
      <c r="D178" s="3"/>
      <c r="E178" s="3" t="n">
        <v>-0.729419399999999</v>
      </c>
      <c r="F178" s="3" t="n">
        <f aca="false">POWER(2,E178)</f>
        <v>0.603146596081323</v>
      </c>
      <c r="G178" s="3" t="s">
        <v>25</v>
      </c>
      <c r="H178" s="3" t="n">
        <v>0.00346172256726596</v>
      </c>
      <c r="I178" s="3" t="n">
        <v>0.0151346820521352</v>
      </c>
      <c r="J178" s="3" t="n">
        <v>3.8177085</v>
      </c>
      <c r="K178" s="3" t="n">
        <v>4.460983</v>
      </c>
      <c r="L178" s="3" t="n">
        <v>4.1119647</v>
      </c>
      <c r="M178" s="3" t="n">
        <v>4.593136</v>
      </c>
      <c r="N178" s="3" t="n">
        <v>5.05751</v>
      </c>
      <c r="O178" s="3" t="n">
        <v>4.9282684</v>
      </c>
    </row>
    <row r="179" customFormat="false" ht="13.5" hidden="false" customHeight="false" outlineLevel="0" collapsed="false">
      <c r="A179" s="3" t="s">
        <v>622</v>
      </c>
      <c r="B179" s="3" t="s">
        <v>623</v>
      </c>
      <c r="C179" s="3" t="s">
        <v>624</v>
      </c>
      <c r="D179" s="3"/>
      <c r="E179" s="3" t="n">
        <v>0.9056117</v>
      </c>
      <c r="F179" s="3" t="n">
        <f aca="false">POWER(2,E179)</f>
        <v>1.87333861857539</v>
      </c>
      <c r="G179" s="3" t="s">
        <v>18</v>
      </c>
      <c r="H179" s="4" t="n">
        <v>1.37108440197681E-005</v>
      </c>
      <c r="I179" s="4" t="n">
        <v>0.000550972002484258</v>
      </c>
      <c r="J179" s="3" t="n">
        <v>6.903565</v>
      </c>
      <c r="K179" s="3" t="n">
        <v>6.6143165</v>
      </c>
      <c r="L179" s="3" t="n">
        <v>6.8030953</v>
      </c>
      <c r="M179" s="3" t="n">
        <v>5.8525577</v>
      </c>
      <c r="N179" s="3" t="n">
        <v>5.9575133</v>
      </c>
      <c r="O179" s="3" t="n">
        <v>5.7940707</v>
      </c>
    </row>
    <row r="180" customFormat="false" ht="13.5" hidden="false" customHeight="false" outlineLevel="0" collapsed="false">
      <c r="A180" s="3" t="s">
        <v>625</v>
      </c>
      <c r="B180" s="3" t="s">
        <v>626</v>
      </c>
      <c r="C180" s="3" t="s">
        <v>627</v>
      </c>
      <c r="D180" s="3" t="s">
        <v>628</v>
      </c>
      <c r="E180" s="3" t="n">
        <v>1.65994089999999</v>
      </c>
      <c r="F180" s="3" t="n">
        <f aca="false">POWER(2,E180)</f>
        <v>3.16003579394082</v>
      </c>
      <c r="G180" s="3" t="s">
        <v>18</v>
      </c>
      <c r="H180" s="4" t="n">
        <v>1.66138353265306E-008</v>
      </c>
      <c r="I180" s="4" t="n">
        <v>3.95329096929254E-005</v>
      </c>
      <c r="J180" s="3" t="n">
        <v>7.691338</v>
      </c>
      <c r="K180" s="3" t="n">
        <v>7.3979774</v>
      </c>
      <c r="L180" s="3" t="n">
        <v>7.639464</v>
      </c>
      <c r="M180" s="3" t="n">
        <v>5.87501</v>
      </c>
      <c r="N180" s="3" t="n">
        <v>5.895</v>
      </c>
      <c r="O180" s="3" t="n">
        <v>5.9789467</v>
      </c>
    </row>
    <row r="181" customFormat="false" ht="13.5" hidden="false" customHeight="false" outlineLevel="0" collapsed="false">
      <c r="A181" s="3" t="s">
        <v>629</v>
      </c>
      <c r="B181" s="3" t="s">
        <v>630</v>
      </c>
      <c r="C181" s="3" t="s">
        <v>631</v>
      </c>
      <c r="D181" s="3" t="s">
        <v>632</v>
      </c>
      <c r="E181" s="3" t="n">
        <v>-1.00420453333333</v>
      </c>
      <c r="F181" s="3" t="n">
        <f aca="false">POWER(2,E181)</f>
        <v>0.498544941100131</v>
      </c>
      <c r="G181" s="3" t="s">
        <v>25</v>
      </c>
      <c r="H181" s="4" t="n">
        <v>0.000226962083085121</v>
      </c>
      <c r="I181" s="3" t="n">
        <v>0.00257007546682542</v>
      </c>
      <c r="J181" s="3" t="n">
        <v>5.322855</v>
      </c>
      <c r="K181" s="3" t="n">
        <v>4.9332614</v>
      </c>
      <c r="L181" s="3" t="n">
        <v>5.500509</v>
      </c>
      <c r="M181" s="3" t="n">
        <v>6.223996</v>
      </c>
      <c r="N181" s="3" t="n">
        <v>6.222706</v>
      </c>
      <c r="O181" s="3" t="n">
        <v>6.322537</v>
      </c>
    </row>
    <row r="182" customFormat="false" ht="13.5" hidden="false" customHeight="false" outlineLevel="0" collapsed="false">
      <c r="A182" s="3" t="s">
        <v>633</v>
      </c>
      <c r="B182" s="3" t="s">
        <v>634</v>
      </c>
      <c r="C182" s="3" t="s">
        <v>635</v>
      </c>
      <c r="D182" s="3" t="s">
        <v>636</v>
      </c>
      <c r="E182" s="3" t="n">
        <v>-0.774775499999999</v>
      </c>
      <c r="F182" s="3" t="n">
        <f aca="false">POWER(2,E182)</f>
        <v>0.584479568971434</v>
      </c>
      <c r="G182" s="3" t="s">
        <v>25</v>
      </c>
      <c r="H182" s="4" t="n">
        <v>0.000641858089318932</v>
      </c>
      <c r="I182" s="3" t="n">
        <v>0.00490558829203519</v>
      </c>
      <c r="J182" s="3" t="n">
        <v>4.200386</v>
      </c>
      <c r="K182" s="3" t="n">
        <v>4.4290133</v>
      </c>
      <c r="L182" s="3" t="n">
        <v>4.295777</v>
      </c>
      <c r="M182" s="3" t="n">
        <v>4.862796</v>
      </c>
      <c r="N182" s="3" t="n">
        <v>5.1190386</v>
      </c>
      <c r="O182" s="3" t="n">
        <v>5.2676682</v>
      </c>
    </row>
    <row r="183" customFormat="false" ht="13.5" hidden="false" customHeight="false" outlineLevel="0" collapsed="false">
      <c r="A183" s="3" t="s">
        <v>637</v>
      </c>
      <c r="B183" s="3" t="s">
        <v>638</v>
      </c>
      <c r="C183" s="3" t="s">
        <v>639</v>
      </c>
      <c r="D183" s="3" t="s">
        <v>640</v>
      </c>
      <c r="E183" s="3" t="n">
        <v>0.652416333333333</v>
      </c>
      <c r="F183" s="3" t="n">
        <f aca="false">POWER(2,E183)</f>
        <v>1.57179855795483</v>
      </c>
      <c r="G183" s="3" t="s">
        <v>18</v>
      </c>
      <c r="H183" s="4" t="n">
        <v>0.000376144442119058</v>
      </c>
      <c r="I183" s="3" t="n">
        <v>0.00351469477428172</v>
      </c>
      <c r="J183" s="3" t="n">
        <v>9.266788</v>
      </c>
      <c r="K183" s="3" t="n">
        <v>9.532055</v>
      </c>
      <c r="L183" s="3" t="n">
        <v>9.561417</v>
      </c>
      <c r="M183" s="3" t="n">
        <v>8.589871</v>
      </c>
      <c r="N183" s="3" t="n">
        <v>8.912481</v>
      </c>
      <c r="O183" s="3" t="n">
        <v>8.900659</v>
      </c>
    </row>
    <row r="184" customFormat="false" ht="13.5" hidden="false" customHeight="false" outlineLevel="0" collapsed="false">
      <c r="A184" s="3" t="s">
        <v>641</v>
      </c>
      <c r="B184" s="3" t="s">
        <v>642</v>
      </c>
      <c r="C184" s="3" t="s">
        <v>643</v>
      </c>
      <c r="D184" s="3"/>
      <c r="E184" s="3" t="n">
        <v>0.636702166666667</v>
      </c>
      <c r="F184" s="3" t="n">
        <f aca="false">POWER(2,E184)</f>
        <v>1.55477106806177</v>
      </c>
      <c r="G184" s="3" t="s">
        <v>18</v>
      </c>
      <c r="H184" s="4" t="n">
        <v>4.57447194523979E-006</v>
      </c>
      <c r="I184" s="4" t="n">
        <v>0.000331936754266443</v>
      </c>
      <c r="J184" s="3" t="n">
        <v>11.234035</v>
      </c>
      <c r="K184" s="3" t="n">
        <v>11.350988</v>
      </c>
      <c r="L184" s="3" t="n">
        <v>11.213303</v>
      </c>
      <c r="M184" s="3" t="n">
        <v>10.588818</v>
      </c>
      <c r="N184" s="3" t="n">
        <v>10.573333</v>
      </c>
      <c r="O184" s="3" t="n">
        <v>10.7260685</v>
      </c>
    </row>
    <row r="185" customFormat="false" ht="13.5" hidden="false" customHeight="false" outlineLevel="0" collapsed="false">
      <c r="A185" s="3" t="s">
        <v>644</v>
      </c>
      <c r="B185" s="3" t="s">
        <v>645</v>
      </c>
      <c r="C185" s="3" t="s">
        <v>646</v>
      </c>
      <c r="D185" s="3"/>
      <c r="E185" s="3" t="n">
        <v>0.750848333333333</v>
      </c>
      <c r="F185" s="3" t="n">
        <f aca="false">POWER(2,E185)</f>
        <v>1.68278204890063</v>
      </c>
      <c r="G185" s="3" t="s">
        <v>18</v>
      </c>
      <c r="H185" s="4" t="n">
        <v>6.89349955897582E-005</v>
      </c>
      <c r="I185" s="3" t="n">
        <v>0.00126316167604119</v>
      </c>
      <c r="J185" s="3" t="n">
        <v>6.3691063</v>
      </c>
      <c r="K185" s="3" t="n">
        <v>6.513875</v>
      </c>
      <c r="L185" s="3" t="n">
        <v>6.229824</v>
      </c>
      <c r="M185" s="3" t="n">
        <v>5.5716763</v>
      </c>
      <c r="N185" s="3" t="n">
        <v>5.530862</v>
      </c>
      <c r="O185" s="3" t="n">
        <v>5.757722</v>
      </c>
    </row>
    <row r="186" customFormat="false" ht="13.5" hidden="false" customHeight="false" outlineLevel="0" collapsed="false">
      <c r="A186" s="3" t="s">
        <v>647</v>
      </c>
      <c r="B186" s="3" t="s">
        <v>648</v>
      </c>
      <c r="C186" s="3" t="s">
        <v>649</v>
      </c>
      <c r="D186" s="3"/>
      <c r="E186" s="3" t="n">
        <v>-0.829817999999999</v>
      </c>
      <c r="F186" s="3" t="n">
        <f aca="false">POWER(2,E186)</f>
        <v>0.5626002114524</v>
      </c>
      <c r="G186" s="3" t="s">
        <v>25</v>
      </c>
      <c r="H186" s="4" t="n">
        <v>0.00074854795391734</v>
      </c>
      <c r="I186" s="3" t="n">
        <v>0.00542702608782149</v>
      </c>
      <c r="J186" s="3" t="n">
        <v>5.2500463</v>
      </c>
      <c r="K186" s="3" t="n">
        <v>5.595249</v>
      </c>
      <c r="L186" s="3" t="n">
        <v>5.774313</v>
      </c>
      <c r="M186" s="3" t="n">
        <v>6.233771</v>
      </c>
      <c r="N186" s="3" t="n">
        <v>6.6708946</v>
      </c>
      <c r="O186" s="3" t="n">
        <v>6.2043967</v>
      </c>
    </row>
    <row r="187" customFormat="false" ht="13.5" hidden="false" customHeight="false" outlineLevel="0" collapsed="false">
      <c r="A187" s="3" t="s">
        <v>650</v>
      </c>
      <c r="B187" s="3" t="s">
        <v>651</v>
      </c>
      <c r="C187" s="3" t="s">
        <v>652</v>
      </c>
      <c r="D187" s="3" t="s">
        <v>653</v>
      </c>
      <c r="E187" s="3" t="n">
        <v>-0.659736399999999</v>
      </c>
      <c r="F187" s="3" t="n">
        <f aca="false">POWER(2,E187)</f>
        <v>0.632993943019846</v>
      </c>
      <c r="G187" s="3" t="s">
        <v>25</v>
      </c>
      <c r="H187" s="4" t="n">
        <v>0.000796401658296416</v>
      </c>
      <c r="I187" s="3" t="n">
        <v>0.00566084884292026</v>
      </c>
      <c r="J187" s="3" t="n">
        <v>4.6614037</v>
      </c>
      <c r="K187" s="3" t="n">
        <v>4.6181717</v>
      </c>
      <c r="L187" s="3" t="n">
        <v>4.9632435</v>
      </c>
      <c r="M187" s="3" t="n">
        <v>5.5190477</v>
      </c>
      <c r="N187" s="3" t="n">
        <v>5.468872</v>
      </c>
      <c r="O187" s="3" t="n">
        <v>5.2341084</v>
      </c>
    </row>
    <row r="188" customFormat="false" ht="13.5" hidden="false" customHeight="false" outlineLevel="0" collapsed="false">
      <c r="A188" s="3" t="s">
        <v>654</v>
      </c>
      <c r="B188" s="3" t="s">
        <v>655</v>
      </c>
      <c r="C188" s="3" t="s">
        <v>656</v>
      </c>
      <c r="D188" s="3" t="s">
        <v>657</v>
      </c>
      <c r="E188" s="3" t="n">
        <v>-0.5952671</v>
      </c>
      <c r="F188" s="3" t="n">
        <f aca="false">POWER(2,E188)</f>
        <v>0.661921895889826</v>
      </c>
      <c r="G188" s="3" t="s">
        <v>25</v>
      </c>
      <c r="H188" s="3" t="n">
        <v>0.0105183223583601</v>
      </c>
      <c r="I188" s="3" t="n">
        <v>0.0332806378635116</v>
      </c>
      <c r="J188" s="3" t="n">
        <v>5.383931</v>
      </c>
      <c r="K188" s="3" t="n">
        <v>4.6197143</v>
      </c>
      <c r="L188" s="3" t="n">
        <v>4.758501</v>
      </c>
      <c r="M188" s="3" t="n">
        <v>5.6780353</v>
      </c>
      <c r="N188" s="3" t="n">
        <v>5.4853263</v>
      </c>
      <c r="O188" s="3" t="n">
        <v>5.384586</v>
      </c>
    </row>
    <row r="189" customFormat="false" ht="13.5" hidden="false" customHeight="false" outlineLevel="0" collapsed="false">
      <c r="A189" s="3" t="s">
        <v>658</v>
      </c>
      <c r="B189" s="3" t="s">
        <v>659</v>
      </c>
      <c r="C189" s="3"/>
      <c r="D189" s="3"/>
      <c r="E189" s="3" t="n">
        <v>0.671316466666667</v>
      </c>
      <c r="F189" s="3" t="n">
        <f aca="false">POWER(2,E189)</f>
        <v>1.59252549241737</v>
      </c>
      <c r="G189" s="3" t="s">
        <v>18</v>
      </c>
      <c r="H189" s="4" t="n">
        <v>0.000693888923761374</v>
      </c>
      <c r="I189" s="3" t="n">
        <v>0.00517097916571819</v>
      </c>
      <c r="J189" s="3" t="n">
        <v>5.8341436</v>
      </c>
      <c r="K189" s="3" t="n">
        <v>6.3833203</v>
      </c>
      <c r="L189" s="3" t="n">
        <v>5.9453335</v>
      </c>
      <c r="M189" s="3" t="n">
        <v>5.295174</v>
      </c>
      <c r="N189" s="3" t="n">
        <v>5.384802</v>
      </c>
      <c r="O189" s="3" t="n">
        <v>5.468872</v>
      </c>
    </row>
    <row r="190" customFormat="false" ht="13.5" hidden="false" customHeight="false" outlineLevel="0" collapsed="false">
      <c r="A190" s="3" t="s">
        <v>660</v>
      </c>
      <c r="B190" s="3" t="s">
        <v>661</v>
      </c>
      <c r="C190" s="3" t="s">
        <v>662</v>
      </c>
      <c r="D190" s="3"/>
      <c r="E190" s="3" t="n">
        <v>0.936227333333332</v>
      </c>
      <c r="F190" s="3" t="n">
        <f aca="false">POWER(2,E190)</f>
        <v>1.91351781587688</v>
      </c>
      <c r="G190" s="3" t="s">
        <v>18</v>
      </c>
      <c r="H190" s="4" t="n">
        <v>0.000190024997081626</v>
      </c>
      <c r="I190" s="3" t="n">
        <v>0.00230144788404177</v>
      </c>
      <c r="J190" s="3" t="n">
        <v>6.331941</v>
      </c>
      <c r="K190" s="3" t="n">
        <v>6.1582775</v>
      </c>
      <c r="L190" s="3" t="n">
        <v>5.6923485</v>
      </c>
      <c r="M190" s="3" t="n">
        <v>5.098493</v>
      </c>
      <c r="N190" s="3" t="n">
        <v>5.010186</v>
      </c>
      <c r="O190" s="3" t="n">
        <v>5.265206</v>
      </c>
    </row>
    <row r="191" customFormat="false" ht="13.5" hidden="false" customHeight="false" outlineLevel="0" collapsed="false">
      <c r="A191" s="3" t="s">
        <v>663</v>
      </c>
      <c r="B191" s="3" t="s">
        <v>664</v>
      </c>
      <c r="C191" s="3" t="s">
        <v>665</v>
      </c>
      <c r="D191" s="3" t="s">
        <v>666</v>
      </c>
      <c r="E191" s="3" t="n">
        <v>-0.688579466666666</v>
      </c>
      <c r="F191" s="3" t="n">
        <f aca="false">POWER(2,E191)</f>
        <v>0.620464482619881</v>
      </c>
      <c r="G191" s="3" t="s">
        <v>25</v>
      </c>
      <c r="H191" s="3" t="n">
        <v>0.00179830284075179</v>
      </c>
      <c r="I191" s="3" t="n">
        <v>0.00971527276038568</v>
      </c>
      <c r="J191" s="3" t="n">
        <v>5.8748064</v>
      </c>
      <c r="K191" s="3" t="n">
        <v>5.6850724</v>
      </c>
      <c r="L191" s="3" t="n">
        <v>6.2457604</v>
      </c>
      <c r="M191" s="3" t="n">
        <v>6.661455</v>
      </c>
      <c r="N191" s="3" t="n">
        <v>6.5288806</v>
      </c>
      <c r="O191" s="3" t="n">
        <v>6.681042</v>
      </c>
    </row>
    <row r="192" customFormat="false" ht="13.5" hidden="false" customHeight="false" outlineLevel="0" collapsed="false">
      <c r="A192" s="3" t="s">
        <v>667</v>
      </c>
      <c r="B192" s="3" t="s">
        <v>668</v>
      </c>
      <c r="C192" s="3" t="s">
        <v>669</v>
      </c>
      <c r="D192" s="3" t="s">
        <v>670</v>
      </c>
      <c r="E192" s="3" t="n">
        <v>0.641682166666665</v>
      </c>
      <c r="F192" s="3" t="n">
        <f aca="false">POWER(2,E192)</f>
        <v>1.56014721381716</v>
      </c>
      <c r="G192" s="3" t="s">
        <v>18</v>
      </c>
      <c r="H192" s="4" t="n">
        <v>0.000262851725857029</v>
      </c>
      <c r="I192" s="3" t="n">
        <v>0.00282103912921832</v>
      </c>
      <c r="J192" s="3" t="n">
        <v>11.697867</v>
      </c>
      <c r="K192" s="3" t="n">
        <v>11.7469635</v>
      </c>
      <c r="L192" s="3" t="n">
        <v>11.365246</v>
      </c>
      <c r="M192" s="3" t="n">
        <v>10.887322</v>
      </c>
      <c r="N192" s="3" t="n">
        <v>11.101484</v>
      </c>
      <c r="O192" s="3" t="n">
        <v>10.896224</v>
      </c>
    </row>
    <row r="193" customFormat="false" ht="13.5" hidden="false" customHeight="false" outlineLevel="0" collapsed="false">
      <c r="A193" s="3" t="s">
        <v>671</v>
      </c>
      <c r="B193" s="3" t="s">
        <v>672</v>
      </c>
      <c r="C193" s="3" t="s">
        <v>673</v>
      </c>
      <c r="D193" s="3"/>
      <c r="E193" s="3" t="n">
        <v>0.788777166666665</v>
      </c>
      <c r="F193" s="3" t="n">
        <f aca="false">POWER(2,E193)</f>
        <v>1.72760951402418</v>
      </c>
      <c r="G193" s="3" t="s">
        <v>18</v>
      </c>
      <c r="H193" s="4" t="n">
        <v>3.27899083467192E-007</v>
      </c>
      <c r="I193" s="4" t="n">
        <v>0.00010281053114588</v>
      </c>
      <c r="J193" s="3" t="n">
        <v>10.201281</v>
      </c>
      <c r="K193" s="3" t="n">
        <v>10.147196</v>
      </c>
      <c r="L193" s="3" t="n">
        <v>10.080947</v>
      </c>
      <c r="M193" s="3" t="n">
        <v>9.363066</v>
      </c>
      <c r="N193" s="3" t="n">
        <v>9.291193</v>
      </c>
      <c r="O193" s="3" t="n">
        <v>9.4088335</v>
      </c>
    </row>
    <row r="194" customFormat="false" ht="13.5" hidden="false" customHeight="false" outlineLevel="0" collapsed="false">
      <c r="A194" s="3" t="s">
        <v>674</v>
      </c>
      <c r="B194" s="3" t="s">
        <v>675</v>
      </c>
      <c r="C194" s="3" t="s">
        <v>676</v>
      </c>
      <c r="D194" s="3"/>
      <c r="E194" s="3" t="n">
        <v>-0.646127499999998</v>
      </c>
      <c r="F194" s="3" t="n">
        <f aca="false">POWER(2,E194)</f>
        <v>0.638993207272716</v>
      </c>
      <c r="G194" s="3" t="s">
        <v>25</v>
      </c>
      <c r="H194" s="3" t="n">
        <v>0.00102586518711602</v>
      </c>
      <c r="I194" s="3" t="n">
        <v>0.00669938240092196</v>
      </c>
      <c r="J194" s="3" t="n">
        <v>6.0955915</v>
      </c>
      <c r="K194" s="3" t="n">
        <v>5.843248</v>
      </c>
      <c r="L194" s="3" t="n">
        <v>6.022542</v>
      </c>
      <c r="M194" s="3" t="n">
        <v>6.7434416</v>
      </c>
      <c r="N194" s="3" t="n">
        <v>6.6375194</v>
      </c>
      <c r="O194" s="3" t="n">
        <v>6.518803</v>
      </c>
    </row>
    <row r="195" customFormat="false" ht="13.5" hidden="false" customHeight="false" outlineLevel="0" collapsed="false">
      <c r="A195" s="3" t="s">
        <v>677</v>
      </c>
      <c r="B195" s="3" t="s">
        <v>678</v>
      </c>
      <c r="C195" s="3" t="s">
        <v>679</v>
      </c>
      <c r="D195" s="3" t="s">
        <v>680</v>
      </c>
      <c r="E195" s="3" t="n">
        <v>0.5859086</v>
      </c>
      <c r="F195" s="3" t="n">
        <f aca="false">POWER(2,E195)</f>
        <v>1.50098400168351</v>
      </c>
      <c r="G195" s="3" t="s">
        <v>18</v>
      </c>
      <c r="H195" s="4" t="n">
        <v>5.01222826557543E-005</v>
      </c>
      <c r="I195" s="3" t="n">
        <v>0.00106612697873383</v>
      </c>
      <c r="J195" s="3" t="n">
        <v>7.3900833</v>
      </c>
      <c r="K195" s="3" t="n">
        <v>7.1030746</v>
      </c>
      <c r="L195" s="3" t="n">
        <v>7.245364</v>
      </c>
      <c r="M195" s="3" t="n">
        <v>6.7472706</v>
      </c>
      <c r="N195" s="3" t="n">
        <v>6.5874095</v>
      </c>
      <c r="O195" s="3" t="n">
        <v>6.646116</v>
      </c>
    </row>
    <row r="196" customFormat="false" ht="13.5" hidden="false" customHeight="false" outlineLevel="0" collapsed="false">
      <c r="A196" s="3" t="s">
        <v>681</v>
      </c>
      <c r="B196" s="3" t="s">
        <v>682</v>
      </c>
      <c r="C196" s="3" t="s">
        <v>683</v>
      </c>
      <c r="D196" s="3" t="s">
        <v>684</v>
      </c>
      <c r="E196" s="3" t="n">
        <v>-0.594853333333333</v>
      </c>
      <c r="F196" s="3" t="n">
        <f aca="false">POWER(2,E196)</f>
        <v>0.662111763108592</v>
      </c>
      <c r="G196" s="3" t="s">
        <v>25</v>
      </c>
      <c r="H196" s="4" t="n">
        <v>2.27720073741944E-005</v>
      </c>
      <c r="I196" s="4" t="n">
        <v>0.000697093683859277</v>
      </c>
      <c r="J196" s="3" t="n">
        <v>11.300821</v>
      </c>
      <c r="K196" s="3" t="n">
        <v>11.522167</v>
      </c>
      <c r="L196" s="3" t="n">
        <v>11.322888</v>
      </c>
      <c r="M196" s="3" t="n">
        <v>12.057128</v>
      </c>
      <c r="N196" s="3" t="n">
        <v>11.994541</v>
      </c>
      <c r="O196" s="3" t="n">
        <v>11.878767</v>
      </c>
    </row>
    <row r="197" customFormat="false" ht="13.5" hidden="false" customHeight="false" outlineLevel="0" collapsed="false">
      <c r="A197" s="3" t="s">
        <v>685</v>
      </c>
      <c r="B197" s="3" t="s">
        <v>686</v>
      </c>
      <c r="C197" s="3" t="s">
        <v>687</v>
      </c>
      <c r="D197" s="3" t="s">
        <v>688</v>
      </c>
      <c r="E197" s="3" t="n">
        <v>-0.627258999999998</v>
      </c>
      <c r="F197" s="3" t="n">
        <f aca="false">POWER(2,E197)</f>
        <v>0.647405263486426</v>
      </c>
      <c r="G197" s="3" t="s">
        <v>25</v>
      </c>
      <c r="H197" s="4" t="n">
        <v>2.97071430134797E-006</v>
      </c>
      <c r="I197" s="4" t="n">
        <v>0.000272432988122132</v>
      </c>
      <c r="J197" s="3" t="n">
        <v>6.8828044</v>
      </c>
      <c r="K197" s="3" t="n">
        <v>6.731693</v>
      </c>
      <c r="L197" s="3" t="n">
        <v>6.8933916</v>
      </c>
      <c r="M197" s="3" t="n">
        <v>7.5348654</v>
      </c>
      <c r="N197" s="3" t="n">
        <v>7.4525056</v>
      </c>
      <c r="O197" s="3" t="n">
        <v>7.402295</v>
      </c>
    </row>
    <row r="198" customFormat="false" ht="13.5" hidden="false" customHeight="false" outlineLevel="0" collapsed="false">
      <c r="A198" s="3" t="s">
        <v>689</v>
      </c>
      <c r="B198" s="3" t="s">
        <v>690</v>
      </c>
      <c r="C198" s="3" t="s">
        <v>691</v>
      </c>
      <c r="D198" s="3" t="s">
        <v>692</v>
      </c>
      <c r="E198" s="3" t="n">
        <v>-0.780031666666666</v>
      </c>
      <c r="F198" s="3" t="n">
        <f aca="false">POWER(2,E198)</f>
        <v>0.582354010620991</v>
      </c>
      <c r="G198" s="3" t="s">
        <v>25</v>
      </c>
      <c r="H198" s="4" t="n">
        <v>1.39513846886014E-005</v>
      </c>
      <c r="I198" s="4" t="n">
        <v>0.000555365700527287</v>
      </c>
      <c r="J198" s="3" t="n">
        <v>7.2219267</v>
      </c>
      <c r="K198" s="3" t="n">
        <v>7.359618</v>
      </c>
      <c r="L198" s="3" t="n">
        <v>7.4246893</v>
      </c>
      <c r="M198" s="3" t="n">
        <v>8.099464</v>
      </c>
      <c r="N198" s="3" t="n">
        <v>8.185673</v>
      </c>
      <c r="O198" s="3" t="n">
        <v>8.061192</v>
      </c>
    </row>
    <row r="199" customFormat="false" ht="13.5" hidden="false" customHeight="false" outlineLevel="0" collapsed="false">
      <c r="A199" s="3" t="s">
        <v>693</v>
      </c>
      <c r="B199" s="3" t="s">
        <v>694</v>
      </c>
      <c r="C199" s="3" t="s">
        <v>695</v>
      </c>
      <c r="D199" s="3"/>
      <c r="E199" s="3" t="n">
        <v>-0.793223333333333</v>
      </c>
      <c r="F199" s="3" t="n">
        <f aca="false">POWER(2,E199)</f>
        <v>0.577053372325463</v>
      </c>
      <c r="G199" s="3" t="s">
        <v>25</v>
      </c>
      <c r="H199" s="4" t="n">
        <v>6.09782113015482E-006</v>
      </c>
      <c r="I199" s="4" t="n">
        <v>0.000364118133818765</v>
      </c>
      <c r="J199" s="3" t="n">
        <v>8.497864</v>
      </c>
      <c r="K199" s="3" t="n">
        <v>8.375097</v>
      </c>
      <c r="L199" s="3" t="n">
        <v>8.65405</v>
      </c>
      <c r="M199" s="3" t="n">
        <v>9.258581</v>
      </c>
      <c r="N199" s="3" t="n">
        <v>9.367299</v>
      </c>
      <c r="O199" s="3" t="n">
        <v>9.280801</v>
      </c>
    </row>
    <row r="200" customFormat="false" ht="13.5" hidden="false" customHeight="false" outlineLevel="0" collapsed="false">
      <c r="A200" s="3" t="s">
        <v>696</v>
      </c>
      <c r="B200" s="3" t="s">
        <v>697</v>
      </c>
      <c r="C200" s="3" t="s">
        <v>698</v>
      </c>
      <c r="D200" s="3"/>
      <c r="E200" s="3" t="n">
        <v>0.7213333</v>
      </c>
      <c r="F200" s="3" t="n">
        <f aca="false">POWER(2,E200)</f>
        <v>1.64870501956383</v>
      </c>
      <c r="G200" s="3" t="s">
        <v>18</v>
      </c>
      <c r="H200" s="3" t="n">
        <v>0.00672776763439692</v>
      </c>
      <c r="I200" s="3" t="n">
        <v>0.0243258990049514</v>
      </c>
      <c r="J200" s="3" t="n">
        <v>4.819925</v>
      </c>
      <c r="K200" s="3" t="n">
        <v>4.995817</v>
      </c>
      <c r="L200" s="3" t="n">
        <v>4.566307</v>
      </c>
      <c r="M200" s="3" t="n">
        <v>3.7158504</v>
      </c>
      <c r="N200" s="3" t="n">
        <v>4.2394824</v>
      </c>
      <c r="O200" s="3" t="n">
        <v>4.2627163</v>
      </c>
    </row>
    <row r="201" customFormat="false" ht="13.5" hidden="false" customHeight="false" outlineLevel="0" collapsed="false">
      <c r="A201" s="3" t="s">
        <v>699</v>
      </c>
      <c r="B201" s="3" t="s">
        <v>700</v>
      </c>
      <c r="C201" s="3" t="s">
        <v>701</v>
      </c>
      <c r="D201" s="3" t="s">
        <v>702</v>
      </c>
      <c r="E201" s="3" t="n">
        <v>-0.879897266666666</v>
      </c>
      <c r="F201" s="3" t="n">
        <f aca="false">POWER(2,E201)</f>
        <v>0.543406125466187</v>
      </c>
      <c r="G201" s="3" t="s">
        <v>25</v>
      </c>
      <c r="H201" s="4" t="n">
        <v>1.76931626019329E-007</v>
      </c>
      <c r="I201" s="4" t="n">
        <v>8.45636385611681E-005</v>
      </c>
      <c r="J201" s="3" t="n">
        <v>7.9792647</v>
      </c>
      <c r="K201" s="3" t="n">
        <v>7.86384</v>
      </c>
      <c r="L201" s="3" t="n">
        <v>8.058244</v>
      </c>
      <c r="M201" s="3" t="n">
        <v>8.800217</v>
      </c>
      <c r="N201" s="3" t="n">
        <v>8.85799</v>
      </c>
      <c r="O201" s="3" t="n">
        <v>8.8828335</v>
      </c>
    </row>
    <row r="202" customFormat="false" ht="13.5" hidden="false" customHeight="false" outlineLevel="0" collapsed="false">
      <c r="A202" s="3" t="s">
        <v>703</v>
      </c>
      <c r="B202" s="3" t="s">
        <v>704</v>
      </c>
      <c r="C202" s="3" t="s">
        <v>705</v>
      </c>
      <c r="D202" s="3" t="s">
        <v>706</v>
      </c>
      <c r="E202" s="3" t="n">
        <v>0.785698</v>
      </c>
      <c r="F202" s="3" t="n">
        <f aca="false">POWER(2,E202)</f>
        <v>1.72392618202108</v>
      </c>
      <c r="G202" s="3" t="s">
        <v>18</v>
      </c>
      <c r="H202" s="4" t="n">
        <v>1.97850276957678E-006</v>
      </c>
      <c r="I202" s="4" t="n">
        <v>0.000228400158358825</v>
      </c>
      <c r="J202" s="3" t="n">
        <v>8.706769</v>
      </c>
      <c r="K202" s="3" t="n">
        <v>8.9236765</v>
      </c>
      <c r="L202" s="3" t="n">
        <v>8.786237</v>
      </c>
      <c r="M202" s="3" t="n">
        <v>8.095119</v>
      </c>
      <c r="N202" s="3" t="n">
        <v>8.039969</v>
      </c>
      <c r="O202" s="3" t="n">
        <v>7.9245005</v>
      </c>
    </row>
    <row r="203" customFormat="false" ht="13.5" hidden="false" customHeight="false" outlineLevel="0" collapsed="false">
      <c r="A203" s="3" t="s">
        <v>707</v>
      </c>
      <c r="B203" s="3" t="s">
        <v>708</v>
      </c>
      <c r="C203" s="3" t="s">
        <v>709</v>
      </c>
      <c r="D203" s="3" t="s">
        <v>710</v>
      </c>
      <c r="E203" s="3" t="n">
        <v>-0.737522066666667</v>
      </c>
      <c r="F203" s="3" t="n">
        <f aca="false">POWER(2,E203)</f>
        <v>0.599768614220771</v>
      </c>
      <c r="G203" s="3" t="s">
        <v>25</v>
      </c>
      <c r="H203" s="4" t="n">
        <v>4.22884482531534E-005</v>
      </c>
      <c r="I203" s="4" t="n">
        <v>0.000965827086587533</v>
      </c>
      <c r="J203" s="3" t="n">
        <v>4.795134</v>
      </c>
      <c r="K203" s="3" t="n">
        <v>4.7143745</v>
      </c>
      <c r="L203" s="3" t="n">
        <v>4.7804136</v>
      </c>
      <c r="M203" s="3" t="n">
        <v>5.3992653</v>
      </c>
      <c r="N203" s="3" t="n">
        <v>5.465103</v>
      </c>
      <c r="O203" s="3" t="n">
        <v>5.63812</v>
      </c>
    </row>
    <row r="204" customFormat="false" ht="13.5" hidden="false" customHeight="false" outlineLevel="0" collapsed="false">
      <c r="A204" s="3" t="s">
        <v>711</v>
      </c>
      <c r="B204" s="3" t="s">
        <v>712</v>
      </c>
      <c r="C204" s="3" t="s">
        <v>713</v>
      </c>
      <c r="D204" s="3" t="s">
        <v>714</v>
      </c>
      <c r="E204" s="3" t="n">
        <v>0.630185266666667</v>
      </c>
      <c r="F204" s="3" t="n">
        <f aca="false">POWER(2,E204)</f>
        <v>1.54776374006181</v>
      </c>
      <c r="G204" s="3" t="s">
        <v>18</v>
      </c>
      <c r="H204" s="3" t="n">
        <v>0.00110372493060454</v>
      </c>
      <c r="I204" s="3" t="n">
        <v>0.00703765633872536</v>
      </c>
      <c r="J204" s="3" t="n">
        <v>5.5859265</v>
      </c>
      <c r="K204" s="3" t="n">
        <v>5.53848</v>
      </c>
      <c r="L204" s="3" t="n">
        <v>5.9243345</v>
      </c>
      <c r="M204" s="3" t="n">
        <v>5.3069</v>
      </c>
      <c r="N204" s="3" t="n">
        <v>4.9838552</v>
      </c>
      <c r="O204" s="3" t="n">
        <v>4.86743</v>
      </c>
    </row>
    <row r="205" customFormat="false" ht="13.5" hidden="false" customHeight="false" outlineLevel="0" collapsed="false">
      <c r="A205" s="3" t="s">
        <v>715</v>
      </c>
      <c r="B205" s="3" t="s">
        <v>716</v>
      </c>
      <c r="C205" s="3" t="s">
        <v>717</v>
      </c>
      <c r="D205" s="3" t="s">
        <v>718</v>
      </c>
      <c r="E205" s="3" t="n">
        <v>-0.708382499999999</v>
      </c>
      <c r="F205" s="3" t="n">
        <f aca="false">POWER(2,E205)</f>
        <v>0.612005914296703</v>
      </c>
      <c r="G205" s="3" t="s">
        <v>25</v>
      </c>
      <c r="H205" s="3" t="n">
        <v>0.00877973283530601</v>
      </c>
      <c r="I205" s="3" t="n">
        <v>0.0292508034655997</v>
      </c>
      <c r="J205" s="3" t="n">
        <v>12.363443</v>
      </c>
      <c r="K205" s="3" t="n">
        <v>11.97846</v>
      </c>
      <c r="L205" s="3" t="n">
        <v>12.590173</v>
      </c>
      <c r="M205" s="3" t="n">
        <v>13.114306</v>
      </c>
      <c r="N205" s="3" t="n">
        <v>13.014506</v>
      </c>
      <c r="O205" s="3" t="n">
        <v>12.9284115</v>
      </c>
    </row>
    <row r="206" customFormat="false" ht="13.5" hidden="false" customHeight="false" outlineLevel="0" collapsed="false">
      <c r="A206" s="3" t="s">
        <v>719</v>
      </c>
      <c r="B206" s="3" t="s">
        <v>720</v>
      </c>
      <c r="C206" s="3" t="s">
        <v>721</v>
      </c>
      <c r="D206" s="3" t="s">
        <v>722</v>
      </c>
      <c r="E206" s="3" t="n">
        <v>-0.5893546</v>
      </c>
      <c r="F206" s="3" t="n">
        <f aca="false">POWER(2,E206)</f>
        <v>0.664640172111445</v>
      </c>
      <c r="G206" s="3" t="s">
        <v>25</v>
      </c>
      <c r="H206" s="3" t="n">
        <v>0.00131442677797769</v>
      </c>
      <c r="I206" s="3" t="n">
        <v>0.00788997799108943</v>
      </c>
      <c r="J206" s="3" t="n">
        <v>5.1113048</v>
      </c>
      <c r="K206" s="3" t="n">
        <v>4.9181914</v>
      </c>
      <c r="L206" s="3" t="n">
        <v>5.003501</v>
      </c>
      <c r="M206" s="3" t="n">
        <v>5.5614166</v>
      </c>
      <c r="N206" s="3" t="n">
        <v>5.680673</v>
      </c>
      <c r="O206" s="3" t="n">
        <v>5.5589714</v>
      </c>
    </row>
    <row r="207" customFormat="false" ht="13.5" hidden="false" customHeight="false" outlineLevel="0" collapsed="false">
      <c r="A207" s="3" t="s">
        <v>723</v>
      </c>
      <c r="B207" s="3" t="s">
        <v>724</v>
      </c>
      <c r="C207" s="3" t="s">
        <v>725</v>
      </c>
      <c r="D207" s="3" t="s">
        <v>726</v>
      </c>
      <c r="E207" s="3" t="n">
        <v>0.9050587</v>
      </c>
      <c r="F207" s="3" t="n">
        <f aca="false">POWER(2,E207)</f>
        <v>1.8726206860216</v>
      </c>
      <c r="G207" s="3" t="s">
        <v>18</v>
      </c>
      <c r="H207" s="4" t="n">
        <v>0.000879265100943488</v>
      </c>
      <c r="I207" s="3" t="n">
        <v>0.00604185491576346</v>
      </c>
      <c r="J207" s="3" t="n">
        <v>4.6902223</v>
      </c>
      <c r="K207" s="3" t="n">
        <v>4.4352827</v>
      </c>
      <c r="L207" s="3" t="n">
        <v>5.142542</v>
      </c>
      <c r="M207" s="3" t="n">
        <v>4.077957</v>
      </c>
      <c r="N207" s="3" t="n">
        <v>3.5862787</v>
      </c>
      <c r="O207" s="3" t="n">
        <v>3.8886352</v>
      </c>
    </row>
    <row r="208" customFormat="false" ht="13.5" hidden="false" customHeight="false" outlineLevel="0" collapsed="false">
      <c r="A208" s="3" t="s">
        <v>727</v>
      </c>
      <c r="B208" s="3" t="s">
        <v>728</v>
      </c>
      <c r="C208" s="3" t="s">
        <v>729</v>
      </c>
      <c r="D208" s="3"/>
      <c r="E208" s="3" t="n">
        <v>0.674141666666667</v>
      </c>
      <c r="F208" s="3" t="n">
        <f aca="false">POWER(2,E208)</f>
        <v>1.59564715785525</v>
      </c>
      <c r="G208" s="3" t="s">
        <v>18</v>
      </c>
      <c r="H208" s="4" t="n">
        <v>0.000755902022641408</v>
      </c>
      <c r="I208" s="3" t="n">
        <v>0.00546163404524149</v>
      </c>
      <c r="J208" s="3" t="n">
        <v>11.19791</v>
      </c>
      <c r="K208" s="3" t="n">
        <v>11.304607</v>
      </c>
      <c r="L208" s="3" t="n">
        <v>10.764095</v>
      </c>
      <c r="M208" s="3" t="n">
        <v>10.385235</v>
      </c>
      <c r="N208" s="3" t="n">
        <v>10.508202</v>
      </c>
      <c r="O208" s="3" t="n">
        <v>10.35075</v>
      </c>
    </row>
    <row r="209" customFormat="false" ht="13.5" hidden="false" customHeight="false" outlineLevel="0" collapsed="false">
      <c r="A209" s="3" t="s">
        <v>730</v>
      </c>
      <c r="B209" s="3" t="s">
        <v>731</v>
      </c>
      <c r="C209" s="3" t="s">
        <v>732</v>
      </c>
      <c r="D209" s="3"/>
      <c r="E209" s="3" t="n">
        <v>-0.684361533333333</v>
      </c>
      <c r="F209" s="3" t="n">
        <f aca="false">POWER(2,E209)</f>
        <v>0.622281157099333</v>
      </c>
      <c r="G209" s="3" t="s">
        <v>25</v>
      </c>
      <c r="H209" s="3" t="n">
        <v>0.0133119528773879</v>
      </c>
      <c r="I209" s="3" t="n">
        <v>0.0396168307950961</v>
      </c>
      <c r="J209" s="3" t="n">
        <v>4.282284</v>
      </c>
      <c r="K209" s="3" t="n">
        <v>4.4892983</v>
      </c>
      <c r="L209" s="3" t="n">
        <v>3.6966462</v>
      </c>
      <c r="M209" s="3" t="n">
        <v>4.581737</v>
      </c>
      <c r="N209" s="3" t="n">
        <v>5.0371737</v>
      </c>
      <c r="O209" s="3" t="n">
        <v>4.9024024</v>
      </c>
    </row>
    <row r="210" customFormat="false" ht="13.5" hidden="false" customHeight="false" outlineLevel="0" collapsed="false">
      <c r="A210" s="3" t="s">
        <v>733</v>
      </c>
      <c r="B210" s="3" t="s">
        <v>734</v>
      </c>
      <c r="C210" s="3" t="s">
        <v>735</v>
      </c>
      <c r="D210" s="3"/>
      <c r="E210" s="3" t="n">
        <v>-0.732779733333333</v>
      </c>
      <c r="F210" s="3" t="n">
        <f aca="false">POWER(2,E210)</f>
        <v>0.601743378492252</v>
      </c>
      <c r="G210" s="3" t="s">
        <v>25</v>
      </c>
      <c r="H210" s="3" t="n">
        <v>0.00353371878385543</v>
      </c>
      <c r="I210" s="3" t="n">
        <v>0.0153569226477714</v>
      </c>
      <c r="J210" s="3" t="n">
        <v>5.287401</v>
      </c>
      <c r="K210" s="3" t="n">
        <v>4.8699527</v>
      </c>
      <c r="L210" s="3" t="n">
        <v>5.4298124</v>
      </c>
      <c r="M210" s="3" t="n">
        <v>6.1085343</v>
      </c>
      <c r="N210" s="3" t="n">
        <v>5.89275</v>
      </c>
      <c r="O210" s="3" t="n">
        <v>5.784221</v>
      </c>
    </row>
    <row r="211" customFormat="false" ht="13.5" hidden="false" customHeight="false" outlineLevel="0" collapsed="false">
      <c r="A211" s="3" t="s">
        <v>736</v>
      </c>
      <c r="B211" s="3" t="s">
        <v>737</v>
      </c>
      <c r="C211" s="3" t="s">
        <v>738</v>
      </c>
      <c r="D211" s="3" t="s">
        <v>739</v>
      </c>
      <c r="E211" s="3" t="n">
        <v>0.599012</v>
      </c>
      <c r="F211" s="3" t="n">
        <f aca="false">POWER(2,E211)</f>
        <v>1.51467891456961</v>
      </c>
      <c r="G211" s="3" t="s">
        <v>18</v>
      </c>
      <c r="H211" s="4" t="n">
        <v>3.75194824014829E-005</v>
      </c>
      <c r="I211" s="4" t="n">
        <v>0.000908372063441813</v>
      </c>
      <c r="J211" s="3" t="n">
        <v>9.812634</v>
      </c>
      <c r="K211" s="3" t="n">
        <v>9.714084</v>
      </c>
      <c r="L211" s="3" t="n">
        <v>9.5232</v>
      </c>
      <c r="M211" s="3" t="n">
        <v>9.012168</v>
      </c>
      <c r="N211" s="3" t="n">
        <v>9.174393</v>
      </c>
      <c r="O211" s="3" t="n">
        <v>9.066321</v>
      </c>
    </row>
    <row r="212" customFormat="false" ht="13.5" hidden="false" customHeight="false" outlineLevel="0" collapsed="false">
      <c r="A212" s="3" t="s">
        <v>740</v>
      </c>
      <c r="B212" s="3" t="s">
        <v>741</v>
      </c>
      <c r="C212" s="3" t="s">
        <v>742</v>
      </c>
      <c r="D212" s="3"/>
      <c r="E212" s="3" t="n">
        <v>-0.707032133333333</v>
      </c>
      <c r="F212" s="3" t="n">
        <f aca="false">POWER(2,E212)</f>
        <v>0.612579021748569</v>
      </c>
      <c r="G212" s="3" t="s">
        <v>25</v>
      </c>
      <c r="H212" s="4" t="n">
        <v>0.000653075034135806</v>
      </c>
      <c r="I212" s="3" t="n">
        <v>0.00495272994424266</v>
      </c>
      <c r="J212" s="3" t="n">
        <v>5.0216947</v>
      </c>
      <c r="K212" s="3" t="n">
        <v>5.379354</v>
      </c>
      <c r="L212" s="3" t="n">
        <v>5.2597423</v>
      </c>
      <c r="M212" s="3" t="n">
        <v>5.804693</v>
      </c>
      <c r="N212" s="3" t="n">
        <v>5.969956</v>
      </c>
      <c r="O212" s="3" t="n">
        <v>6.0072384</v>
      </c>
    </row>
    <row r="213" customFormat="false" ht="13.5" hidden="false" customHeight="false" outlineLevel="0" collapsed="false">
      <c r="A213" s="3" t="s">
        <v>743</v>
      </c>
      <c r="B213" s="3" t="s">
        <v>744</v>
      </c>
      <c r="C213" s="3" t="s">
        <v>745</v>
      </c>
      <c r="D213" s="3" t="s">
        <v>746</v>
      </c>
      <c r="E213" s="3" t="n">
        <v>-0.7000416</v>
      </c>
      <c r="F213" s="3" t="n">
        <f aca="false">POWER(2,E213)</f>
        <v>0.615554456951363</v>
      </c>
      <c r="G213" s="3" t="s">
        <v>25</v>
      </c>
      <c r="H213" s="4" t="n">
        <v>0.000393192498856044</v>
      </c>
      <c r="I213" s="3" t="n">
        <v>0.003606328442356</v>
      </c>
      <c r="J213" s="3" t="n">
        <v>3.5132148</v>
      </c>
      <c r="K213" s="3" t="n">
        <v>3.6978567</v>
      </c>
      <c r="L213" s="3" t="n">
        <v>3.7690468</v>
      </c>
      <c r="M213" s="3" t="n">
        <v>4.4827895</v>
      </c>
      <c r="N213" s="3" t="n">
        <v>4.4974623</v>
      </c>
      <c r="O213" s="3" t="n">
        <v>4.0999913</v>
      </c>
    </row>
    <row r="214" customFormat="false" ht="13.5" hidden="false" customHeight="false" outlineLevel="0" collapsed="false">
      <c r="A214" s="3" t="s">
        <v>747</v>
      </c>
      <c r="B214" s="3" t="s">
        <v>748</v>
      </c>
      <c r="C214" s="3" t="s">
        <v>749</v>
      </c>
      <c r="D214" s="3"/>
      <c r="E214" s="3" t="n">
        <v>-0.663120466666666</v>
      </c>
      <c r="F214" s="3" t="n">
        <f aca="false">POWER(2,E214)</f>
        <v>0.631510896847537</v>
      </c>
      <c r="G214" s="3" t="s">
        <v>25</v>
      </c>
      <c r="H214" s="4" t="n">
        <v>5.96050479554972E-005</v>
      </c>
      <c r="I214" s="3" t="n">
        <v>0.0011617723736959</v>
      </c>
      <c r="J214" s="3" t="n">
        <v>6.528386</v>
      </c>
      <c r="K214" s="3" t="n">
        <v>6.3739967</v>
      </c>
      <c r="L214" s="3" t="n">
        <v>6.4602017</v>
      </c>
      <c r="M214" s="3" t="n">
        <v>6.9535317</v>
      </c>
      <c r="N214" s="3" t="n">
        <v>7.1362667</v>
      </c>
      <c r="O214" s="3" t="n">
        <v>7.2621474</v>
      </c>
    </row>
    <row r="215" customFormat="false" ht="13.5" hidden="false" customHeight="false" outlineLevel="0" collapsed="false">
      <c r="A215" s="3" t="s">
        <v>750</v>
      </c>
      <c r="B215" s="3" t="s">
        <v>751</v>
      </c>
      <c r="C215" s="3" t="s">
        <v>752</v>
      </c>
      <c r="D215" s="3"/>
      <c r="E215" s="3" t="n">
        <v>1.08093603333333</v>
      </c>
      <c r="F215" s="3" t="n">
        <f aca="false">POWER(2,E215)</f>
        <v>2.11540813152614</v>
      </c>
      <c r="G215" s="3" t="s">
        <v>18</v>
      </c>
      <c r="H215" s="4" t="n">
        <v>1.42734333877239E-006</v>
      </c>
      <c r="I215" s="4" t="n">
        <v>0.000202515300417891</v>
      </c>
      <c r="J215" s="3" t="n">
        <v>7.378102</v>
      </c>
      <c r="K215" s="3" t="n">
        <v>7.0621624</v>
      </c>
      <c r="L215" s="3" t="n">
        <v>7.1306834</v>
      </c>
      <c r="M215" s="3" t="n">
        <v>6.20312</v>
      </c>
      <c r="N215" s="3" t="n">
        <v>6.124488</v>
      </c>
      <c r="O215" s="3" t="n">
        <v>6.0005317</v>
      </c>
    </row>
    <row r="216" customFormat="false" ht="13.5" hidden="false" customHeight="false" outlineLevel="0" collapsed="false">
      <c r="A216" s="3" t="s">
        <v>753</v>
      </c>
      <c r="B216" s="3" t="s">
        <v>754</v>
      </c>
      <c r="C216" s="3" t="s">
        <v>755</v>
      </c>
      <c r="D216" s="3"/>
      <c r="E216" s="3" t="n">
        <v>0.785508633333333</v>
      </c>
      <c r="F216" s="3" t="n">
        <f aca="false">POWER(2,E216)</f>
        <v>1.72369991609423</v>
      </c>
      <c r="G216" s="3" t="s">
        <v>18</v>
      </c>
      <c r="H216" s="4" t="n">
        <v>8.74212599208868E-005</v>
      </c>
      <c r="I216" s="3" t="n">
        <v>0.00143056555297085</v>
      </c>
      <c r="J216" s="3" t="n">
        <v>5.1362386</v>
      </c>
      <c r="K216" s="3" t="n">
        <v>5.185128</v>
      </c>
      <c r="L216" s="3" t="n">
        <v>4.912218</v>
      </c>
      <c r="M216" s="3" t="n">
        <v>4.299177</v>
      </c>
      <c r="N216" s="3" t="n">
        <v>4.261331</v>
      </c>
      <c r="O216" s="3" t="n">
        <v>4.3165507</v>
      </c>
    </row>
    <row r="217" customFormat="false" ht="13.5" hidden="false" customHeight="false" outlineLevel="0" collapsed="false">
      <c r="A217" s="3" t="s">
        <v>756</v>
      </c>
      <c r="B217" s="3" t="s">
        <v>757</v>
      </c>
      <c r="C217" s="3" t="s">
        <v>758</v>
      </c>
      <c r="D217" s="3"/>
      <c r="E217" s="3" t="n">
        <v>0.939796366666666</v>
      </c>
      <c r="F217" s="3" t="n">
        <f aca="false">POWER(2,E217)</f>
        <v>1.91825746158469</v>
      </c>
      <c r="G217" s="3" t="s">
        <v>18</v>
      </c>
      <c r="H217" s="3" t="n">
        <v>0.00911065939913551</v>
      </c>
      <c r="I217" s="3" t="n">
        <v>0.030105103639739</v>
      </c>
      <c r="J217" s="3" t="n">
        <v>4.354787</v>
      </c>
      <c r="K217" s="3" t="n">
        <v>5.132933</v>
      </c>
      <c r="L217" s="3" t="n">
        <v>4.0449033</v>
      </c>
      <c r="M217" s="3" t="n">
        <v>3.5363362</v>
      </c>
      <c r="N217" s="3" t="n">
        <v>3.7852712</v>
      </c>
      <c r="O217" s="3" t="n">
        <v>3.3916268</v>
      </c>
    </row>
    <row r="218" customFormat="false" ht="13.5" hidden="false" customHeight="false" outlineLevel="0" collapsed="false">
      <c r="A218" s="3" t="s">
        <v>759</v>
      </c>
      <c r="B218" s="3" t="s">
        <v>760</v>
      </c>
      <c r="C218" s="3" t="s">
        <v>761</v>
      </c>
      <c r="D218" s="3"/>
      <c r="E218" s="3" t="n">
        <v>0.678343166666666</v>
      </c>
      <c r="F218" s="3" t="n">
        <f aca="false">POWER(2,E218)</f>
        <v>1.60030086697444</v>
      </c>
      <c r="G218" s="3" t="s">
        <v>18</v>
      </c>
      <c r="H218" s="4" t="n">
        <v>0.000109063676651791</v>
      </c>
      <c r="I218" s="3" t="n">
        <v>0.00162076664477796</v>
      </c>
      <c r="J218" s="3" t="n">
        <v>10.54742</v>
      </c>
      <c r="K218" s="3" t="n">
        <v>10.567446</v>
      </c>
      <c r="L218" s="3" t="n">
        <v>10.234112</v>
      </c>
      <c r="M218" s="3" t="n">
        <v>9.765522</v>
      </c>
      <c r="N218" s="3" t="n">
        <v>9.841565</v>
      </c>
      <c r="O218" s="3" t="n">
        <v>9.7068615</v>
      </c>
    </row>
    <row r="219" customFormat="false" ht="13.5" hidden="false" customHeight="false" outlineLevel="0" collapsed="false">
      <c r="A219" s="3" t="s">
        <v>762</v>
      </c>
      <c r="B219" s="3" t="s">
        <v>763</v>
      </c>
      <c r="C219" s="3" t="s">
        <v>764</v>
      </c>
      <c r="D219" s="3"/>
      <c r="E219" s="3" t="n">
        <v>0.896969899999999</v>
      </c>
      <c r="F219" s="3" t="n">
        <f aca="false">POWER(2,E219)</f>
        <v>1.86215078784365</v>
      </c>
      <c r="G219" s="3" t="s">
        <v>18</v>
      </c>
      <c r="H219" s="4" t="n">
        <v>0.000178642104138057</v>
      </c>
      <c r="I219" s="3" t="n">
        <v>0.00221154093415663</v>
      </c>
      <c r="J219" s="3" t="n">
        <v>7.1195574</v>
      </c>
      <c r="K219" s="3" t="n">
        <v>7.6719346</v>
      </c>
      <c r="L219" s="3" t="n">
        <v>7.255843</v>
      </c>
      <c r="M219" s="3" t="n">
        <v>6.385519</v>
      </c>
      <c r="N219" s="3" t="n">
        <v>6.3260117</v>
      </c>
      <c r="O219" s="3" t="n">
        <v>6.6448946</v>
      </c>
    </row>
    <row r="220" customFormat="false" ht="13.5" hidden="false" customHeight="false" outlineLevel="0" collapsed="false">
      <c r="A220" s="3" t="s">
        <v>765</v>
      </c>
      <c r="B220" s="3" t="s">
        <v>766</v>
      </c>
      <c r="C220" s="3" t="s">
        <v>767</v>
      </c>
      <c r="D220" s="3"/>
      <c r="E220" s="3" t="n">
        <v>0.8406519</v>
      </c>
      <c r="F220" s="3" t="n">
        <f aca="false">POWER(2,E220)</f>
        <v>1.79085918142493</v>
      </c>
      <c r="G220" s="3" t="s">
        <v>18</v>
      </c>
      <c r="H220" s="4" t="n">
        <v>4.89663111212784E-005</v>
      </c>
      <c r="I220" s="3" t="n">
        <v>0.00104944928569376</v>
      </c>
      <c r="J220" s="3" t="n">
        <v>5.639912</v>
      </c>
      <c r="K220" s="3" t="n">
        <v>5.639912</v>
      </c>
      <c r="L220" s="3" t="n">
        <v>5.453327</v>
      </c>
      <c r="M220" s="3" t="n">
        <v>4.998259</v>
      </c>
      <c r="N220" s="3" t="n">
        <v>4.619357</v>
      </c>
      <c r="O220" s="3" t="n">
        <v>4.5935793</v>
      </c>
    </row>
    <row r="221" customFormat="false" ht="13.5" hidden="false" customHeight="false" outlineLevel="0" collapsed="false">
      <c r="A221" s="3" t="s">
        <v>768</v>
      </c>
      <c r="B221" s="3" t="s">
        <v>769</v>
      </c>
      <c r="C221" s="3" t="s">
        <v>770</v>
      </c>
      <c r="D221" s="3"/>
      <c r="E221" s="3" t="n">
        <v>1.62019276666666</v>
      </c>
      <c r="F221" s="3" t="n">
        <f aca="false">POWER(2,E221)</f>
        <v>3.07416109123403</v>
      </c>
      <c r="G221" s="3" t="s">
        <v>18</v>
      </c>
      <c r="H221" s="4" t="n">
        <v>9.54330524805907E-007</v>
      </c>
      <c r="I221" s="4" t="n">
        <v>0.000165156870703382</v>
      </c>
      <c r="J221" s="3" t="n">
        <v>6.572235</v>
      </c>
      <c r="K221" s="3" t="n">
        <v>6.4081225</v>
      </c>
      <c r="L221" s="3" t="n">
        <v>6.1033797</v>
      </c>
      <c r="M221" s="3" t="n">
        <v>4.548092</v>
      </c>
      <c r="N221" s="3" t="n">
        <v>4.7500753</v>
      </c>
      <c r="O221" s="3" t="n">
        <v>4.9249916</v>
      </c>
    </row>
    <row r="222" customFormat="false" ht="13.5" hidden="false" customHeight="false" outlineLevel="0" collapsed="false">
      <c r="A222" s="3" t="s">
        <v>771</v>
      </c>
      <c r="B222" s="3" t="s">
        <v>772</v>
      </c>
      <c r="C222" s="3" t="s">
        <v>773</v>
      </c>
      <c r="D222" s="3"/>
      <c r="E222" s="3" t="n">
        <v>0.7615046</v>
      </c>
      <c r="F222" s="3" t="n">
        <f aca="false">POWER(2,E222)</f>
        <v>1.69525770304976</v>
      </c>
      <c r="G222" s="3" t="s">
        <v>18</v>
      </c>
      <c r="H222" s="4" t="n">
        <v>0.000987011838367324</v>
      </c>
      <c r="I222" s="3" t="n">
        <v>0.00652110813189774</v>
      </c>
      <c r="J222" s="3" t="n">
        <v>4.93175</v>
      </c>
      <c r="K222" s="3" t="n">
        <v>4.9899178</v>
      </c>
      <c r="L222" s="3" t="n">
        <v>4.969872</v>
      </c>
      <c r="M222" s="3" t="n">
        <v>4.322482</v>
      </c>
      <c r="N222" s="3" t="n">
        <v>3.955303</v>
      </c>
      <c r="O222" s="3" t="n">
        <v>4.329241</v>
      </c>
    </row>
    <row r="223" customFormat="false" ht="13.5" hidden="false" customHeight="false" outlineLevel="0" collapsed="false">
      <c r="A223" s="3" t="s">
        <v>774</v>
      </c>
      <c r="B223" s="3" t="s">
        <v>775</v>
      </c>
      <c r="C223" s="3" t="s">
        <v>776</v>
      </c>
      <c r="D223" s="3"/>
      <c r="E223" s="3" t="n">
        <v>0.787441166666666</v>
      </c>
      <c r="F223" s="3" t="n">
        <f aca="false">POWER(2,E223)</f>
        <v>1.72601041104005</v>
      </c>
      <c r="G223" s="3" t="s">
        <v>18</v>
      </c>
      <c r="H223" s="4" t="n">
        <v>0.00078358527907498</v>
      </c>
      <c r="I223" s="3" t="n">
        <v>0.00559008857659193</v>
      </c>
      <c r="J223" s="3" t="n">
        <v>4.868837</v>
      </c>
      <c r="K223" s="3" t="n">
        <v>5.097521</v>
      </c>
      <c r="L223" s="3" t="n">
        <v>4.9729424</v>
      </c>
      <c r="M223" s="3" t="n">
        <v>4.164623</v>
      </c>
      <c r="N223" s="3" t="n">
        <v>3.8603349</v>
      </c>
      <c r="O223" s="3" t="n">
        <v>4.552019</v>
      </c>
    </row>
    <row r="224" customFormat="false" ht="13.5" hidden="false" customHeight="false" outlineLevel="0" collapsed="false">
      <c r="A224" s="3" t="s">
        <v>777</v>
      </c>
      <c r="B224" s="3" t="s">
        <v>778</v>
      </c>
      <c r="C224" s="3" t="s">
        <v>779</v>
      </c>
      <c r="D224" s="3"/>
      <c r="E224" s="3" t="n">
        <v>0.729979399999999</v>
      </c>
      <c r="F224" s="3" t="n">
        <f aca="false">POWER(2,E224)</f>
        <v>1.65861540836916</v>
      </c>
      <c r="G224" s="3" t="s">
        <v>18</v>
      </c>
      <c r="H224" s="4" t="n">
        <v>8.37513015303587E-005</v>
      </c>
      <c r="I224" s="3" t="n">
        <v>0.00140398138941684</v>
      </c>
      <c r="J224" s="3" t="n">
        <v>5.786079</v>
      </c>
      <c r="K224" s="3" t="n">
        <v>5.7933607</v>
      </c>
      <c r="L224" s="3" t="n">
        <v>6.0108247</v>
      </c>
      <c r="M224" s="3" t="n">
        <v>5.1969557</v>
      </c>
      <c r="N224" s="3" t="n">
        <v>5.0143933</v>
      </c>
      <c r="O224" s="3" t="n">
        <v>5.1889772</v>
      </c>
    </row>
    <row r="225" customFormat="false" ht="13.5" hidden="false" customHeight="false" outlineLevel="0" collapsed="false">
      <c r="A225" s="3" t="s">
        <v>780</v>
      </c>
      <c r="B225" s="3" t="s">
        <v>781</v>
      </c>
      <c r="C225" s="3" t="s">
        <v>782</v>
      </c>
      <c r="D225" s="3" t="s">
        <v>783</v>
      </c>
      <c r="E225" s="3" t="n">
        <v>0.859490666666666</v>
      </c>
      <c r="F225" s="3" t="n">
        <f aca="false">POWER(2,E225)</f>
        <v>1.8143976372287</v>
      </c>
      <c r="G225" s="3" t="s">
        <v>18</v>
      </c>
      <c r="H225" s="4" t="n">
        <v>0.000536116171108949</v>
      </c>
      <c r="I225" s="3" t="n">
        <v>0.0043907585932454</v>
      </c>
      <c r="J225" s="3" t="n">
        <v>12.378263</v>
      </c>
      <c r="K225" s="3" t="n">
        <v>12.749662</v>
      </c>
      <c r="L225" s="3" t="n">
        <v>12.639684</v>
      </c>
      <c r="M225" s="3" t="n">
        <v>11.613499</v>
      </c>
      <c r="N225" s="3" t="n">
        <v>11.942973</v>
      </c>
      <c r="O225" s="3" t="n">
        <v>11.632665</v>
      </c>
    </row>
    <row r="226" customFormat="false" ht="13.5" hidden="false" customHeight="false" outlineLevel="0" collapsed="false">
      <c r="A226" s="3" t="s">
        <v>784</v>
      </c>
      <c r="B226" s="3" t="s">
        <v>785</v>
      </c>
      <c r="C226" s="3" t="s">
        <v>786</v>
      </c>
      <c r="D226" s="3" t="s">
        <v>787</v>
      </c>
      <c r="E226" s="3" t="n">
        <v>-0.752329333333333</v>
      </c>
      <c r="F226" s="3" t="n">
        <f aca="false">POWER(2,E226)</f>
        <v>0.593644302541393</v>
      </c>
      <c r="G226" s="3" t="s">
        <v>25</v>
      </c>
      <c r="H226" s="4" t="n">
        <v>1.33564043810478E-005</v>
      </c>
      <c r="I226" s="4" t="n">
        <v>0.000546205400091537</v>
      </c>
      <c r="J226" s="3" t="n">
        <v>12.608656</v>
      </c>
      <c r="K226" s="3" t="n">
        <v>12.359865</v>
      </c>
      <c r="L226" s="3" t="n">
        <v>12.578819</v>
      </c>
      <c r="M226" s="3" t="n">
        <v>13.23333</v>
      </c>
      <c r="N226" s="3" t="n">
        <v>13.249396</v>
      </c>
      <c r="O226" s="3" t="n">
        <v>13.321602</v>
      </c>
    </row>
    <row r="227" customFormat="false" ht="13.5" hidden="false" customHeight="false" outlineLevel="0" collapsed="false">
      <c r="A227" s="3" t="s">
        <v>788</v>
      </c>
      <c r="B227" s="3" t="s">
        <v>789</v>
      </c>
      <c r="C227" s="3" t="s">
        <v>790</v>
      </c>
      <c r="D227" s="3" t="s">
        <v>791</v>
      </c>
      <c r="E227" s="3" t="n">
        <v>0.716521333333332</v>
      </c>
      <c r="F227" s="3" t="n">
        <f aca="false">POWER(2,E227)</f>
        <v>1.64321508763407</v>
      </c>
      <c r="G227" s="3" t="s">
        <v>18</v>
      </c>
      <c r="H227" s="4" t="n">
        <v>6.45386060148949E-006</v>
      </c>
      <c r="I227" s="4" t="n">
        <v>0.000373678036637107</v>
      </c>
      <c r="J227" s="3" t="n">
        <v>10.883408</v>
      </c>
      <c r="K227" s="3" t="n">
        <v>11.177745</v>
      </c>
      <c r="L227" s="3" t="n">
        <v>11.016739</v>
      </c>
      <c r="M227" s="3" t="n">
        <v>10.305753</v>
      </c>
      <c r="N227" s="3" t="n">
        <v>10.290388</v>
      </c>
      <c r="O227" s="3" t="n">
        <v>10.332187</v>
      </c>
    </row>
    <row r="228" customFormat="false" ht="13.5" hidden="false" customHeight="false" outlineLevel="0" collapsed="false">
      <c r="A228" s="3" t="s">
        <v>792</v>
      </c>
      <c r="B228" s="3" t="s">
        <v>793</v>
      </c>
      <c r="C228" s="3" t="s">
        <v>794</v>
      </c>
      <c r="D228" s="3" t="s">
        <v>795</v>
      </c>
      <c r="E228" s="3" t="n">
        <v>-0.619831566666666</v>
      </c>
      <c r="F228" s="3" t="n">
        <f aca="false">POWER(2,E228)</f>
        <v>0.65074689739435</v>
      </c>
      <c r="G228" s="3" t="s">
        <v>25</v>
      </c>
      <c r="H228" s="4" t="n">
        <v>0.000758208966122067</v>
      </c>
      <c r="I228" s="3" t="n">
        <v>0.00546741428523627</v>
      </c>
      <c r="J228" s="3" t="n">
        <v>5.850123</v>
      </c>
      <c r="K228" s="3" t="n">
        <v>5.4298124</v>
      </c>
      <c r="L228" s="3" t="n">
        <v>5.931443</v>
      </c>
      <c r="M228" s="3" t="n">
        <v>6.287072</v>
      </c>
      <c r="N228" s="3" t="n">
        <v>6.3511205</v>
      </c>
      <c r="O228" s="3" t="n">
        <v>6.4326806</v>
      </c>
    </row>
    <row r="229" customFormat="false" ht="13.5" hidden="false" customHeight="false" outlineLevel="0" collapsed="false">
      <c r="A229" s="3" t="s">
        <v>796</v>
      </c>
      <c r="B229" s="3" t="s">
        <v>797</v>
      </c>
      <c r="C229" s="3" t="s">
        <v>798</v>
      </c>
      <c r="D229" s="3" t="s">
        <v>799</v>
      </c>
      <c r="E229" s="3" t="n">
        <v>1.25378733333333</v>
      </c>
      <c r="F229" s="3" t="n">
        <f aca="false">POWER(2,E229)</f>
        <v>2.38466619677543</v>
      </c>
      <c r="G229" s="3" t="s">
        <v>18</v>
      </c>
      <c r="H229" s="3" t="n">
        <v>0.00124983822795298</v>
      </c>
      <c r="I229" s="3" t="n">
        <v>0.00763582907753715</v>
      </c>
      <c r="J229" s="3" t="n">
        <v>11.251935</v>
      </c>
      <c r="K229" s="3" t="n">
        <v>12.208667</v>
      </c>
      <c r="L229" s="3" t="n">
        <v>11.171125</v>
      </c>
      <c r="M229" s="3" t="n">
        <v>10.075346</v>
      </c>
      <c r="N229" s="3" t="n">
        <v>10.556521</v>
      </c>
      <c r="O229" s="3" t="n">
        <v>10.238498</v>
      </c>
    </row>
    <row r="230" customFormat="false" ht="13.5" hidden="false" customHeight="false" outlineLevel="0" collapsed="false">
      <c r="A230" s="3" t="s">
        <v>800</v>
      </c>
      <c r="B230" s="3" t="s">
        <v>801</v>
      </c>
      <c r="C230" s="3" t="s">
        <v>802</v>
      </c>
      <c r="D230" s="3" t="s">
        <v>803</v>
      </c>
      <c r="E230" s="3" t="n">
        <v>0.763408533333333</v>
      </c>
      <c r="F230" s="3" t="n">
        <f aca="false">POWER(2,E230)</f>
        <v>1.69749642174963</v>
      </c>
      <c r="G230" s="3" t="s">
        <v>18</v>
      </c>
      <c r="H230" s="4" t="n">
        <v>0.000168043187557873</v>
      </c>
      <c r="I230" s="3" t="n">
        <v>0.00212433690114848</v>
      </c>
      <c r="J230" s="3" t="n">
        <v>6.231927</v>
      </c>
      <c r="K230" s="3" t="n">
        <v>6.4583883</v>
      </c>
      <c r="L230" s="3" t="n">
        <v>6.2890053</v>
      </c>
      <c r="M230" s="3" t="n">
        <v>5.652032</v>
      </c>
      <c r="N230" s="3" t="n">
        <v>5.726241</v>
      </c>
      <c r="O230" s="3" t="n">
        <v>5.310822</v>
      </c>
    </row>
    <row r="231" customFormat="false" ht="13.5" hidden="false" customHeight="false" outlineLevel="0" collapsed="false">
      <c r="A231" s="3" t="s">
        <v>804</v>
      </c>
      <c r="B231" s="3" t="s">
        <v>805</v>
      </c>
      <c r="C231" s="3" t="s">
        <v>806</v>
      </c>
      <c r="D231" s="3" t="s">
        <v>807</v>
      </c>
      <c r="E231" s="3" t="n">
        <v>-0.6533423</v>
      </c>
      <c r="F231" s="3" t="n">
        <f aca="false">POWER(2,E231)</f>
        <v>0.635805631508923</v>
      </c>
      <c r="G231" s="3" t="s">
        <v>25</v>
      </c>
      <c r="H231" s="4" t="n">
        <v>5.55817966153633E-005</v>
      </c>
      <c r="I231" s="3" t="n">
        <v>0.00112748473533577</v>
      </c>
      <c r="J231" s="3" t="n">
        <v>7.108421</v>
      </c>
      <c r="K231" s="3" t="n">
        <v>7.077617</v>
      </c>
      <c r="L231" s="3" t="n">
        <v>7.140336</v>
      </c>
      <c r="M231" s="3" t="n">
        <v>7.7866974</v>
      </c>
      <c r="N231" s="3" t="n">
        <v>7.726514</v>
      </c>
      <c r="O231" s="3" t="n">
        <v>7.7731895</v>
      </c>
    </row>
    <row r="232" customFormat="false" ht="13.5" hidden="false" customHeight="false" outlineLevel="0" collapsed="false">
      <c r="A232" s="3" t="s">
        <v>808</v>
      </c>
      <c r="B232" s="3" t="s">
        <v>809</v>
      </c>
      <c r="C232" s="3" t="s">
        <v>810</v>
      </c>
      <c r="D232" s="3" t="s">
        <v>811</v>
      </c>
      <c r="E232" s="3" t="n">
        <v>-0.595962366666666</v>
      </c>
      <c r="F232" s="3" t="n">
        <f aca="false">POWER(2,E232)</f>
        <v>0.661602977933022</v>
      </c>
      <c r="G232" s="3" t="s">
        <v>25</v>
      </c>
      <c r="H232" s="4" t="n">
        <v>1.95159303932445E-005</v>
      </c>
      <c r="I232" s="4" t="n">
        <v>0.000647809180325481</v>
      </c>
      <c r="J232" s="3" t="n">
        <v>6.7588763</v>
      </c>
      <c r="K232" s="3" t="n">
        <v>6.745014</v>
      </c>
      <c r="L232" s="3" t="n">
        <v>6.6195316</v>
      </c>
      <c r="M232" s="3" t="n">
        <v>7.1741714</v>
      </c>
      <c r="N232" s="3" t="n">
        <v>7.3510556</v>
      </c>
      <c r="O232" s="3" t="n">
        <v>7.386082</v>
      </c>
    </row>
    <row r="233" customFormat="false" ht="13.5" hidden="false" customHeight="false" outlineLevel="0" collapsed="false">
      <c r="A233" s="3" t="s">
        <v>812</v>
      </c>
      <c r="B233" s="3" t="s">
        <v>813</v>
      </c>
      <c r="C233" s="3" t="s">
        <v>814</v>
      </c>
      <c r="D233" s="3" t="s">
        <v>815</v>
      </c>
      <c r="E233" s="3" t="n">
        <v>0.601347833333333</v>
      </c>
      <c r="F233" s="3" t="n">
        <f aca="false">POWER(2,E233)</f>
        <v>1.51713328165364</v>
      </c>
      <c r="G233" s="3" t="s">
        <v>18</v>
      </c>
      <c r="H233" s="3" t="n">
        <v>0.00126095138745491</v>
      </c>
      <c r="I233" s="3" t="n">
        <v>0.00767786679146306</v>
      </c>
      <c r="J233" s="3" t="n">
        <v>5.018636</v>
      </c>
      <c r="K233" s="3" t="n">
        <v>5.044206</v>
      </c>
      <c r="L233" s="3" t="n">
        <v>4.6486306</v>
      </c>
      <c r="M233" s="3" t="n">
        <v>4.3451366</v>
      </c>
      <c r="N233" s="3" t="n">
        <v>4.2081265</v>
      </c>
      <c r="O233" s="3" t="n">
        <v>4.354166</v>
      </c>
    </row>
    <row r="234" customFormat="false" ht="13.5" hidden="false" customHeight="false" outlineLevel="0" collapsed="false">
      <c r="A234" s="3" t="s">
        <v>816</v>
      </c>
      <c r="B234" s="3" t="s">
        <v>817</v>
      </c>
      <c r="C234" s="3" t="s">
        <v>818</v>
      </c>
      <c r="D234" s="3" t="s">
        <v>819</v>
      </c>
      <c r="E234" s="3" t="n">
        <v>-1.10884403333333</v>
      </c>
      <c r="F234" s="3" t="n">
        <f aca="false">POWER(2,E234)</f>
        <v>0.463665396379891</v>
      </c>
      <c r="G234" s="3" t="s">
        <v>25</v>
      </c>
      <c r="H234" s="4" t="n">
        <v>5.34486322313518E-005</v>
      </c>
      <c r="I234" s="3" t="n">
        <v>0.00110092044832088</v>
      </c>
      <c r="J234" s="3" t="n">
        <v>5.8642673</v>
      </c>
      <c r="K234" s="3" t="n">
        <v>6.0058937</v>
      </c>
      <c r="L234" s="3" t="n">
        <v>5.970123</v>
      </c>
      <c r="M234" s="3" t="n">
        <v>7.1243443</v>
      </c>
      <c r="N234" s="3" t="n">
        <v>7.0159</v>
      </c>
      <c r="O234" s="3" t="n">
        <v>7.0265718</v>
      </c>
    </row>
    <row r="235" customFormat="false" ht="13.5" hidden="false" customHeight="false" outlineLevel="0" collapsed="false">
      <c r="A235" s="3" t="s">
        <v>820</v>
      </c>
      <c r="B235" s="3" t="s">
        <v>821</v>
      </c>
      <c r="C235" s="3" t="s">
        <v>822</v>
      </c>
      <c r="D235" s="3" t="s">
        <v>823</v>
      </c>
      <c r="E235" s="3" t="n">
        <v>-0.651940866666667</v>
      </c>
      <c r="F235" s="3" t="n">
        <f aca="false">POWER(2,E235)</f>
        <v>0.636423552897689</v>
      </c>
      <c r="G235" s="3" t="s">
        <v>25</v>
      </c>
      <c r="H235" s="4" t="n">
        <v>0.000715990759522278</v>
      </c>
      <c r="I235" s="3" t="n">
        <v>0.00527684774219016</v>
      </c>
      <c r="J235" s="3" t="n">
        <v>5.986331</v>
      </c>
      <c r="K235" s="3" t="n">
        <v>5.40054</v>
      </c>
      <c r="L235" s="3" t="n">
        <v>5.615256</v>
      </c>
      <c r="M235" s="3" t="n">
        <v>6.3098326</v>
      </c>
      <c r="N235" s="3" t="n">
        <v>6.369382</v>
      </c>
      <c r="O235" s="3" t="n">
        <v>6.278735</v>
      </c>
    </row>
    <row r="236" customFormat="false" ht="13.5" hidden="false" customHeight="false" outlineLevel="0" collapsed="false">
      <c r="A236" s="6" t="s">
        <v>824</v>
      </c>
      <c r="B236" s="6" t="s">
        <v>825</v>
      </c>
      <c r="C236" s="6" t="s">
        <v>826</v>
      </c>
      <c r="D236" s="6" t="s">
        <v>827</v>
      </c>
      <c r="E236" s="6" t="n">
        <v>1.50133296666666</v>
      </c>
      <c r="F236" s="3" t="n">
        <f aca="false">POWER(2,E236)</f>
        <v>2.83104163524827</v>
      </c>
      <c r="G236" s="6" t="s">
        <v>18</v>
      </c>
      <c r="H236" s="7" t="n">
        <v>4.86123706787099E-005</v>
      </c>
      <c r="I236" s="6" t="n">
        <v>0.00104539236081896</v>
      </c>
      <c r="J236" s="6" t="n">
        <v>7.4847717</v>
      </c>
      <c r="K236" s="6" t="n">
        <v>6.623164</v>
      </c>
      <c r="L236" s="6" t="n">
        <v>6.7515764</v>
      </c>
      <c r="M236" s="6" t="n">
        <v>5.559681</v>
      </c>
      <c r="N236" s="6" t="n">
        <v>5.2996197</v>
      </c>
      <c r="O236" s="6" t="n">
        <v>5.4962125</v>
      </c>
    </row>
    <row r="237" customFormat="false" ht="13.5" hidden="false" customHeight="false" outlineLevel="0" collapsed="false">
      <c r="A237" s="3" t="s">
        <v>828</v>
      </c>
      <c r="B237" s="3" t="s">
        <v>829</v>
      </c>
      <c r="C237" s="3" t="s">
        <v>830</v>
      </c>
      <c r="D237" s="3" t="s">
        <v>831</v>
      </c>
      <c r="E237" s="3" t="n">
        <v>-0.624533833333332</v>
      </c>
      <c r="F237" s="3" t="n">
        <f aca="false">POWER(2,E237)</f>
        <v>0.648629329946275</v>
      </c>
      <c r="G237" s="3" t="s">
        <v>25</v>
      </c>
      <c r="H237" s="4" t="n">
        <v>0.0007665147495213</v>
      </c>
      <c r="I237" s="3" t="n">
        <v>0.00550131596788104</v>
      </c>
      <c r="J237" s="3" t="n">
        <v>5.531319</v>
      </c>
      <c r="K237" s="3" t="n">
        <v>5.7653184</v>
      </c>
      <c r="L237" s="3" t="n">
        <v>5.5374184</v>
      </c>
      <c r="M237" s="3" t="n">
        <v>6.2431693</v>
      </c>
      <c r="N237" s="3" t="n">
        <v>6.267329</v>
      </c>
      <c r="O237" s="3" t="n">
        <v>6.197159</v>
      </c>
    </row>
    <row r="238" customFormat="false" ht="13.5" hidden="false" customHeight="false" outlineLevel="0" collapsed="false">
      <c r="A238" s="3" t="s">
        <v>832</v>
      </c>
      <c r="B238" s="3" t="s">
        <v>833</v>
      </c>
      <c r="C238" s="3" t="s">
        <v>834</v>
      </c>
      <c r="D238" s="3" t="s">
        <v>835</v>
      </c>
      <c r="E238" s="3" t="n">
        <v>-0.610896033333332</v>
      </c>
      <c r="F238" s="3" t="n">
        <f aca="false">POWER(2,E238)</f>
        <v>0.654789896752884</v>
      </c>
      <c r="G238" s="3" t="s">
        <v>25</v>
      </c>
      <c r="H238" s="4" t="n">
        <v>0.000142143972969327</v>
      </c>
      <c r="I238" s="3" t="n">
        <v>0.00191716966622517</v>
      </c>
      <c r="J238" s="3" t="n">
        <v>4.875824</v>
      </c>
      <c r="K238" s="3" t="n">
        <v>5.0160007</v>
      </c>
      <c r="L238" s="3" t="n">
        <v>4.762887</v>
      </c>
      <c r="M238" s="3" t="n">
        <v>5.576618</v>
      </c>
      <c r="N238" s="3" t="n">
        <v>5.4314103</v>
      </c>
      <c r="O238" s="3" t="n">
        <v>5.4793715</v>
      </c>
    </row>
    <row r="239" customFormat="false" ht="13.5" hidden="false" customHeight="false" outlineLevel="0" collapsed="false">
      <c r="A239" s="3" t="s">
        <v>836</v>
      </c>
      <c r="B239" s="3" t="s">
        <v>837</v>
      </c>
      <c r="C239" s="3" t="s">
        <v>838</v>
      </c>
      <c r="D239" s="3" t="s">
        <v>839</v>
      </c>
      <c r="E239" s="3" t="n">
        <v>-0.620918066666667</v>
      </c>
      <c r="F239" s="3" t="n">
        <f aca="false">POWER(2,E239)</f>
        <v>0.650257001529559</v>
      </c>
      <c r="G239" s="3" t="s">
        <v>25</v>
      </c>
      <c r="H239" s="4" t="n">
        <v>5.05472354183157E-005</v>
      </c>
      <c r="I239" s="3" t="n">
        <v>0.00107247129316538</v>
      </c>
      <c r="J239" s="3" t="n">
        <v>5.329597</v>
      </c>
      <c r="K239" s="3" t="n">
        <v>5.4959235</v>
      </c>
      <c r="L239" s="3" t="n">
        <v>5.280084</v>
      </c>
      <c r="M239" s="3" t="n">
        <v>6.007705</v>
      </c>
      <c r="N239" s="3" t="n">
        <v>6.006185</v>
      </c>
      <c r="O239" s="3" t="n">
        <v>5.9544687</v>
      </c>
    </row>
    <row r="240" customFormat="false" ht="13.5" hidden="false" customHeight="false" outlineLevel="0" collapsed="false">
      <c r="A240" s="3" t="s">
        <v>840</v>
      </c>
      <c r="B240" s="3" t="s">
        <v>841</v>
      </c>
      <c r="C240" s="3" t="s">
        <v>842</v>
      </c>
      <c r="D240" s="3" t="s">
        <v>843</v>
      </c>
      <c r="E240" s="3" t="n">
        <v>-0.763348699999999</v>
      </c>
      <c r="F240" s="3" t="n">
        <f aca="false">POWER(2,E240)</f>
        <v>0.589127294380732</v>
      </c>
      <c r="G240" s="3" t="s">
        <v>25</v>
      </c>
      <c r="H240" s="4" t="n">
        <v>0.000629354555431027</v>
      </c>
      <c r="I240" s="3" t="n">
        <v>0.00484355080129752</v>
      </c>
      <c r="J240" s="3" t="n">
        <v>6.0958104</v>
      </c>
      <c r="K240" s="3" t="n">
        <v>5.883848</v>
      </c>
      <c r="L240" s="3" t="n">
        <v>6.4591703</v>
      </c>
      <c r="M240" s="3" t="n">
        <v>6.981978</v>
      </c>
      <c r="N240" s="3" t="n">
        <v>6.9375043</v>
      </c>
      <c r="O240" s="3" t="n">
        <v>6.8093925</v>
      </c>
    </row>
    <row r="241" customFormat="false" ht="13.5" hidden="false" customHeight="false" outlineLevel="0" collapsed="false">
      <c r="A241" s="3" t="s">
        <v>844</v>
      </c>
      <c r="B241" s="3" t="s">
        <v>845</v>
      </c>
      <c r="C241" s="3" t="s">
        <v>846</v>
      </c>
      <c r="D241" s="3" t="s">
        <v>847</v>
      </c>
      <c r="E241" s="3" t="n">
        <v>-0.703768166666666</v>
      </c>
      <c r="F241" s="3" t="n">
        <f aca="false">POWER(2,E241)</f>
        <v>0.613966495144265</v>
      </c>
      <c r="G241" s="3" t="s">
        <v>25</v>
      </c>
      <c r="H241" s="4" t="n">
        <v>0.000512322483397246</v>
      </c>
      <c r="I241" s="3" t="n">
        <v>0.00426790583093052</v>
      </c>
      <c r="J241" s="3" t="n">
        <v>4.976336</v>
      </c>
      <c r="K241" s="3" t="n">
        <v>4.736162</v>
      </c>
      <c r="L241" s="3" t="n">
        <v>5.138629</v>
      </c>
      <c r="M241" s="3" t="n">
        <v>5.550579</v>
      </c>
      <c r="N241" s="3" t="n">
        <v>5.832255</v>
      </c>
      <c r="O241" s="3" t="n">
        <v>5.5795975</v>
      </c>
    </row>
    <row r="242" customFormat="false" ht="13.5" hidden="false" customHeight="false" outlineLevel="0" collapsed="false">
      <c r="A242" s="3" t="s">
        <v>848</v>
      </c>
      <c r="B242" s="3" t="s">
        <v>849</v>
      </c>
      <c r="C242" s="3" t="s">
        <v>850</v>
      </c>
      <c r="D242" s="3" t="s">
        <v>851</v>
      </c>
      <c r="E242" s="3" t="n">
        <v>-0.933707766666666</v>
      </c>
      <c r="F242" s="3" t="n">
        <f aca="false">POWER(2,E242)</f>
        <v>0.523511173043424</v>
      </c>
      <c r="G242" s="3" t="s">
        <v>25</v>
      </c>
      <c r="H242" s="4" t="n">
        <v>6.15743399037754E-005</v>
      </c>
      <c r="I242" s="3" t="n">
        <v>0.00117997533891806</v>
      </c>
      <c r="J242" s="3" t="n">
        <v>5.595481</v>
      </c>
      <c r="K242" s="3" t="n">
        <v>5.286124</v>
      </c>
      <c r="L242" s="3" t="n">
        <v>5.7266107</v>
      </c>
      <c r="M242" s="3" t="n">
        <v>6.401293</v>
      </c>
      <c r="N242" s="3" t="n">
        <v>6.463164</v>
      </c>
      <c r="O242" s="3" t="n">
        <v>6.544882</v>
      </c>
    </row>
    <row r="243" customFormat="false" ht="13.5" hidden="false" customHeight="false" outlineLevel="0" collapsed="false">
      <c r="A243" s="3" t="s">
        <v>852</v>
      </c>
      <c r="B243" s="3" t="s">
        <v>853</v>
      </c>
      <c r="C243" s="3" t="s">
        <v>854</v>
      </c>
      <c r="D243" s="3" t="s">
        <v>855</v>
      </c>
      <c r="E243" s="3" t="n">
        <v>-0.777554333333332</v>
      </c>
      <c r="F243" s="3" t="n">
        <f aca="false">POWER(2,E243)</f>
        <v>0.583354862726759</v>
      </c>
      <c r="G243" s="3" t="s">
        <v>25</v>
      </c>
      <c r="H243" s="4" t="n">
        <v>2.11875476309192E-005</v>
      </c>
      <c r="I243" s="4" t="n">
        <v>0.000670112262991851</v>
      </c>
      <c r="J243" s="3" t="n">
        <v>6.723383</v>
      </c>
      <c r="K243" s="3" t="n">
        <v>6.7353125</v>
      </c>
      <c r="L243" s="3" t="n">
        <v>6.5561595</v>
      </c>
      <c r="M243" s="3" t="n">
        <v>7.36697</v>
      </c>
      <c r="N243" s="3" t="n">
        <v>7.454091</v>
      </c>
      <c r="O243" s="3" t="n">
        <v>7.526457</v>
      </c>
    </row>
    <row r="244" customFormat="false" ht="13.5" hidden="false" customHeight="false" outlineLevel="0" collapsed="false">
      <c r="A244" s="3" t="s">
        <v>856</v>
      </c>
      <c r="B244" s="3" t="s">
        <v>857</v>
      </c>
      <c r="C244" s="3" t="s">
        <v>858</v>
      </c>
      <c r="D244" s="3" t="s">
        <v>859</v>
      </c>
      <c r="E244" s="3" t="n">
        <v>-0.9827115</v>
      </c>
      <c r="F244" s="3" t="n">
        <f aca="false">POWER(2,E244)</f>
        <v>0.506027782270588</v>
      </c>
      <c r="G244" s="3" t="s">
        <v>25</v>
      </c>
      <c r="H244" s="4" t="n">
        <v>0.000864009710820572</v>
      </c>
      <c r="I244" s="3" t="n">
        <v>0.0059752554723193</v>
      </c>
      <c r="J244" s="3" t="n">
        <v>5.0439386</v>
      </c>
      <c r="K244" s="3" t="n">
        <v>4.247324</v>
      </c>
      <c r="L244" s="3" t="n">
        <v>4.7011967</v>
      </c>
      <c r="M244" s="3" t="n">
        <v>5.8210454</v>
      </c>
      <c r="N244" s="3" t="n">
        <v>5.501032</v>
      </c>
      <c r="O244" s="3" t="n">
        <v>5.6185164</v>
      </c>
    </row>
    <row r="245" customFormat="false" ht="13.5" hidden="false" customHeight="false" outlineLevel="0" collapsed="false">
      <c r="A245" s="3" t="s">
        <v>860</v>
      </c>
      <c r="B245" s="3" t="s">
        <v>861</v>
      </c>
      <c r="C245" s="3" t="s">
        <v>862</v>
      </c>
      <c r="D245" s="3" t="s">
        <v>863</v>
      </c>
      <c r="E245" s="3" t="n">
        <v>0.765714666666667</v>
      </c>
      <c r="F245" s="3" t="n">
        <f aca="false">POWER(2,E245)</f>
        <v>1.7002120223476</v>
      </c>
      <c r="G245" s="3" t="s">
        <v>18</v>
      </c>
      <c r="H245" s="4" t="n">
        <v>6.65030659769595E-006</v>
      </c>
      <c r="I245" s="4" t="n">
        <v>0.000381259224969941</v>
      </c>
      <c r="J245" s="3" t="n">
        <v>11.022658</v>
      </c>
      <c r="K245" s="3" t="n">
        <v>10.852011</v>
      </c>
      <c r="L245" s="3" t="n">
        <v>10.711904</v>
      </c>
      <c r="M245" s="3" t="n">
        <v>10.101548</v>
      </c>
      <c r="N245" s="3" t="n">
        <v>10.091297</v>
      </c>
      <c r="O245" s="3" t="n">
        <v>10.096584</v>
      </c>
    </row>
    <row r="246" customFormat="false" ht="13.5" hidden="false" customHeight="false" outlineLevel="0" collapsed="false">
      <c r="A246" s="3" t="s">
        <v>864</v>
      </c>
      <c r="B246" s="3" t="s">
        <v>865</v>
      </c>
      <c r="C246" s="3" t="s">
        <v>866</v>
      </c>
      <c r="D246" s="3" t="s">
        <v>867</v>
      </c>
      <c r="E246" s="3" t="n">
        <v>0.739212600000001</v>
      </c>
      <c r="F246" s="3" t="n">
        <f aca="false">POWER(2,E246)</f>
        <v>1.6692645321674</v>
      </c>
      <c r="G246" s="3" t="s">
        <v>18</v>
      </c>
      <c r="H246" s="4" t="n">
        <v>2.26635783196198E-005</v>
      </c>
      <c r="I246" s="4" t="n">
        <v>0.000697093683859277</v>
      </c>
      <c r="J246" s="3" t="n">
        <v>7.580684</v>
      </c>
      <c r="K246" s="3" t="n">
        <v>7.2164636</v>
      </c>
      <c r="L246" s="3" t="n">
        <v>7.384664</v>
      </c>
      <c r="M246" s="3" t="n">
        <v>6.6628633</v>
      </c>
      <c r="N246" s="3" t="n">
        <v>6.574697</v>
      </c>
      <c r="O246" s="3" t="n">
        <v>6.7266135</v>
      </c>
    </row>
    <row r="247" customFormat="false" ht="13.5" hidden="false" customHeight="false" outlineLevel="0" collapsed="false">
      <c r="A247" s="3" t="s">
        <v>868</v>
      </c>
      <c r="B247" s="3" t="s">
        <v>869</v>
      </c>
      <c r="C247" s="3" t="s">
        <v>870</v>
      </c>
      <c r="D247" s="3" t="s">
        <v>871</v>
      </c>
      <c r="E247" s="3" t="n">
        <v>-0.703738200000001</v>
      </c>
      <c r="F247" s="3" t="n">
        <f aca="false">POWER(2,E247)</f>
        <v>0.613979248165426</v>
      </c>
      <c r="G247" s="3" t="s">
        <v>25</v>
      </c>
      <c r="H247" s="3" t="n">
        <v>0.00121259508882892</v>
      </c>
      <c r="I247" s="3" t="n">
        <v>0.00748027142846443</v>
      </c>
      <c r="J247" s="3" t="n">
        <v>4.432289</v>
      </c>
      <c r="K247" s="3" t="n">
        <v>4.2386384</v>
      </c>
      <c r="L247" s="3" t="n">
        <v>4.870551</v>
      </c>
      <c r="M247" s="3" t="n">
        <v>5.1993637</v>
      </c>
      <c r="N247" s="3" t="n">
        <v>5.200998</v>
      </c>
      <c r="O247" s="3" t="n">
        <v>5.2523313</v>
      </c>
    </row>
    <row r="248" customFormat="false" ht="13.5" hidden="false" customHeight="false" outlineLevel="0" collapsed="false">
      <c r="A248" s="3" t="s">
        <v>872</v>
      </c>
      <c r="B248" s="3" t="s">
        <v>873</v>
      </c>
      <c r="C248" s="3" t="s">
        <v>874</v>
      </c>
      <c r="D248" s="3" t="s">
        <v>875</v>
      </c>
      <c r="E248" s="3" t="n">
        <v>0.677897666666666</v>
      </c>
      <c r="F248" s="3" t="n">
        <f aca="false">POWER(2,E248)</f>
        <v>1.59980677504829</v>
      </c>
      <c r="G248" s="3" t="s">
        <v>18</v>
      </c>
      <c r="H248" s="4" t="n">
        <v>9.96871678536298E-006</v>
      </c>
      <c r="I248" s="4" t="n">
        <v>0.000473535229150072</v>
      </c>
      <c r="J248" s="3" t="n">
        <v>11.251065</v>
      </c>
      <c r="K248" s="3" t="n">
        <v>11.302684</v>
      </c>
      <c r="L248" s="3" t="n">
        <v>11.048497</v>
      </c>
      <c r="M248" s="3" t="n">
        <v>10.552018</v>
      </c>
      <c r="N248" s="3" t="n">
        <v>10.548066</v>
      </c>
      <c r="O248" s="3" t="n">
        <v>10.468469</v>
      </c>
    </row>
    <row r="249" customFormat="false" ht="13.5" hidden="false" customHeight="false" outlineLevel="0" collapsed="false">
      <c r="A249" s="3" t="s">
        <v>876</v>
      </c>
      <c r="B249" s="3" t="s">
        <v>877</v>
      </c>
      <c r="C249" s="3" t="s">
        <v>878</v>
      </c>
      <c r="D249" s="3" t="s">
        <v>879</v>
      </c>
      <c r="E249" s="3" t="n">
        <v>0.627098900000001</v>
      </c>
      <c r="F249" s="3" t="n">
        <f aca="false">POWER(2,E249)</f>
        <v>1.54445613850747</v>
      </c>
      <c r="G249" s="3" t="s">
        <v>18</v>
      </c>
      <c r="H249" s="3" t="n">
        <v>0.00211437494252172</v>
      </c>
      <c r="I249" s="3" t="n">
        <v>0.0108002374125551</v>
      </c>
      <c r="J249" s="3" t="n">
        <v>7.1390514</v>
      </c>
      <c r="K249" s="3" t="n">
        <v>6.792611</v>
      </c>
      <c r="L249" s="3" t="n">
        <v>6.510535</v>
      </c>
      <c r="M249" s="3" t="n">
        <v>6.063964</v>
      </c>
      <c r="N249" s="3" t="n">
        <v>6.1793547</v>
      </c>
      <c r="O249" s="3" t="n">
        <v>6.317582</v>
      </c>
    </row>
    <row r="250" customFormat="false" ht="13.5" hidden="false" customHeight="false" outlineLevel="0" collapsed="false">
      <c r="A250" s="3" t="s">
        <v>880</v>
      </c>
      <c r="B250" s="3" t="s">
        <v>881</v>
      </c>
      <c r="C250" s="3" t="s">
        <v>882</v>
      </c>
      <c r="D250" s="3" t="s">
        <v>883</v>
      </c>
      <c r="E250" s="3" t="n">
        <v>0.608539833333333</v>
      </c>
      <c r="F250" s="3" t="n">
        <f aca="false">POWER(2,E250)</f>
        <v>1.52471524759112</v>
      </c>
      <c r="G250" s="3" t="s">
        <v>18</v>
      </c>
      <c r="H250" s="3" t="n">
        <v>0.00425071587449511</v>
      </c>
      <c r="I250" s="3" t="n">
        <v>0.0174939930423841</v>
      </c>
      <c r="J250" s="3" t="n">
        <v>5.6121593</v>
      </c>
      <c r="K250" s="3" t="n">
        <v>5.178982</v>
      </c>
      <c r="L250" s="3" t="n">
        <v>5.1399918</v>
      </c>
      <c r="M250" s="3" t="n">
        <v>4.9135466</v>
      </c>
      <c r="N250" s="3" t="n">
        <v>4.77239</v>
      </c>
      <c r="O250" s="3" t="n">
        <v>4.419577</v>
      </c>
    </row>
    <row r="251" customFormat="false" ht="13.5" hidden="false" customHeight="false" outlineLevel="0" collapsed="false">
      <c r="A251" s="3" t="s">
        <v>884</v>
      </c>
      <c r="B251" s="3" t="s">
        <v>885</v>
      </c>
      <c r="C251" s="3" t="s">
        <v>886</v>
      </c>
      <c r="D251" s="3" t="s">
        <v>887</v>
      </c>
      <c r="E251" s="3" t="n">
        <v>-0.781856133333332</v>
      </c>
      <c r="F251" s="3" t="n">
        <f aca="false">POWER(2,E251)</f>
        <v>0.581618017281224</v>
      </c>
      <c r="G251" s="3" t="s">
        <v>25</v>
      </c>
      <c r="H251" s="3" t="n">
        <v>0.00246611497988396</v>
      </c>
      <c r="I251" s="3" t="n">
        <v>0.0119984525180293</v>
      </c>
      <c r="J251" s="3" t="n">
        <v>6.2789187</v>
      </c>
      <c r="K251" s="3" t="n">
        <v>6.316658</v>
      </c>
      <c r="L251" s="3" t="n">
        <v>6.5876126</v>
      </c>
      <c r="M251" s="3" t="n">
        <v>7.379955</v>
      </c>
      <c r="N251" s="3" t="n">
        <v>7.009005</v>
      </c>
      <c r="O251" s="3" t="n">
        <v>7.1397977</v>
      </c>
    </row>
    <row r="252" customFormat="false" ht="13.5" hidden="false" customHeight="false" outlineLevel="0" collapsed="false">
      <c r="A252" s="3" t="s">
        <v>888</v>
      </c>
      <c r="B252" s="3" t="s">
        <v>889</v>
      </c>
      <c r="C252" s="3" t="s">
        <v>890</v>
      </c>
      <c r="D252" s="3" t="s">
        <v>891</v>
      </c>
      <c r="E252" s="3" t="n">
        <v>0.749346133333332</v>
      </c>
      <c r="F252" s="3" t="n">
        <f aca="false">POWER(2,E252)</f>
        <v>1.68103077125058</v>
      </c>
      <c r="G252" s="3" t="s">
        <v>18</v>
      </c>
      <c r="H252" s="4" t="n">
        <v>2.73529665304034E-005</v>
      </c>
      <c r="I252" s="4" t="n">
        <v>0.000767357237123</v>
      </c>
      <c r="J252" s="3" t="n">
        <v>8.075872</v>
      </c>
      <c r="K252" s="3" t="n">
        <v>8.166307</v>
      </c>
      <c r="L252" s="3" t="n">
        <v>7.991605</v>
      </c>
      <c r="M252" s="3" t="n">
        <v>7.276912</v>
      </c>
      <c r="N252" s="3" t="n">
        <v>7.508737</v>
      </c>
      <c r="O252" s="3" t="n">
        <v>7.2000966</v>
      </c>
    </row>
    <row r="253" customFormat="false" ht="13.5" hidden="false" customHeight="false" outlineLevel="0" collapsed="false">
      <c r="A253" s="3" t="s">
        <v>892</v>
      </c>
      <c r="B253" s="3" t="s">
        <v>893</v>
      </c>
      <c r="C253" s="3" t="s">
        <v>894</v>
      </c>
      <c r="D253" s="3" t="s">
        <v>895</v>
      </c>
      <c r="E253" s="3" t="n">
        <v>0.589853333333332</v>
      </c>
      <c r="F253" s="3" t="n">
        <f aca="false">POWER(2,E253)</f>
        <v>1.50509372941683</v>
      </c>
      <c r="G253" s="3" t="s">
        <v>18</v>
      </c>
      <c r="H253" s="4" t="n">
        <v>0.000202916778739531</v>
      </c>
      <c r="I253" s="3" t="n">
        <v>0.00239289277064178</v>
      </c>
      <c r="J253" s="3" t="n">
        <v>10.411736</v>
      </c>
      <c r="K253" s="3" t="n">
        <v>10.614195</v>
      </c>
      <c r="L253" s="3" t="n">
        <v>10.229102</v>
      </c>
      <c r="M253" s="3" t="n">
        <v>9.731866</v>
      </c>
      <c r="N253" s="3" t="n">
        <v>9.907594</v>
      </c>
      <c r="O253" s="3" t="n">
        <v>9.846013</v>
      </c>
    </row>
    <row r="254" customFormat="false" ht="13.5" hidden="false" customHeight="false" outlineLevel="0" collapsed="false">
      <c r="A254" s="6" t="s">
        <v>896</v>
      </c>
      <c r="B254" s="6" t="s">
        <v>897</v>
      </c>
      <c r="C254" s="6" t="s">
        <v>898</v>
      </c>
      <c r="D254" s="6" t="s">
        <v>899</v>
      </c>
      <c r="E254" s="6" t="n">
        <v>1.32932533333333</v>
      </c>
      <c r="F254" s="3" t="n">
        <f aca="false">POWER(2,E254)</f>
        <v>2.51285135613765</v>
      </c>
      <c r="G254" s="6" t="s">
        <v>18</v>
      </c>
      <c r="H254" s="7" t="n">
        <v>4.10593898928207E-005</v>
      </c>
      <c r="I254" s="7" t="n">
        <v>0.000952315365395404</v>
      </c>
      <c r="J254" s="6" t="n">
        <v>9.304385</v>
      </c>
      <c r="K254" s="6" t="n">
        <v>8.601523</v>
      </c>
      <c r="L254" s="6" t="n">
        <v>8.645232</v>
      </c>
      <c r="M254" s="6" t="n">
        <v>7.413025</v>
      </c>
      <c r="N254" s="6" t="n">
        <v>7.470639</v>
      </c>
      <c r="O254" s="6" t="n">
        <v>7.6795</v>
      </c>
    </row>
    <row r="255" customFormat="false" ht="13.5" hidden="false" customHeight="false" outlineLevel="0" collapsed="false">
      <c r="A255" s="3" t="s">
        <v>900</v>
      </c>
      <c r="B255" s="3" t="s">
        <v>901</v>
      </c>
      <c r="C255" s="3" t="s">
        <v>902</v>
      </c>
      <c r="D255" s="3" t="s">
        <v>903</v>
      </c>
      <c r="E255" s="3" t="n">
        <v>0.660447233333333</v>
      </c>
      <c r="F255" s="3" t="n">
        <f aca="false">POWER(2,E255)</f>
        <v>1.58057252293808</v>
      </c>
      <c r="G255" s="3" t="s">
        <v>18</v>
      </c>
      <c r="H255" s="4" t="n">
        <v>2.36300796031813E-006</v>
      </c>
      <c r="I255" s="4" t="n">
        <v>0.000246779241770539</v>
      </c>
      <c r="J255" s="3" t="n">
        <v>7.2763433</v>
      </c>
      <c r="K255" s="3" t="n">
        <v>7.2980337</v>
      </c>
      <c r="L255" s="3" t="n">
        <v>7.2609277</v>
      </c>
      <c r="M255" s="3" t="n">
        <v>6.5782695</v>
      </c>
      <c r="N255" s="3" t="n">
        <v>6.719534</v>
      </c>
      <c r="O255" s="3" t="n">
        <v>6.5561595</v>
      </c>
    </row>
    <row r="256" customFormat="false" ht="13.5" hidden="false" customHeight="false" outlineLevel="0" collapsed="false">
      <c r="A256" s="3" t="s">
        <v>904</v>
      </c>
      <c r="B256" s="3" t="s">
        <v>905</v>
      </c>
      <c r="C256" s="3" t="s">
        <v>906</v>
      </c>
      <c r="D256" s="3" t="s">
        <v>907</v>
      </c>
      <c r="E256" s="3" t="n">
        <v>0.624792666666666</v>
      </c>
      <c r="F256" s="3" t="n">
        <f aca="false">POWER(2,E256)</f>
        <v>1.54198920633599</v>
      </c>
      <c r="G256" s="3" t="s">
        <v>18</v>
      </c>
      <c r="H256" s="4" t="n">
        <v>0.000192367363062214</v>
      </c>
      <c r="I256" s="3" t="n">
        <v>0.00231872516359329</v>
      </c>
      <c r="J256" s="3" t="n">
        <v>11.5451355</v>
      </c>
      <c r="K256" s="3" t="n">
        <v>11.711272</v>
      </c>
      <c r="L256" s="3" t="n">
        <v>11.333402</v>
      </c>
      <c r="M256" s="3" t="n">
        <v>10.8840885</v>
      </c>
      <c r="N256" s="3" t="n">
        <v>10.9067</v>
      </c>
      <c r="O256" s="3" t="n">
        <v>10.924643</v>
      </c>
    </row>
    <row r="257" customFormat="false" ht="13.5" hidden="false" customHeight="false" outlineLevel="0" collapsed="false">
      <c r="A257" s="3" t="s">
        <v>908</v>
      </c>
      <c r="B257" s="3" t="s">
        <v>909</v>
      </c>
      <c r="C257" s="3" t="s">
        <v>910</v>
      </c>
      <c r="D257" s="3" t="s">
        <v>911</v>
      </c>
      <c r="E257" s="3" t="n">
        <v>-0.94865</v>
      </c>
      <c r="F257" s="3" t="n">
        <f aca="false">POWER(2,E257)</f>
        <v>0.518117062517604</v>
      </c>
      <c r="G257" s="3" t="s">
        <v>25</v>
      </c>
      <c r="H257" s="4" t="n">
        <v>3.08870511953533E-008</v>
      </c>
      <c r="I257" s="4" t="n">
        <v>5.60704643581355E-005</v>
      </c>
      <c r="J257" s="3" t="n">
        <v>10.802341</v>
      </c>
      <c r="K257" s="3" t="n">
        <v>10.7772</v>
      </c>
      <c r="L257" s="3" t="n">
        <v>10.69394</v>
      </c>
      <c r="M257" s="3" t="n">
        <v>11.68129</v>
      </c>
      <c r="N257" s="3" t="n">
        <v>11.736956</v>
      </c>
      <c r="O257" s="3" t="n">
        <v>11.701185</v>
      </c>
    </row>
    <row r="258" customFormat="false" ht="13.5" hidden="false" customHeight="false" outlineLevel="0" collapsed="false">
      <c r="A258" s="3" t="s">
        <v>912</v>
      </c>
      <c r="B258" s="3" t="s">
        <v>913</v>
      </c>
      <c r="C258" s="3" t="s">
        <v>914</v>
      </c>
      <c r="D258" s="3" t="s">
        <v>915</v>
      </c>
      <c r="E258" s="3" t="n">
        <v>2.20372516666666</v>
      </c>
      <c r="F258" s="3" t="n">
        <f aca="false">POWER(2,E258)</f>
        <v>4.60667291484297</v>
      </c>
      <c r="G258" s="3" t="s">
        <v>18</v>
      </c>
      <c r="H258" s="4" t="n">
        <v>3.50359583731952E-011</v>
      </c>
      <c r="I258" s="4" t="n">
        <v>8.89808234804039E-007</v>
      </c>
      <c r="J258" s="3" t="n">
        <v>11.4318285</v>
      </c>
      <c r="K258" s="3" t="n">
        <v>11.431324</v>
      </c>
      <c r="L258" s="3" t="n">
        <v>11.54562</v>
      </c>
      <c r="M258" s="3" t="n">
        <v>9.248897</v>
      </c>
      <c r="N258" s="3" t="n">
        <v>9.330814</v>
      </c>
      <c r="O258" s="3" t="n">
        <v>9.217886</v>
      </c>
    </row>
    <row r="259" customFormat="false" ht="13.5" hidden="false" customHeight="false" outlineLevel="0" collapsed="false">
      <c r="A259" s="3" t="s">
        <v>916</v>
      </c>
      <c r="B259" s="3" t="s">
        <v>917</v>
      </c>
      <c r="C259" s="3" t="s">
        <v>918</v>
      </c>
      <c r="D259" s="3" t="s">
        <v>919</v>
      </c>
      <c r="E259" s="3" t="n">
        <v>-0.588102666666667</v>
      </c>
      <c r="F259" s="3" t="n">
        <f aca="false">POWER(2,E259)</f>
        <v>0.665217179932204</v>
      </c>
      <c r="G259" s="3" t="s">
        <v>25</v>
      </c>
      <c r="H259" s="4" t="n">
        <v>8.29781533052258E-006</v>
      </c>
      <c r="I259" s="4" t="n">
        <v>0.000426406845135762</v>
      </c>
      <c r="J259" s="3" t="n">
        <v>9.88036</v>
      </c>
      <c r="K259" s="3" t="n">
        <v>9.791988</v>
      </c>
      <c r="L259" s="3" t="n">
        <v>9.932577</v>
      </c>
      <c r="M259" s="3" t="n">
        <v>10.465636</v>
      </c>
      <c r="N259" s="3" t="n">
        <v>10.469323</v>
      </c>
      <c r="O259" s="3" t="n">
        <v>10.434274</v>
      </c>
    </row>
    <row r="260" customFormat="false" ht="13.5" hidden="false" customHeight="false" outlineLevel="0" collapsed="false">
      <c r="A260" s="3" t="s">
        <v>920</v>
      </c>
      <c r="B260" s="3" t="s">
        <v>921</v>
      </c>
      <c r="C260" s="3" t="s">
        <v>922</v>
      </c>
      <c r="D260" s="3" t="s">
        <v>923</v>
      </c>
      <c r="E260" s="3" t="n">
        <v>0.6168118</v>
      </c>
      <c r="F260" s="3" t="n">
        <f aca="false">POWER(2,E260)</f>
        <v>1.53348260335997</v>
      </c>
      <c r="G260" s="3" t="s">
        <v>18</v>
      </c>
      <c r="H260" s="4" t="n">
        <v>0.000108681572506882</v>
      </c>
      <c r="I260" s="3" t="n">
        <v>0.00161887735891922</v>
      </c>
      <c r="J260" s="3" t="n">
        <v>7.9585238</v>
      </c>
      <c r="K260" s="3" t="n">
        <v>7.982016</v>
      </c>
      <c r="L260" s="3" t="n">
        <v>7.650482</v>
      </c>
      <c r="M260" s="3" t="n">
        <v>7.269509</v>
      </c>
      <c r="N260" s="3" t="n">
        <v>7.2040577</v>
      </c>
      <c r="O260" s="3" t="n">
        <v>7.2670197</v>
      </c>
    </row>
    <row r="261" customFormat="false" ht="13.5" hidden="false" customHeight="false" outlineLevel="0" collapsed="false">
      <c r="A261" s="3" t="s">
        <v>924</v>
      </c>
      <c r="B261" s="3" t="s">
        <v>925</v>
      </c>
      <c r="C261" s="3" t="s">
        <v>926</v>
      </c>
      <c r="D261" s="3" t="s">
        <v>927</v>
      </c>
      <c r="E261" s="3" t="n">
        <v>-1.00871713333333</v>
      </c>
      <c r="F261" s="3" t="n">
        <f aca="false">POWER(2,E261)</f>
        <v>0.49698798066404</v>
      </c>
      <c r="G261" s="3" t="s">
        <v>25</v>
      </c>
      <c r="H261" s="3" t="n">
        <v>0.0140034482407268</v>
      </c>
      <c r="I261" s="3" t="n">
        <v>0.0412087508029391</v>
      </c>
      <c r="J261" s="3" t="n">
        <v>5.393639</v>
      </c>
      <c r="K261" s="3" t="n">
        <v>4.2866464</v>
      </c>
      <c r="L261" s="3" t="n">
        <v>5.6025143</v>
      </c>
      <c r="M261" s="3" t="n">
        <v>6.4168906</v>
      </c>
      <c r="N261" s="3" t="n">
        <v>5.8692675</v>
      </c>
      <c r="O261" s="3" t="n">
        <v>6.022793</v>
      </c>
    </row>
    <row r="262" customFormat="false" ht="13.5" hidden="false" customHeight="false" outlineLevel="0" collapsed="false">
      <c r="A262" s="3" t="s">
        <v>928</v>
      </c>
      <c r="B262" s="3" t="s">
        <v>929</v>
      </c>
      <c r="C262" s="3" t="s">
        <v>930</v>
      </c>
      <c r="D262" s="3" t="s">
        <v>931</v>
      </c>
      <c r="E262" s="3" t="n">
        <v>-0.610525366666665</v>
      </c>
      <c r="F262" s="3" t="n">
        <f aca="false">POWER(2,E262)</f>
        <v>0.654958151278861</v>
      </c>
      <c r="G262" s="3" t="s">
        <v>25</v>
      </c>
      <c r="H262" s="3" t="n">
        <v>0.00166986096246453</v>
      </c>
      <c r="I262" s="3" t="n">
        <v>0.00925767485515177</v>
      </c>
      <c r="J262" s="3" t="n">
        <v>4.3322062</v>
      </c>
      <c r="K262" s="3" t="n">
        <v>3.8512428</v>
      </c>
      <c r="L262" s="3" t="n">
        <v>4.0904965</v>
      </c>
      <c r="M262" s="3" t="n">
        <v>4.9205036</v>
      </c>
      <c r="N262" s="3" t="n">
        <v>4.516416</v>
      </c>
      <c r="O262" s="3" t="n">
        <v>4.668602</v>
      </c>
    </row>
    <row r="263" customFormat="false" ht="13.5" hidden="false" customHeight="false" outlineLevel="0" collapsed="false">
      <c r="A263" s="3" t="s">
        <v>932</v>
      </c>
      <c r="B263" s="3" t="s">
        <v>933</v>
      </c>
      <c r="C263" s="3" t="s">
        <v>934</v>
      </c>
      <c r="D263" s="3" t="s">
        <v>935</v>
      </c>
      <c r="E263" s="3" t="n">
        <v>0.649968</v>
      </c>
      <c r="F263" s="3" t="n">
        <f aca="false">POWER(2,E263)</f>
        <v>1.56913339091516</v>
      </c>
      <c r="G263" s="3" t="s">
        <v>18</v>
      </c>
      <c r="H263" s="4" t="n">
        <v>4.61089116542739E-006</v>
      </c>
      <c r="I263" s="4" t="n">
        <v>0.000332678417410112</v>
      </c>
      <c r="J263" s="3" t="n">
        <v>8.543331</v>
      </c>
      <c r="K263" s="3" t="n">
        <v>8.583031</v>
      </c>
      <c r="L263" s="3" t="n">
        <v>8.773343</v>
      </c>
      <c r="M263" s="3" t="n">
        <v>7.967496</v>
      </c>
      <c r="N263" s="3" t="n">
        <v>7.9939365</v>
      </c>
      <c r="O263" s="3" t="n">
        <v>7.9883685</v>
      </c>
    </row>
    <row r="264" customFormat="false" ht="13.5" hidden="false" customHeight="false" outlineLevel="0" collapsed="false">
      <c r="A264" s="3" t="s">
        <v>936</v>
      </c>
      <c r="B264" s="3" t="s">
        <v>937</v>
      </c>
      <c r="C264" s="3" t="s">
        <v>938</v>
      </c>
      <c r="D264" s="3" t="s">
        <v>939</v>
      </c>
      <c r="E264" s="3" t="n">
        <v>0.601235166666667</v>
      </c>
      <c r="F264" s="3" t="n">
        <f aca="false">POWER(2,E264)</f>
        <v>1.51701480638985</v>
      </c>
      <c r="G264" s="3" t="s">
        <v>18</v>
      </c>
      <c r="H264" s="4" t="n">
        <v>5.97601902109688E-005</v>
      </c>
      <c r="I264" s="3" t="n">
        <v>0.00116226961847937</v>
      </c>
      <c r="J264" s="3" t="n">
        <v>10.275893</v>
      </c>
      <c r="K264" s="3" t="n">
        <v>10.426357</v>
      </c>
      <c r="L264" s="3" t="n">
        <v>10.0975685</v>
      </c>
      <c r="M264" s="3" t="n">
        <v>9.627639</v>
      </c>
      <c r="N264" s="3" t="n">
        <v>9.71598</v>
      </c>
      <c r="O264" s="3" t="n">
        <v>9.652494</v>
      </c>
    </row>
    <row r="265" customFormat="false" ht="13.5" hidden="false" customHeight="false" outlineLevel="0" collapsed="false">
      <c r="A265" s="3" t="s">
        <v>940</v>
      </c>
      <c r="B265" s="3" t="s">
        <v>941</v>
      </c>
      <c r="C265" s="3" t="s">
        <v>942</v>
      </c>
      <c r="D265" s="3" t="s">
        <v>943</v>
      </c>
      <c r="E265" s="3" t="n">
        <v>0.682089766666667</v>
      </c>
      <c r="F265" s="3" t="n">
        <f aca="false">POWER(2,E265)</f>
        <v>1.60446216166068</v>
      </c>
      <c r="G265" s="3" t="s">
        <v>18</v>
      </c>
      <c r="H265" s="4" t="n">
        <v>9.26827667036754E-005</v>
      </c>
      <c r="I265" s="3" t="n">
        <v>0.00148079283799028</v>
      </c>
      <c r="J265" s="3" t="n">
        <v>5.730887</v>
      </c>
      <c r="K265" s="3" t="n">
        <v>5.8907385</v>
      </c>
      <c r="L265" s="3" t="n">
        <v>5.975329</v>
      </c>
      <c r="M265" s="3" t="n">
        <v>5.223582</v>
      </c>
      <c r="N265" s="3" t="n">
        <v>5.0629106</v>
      </c>
      <c r="O265" s="3" t="n">
        <v>5.2641926</v>
      </c>
    </row>
    <row r="266" customFormat="false" ht="13.5" hidden="false" customHeight="false" outlineLevel="0" collapsed="false">
      <c r="A266" s="3" t="s">
        <v>944</v>
      </c>
      <c r="B266" s="3" t="s">
        <v>945</v>
      </c>
      <c r="C266" s="3" t="s">
        <v>946</v>
      </c>
      <c r="D266" s="3" t="s">
        <v>947</v>
      </c>
      <c r="E266" s="3" t="n">
        <v>-0.952583566666667</v>
      </c>
      <c r="F266" s="3" t="n">
        <f aca="false">POWER(2,E266)</f>
        <v>0.516706319386219</v>
      </c>
      <c r="G266" s="3" t="s">
        <v>25</v>
      </c>
      <c r="H266" s="4" t="n">
        <v>0.000269333598043424</v>
      </c>
      <c r="I266" s="3" t="n">
        <v>0.00285606070543167</v>
      </c>
      <c r="J266" s="3" t="n">
        <v>5.1227293</v>
      </c>
      <c r="K266" s="3" t="n">
        <v>4.9539814</v>
      </c>
      <c r="L266" s="3" t="n">
        <v>5.2729006</v>
      </c>
      <c r="M266" s="3" t="n">
        <v>6.1559687</v>
      </c>
      <c r="N266" s="3" t="n">
        <v>6.049824</v>
      </c>
      <c r="O266" s="3" t="n">
        <v>6.0015693</v>
      </c>
    </row>
    <row r="267" customFormat="false" ht="13.5" hidden="false" customHeight="false" outlineLevel="0" collapsed="false">
      <c r="A267" s="3" t="s">
        <v>948</v>
      </c>
      <c r="B267" s="3" t="s">
        <v>949</v>
      </c>
      <c r="C267" s="3" t="s">
        <v>950</v>
      </c>
      <c r="D267" s="3" t="s">
        <v>951</v>
      </c>
      <c r="E267" s="3" t="n">
        <v>-0.595722666666667</v>
      </c>
      <c r="F267" s="3" t="n">
        <f aca="false">POWER(2,E267)</f>
        <v>0.661712910666128</v>
      </c>
      <c r="G267" s="3" t="s">
        <v>25</v>
      </c>
      <c r="H267" s="4" t="n">
        <v>2.74933518200602E-006</v>
      </c>
      <c r="I267" s="4" t="n">
        <v>0.00026240821582906</v>
      </c>
      <c r="J267" s="3" t="n">
        <v>10.878446</v>
      </c>
      <c r="K267" s="3" t="n">
        <v>10.769219</v>
      </c>
      <c r="L267" s="3" t="n">
        <v>10.850534</v>
      </c>
      <c r="M267" s="3" t="n">
        <v>11.400786</v>
      </c>
      <c r="N267" s="3" t="n">
        <v>11.424137</v>
      </c>
      <c r="O267" s="3" t="n">
        <v>11.460444</v>
      </c>
    </row>
    <row r="268" customFormat="false" ht="13.5" hidden="false" customHeight="false" outlineLevel="0" collapsed="false">
      <c r="A268" s="3" t="s">
        <v>952</v>
      </c>
      <c r="B268" s="3" t="s">
        <v>953</v>
      </c>
      <c r="C268" s="3" t="s">
        <v>954</v>
      </c>
      <c r="D268" s="3" t="s">
        <v>955</v>
      </c>
      <c r="E268" s="3" t="n">
        <v>0.609486333333334</v>
      </c>
      <c r="F268" s="3" t="n">
        <f aca="false">POWER(2,E268)</f>
        <v>1.52571588628566</v>
      </c>
      <c r="G268" s="3" t="s">
        <v>18</v>
      </c>
      <c r="H268" s="4" t="n">
        <v>0.00029168442455565</v>
      </c>
      <c r="I268" s="3" t="n">
        <v>0.00299915357507686</v>
      </c>
      <c r="J268" s="3" t="n">
        <v>8.953203</v>
      </c>
      <c r="K268" s="3" t="n">
        <v>8.804128</v>
      </c>
      <c r="L268" s="3" t="n">
        <v>8.609298</v>
      </c>
      <c r="M268" s="3" t="n">
        <v>8.044661</v>
      </c>
      <c r="N268" s="3" t="n">
        <v>8.243203</v>
      </c>
      <c r="O268" s="3" t="n">
        <v>8.250306</v>
      </c>
    </row>
    <row r="269" customFormat="false" ht="13.5" hidden="false" customHeight="false" outlineLevel="0" collapsed="false">
      <c r="A269" s="3" t="s">
        <v>956</v>
      </c>
      <c r="B269" s="3" t="s">
        <v>957</v>
      </c>
      <c r="C269" s="3" t="s">
        <v>958</v>
      </c>
      <c r="D269" s="3" t="s">
        <v>959</v>
      </c>
      <c r="E269" s="3" t="n">
        <v>0.617969</v>
      </c>
      <c r="F269" s="3" t="n">
        <f aca="false">POWER(2,E269)</f>
        <v>1.53471311840238</v>
      </c>
      <c r="G269" s="3" t="s">
        <v>18</v>
      </c>
      <c r="H269" s="4" t="n">
        <v>4.40733378791701E-006</v>
      </c>
      <c r="I269" s="4" t="n">
        <v>0.00032633544085052</v>
      </c>
      <c r="J269" s="3" t="n">
        <v>9.336368</v>
      </c>
      <c r="K269" s="3" t="n">
        <v>9.406087</v>
      </c>
      <c r="L269" s="3" t="n">
        <v>9.43981</v>
      </c>
      <c r="M269" s="3" t="n">
        <v>8.731762</v>
      </c>
      <c r="N269" s="3" t="n">
        <v>8.761385</v>
      </c>
      <c r="O269" s="3" t="n">
        <v>8.835211</v>
      </c>
    </row>
    <row r="270" customFormat="false" ht="13.5" hidden="false" customHeight="false" outlineLevel="0" collapsed="false">
      <c r="A270" s="3" t="s">
        <v>960</v>
      </c>
      <c r="B270" s="3" t="s">
        <v>961</v>
      </c>
      <c r="C270" s="3" t="s">
        <v>962</v>
      </c>
      <c r="D270" s="3" t="s">
        <v>963</v>
      </c>
      <c r="E270" s="3" t="n">
        <v>0.995324666666666</v>
      </c>
      <c r="F270" s="3" t="n">
        <f aca="false">POWER(2,E270)</f>
        <v>1.9935291025265</v>
      </c>
      <c r="G270" s="3" t="s">
        <v>18</v>
      </c>
      <c r="H270" s="4" t="n">
        <v>2.6657138735258E-005</v>
      </c>
      <c r="I270" s="4" t="n">
        <v>0.000754750671638068</v>
      </c>
      <c r="J270" s="3" t="n">
        <v>9.166958</v>
      </c>
      <c r="K270" s="3" t="n">
        <v>9.558965</v>
      </c>
      <c r="L270" s="3" t="n">
        <v>9.61275</v>
      </c>
      <c r="M270" s="3" t="n">
        <v>8.553809</v>
      </c>
      <c r="N270" s="3" t="n">
        <v>8.371412</v>
      </c>
      <c r="O270" s="3" t="n">
        <v>8.427478</v>
      </c>
    </row>
    <row r="271" customFormat="false" ht="13.5" hidden="false" customHeight="false" outlineLevel="0" collapsed="false">
      <c r="A271" s="3" t="s">
        <v>964</v>
      </c>
      <c r="B271" s="3" t="s">
        <v>965</v>
      </c>
      <c r="C271" s="3" t="s">
        <v>966</v>
      </c>
      <c r="D271" s="3" t="s">
        <v>967</v>
      </c>
      <c r="E271" s="3" t="n">
        <v>0.6609993</v>
      </c>
      <c r="F271" s="3" t="n">
        <f aca="false">POWER(2,E271)</f>
        <v>1.58117746601561</v>
      </c>
      <c r="G271" s="3" t="s">
        <v>18</v>
      </c>
      <c r="H271" s="4" t="n">
        <v>0.00068762588136666</v>
      </c>
      <c r="I271" s="3" t="n">
        <v>0.00514089917841303</v>
      </c>
      <c r="J271" s="3" t="n">
        <v>6.834573</v>
      </c>
      <c r="K271" s="3" t="n">
        <v>7.2985682</v>
      </c>
      <c r="L271" s="3" t="n">
        <v>7.016123</v>
      </c>
      <c r="M271" s="3" t="n">
        <v>6.345657</v>
      </c>
      <c r="N271" s="3" t="n">
        <v>6.480406</v>
      </c>
      <c r="O271" s="3" t="n">
        <v>6.3402033</v>
      </c>
    </row>
    <row r="272" customFormat="false" ht="13.5" hidden="false" customHeight="false" outlineLevel="0" collapsed="false">
      <c r="A272" s="3" t="s">
        <v>968</v>
      </c>
      <c r="B272" s="3" t="s">
        <v>969</v>
      </c>
      <c r="C272" s="3" t="s">
        <v>970</v>
      </c>
      <c r="D272" s="3" t="s">
        <v>971</v>
      </c>
      <c r="E272" s="3" t="n">
        <v>-0.688397366666666</v>
      </c>
      <c r="F272" s="3" t="n">
        <f aca="false">POWER(2,E272)</f>
        <v>0.620542803893667</v>
      </c>
      <c r="G272" s="3" t="s">
        <v>25</v>
      </c>
      <c r="H272" s="4" t="n">
        <v>1.96573172046339E-006</v>
      </c>
      <c r="I272" s="4" t="n">
        <v>0.000228400158358825</v>
      </c>
      <c r="J272" s="3" t="n">
        <v>7.7853312</v>
      </c>
      <c r="K272" s="3" t="n">
        <v>7.8645573</v>
      </c>
      <c r="L272" s="3" t="n">
        <v>7.7634244</v>
      </c>
      <c r="M272" s="3" t="n">
        <v>8.5925665</v>
      </c>
      <c r="N272" s="3" t="n">
        <v>8.452669</v>
      </c>
      <c r="O272" s="3" t="n">
        <v>8.4332695</v>
      </c>
    </row>
    <row r="273" customFormat="false" ht="13.5" hidden="false" customHeight="false" outlineLevel="0" collapsed="false">
      <c r="A273" s="3" t="s">
        <v>972</v>
      </c>
      <c r="B273" s="3" t="s">
        <v>973</v>
      </c>
      <c r="C273" s="3" t="s">
        <v>974</v>
      </c>
      <c r="D273" s="3" t="s">
        <v>975</v>
      </c>
      <c r="E273" s="3" t="n">
        <v>0.811135999999999</v>
      </c>
      <c r="F273" s="3" t="n">
        <f aca="false">POWER(2,E273)</f>
        <v>1.75459249162388</v>
      </c>
      <c r="G273" s="3" t="s">
        <v>18</v>
      </c>
      <c r="H273" s="4" t="n">
        <v>8.60759596044782E-008</v>
      </c>
      <c r="I273" s="4" t="n">
        <v>7.59553116546401E-005</v>
      </c>
      <c r="J273" s="3" t="n">
        <v>12.715056</v>
      </c>
      <c r="K273" s="3" t="n">
        <v>12.718458</v>
      </c>
      <c r="L273" s="3" t="n">
        <v>12.601641</v>
      </c>
      <c r="M273" s="3" t="n">
        <v>11.818929</v>
      </c>
      <c r="N273" s="3" t="n">
        <v>11.885416</v>
      </c>
      <c r="O273" s="3" t="n">
        <v>11.897402</v>
      </c>
    </row>
    <row r="274" customFormat="false" ht="13.5" hidden="false" customHeight="false" outlineLevel="0" collapsed="false">
      <c r="A274" s="3" t="s">
        <v>976</v>
      </c>
      <c r="B274" s="3" t="s">
        <v>977</v>
      </c>
      <c r="C274" s="3" t="s">
        <v>978</v>
      </c>
      <c r="D274" s="3" t="s">
        <v>979</v>
      </c>
      <c r="E274" s="3" t="n">
        <v>0.702310999999999</v>
      </c>
      <c r="F274" s="3" t="n">
        <f aca="false">POWER(2,E274)</f>
        <v>1.62710911237631</v>
      </c>
      <c r="G274" s="3" t="s">
        <v>18</v>
      </c>
      <c r="H274" s="4" t="n">
        <v>2.20097636410662E-005</v>
      </c>
      <c r="I274" s="4" t="n">
        <v>0.000686710033405598</v>
      </c>
      <c r="J274" s="3" t="n">
        <v>12.32617</v>
      </c>
      <c r="K274" s="3" t="n">
        <v>12.176839</v>
      </c>
      <c r="L274" s="3" t="n">
        <v>11.970114</v>
      </c>
      <c r="M274" s="3" t="n">
        <v>11.407094</v>
      </c>
      <c r="N274" s="3" t="n">
        <v>11.500088</v>
      </c>
      <c r="O274" s="3" t="n">
        <v>11.459008</v>
      </c>
    </row>
    <row r="275" customFormat="false" ht="13.5" hidden="false" customHeight="false" outlineLevel="0" collapsed="false">
      <c r="A275" s="3" t="s">
        <v>980</v>
      </c>
      <c r="B275" s="3" t="s">
        <v>981</v>
      </c>
      <c r="C275" s="3" t="s">
        <v>982</v>
      </c>
      <c r="D275" s="3" t="s">
        <v>983</v>
      </c>
      <c r="E275" s="3" t="n">
        <v>-0.603326933333333</v>
      </c>
      <c r="F275" s="3" t="n">
        <f aca="false">POWER(2,E275)</f>
        <v>0.658234279736045</v>
      </c>
      <c r="G275" s="3" t="s">
        <v>25</v>
      </c>
      <c r="H275" s="4" t="n">
        <v>0.000417993378036694</v>
      </c>
      <c r="I275" s="3" t="n">
        <v>0.00373913789112206</v>
      </c>
      <c r="J275" s="3" t="n">
        <v>6.43728</v>
      </c>
      <c r="K275" s="3" t="n">
        <v>6.1078744</v>
      </c>
      <c r="L275" s="3" t="n">
        <v>6.3488517</v>
      </c>
      <c r="M275" s="3" t="n">
        <v>6.948221</v>
      </c>
      <c r="N275" s="3" t="n">
        <v>6.7673683</v>
      </c>
      <c r="O275" s="3" t="n">
        <v>6.9883976</v>
      </c>
    </row>
    <row r="276" customFormat="false" ht="13.5" hidden="false" customHeight="false" outlineLevel="0" collapsed="false">
      <c r="A276" s="3" t="s">
        <v>984</v>
      </c>
      <c r="B276" s="3" t="s">
        <v>985</v>
      </c>
      <c r="C276" s="3" t="s">
        <v>986</v>
      </c>
      <c r="D276" s="3" t="s">
        <v>987</v>
      </c>
      <c r="E276" s="3" t="n">
        <v>-0.812331999999999</v>
      </c>
      <c r="F276" s="3" t="n">
        <f aca="false">POWER(2,E276)</f>
        <v>0.569460626482117</v>
      </c>
      <c r="G276" s="3" t="s">
        <v>25</v>
      </c>
      <c r="H276" s="4" t="n">
        <v>0.000160422325653193</v>
      </c>
      <c r="I276" s="3" t="n">
        <v>0.00206398686868886</v>
      </c>
      <c r="J276" s="3" t="n">
        <v>8.893943</v>
      </c>
      <c r="K276" s="3" t="n">
        <v>9.379081</v>
      </c>
      <c r="L276" s="3" t="n">
        <v>9.339871</v>
      </c>
      <c r="M276" s="3" t="n">
        <v>10.10533</v>
      </c>
      <c r="N276" s="3" t="n">
        <v>10.070278</v>
      </c>
      <c r="O276" s="3" t="n">
        <v>9.874283</v>
      </c>
    </row>
    <row r="277" customFormat="false" ht="13.5" hidden="false" customHeight="false" outlineLevel="0" collapsed="false">
      <c r="A277" s="3" t="s">
        <v>988</v>
      </c>
      <c r="B277" s="3" t="s">
        <v>989</v>
      </c>
      <c r="C277" s="3" t="s">
        <v>990</v>
      </c>
      <c r="D277" s="3" t="s">
        <v>991</v>
      </c>
      <c r="E277" s="3" t="n">
        <v>0.783161733333333</v>
      </c>
      <c r="F277" s="3" t="n">
        <f aca="false">POWER(2,E277)</f>
        <v>1.72089817170599</v>
      </c>
      <c r="G277" s="3" t="s">
        <v>18</v>
      </c>
      <c r="H277" s="3" t="n">
        <v>0.0170381658100141</v>
      </c>
      <c r="I277" s="3" t="n">
        <v>0.0474680009957138</v>
      </c>
      <c r="J277" s="3" t="n">
        <v>4.8052235</v>
      </c>
      <c r="K277" s="3" t="n">
        <v>5.941406</v>
      </c>
      <c r="L277" s="3" t="n">
        <v>5.5918794</v>
      </c>
      <c r="M277" s="3" t="n">
        <v>4.3592534</v>
      </c>
      <c r="N277" s="3" t="n">
        <v>4.6775723</v>
      </c>
      <c r="O277" s="3" t="n">
        <v>4.952198</v>
      </c>
    </row>
    <row r="278" customFormat="false" ht="13.5" hidden="false" customHeight="false" outlineLevel="0" collapsed="false">
      <c r="A278" s="3" t="s">
        <v>992</v>
      </c>
      <c r="B278" s="3" t="s">
        <v>993</v>
      </c>
      <c r="C278" s="3" t="s">
        <v>994</v>
      </c>
      <c r="D278" s="3" t="s">
        <v>995</v>
      </c>
      <c r="E278" s="3" t="n">
        <v>-0.995564033333333</v>
      </c>
      <c r="F278" s="3" t="n">
        <f aca="false">POWER(2,E278)</f>
        <v>0.501539754882983</v>
      </c>
      <c r="G278" s="3" t="s">
        <v>25</v>
      </c>
      <c r="H278" s="4" t="n">
        <v>2.81779751959015E-005</v>
      </c>
      <c r="I278" s="4" t="n">
        <v>0.000775152950009157</v>
      </c>
      <c r="J278" s="3" t="n">
        <v>5.651278</v>
      </c>
      <c r="K278" s="3" t="n">
        <v>5.3864183</v>
      </c>
      <c r="L278" s="3" t="n">
        <v>5.322855</v>
      </c>
      <c r="M278" s="3" t="n">
        <v>6.5363617</v>
      </c>
      <c r="N278" s="3" t="n">
        <v>6.3624167</v>
      </c>
      <c r="O278" s="3" t="n">
        <v>6.448465</v>
      </c>
    </row>
    <row r="279" customFormat="false" ht="13.5" hidden="false" customHeight="false" outlineLevel="0" collapsed="false">
      <c r="A279" s="3" t="s">
        <v>996</v>
      </c>
      <c r="B279" s="3" t="s">
        <v>997</v>
      </c>
      <c r="C279" s="3" t="s">
        <v>998</v>
      </c>
      <c r="D279" s="3" t="s">
        <v>999</v>
      </c>
      <c r="E279" s="3" t="n">
        <v>-0.729840166666667</v>
      </c>
      <c r="F279" s="3" t="n">
        <f aca="false">POWER(2,E279)</f>
        <v>0.602970712079027</v>
      </c>
      <c r="G279" s="3" t="s">
        <v>25</v>
      </c>
      <c r="H279" s="4" t="n">
        <v>2.46047392267114E-007</v>
      </c>
      <c r="I279" s="4" t="n">
        <v>9.17252098672544E-005</v>
      </c>
      <c r="J279" s="3" t="n">
        <v>10.695515</v>
      </c>
      <c r="K279" s="3" t="n">
        <v>10.740925</v>
      </c>
      <c r="L279" s="3" t="n">
        <v>10.7003565</v>
      </c>
      <c r="M279" s="3" t="n">
        <v>11.428112</v>
      </c>
      <c r="N279" s="3" t="n">
        <v>11.471831</v>
      </c>
      <c r="O279" s="3" t="n">
        <v>11.426374</v>
      </c>
    </row>
    <row r="280" customFormat="false" ht="13.5" hidden="false" customHeight="false" outlineLevel="0" collapsed="false">
      <c r="A280" s="3" t="s">
        <v>1000</v>
      </c>
      <c r="B280" s="3" t="s">
        <v>1001</v>
      </c>
      <c r="C280" s="3" t="s">
        <v>1002</v>
      </c>
      <c r="D280" s="3" t="s">
        <v>1003</v>
      </c>
      <c r="E280" s="3" t="n">
        <v>0.809311</v>
      </c>
      <c r="F280" s="3" t="n">
        <f aca="false">POWER(2,E280)</f>
        <v>1.75237434660886</v>
      </c>
      <c r="G280" s="3" t="s">
        <v>18</v>
      </c>
      <c r="H280" s="4" t="n">
        <v>5.18879507420874E-005</v>
      </c>
      <c r="I280" s="3" t="n">
        <v>0.0010825825391513</v>
      </c>
      <c r="J280" s="3" t="n">
        <v>8.240119</v>
      </c>
      <c r="K280" s="3" t="n">
        <v>8.497405</v>
      </c>
      <c r="L280" s="3" t="n">
        <v>8.11196</v>
      </c>
      <c r="M280" s="3" t="n">
        <v>7.3793836</v>
      </c>
      <c r="N280" s="3" t="n">
        <v>7.6523724</v>
      </c>
      <c r="O280" s="3" t="n">
        <v>7.389795</v>
      </c>
    </row>
    <row r="281" customFormat="false" ht="13.5" hidden="false" customHeight="false" outlineLevel="0" collapsed="false">
      <c r="A281" s="3" t="s">
        <v>1004</v>
      </c>
      <c r="B281" s="3" t="s">
        <v>1005</v>
      </c>
      <c r="C281" s="3" t="s">
        <v>1006</v>
      </c>
      <c r="D281" s="3" t="s">
        <v>1007</v>
      </c>
      <c r="E281" s="3" t="n">
        <v>1.09538823333333</v>
      </c>
      <c r="F281" s="3" t="n">
        <f aca="false">POWER(2,E281)</f>
        <v>2.1367057323181</v>
      </c>
      <c r="G281" s="3" t="s">
        <v>18</v>
      </c>
      <c r="H281" s="3" t="n">
        <v>0.00242947227876948</v>
      </c>
      <c r="I281" s="3" t="n">
        <v>0.0118587944385755</v>
      </c>
      <c r="J281" s="3" t="n">
        <v>6.638518</v>
      </c>
      <c r="K281" s="3" t="n">
        <v>6.960563</v>
      </c>
      <c r="L281" s="3" t="n">
        <v>7.0351157</v>
      </c>
      <c r="M281" s="3" t="n">
        <v>5.158732</v>
      </c>
      <c r="N281" s="3" t="n">
        <v>6.0280685</v>
      </c>
      <c r="O281" s="3" t="n">
        <v>6.1612315</v>
      </c>
    </row>
    <row r="282" customFormat="false" ht="13.5" hidden="false" customHeight="false" outlineLevel="0" collapsed="false">
      <c r="A282" s="3" t="s">
        <v>1008</v>
      </c>
      <c r="B282" s="3" t="s">
        <v>1009</v>
      </c>
      <c r="C282" s="3" t="s">
        <v>1010</v>
      </c>
      <c r="D282" s="3" t="s">
        <v>1011</v>
      </c>
      <c r="E282" s="3" t="n">
        <v>-0.664700333333334</v>
      </c>
      <c r="F282" s="3" t="n">
        <f aca="false">POWER(2,E282)</f>
        <v>0.630819720331165</v>
      </c>
      <c r="G282" s="3" t="s">
        <v>25</v>
      </c>
      <c r="H282" s="4" t="n">
        <v>4.39346315957652E-007</v>
      </c>
      <c r="I282" s="4" t="n">
        <v>0.000123978648737516</v>
      </c>
      <c r="J282" s="3" t="n">
        <v>8.200382</v>
      </c>
      <c r="K282" s="3" t="n">
        <v>8.253955</v>
      </c>
      <c r="L282" s="3" t="n">
        <v>8.147633</v>
      </c>
      <c r="M282" s="3" t="n">
        <v>8.886262</v>
      </c>
      <c r="N282" s="3" t="n">
        <v>8.824545</v>
      </c>
      <c r="O282" s="3" t="n">
        <v>8.885264</v>
      </c>
    </row>
    <row r="283" customFormat="false" ht="13.5" hidden="false" customHeight="false" outlineLevel="0" collapsed="false">
      <c r="A283" s="3" t="s">
        <v>1012</v>
      </c>
      <c r="B283" s="3" t="s">
        <v>1013</v>
      </c>
      <c r="C283" s="3" t="s">
        <v>1014</v>
      </c>
      <c r="D283" s="3" t="s">
        <v>1015</v>
      </c>
      <c r="E283" s="3" t="n">
        <v>0.787228666666667</v>
      </c>
      <c r="F283" s="3" t="n">
        <f aca="false">POWER(2,E283)</f>
        <v>1.72575619917179</v>
      </c>
      <c r="G283" s="3" t="s">
        <v>18</v>
      </c>
      <c r="H283" s="4" t="n">
        <v>1.1836676834178E-006</v>
      </c>
      <c r="I283" s="4" t="n">
        <v>0.000177839611535314</v>
      </c>
      <c r="J283" s="3" t="n">
        <v>11.449543</v>
      </c>
      <c r="K283" s="3" t="n">
        <v>11.28606</v>
      </c>
      <c r="L283" s="3" t="n">
        <v>11.204105</v>
      </c>
      <c r="M283" s="3" t="n">
        <v>10.503458</v>
      </c>
      <c r="N283" s="3" t="n">
        <v>10.500825</v>
      </c>
      <c r="O283" s="3" t="n">
        <v>10.573739</v>
      </c>
    </row>
    <row r="284" customFormat="false" ht="13.5" hidden="false" customHeight="false" outlineLevel="0" collapsed="false">
      <c r="A284" s="3" t="s">
        <v>1016</v>
      </c>
      <c r="B284" s="3" t="s">
        <v>1017</v>
      </c>
      <c r="C284" s="3" t="s">
        <v>1018</v>
      </c>
      <c r="D284" s="3" t="s">
        <v>1019</v>
      </c>
      <c r="E284" s="3" t="n">
        <v>-1.03192743333333</v>
      </c>
      <c r="F284" s="3" t="n">
        <f aca="false">POWER(2,E284)</f>
        <v>0.489056335335668</v>
      </c>
      <c r="G284" s="3" t="s">
        <v>25</v>
      </c>
      <c r="H284" s="4" t="n">
        <v>9.08509347774849E-005</v>
      </c>
      <c r="I284" s="3" t="n">
        <v>0.00146684118915689</v>
      </c>
      <c r="J284" s="3" t="n">
        <v>6.2043967</v>
      </c>
      <c r="K284" s="3" t="n">
        <v>6.300821</v>
      </c>
      <c r="L284" s="3" t="n">
        <v>6.4975834</v>
      </c>
      <c r="M284" s="3" t="n">
        <v>7.5410037</v>
      </c>
      <c r="N284" s="3" t="n">
        <v>7.40047</v>
      </c>
      <c r="O284" s="3" t="n">
        <v>7.1571097</v>
      </c>
    </row>
    <row r="285" customFormat="false" ht="13.5" hidden="false" customHeight="false" outlineLevel="0" collapsed="false">
      <c r="A285" s="3" t="s">
        <v>1020</v>
      </c>
      <c r="B285" s="3" t="s">
        <v>1021</v>
      </c>
      <c r="C285" s="3" t="s">
        <v>1022</v>
      </c>
      <c r="D285" s="3" t="s">
        <v>1023</v>
      </c>
      <c r="E285" s="3" t="n">
        <v>0.594500799999999</v>
      </c>
      <c r="F285" s="3" t="n">
        <f aca="false">POWER(2,E285)</f>
        <v>1.50995002365309</v>
      </c>
      <c r="G285" s="3" t="s">
        <v>18</v>
      </c>
      <c r="H285" s="4" t="n">
        <v>8.42522664422711E-005</v>
      </c>
      <c r="I285" s="3" t="n">
        <v>0.0014065775073033</v>
      </c>
      <c r="J285" s="3" t="n">
        <v>6.953821</v>
      </c>
      <c r="K285" s="3" t="n">
        <v>7.1899824</v>
      </c>
      <c r="L285" s="3" t="n">
        <v>7.1400557</v>
      </c>
      <c r="M285" s="3" t="n">
        <v>6.5430994</v>
      </c>
      <c r="N285" s="3" t="n">
        <v>6.555368</v>
      </c>
      <c r="O285" s="3" t="n">
        <v>6.4018893</v>
      </c>
    </row>
    <row r="286" customFormat="false" ht="13.5" hidden="false" customHeight="false" outlineLevel="0" collapsed="false">
      <c r="A286" s="3" t="s">
        <v>1024</v>
      </c>
      <c r="B286" s="3" t="s">
        <v>1025</v>
      </c>
      <c r="C286" s="3" t="s">
        <v>1026</v>
      </c>
      <c r="D286" s="3" t="s">
        <v>1027</v>
      </c>
      <c r="E286" s="3" t="n">
        <v>-0.659416933333333</v>
      </c>
      <c r="F286" s="3" t="n">
        <f aca="false">POWER(2,E286)</f>
        <v>0.633134127085436</v>
      </c>
      <c r="G286" s="3" t="s">
        <v>25</v>
      </c>
      <c r="H286" s="4" t="n">
        <v>0.000146132105463691</v>
      </c>
      <c r="I286" s="3" t="n">
        <v>0.00195105181084066</v>
      </c>
      <c r="J286" s="3" t="n">
        <v>6.253631</v>
      </c>
      <c r="K286" s="3" t="n">
        <v>6.248508</v>
      </c>
      <c r="L286" s="3" t="n">
        <v>6.5473523</v>
      </c>
      <c r="M286" s="3" t="n">
        <v>7.1419144</v>
      </c>
      <c r="N286" s="3" t="n">
        <v>6.8976107</v>
      </c>
      <c r="O286" s="3" t="n">
        <v>6.988217</v>
      </c>
    </row>
    <row r="287" customFormat="false" ht="13.5" hidden="false" customHeight="false" outlineLevel="0" collapsed="false">
      <c r="A287" s="3" t="s">
        <v>1028</v>
      </c>
      <c r="B287" s="3" t="s">
        <v>1029</v>
      </c>
      <c r="C287" s="3" t="s">
        <v>1030</v>
      </c>
      <c r="D287" s="3" t="s">
        <v>1031</v>
      </c>
      <c r="E287" s="3" t="n">
        <v>1.63771336666666</v>
      </c>
      <c r="F287" s="3" t="n">
        <f aca="false">POWER(2,E287)</f>
        <v>3.1117224106354</v>
      </c>
      <c r="G287" s="3" t="s">
        <v>18</v>
      </c>
      <c r="H287" s="4" t="n">
        <v>0.000287842429146388</v>
      </c>
      <c r="I287" s="3" t="n">
        <v>0.00297530898373253</v>
      </c>
      <c r="J287" s="3" t="n">
        <v>6.664588</v>
      </c>
      <c r="K287" s="3" t="n">
        <v>5.545275</v>
      </c>
      <c r="L287" s="3" t="n">
        <v>5.4580755</v>
      </c>
      <c r="M287" s="3" t="n">
        <v>4.2426424</v>
      </c>
      <c r="N287" s="3" t="n">
        <v>4.18114</v>
      </c>
      <c r="O287" s="3" t="n">
        <v>4.331016</v>
      </c>
    </row>
    <row r="288" customFormat="false" ht="13.5" hidden="false" customHeight="false" outlineLevel="0" collapsed="false">
      <c r="A288" s="3" t="s">
        <v>1032</v>
      </c>
      <c r="B288" s="3" t="s">
        <v>1033</v>
      </c>
      <c r="C288" s="3" t="s">
        <v>1034</v>
      </c>
      <c r="D288" s="3" t="s">
        <v>1035</v>
      </c>
      <c r="E288" s="3" t="n">
        <v>0.705018633333333</v>
      </c>
      <c r="F288" s="3" t="n">
        <f aca="false">POWER(2,E288)</f>
        <v>1.63016571930687</v>
      </c>
      <c r="G288" s="3" t="s">
        <v>18</v>
      </c>
      <c r="H288" s="4" t="n">
        <v>7.81426924641112E-005</v>
      </c>
      <c r="I288" s="3" t="n">
        <v>0.00136199997909037</v>
      </c>
      <c r="J288" s="3" t="n">
        <v>5.5592003</v>
      </c>
      <c r="K288" s="3" t="n">
        <v>5.2178082</v>
      </c>
      <c r="L288" s="3" t="n">
        <v>5.3786235</v>
      </c>
      <c r="M288" s="3" t="n">
        <v>4.7672834</v>
      </c>
      <c r="N288" s="3" t="n">
        <v>4.6814327</v>
      </c>
      <c r="O288" s="3" t="n">
        <v>4.59186</v>
      </c>
    </row>
    <row r="289" customFormat="false" ht="13.5" hidden="false" customHeight="false" outlineLevel="0" collapsed="false">
      <c r="A289" s="3" t="s">
        <v>1036</v>
      </c>
      <c r="B289" s="3" t="s">
        <v>1037</v>
      </c>
      <c r="C289" s="3" t="s">
        <v>1038</v>
      </c>
      <c r="D289" s="3" t="s">
        <v>1039</v>
      </c>
      <c r="E289" s="3" t="n">
        <v>-0.594253166666665</v>
      </c>
      <c r="F289" s="3" t="n">
        <f aca="false">POWER(2,E289)</f>
        <v>0.66238726144004</v>
      </c>
      <c r="G289" s="3" t="s">
        <v>25</v>
      </c>
      <c r="H289" s="4" t="n">
        <v>0.000238596311920941</v>
      </c>
      <c r="I289" s="3" t="n">
        <v>0.00264612687067954</v>
      </c>
      <c r="J289" s="3" t="n">
        <v>6.7620873</v>
      </c>
      <c r="K289" s="3" t="n">
        <v>6.5583367</v>
      </c>
      <c r="L289" s="3" t="n">
        <v>6.9193497</v>
      </c>
      <c r="M289" s="3" t="n">
        <v>7.290849</v>
      </c>
      <c r="N289" s="3" t="n">
        <v>7.3388777</v>
      </c>
      <c r="O289" s="3" t="n">
        <v>7.3928065</v>
      </c>
    </row>
    <row r="290" customFormat="false" ht="13.5" hidden="false" customHeight="false" outlineLevel="0" collapsed="false">
      <c r="A290" s="3" t="s">
        <v>1040</v>
      </c>
      <c r="B290" s="3" t="s">
        <v>1041</v>
      </c>
      <c r="C290" s="3" t="s">
        <v>1042</v>
      </c>
      <c r="D290" s="3" t="s">
        <v>1043</v>
      </c>
      <c r="E290" s="3" t="n">
        <v>0.772558766666667</v>
      </c>
      <c r="F290" s="3" t="n">
        <f aca="false">POWER(2,E290)</f>
        <v>1.70829693695421</v>
      </c>
      <c r="G290" s="3" t="s">
        <v>18</v>
      </c>
      <c r="H290" s="4" t="n">
        <v>1.16579479463003E-006</v>
      </c>
      <c r="I290" s="4" t="n">
        <v>0.000176236252376303</v>
      </c>
      <c r="J290" s="3" t="n">
        <v>8.33271</v>
      </c>
      <c r="K290" s="3" t="n">
        <v>8.481783</v>
      </c>
      <c r="L290" s="3" t="n">
        <v>8.285963</v>
      </c>
      <c r="M290" s="3" t="n">
        <v>7.592658</v>
      </c>
      <c r="N290" s="3" t="n">
        <v>7.5968843</v>
      </c>
      <c r="O290" s="3" t="n">
        <v>7.5932374</v>
      </c>
    </row>
    <row r="291" customFormat="false" ht="13.5" hidden="false" customHeight="false" outlineLevel="0" collapsed="false">
      <c r="A291" s="3" t="s">
        <v>1044</v>
      </c>
      <c r="B291" s="3" t="s">
        <v>1045</v>
      </c>
      <c r="C291" s="3" t="s">
        <v>1046</v>
      </c>
      <c r="D291" s="3" t="s">
        <v>1047</v>
      </c>
      <c r="E291" s="3" t="n">
        <v>0.734119666666664</v>
      </c>
      <c r="F291" s="3" t="n">
        <f aca="false">POWER(2,E291)</f>
        <v>1.6633821629437</v>
      </c>
      <c r="G291" s="3" t="s">
        <v>18</v>
      </c>
      <c r="H291" s="4" t="n">
        <v>0.000491406855038533</v>
      </c>
      <c r="I291" s="3" t="n">
        <v>0.00416147379040134</v>
      </c>
      <c r="J291" s="3" t="n">
        <v>8.565413</v>
      </c>
      <c r="K291" s="3" t="n">
        <v>9.135924</v>
      </c>
      <c r="L291" s="3" t="n">
        <v>8.706769</v>
      </c>
      <c r="M291" s="3" t="n">
        <v>8.091072</v>
      </c>
      <c r="N291" s="3" t="n">
        <v>8.005102</v>
      </c>
      <c r="O291" s="3" t="n">
        <v>8.109573</v>
      </c>
    </row>
    <row r="292" customFormat="false" ht="13.5" hidden="false" customHeight="false" outlineLevel="0" collapsed="false">
      <c r="A292" s="3" t="s">
        <v>1048</v>
      </c>
      <c r="B292" s="3" t="s">
        <v>1049</v>
      </c>
      <c r="C292" s="3" t="s">
        <v>1050</v>
      </c>
      <c r="D292" s="3" t="s">
        <v>1051</v>
      </c>
      <c r="E292" s="3" t="n">
        <v>0.713334199999999</v>
      </c>
      <c r="F292" s="3" t="n">
        <f aca="false">POWER(2,E292)</f>
        <v>1.63958898172653</v>
      </c>
      <c r="G292" s="3" t="s">
        <v>18</v>
      </c>
      <c r="H292" s="4" t="n">
        <v>0.000129221561457352</v>
      </c>
      <c r="I292" s="3" t="n">
        <v>0.00180903167078907</v>
      </c>
      <c r="J292" s="3" t="n">
        <v>7.70769</v>
      </c>
      <c r="K292" s="3" t="n">
        <v>7.6946154</v>
      </c>
      <c r="L292" s="3" t="n">
        <v>7.7666583</v>
      </c>
      <c r="M292" s="3" t="n">
        <v>7.1281285</v>
      </c>
      <c r="N292" s="3" t="n">
        <v>7.15103</v>
      </c>
      <c r="O292" s="3" t="n">
        <v>6.7498026</v>
      </c>
    </row>
    <row r="293" customFormat="false" ht="13.5" hidden="false" customHeight="false" outlineLevel="0" collapsed="false">
      <c r="A293" s="3" t="s">
        <v>1052</v>
      </c>
      <c r="B293" s="3" t="s">
        <v>1053</v>
      </c>
      <c r="C293" s="3" t="s">
        <v>1054</v>
      </c>
      <c r="D293" s="3" t="s">
        <v>1055</v>
      </c>
      <c r="E293" s="3" t="n">
        <v>0.895537499999999</v>
      </c>
      <c r="F293" s="3" t="n">
        <f aca="false">POWER(2,E293)</f>
        <v>1.86030284285477</v>
      </c>
      <c r="G293" s="3" t="s">
        <v>18</v>
      </c>
      <c r="H293" s="4" t="n">
        <v>0.000813274533438644</v>
      </c>
      <c r="I293" s="3" t="n">
        <v>0.00573264871655322</v>
      </c>
      <c r="J293" s="3" t="n">
        <v>5.3368373</v>
      </c>
      <c r="K293" s="3" t="n">
        <v>5.7435703</v>
      </c>
      <c r="L293" s="3" t="n">
        <v>5.650215</v>
      </c>
      <c r="M293" s="3" t="n">
        <v>4.8989725</v>
      </c>
      <c r="N293" s="3" t="n">
        <v>4.522582</v>
      </c>
      <c r="O293" s="3" t="n">
        <v>4.6224556</v>
      </c>
    </row>
    <row r="294" customFormat="false" ht="13.5" hidden="false" customHeight="false" outlineLevel="0" collapsed="false">
      <c r="A294" s="3" t="s">
        <v>1056</v>
      </c>
      <c r="B294" s="3" t="s">
        <v>1057</v>
      </c>
      <c r="C294" s="3" t="s">
        <v>1058</v>
      </c>
      <c r="D294" s="3" t="s">
        <v>1059</v>
      </c>
      <c r="E294" s="3" t="n">
        <v>0.601899133333334</v>
      </c>
      <c r="F294" s="3" t="n">
        <f aca="false">POWER(2,E294)</f>
        <v>1.51771313767422</v>
      </c>
      <c r="G294" s="3" t="s">
        <v>18</v>
      </c>
      <c r="H294" s="4" t="n">
        <v>9.6653637195377E-005</v>
      </c>
      <c r="I294" s="3" t="n">
        <v>0.00150688301034438</v>
      </c>
      <c r="J294" s="3" t="n">
        <v>6.956512</v>
      </c>
      <c r="K294" s="3" t="n">
        <v>7.1290884</v>
      </c>
      <c r="L294" s="3" t="n">
        <v>6.869703</v>
      </c>
      <c r="M294" s="3" t="n">
        <v>6.4772234</v>
      </c>
      <c r="N294" s="3" t="n">
        <v>6.4388366</v>
      </c>
      <c r="O294" s="3" t="n">
        <v>6.233546</v>
      </c>
    </row>
    <row r="295" customFormat="false" ht="13.5" hidden="false" customHeight="false" outlineLevel="0" collapsed="false">
      <c r="A295" s="3" t="s">
        <v>1060</v>
      </c>
      <c r="B295" s="3" t="s">
        <v>1061</v>
      </c>
      <c r="C295" s="3" t="s">
        <v>1062</v>
      </c>
      <c r="D295" s="3" t="s">
        <v>1063</v>
      </c>
      <c r="E295" s="3" t="n">
        <v>-0.643912133333334</v>
      </c>
      <c r="F295" s="3" t="n">
        <f aca="false">POWER(2,E295)</f>
        <v>0.639975183124418</v>
      </c>
      <c r="G295" s="3" t="s">
        <v>25</v>
      </c>
      <c r="H295" s="3" t="n">
        <v>0.00422960113149358</v>
      </c>
      <c r="I295" s="3" t="n">
        <v>0.0174268624167006</v>
      </c>
      <c r="J295" s="3" t="n">
        <v>4.3478394</v>
      </c>
      <c r="K295" s="3" t="n">
        <v>4.93682</v>
      </c>
      <c r="L295" s="3" t="n">
        <v>4.8607807</v>
      </c>
      <c r="M295" s="3" t="n">
        <v>5.2007875</v>
      </c>
      <c r="N295" s="3" t="n">
        <v>5.3565006</v>
      </c>
      <c r="O295" s="3" t="n">
        <v>5.5198884</v>
      </c>
    </row>
    <row r="296" customFormat="false" ht="13.5" hidden="false" customHeight="false" outlineLevel="0" collapsed="false">
      <c r="A296" s="3" t="s">
        <v>1064</v>
      </c>
      <c r="B296" s="3" t="s">
        <v>1065</v>
      </c>
      <c r="C296" s="3" t="s">
        <v>1066</v>
      </c>
      <c r="D296" s="3" t="s">
        <v>1067</v>
      </c>
      <c r="E296" s="3" t="n">
        <v>-1.15993356666666</v>
      </c>
      <c r="F296" s="3" t="n">
        <f aca="false">POWER(2,E296)</f>
        <v>0.447533143030457</v>
      </c>
      <c r="G296" s="3" t="s">
        <v>25</v>
      </c>
      <c r="H296" s="4" t="n">
        <v>1.12269589377308E-007</v>
      </c>
      <c r="I296" s="4" t="n">
        <v>7.59553116546401E-005</v>
      </c>
      <c r="J296" s="3" t="n">
        <v>4.6780314</v>
      </c>
      <c r="K296" s="3" t="n">
        <v>4.8599625</v>
      </c>
      <c r="L296" s="3" t="n">
        <v>4.825171</v>
      </c>
      <c r="M296" s="3" t="n">
        <v>5.928398</v>
      </c>
      <c r="N296" s="3" t="n">
        <v>5.8940306</v>
      </c>
      <c r="O296" s="3" t="n">
        <v>6.020537</v>
      </c>
    </row>
    <row r="297" customFormat="false" ht="13.5" hidden="false" customHeight="false" outlineLevel="0" collapsed="false">
      <c r="A297" s="3" t="s">
        <v>1068</v>
      </c>
      <c r="B297" s="3" t="s">
        <v>1069</v>
      </c>
      <c r="C297" s="3" t="s">
        <v>1070</v>
      </c>
      <c r="D297" s="3" t="s">
        <v>1071</v>
      </c>
      <c r="E297" s="3" t="n">
        <v>0.6578625</v>
      </c>
      <c r="F297" s="3" t="n">
        <f aca="false">POWER(2,E297)</f>
        <v>1.57774330339461</v>
      </c>
      <c r="G297" s="3" t="s">
        <v>18</v>
      </c>
      <c r="H297" s="4" t="n">
        <v>5.84006303149417E-006</v>
      </c>
      <c r="I297" s="4" t="n">
        <v>0.000361206227442439</v>
      </c>
      <c r="J297" s="3" t="n">
        <v>10.61644</v>
      </c>
      <c r="K297" s="3" t="n">
        <v>10.4528675</v>
      </c>
      <c r="L297" s="3" t="n">
        <v>10.346413</v>
      </c>
      <c r="M297" s="3" t="n">
        <v>9.799043</v>
      </c>
      <c r="N297" s="3" t="n">
        <v>9.822681</v>
      </c>
      <c r="O297" s="3" t="n">
        <v>9.820409</v>
      </c>
    </row>
    <row r="298" customFormat="false" ht="13.5" hidden="false" customHeight="false" outlineLevel="0" collapsed="false">
      <c r="A298" s="3" t="s">
        <v>1072</v>
      </c>
      <c r="B298" s="3" t="s">
        <v>1073</v>
      </c>
      <c r="C298" s="3" t="s">
        <v>1074</v>
      </c>
      <c r="D298" s="3" t="s">
        <v>1075</v>
      </c>
      <c r="E298" s="3" t="n">
        <v>0.628584366666667</v>
      </c>
      <c r="F298" s="3" t="n">
        <f aca="false">POWER(2,E298)</f>
        <v>1.54604720216267</v>
      </c>
      <c r="G298" s="3" t="s">
        <v>18</v>
      </c>
      <c r="H298" s="4" t="n">
        <v>0.000272685039368259</v>
      </c>
      <c r="I298" s="3" t="n">
        <v>0.00287479532786869</v>
      </c>
      <c r="J298" s="3" t="n">
        <v>5.8692675</v>
      </c>
      <c r="K298" s="3" t="n">
        <v>5.920721</v>
      </c>
      <c r="L298" s="3" t="n">
        <v>5.6164203</v>
      </c>
      <c r="M298" s="3" t="n">
        <v>4.998057</v>
      </c>
      <c r="N298" s="3" t="n">
        <v>5.2256155</v>
      </c>
      <c r="O298" s="3" t="n">
        <v>5.2969832</v>
      </c>
    </row>
    <row r="299" customFormat="false" ht="13.5" hidden="false" customHeight="false" outlineLevel="0" collapsed="false">
      <c r="A299" s="3" t="s">
        <v>1076</v>
      </c>
      <c r="B299" s="3" t="s">
        <v>1077</v>
      </c>
      <c r="C299" s="3" t="s">
        <v>1078</v>
      </c>
      <c r="D299" s="3" t="s">
        <v>1079</v>
      </c>
      <c r="E299" s="3" t="n">
        <v>0.676154166666666</v>
      </c>
      <c r="F299" s="3" t="n">
        <f aca="false">POWER(2,E299)</f>
        <v>1.59787457295647</v>
      </c>
      <c r="G299" s="3" t="s">
        <v>18</v>
      </c>
      <c r="H299" s="4" t="n">
        <v>2.87235750609664E-005</v>
      </c>
      <c r="I299" s="4" t="n">
        <v>0.00078020602761857</v>
      </c>
      <c r="J299" s="3" t="n">
        <v>6.8357015</v>
      </c>
      <c r="K299" s="3" t="n">
        <v>7.02626</v>
      </c>
      <c r="L299" s="3" t="n">
        <v>7.065147</v>
      </c>
      <c r="M299" s="3" t="n">
        <v>6.279073</v>
      </c>
      <c r="N299" s="3" t="n">
        <v>6.360943</v>
      </c>
      <c r="O299" s="3" t="n">
        <v>6.25863</v>
      </c>
    </row>
    <row r="300" customFormat="false" ht="13.5" hidden="false" customHeight="false" outlineLevel="0" collapsed="false">
      <c r="A300" s="3" t="s">
        <v>1080</v>
      </c>
      <c r="B300" s="3" t="s">
        <v>1081</v>
      </c>
      <c r="C300" s="3" t="s">
        <v>1082</v>
      </c>
      <c r="D300" s="3" t="s">
        <v>1083</v>
      </c>
      <c r="E300" s="3" t="n">
        <v>0.6341077</v>
      </c>
      <c r="F300" s="3" t="n">
        <f aca="false">POWER(2,E300)</f>
        <v>1.55197756237878</v>
      </c>
      <c r="G300" s="3" t="s">
        <v>18</v>
      </c>
      <c r="H300" s="4" t="n">
        <v>8.72168480240235E-005</v>
      </c>
      <c r="I300" s="3" t="n">
        <v>0.00143038350523881</v>
      </c>
      <c r="J300" s="3" t="n">
        <v>7.3597293</v>
      </c>
      <c r="K300" s="3" t="n">
        <v>7.4994926</v>
      </c>
      <c r="L300" s="3" t="n">
        <v>7.181969</v>
      </c>
      <c r="M300" s="3" t="n">
        <v>6.6931868</v>
      </c>
      <c r="N300" s="3" t="n">
        <v>6.630197</v>
      </c>
      <c r="O300" s="3" t="n">
        <v>6.815484</v>
      </c>
    </row>
    <row r="301" customFormat="false" ht="13.5" hidden="false" customHeight="false" outlineLevel="0" collapsed="false">
      <c r="A301" s="3" t="s">
        <v>1084</v>
      </c>
      <c r="B301" s="3" t="s">
        <v>1085</v>
      </c>
      <c r="C301" s="3" t="s">
        <v>1086</v>
      </c>
      <c r="D301" s="3" t="s">
        <v>1087</v>
      </c>
      <c r="E301" s="3" t="n">
        <v>0.705248199999999</v>
      </c>
      <c r="F301" s="3" t="n">
        <f aca="false">POWER(2,E301)</f>
        <v>1.63042513760096</v>
      </c>
      <c r="G301" s="3" t="s">
        <v>18</v>
      </c>
      <c r="H301" s="4" t="n">
        <v>3.31720630911782E-005</v>
      </c>
      <c r="I301" s="4" t="n">
        <v>0.000844889979705216</v>
      </c>
      <c r="J301" s="3" t="n">
        <v>6.1332088</v>
      </c>
      <c r="K301" s="3" t="n">
        <v>5.8956704</v>
      </c>
      <c r="L301" s="3" t="n">
        <v>5.8698063</v>
      </c>
      <c r="M301" s="3" t="n">
        <v>5.2569523</v>
      </c>
      <c r="N301" s="3" t="n">
        <v>5.24475</v>
      </c>
      <c r="O301" s="3" t="n">
        <v>5.2812386</v>
      </c>
    </row>
    <row r="302" customFormat="false" ht="13.5" hidden="false" customHeight="false" outlineLevel="0" collapsed="false">
      <c r="A302" s="3" t="s">
        <v>1088</v>
      </c>
      <c r="B302" s="3" t="s">
        <v>1089</v>
      </c>
      <c r="C302" s="3" t="s">
        <v>1090</v>
      </c>
      <c r="D302" s="3" t="s">
        <v>1091</v>
      </c>
      <c r="E302" s="3" t="n">
        <v>-0.598827333333333</v>
      </c>
      <c r="F302" s="3" t="n">
        <f aca="false">POWER(2,E302)</f>
        <v>0.660290441592387</v>
      </c>
      <c r="G302" s="3" t="s">
        <v>25</v>
      </c>
      <c r="H302" s="3" t="n">
        <v>0.00104424267833705</v>
      </c>
      <c r="I302" s="3" t="n">
        <v>0.00678277015389416</v>
      </c>
      <c r="J302" s="3" t="n">
        <v>7.7668767</v>
      </c>
      <c r="K302" s="3" t="n">
        <v>7.8045053</v>
      </c>
      <c r="L302" s="3" t="n">
        <v>8.133476</v>
      </c>
      <c r="M302" s="3" t="n">
        <v>8.530823</v>
      </c>
      <c r="N302" s="3" t="n">
        <v>8.643111</v>
      </c>
      <c r="O302" s="3" t="n">
        <v>8.327406</v>
      </c>
    </row>
    <row r="303" customFormat="false" ht="13.5" hidden="false" customHeight="false" outlineLevel="0" collapsed="false">
      <c r="A303" s="3" t="s">
        <v>1092</v>
      </c>
      <c r="B303" s="3" t="s">
        <v>1093</v>
      </c>
      <c r="C303" s="3" t="s">
        <v>1094</v>
      </c>
      <c r="D303" s="3" t="s">
        <v>1095</v>
      </c>
      <c r="E303" s="3" t="n">
        <v>0.648304833333332</v>
      </c>
      <c r="F303" s="3" t="n">
        <f aca="false">POWER(2,E303)</f>
        <v>1.56732550596266</v>
      </c>
      <c r="G303" s="3" t="s">
        <v>18</v>
      </c>
      <c r="H303" s="4" t="n">
        <v>8.73834748807574E-005</v>
      </c>
      <c r="I303" s="3" t="n">
        <v>0.00143056555297085</v>
      </c>
      <c r="J303" s="3" t="n">
        <v>9.914435</v>
      </c>
      <c r="K303" s="3" t="n">
        <v>10.06125</v>
      </c>
      <c r="L303" s="3" t="n">
        <v>9.712846</v>
      </c>
      <c r="M303" s="3" t="n">
        <v>9.2203455</v>
      </c>
      <c r="N303" s="3" t="n">
        <v>9.363066</v>
      </c>
      <c r="O303" s="3" t="n">
        <v>9.160205</v>
      </c>
    </row>
    <row r="304" customFormat="false" ht="13.5" hidden="false" customHeight="false" outlineLevel="0" collapsed="false">
      <c r="A304" s="3" t="s">
        <v>1096</v>
      </c>
      <c r="B304" s="3" t="s">
        <v>1097</v>
      </c>
      <c r="C304" s="3" t="s">
        <v>1098</v>
      </c>
      <c r="D304" s="3" t="s">
        <v>1099</v>
      </c>
      <c r="E304" s="3" t="n">
        <v>0.635095333333332</v>
      </c>
      <c r="F304" s="3" t="n">
        <f aca="false">POWER(2,E304)</f>
        <v>1.55304037156765</v>
      </c>
      <c r="G304" s="3" t="s">
        <v>18</v>
      </c>
      <c r="H304" s="3" t="n">
        <v>0.00243855928630426</v>
      </c>
      <c r="I304" s="3" t="n">
        <v>0.011896290855603</v>
      </c>
      <c r="J304" s="3" t="n">
        <v>11.429301</v>
      </c>
      <c r="K304" s="3" t="n">
        <v>11.6034975</v>
      </c>
      <c r="L304" s="3" t="n">
        <v>10.973732</v>
      </c>
      <c r="M304" s="3" t="n">
        <v>10.660272</v>
      </c>
      <c r="N304" s="3" t="n">
        <v>10.781501</v>
      </c>
      <c r="O304" s="3" t="n">
        <v>10.6594715</v>
      </c>
    </row>
    <row r="305" customFormat="false" ht="13.5" hidden="false" customHeight="false" outlineLevel="0" collapsed="false">
      <c r="A305" s="3" t="s">
        <v>1100</v>
      </c>
      <c r="B305" s="3" t="s">
        <v>1101</v>
      </c>
      <c r="C305" s="3" t="s">
        <v>1102</v>
      </c>
      <c r="D305" s="3" t="s">
        <v>1103</v>
      </c>
      <c r="E305" s="3" t="n">
        <v>0.609355999999999</v>
      </c>
      <c r="F305" s="3" t="n">
        <f aca="false">POWER(2,E305)</f>
        <v>1.52557805905976</v>
      </c>
      <c r="G305" s="3" t="s">
        <v>18</v>
      </c>
      <c r="H305" s="3" t="n">
        <v>0.00592583613122712</v>
      </c>
      <c r="I305" s="3" t="n">
        <v>0.0221353817068356</v>
      </c>
      <c r="J305" s="3" t="n">
        <v>8.156918</v>
      </c>
      <c r="K305" s="3" t="n">
        <v>7.4369626</v>
      </c>
      <c r="L305" s="3" t="n">
        <v>7.526457</v>
      </c>
      <c r="M305" s="3" t="n">
        <v>7.144464</v>
      </c>
      <c r="N305" s="3" t="n">
        <v>7.1496406</v>
      </c>
      <c r="O305" s="3" t="n">
        <v>6.998165</v>
      </c>
    </row>
    <row r="306" customFormat="false" ht="13.5" hidden="false" customHeight="false" outlineLevel="0" collapsed="false">
      <c r="A306" s="3" t="s">
        <v>1104</v>
      </c>
      <c r="B306" s="3" t="s">
        <v>1105</v>
      </c>
      <c r="C306" s="3" t="s">
        <v>1106</v>
      </c>
      <c r="D306" s="3" t="s">
        <v>1107</v>
      </c>
      <c r="E306" s="3" t="n">
        <v>0.613188399999999</v>
      </c>
      <c r="F306" s="3" t="n">
        <f aca="false">POWER(2,E306)</f>
        <v>1.52963601836965</v>
      </c>
      <c r="G306" s="3" t="s">
        <v>18</v>
      </c>
      <c r="H306" s="3" t="n">
        <v>0.00855054925687919</v>
      </c>
      <c r="I306" s="3" t="n">
        <v>0.0286800847871397</v>
      </c>
      <c r="J306" s="3" t="n">
        <v>3.9911175</v>
      </c>
      <c r="K306" s="3" t="n">
        <v>4.1829853</v>
      </c>
      <c r="L306" s="3" t="n">
        <v>4.4652824</v>
      </c>
      <c r="M306" s="3" t="n">
        <v>3.8028302</v>
      </c>
      <c r="N306" s="3" t="n">
        <v>3.340143</v>
      </c>
      <c r="O306" s="3" t="n">
        <v>3.6568468</v>
      </c>
    </row>
    <row r="307" customFormat="false" ht="13.5" hidden="false" customHeight="false" outlineLevel="0" collapsed="false">
      <c r="A307" s="3" t="s">
        <v>1108</v>
      </c>
      <c r="B307" s="3" t="s">
        <v>1109</v>
      </c>
      <c r="C307" s="3" t="s">
        <v>1110</v>
      </c>
      <c r="D307" s="3" t="s">
        <v>1111</v>
      </c>
      <c r="E307" s="3" t="n">
        <v>0.591079933333333</v>
      </c>
      <c r="F307" s="3" t="n">
        <f aca="false">POWER(2,E307)</f>
        <v>1.50637392581965</v>
      </c>
      <c r="G307" s="3" t="s">
        <v>18</v>
      </c>
      <c r="H307" s="4" t="n">
        <v>0.000526797513962375</v>
      </c>
      <c r="I307" s="3" t="n">
        <v>0.00433820273501371</v>
      </c>
      <c r="J307" s="3" t="n">
        <v>7.1968536</v>
      </c>
      <c r="K307" s="3" t="n">
        <v>6.802857</v>
      </c>
      <c r="L307" s="3" t="n">
        <v>6.7616405</v>
      </c>
      <c r="M307" s="3" t="n">
        <v>6.3365283</v>
      </c>
      <c r="N307" s="3" t="n">
        <v>6.239912</v>
      </c>
      <c r="O307" s="3" t="n">
        <v>6.411671</v>
      </c>
    </row>
    <row r="308" customFormat="false" ht="13.5" hidden="false" customHeight="false" outlineLevel="0" collapsed="false">
      <c r="A308" s="3" t="s">
        <v>1112</v>
      </c>
      <c r="B308" s="3" t="s">
        <v>1113</v>
      </c>
      <c r="C308" s="3" t="s">
        <v>1114</v>
      </c>
      <c r="D308" s="3" t="s">
        <v>1115</v>
      </c>
      <c r="E308" s="3" t="n">
        <v>0.940180333333332</v>
      </c>
      <c r="F308" s="3" t="n">
        <f aca="false">POWER(2,E308)</f>
        <v>1.91876806495231</v>
      </c>
      <c r="G308" s="3" t="s">
        <v>18</v>
      </c>
      <c r="H308" s="4" t="n">
        <v>0.000782589827305123</v>
      </c>
      <c r="I308" s="3" t="n">
        <v>0.00558612530749528</v>
      </c>
      <c r="J308" s="3" t="n">
        <v>4.96097</v>
      </c>
      <c r="K308" s="3" t="n">
        <v>5.417343</v>
      </c>
      <c r="L308" s="3" t="n">
        <v>5.3234634</v>
      </c>
      <c r="M308" s="3" t="n">
        <v>4.1548414</v>
      </c>
      <c r="N308" s="3" t="n">
        <v>4.130656</v>
      </c>
      <c r="O308" s="3" t="n">
        <v>4.595738</v>
      </c>
    </row>
    <row r="309" customFormat="false" ht="13.5" hidden="false" customHeight="false" outlineLevel="0" collapsed="false">
      <c r="A309" s="3" t="s">
        <v>1116</v>
      </c>
      <c r="B309" s="3" t="s">
        <v>1117</v>
      </c>
      <c r="C309" s="3" t="s">
        <v>1118</v>
      </c>
      <c r="D309" s="3" t="s">
        <v>1119</v>
      </c>
      <c r="E309" s="3" t="n">
        <v>0.856908033333331</v>
      </c>
      <c r="F309" s="3" t="n">
        <f aca="false">POWER(2,E309)</f>
        <v>1.81115250783876</v>
      </c>
      <c r="G309" s="3" t="s">
        <v>18</v>
      </c>
      <c r="H309" s="4" t="n">
        <v>0.000119816988231234</v>
      </c>
      <c r="I309" s="3" t="n">
        <v>0.00171920454808398</v>
      </c>
      <c r="J309" s="3" t="n">
        <v>5.804539</v>
      </c>
      <c r="K309" s="3" t="n">
        <v>5.948492</v>
      </c>
      <c r="L309" s="3" t="n">
        <v>5.9465466</v>
      </c>
      <c r="M309" s="3" t="n">
        <v>4.9403315</v>
      </c>
      <c r="N309" s="3" t="n">
        <v>5.250268</v>
      </c>
      <c r="O309" s="3" t="n">
        <v>4.938254</v>
      </c>
    </row>
    <row r="310" customFormat="false" ht="13.5" hidden="false" customHeight="false" outlineLevel="0" collapsed="false">
      <c r="A310" s="3" t="s">
        <v>1120</v>
      </c>
      <c r="B310" s="3" t="s">
        <v>1121</v>
      </c>
      <c r="C310" s="3" t="s">
        <v>1122</v>
      </c>
      <c r="D310" s="3" t="s">
        <v>1123</v>
      </c>
      <c r="E310" s="3" t="n">
        <v>-0.665139233333333</v>
      </c>
      <c r="F310" s="3" t="n">
        <f aca="false">POWER(2,E310)</f>
        <v>0.630627840095111</v>
      </c>
      <c r="G310" s="3" t="s">
        <v>25</v>
      </c>
      <c r="H310" s="4" t="n">
        <v>1.01454458130079E-005</v>
      </c>
      <c r="I310" s="4" t="n">
        <v>0.000478929158574279</v>
      </c>
      <c r="J310" s="3" t="n">
        <v>5.366087</v>
      </c>
      <c r="K310" s="3" t="n">
        <v>5.188506</v>
      </c>
      <c r="L310" s="3" t="n">
        <v>5.414425</v>
      </c>
      <c r="M310" s="3" t="n">
        <v>5.9505124</v>
      </c>
      <c r="N310" s="3" t="n">
        <v>5.9332743</v>
      </c>
      <c r="O310" s="3" t="n">
        <v>6.080649</v>
      </c>
    </row>
    <row r="311" customFormat="false" ht="13.5" hidden="false" customHeight="false" outlineLevel="0" collapsed="false">
      <c r="A311" s="3" t="s">
        <v>1124</v>
      </c>
      <c r="B311" s="3" t="s">
        <v>1125</v>
      </c>
      <c r="C311" s="3" t="s">
        <v>1126</v>
      </c>
      <c r="D311" s="3" t="s">
        <v>1127</v>
      </c>
      <c r="E311" s="3" t="n">
        <v>-0.704939466666667</v>
      </c>
      <c r="F311" s="3" t="n">
        <f aca="false">POWER(2,E311)</f>
        <v>0.61346822829928</v>
      </c>
      <c r="G311" s="3" t="s">
        <v>25</v>
      </c>
      <c r="H311" s="3" t="n">
        <v>0.00151180972007127</v>
      </c>
      <c r="I311" s="3" t="n">
        <v>0.00867467744797308</v>
      </c>
      <c r="J311" s="3" t="n">
        <v>3.49714</v>
      </c>
      <c r="K311" s="3" t="n">
        <v>3.797807</v>
      </c>
      <c r="L311" s="3" t="n">
        <v>4.22183</v>
      </c>
      <c r="M311" s="3" t="n">
        <v>4.602871</v>
      </c>
      <c r="N311" s="3" t="n">
        <v>4.4873824</v>
      </c>
      <c r="O311" s="3" t="n">
        <v>4.541342</v>
      </c>
    </row>
    <row r="312" customFormat="false" ht="13.5" hidden="false" customHeight="false" outlineLevel="0" collapsed="false">
      <c r="A312" s="3" t="s">
        <v>1128</v>
      </c>
      <c r="B312" s="3" t="s">
        <v>1129</v>
      </c>
      <c r="C312" s="3" t="s">
        <v>1130</v>
      </c>
      <c r="D312" s="3" t="s">
        <v>1131</v>
      </c>
      <c r="E312" s="3" t="n">
        <v>0.636610300000001</v>
      </c>
      <c r="F312" s="3" t="n">
        <f aca="false">POWER(2,E312)</f>
        <v>1.55467206786842</v>
      </c>
      <c r="G312" s="3" t="s">
        <v>18</v>
      </c>
      <c r="H312" s="4" t="n">
        <v>0.000332993444134904</v>
      </c>
      <c r="I312" s="3" t="n">
        <v>0.0032418628000551</v>
      </c>
      <c r="J312" s="3" t="n">
        <v>8.9236765</v>
      </c>
      <c r="K312" s="3" t="n">
        <v>8.500417</v>
      </c>
      <c r="L312" s="3" t="n">
        <v>8.461899</v>
      </c>
      <c r="M312" s="3" t="n">
        <v>7.9870696</v>
      </c>
      <c r="N312" s="3" t="n">
        <v>8.027377</v>
      </c>
      <c r="O312" s="3" t="n">
        <v>7.961715</v>
      </c>
    </row>
    <row r="313" customFormat="false" ht="13.5" hidden="false" customHeight="false" outlineLevel="0" collapsed="false">
      <c r="A313" s="3" t="s">
        <v>1132</v>
      </c>
      <c r="B313" s="3" t="s">
        <v>1133</v>
      </c>
      <c r="C313" s="3" t="s">
        <v>1134</v>
      </c>
      <c r="D313" s="3" t="s">
        <v>1135</v>
      </c>
      <c r="E313" s="3" t="n">
        <v>0.737062899999998</v>
      </c>
      <c r="F313" s="3" t="n">
        <f aca="false">POWER(2,E313)</f>
        <v>1.66677908256494</v>
      </c>
      <c r="G313" s="3" t="s">
        <v>18</v>
      </c>
      <c r="H313" s="4" t="n">
        <v>0.000383708875176146</v>
      </c>
      <c r="I313" s="3" t="n">
        <v>0.00355918710841804</v>
      </c>
      <c r="J313" s="3" t="n">
        <v>6.344627</v>
      </c>
      <c r="K313" s="3" t="n">
        <v>6.604276</v>
      </c>
      <c r="L313" s="3" t="n">
        <v>6.2249875</v>
      </c>
      <c r="M313" s="3" t="n">
        <v>5.448266</v>
      </c>
      <c r="N313" s="3" t="n">
        <v>5.9225564</v>
      </c>
      <c r="O313" s="3" t="n">
        <v>5.5918794</v>
      </c>
    </row>
    <row r="314" customFormat="false" ht="13.5" hidden="false" customHeight="false" outlineLevel="0" collapsed="false">
      <c r="A314" s="3" t="s">
        <v>1136</v>
      </c>
      <c r="B314" s="3" t="s">
        <v>1137</v>
      </c>
      <c r="C314" s="3" t="s">
        <v>1138</v>
      </c>
      <c r="D314" s="3" t="s">
        <v>1139</v>
      </c>
      <c r="E314" s="3" t="n">
        <v>-0.825742933333333</v>
      </c>
      <c r="F314" s="3" t="n">
        <f aca="false">POWER(2,E314)</f>
        <v>0.564191590270654</v>
      </c>
      <c r="G314" s="3" t="s">
        <v>25</v>
      </c>
      <c r="H314" s="4" t="n">
        <v>2.5584860046593E-005</v>
      </c>
      <c r="I314" s="4" t="n">
        <v>0.000741995146045296</v>
      </c>
      <c r="J314" s="3" t="n">
        <v>6.7034907</v>
      </c>
      <c r="K314" s="3" t="n">
        <v>6.661994</v>
      </c>
      <c r="L314" s="3" t="n">
        <v>6.5777655</v>
      </c>
      <c r="M314" s="3" t="n">
        <v>7.504256</v>
      </c>
      <c r="N314" s="3" t="n">
        <v>7.5483136</v>
      </c>
      <c r="O314" s="3" t="n">
        <v>7.3679094</v>
      </c>
    </row>
    <row r="315" customFormat="false" ht="13.5" hidden="false" customHeight="false" outlineLevel="0" collapsed="false">
      <c r="A315" s="3" t="s">
        <v>1140</v>
      </c>
      <c r="B315" s="3" t="s">
        <v>1141</v>
      </c>
      <c r="C315" s="3" t="s">
        <v>1142</v>
      </c>
      <c r="D315" s="3" t="s">
        <v>1143</v>
      </c>
      <c r="E315" s="3" t="n">
        <v>-0.685254366666667</v>
      </c>
      <c r="F315" s="3" t="n">
        <f aca="false">POWER(2,E315)</f>
        <v>0.621896168268801</v>
      </c>
      <c r="G315" s="3" t="s">
        <v>25</v>
      </c>
      <c r="H315" s="3" t="n">
        <v>0.0048339456734176</v>
      </c>
      <c r="I315" s="3" t="n">
        <v>0.0191824559793417</v>
      </c>
      <c r="J315" s="3" t="n">
        <v>4.997797</v>
      </c>
      <c r="K315" s="3" t="n">
        <v>5.1844335</v>
      </c>
      <c r="L315" s="3" t="n">
        <v>5.606232</v>
      </c>
      <c r="M315" s="3" t="n">
        <v>6.262062</v>
      </c>
      <c r="N315" s="3" t="n">
        <v>5.849643</v>
      </c>
      <c r="O315" s="3" t="n">
        <v>5.7325206</v>
      </c>
    </row>
    <row r="316" customFormat="false" ht="13.5" hidden="false" customHeight="false" outlineLevel="0" collapsed="false">
      <c r="A316" s="3" t="s">
        <v>1144</v>
      </c>
      <c r="B316" s="3" t="s">
        <v>1145</v>
      </c>
      <c r="C316" s="3" t="s">
        <v>1146</v>
      </c>
      <c r="D316" s="3"/>
      <c r="E316" s="3" t="n">
        <v>0.659122133333333</v>
      </c>
      <c r="F316" s="3" t="n">
        <f aca="false">POWER(2,E316)</f>
        <v>1.57912145044143</v>
      </c>
      <c r="G316" s="3" t="s">
        <v>18</v>
      </c>
      <c r="H316" s="4" t="n">
        <v>0.000246412943871837</v>
      </c>
      <c r="I316" s="3" t="n">
        <v>0.0026928354283619</v>
      </c>
      <c r="J316" s="3" t="n">
        <v>7.0156307</v>
      </c>
      <c r="K316" s="3" t="n">
        <v>6.9097333</v>
      </c>
      <c r="L316" s="3" t="n">
        <v>6.6382732</v>
      </c>
      <c r="M316" s="3" t="n">
        <v>6.0365868</v>
      </c>
      <c r="N316" s="3" t="n">
        <v>6.312559</v>
      </c>
      <c r="O316" s="3" t="n">
        <v>6.237125</v>
      </c>
    </row>
    <row r="317" customFormat="false" ht="13.5" hidden="false" customHeight="false" outlineLevel="0" collapsed="false">
      <c r="A317" s="3" t="s">
        <v>1147</v>
      </c>
      <c r="B317" s="3" t="s">
        <v>1148</v>
      </c>
      <c r="C317" s="3" t="s">
        <v>1149</v>
      </c>
      <c r="D317" s="3"/>
      <c r="E317" s="3" t="n">
        <v>0.674695833333332</v>
      </c>
      <c r="F317" s="3" t="n">
        <f aca="false">POWER(2,E317)</f>
        <v>1.59626019407762</v>
      </c>
      <c r="G317" s="3" t="s">
        <v>18</v>
      </c>
      <c r="H317" s="4" t="n">
        <v>5.80383413782441E-006</v>
      </c>
      <c r="I317" s="4" t="n">
        <v>0.000361206227442439</v>
      </c>
      <c r="J317" s="3" t="n">
        <v>7.825597</v>
      </c>
      <c r="K317" s="3" t="n">
        <v>7.8969817</v>
      </c>
      <c r="L317" s="3" t="n">
        <v>7.9254293</v>
      </c>
      <c r="M317" s="3" t="n">
        <v>7.2747045</v>
      </c>
      <c r="N317" s="3" t="n">
        <v>7.2891846</v>
      </c>
      <c r="O317" s="3" t="n">
        <v>7.0600314</v>
      </c>
    </row>
    <row r="318" customFormat="false" ht="13.5" hidden="false" customHeight="false" outlineLevel="0" collapsed="false">
      <c r="A318" s="3" t="s">
        <v>1150</v>
      </c>
      <c r="B318" s="3" t="s">
        <v>1151</v>
      </c>
      <c r="C318" s="3" t="s">
        <v>1152</v>
      </c>
      <c r="D318" s="3"/>
      <c r="E318" s="3" t="n">
        <v>-0.636660166666666</v>
      </c>
      <c r="F318" s="3" t="n">
        <f aca="false">POWER(2,E318)</f>
        <v>0.643200232592454</v>
      </c>
      <c r="G318" s="3" t="s">
        <v>25</v>
      </c>
      <c r="H318" s="4" t="n">
        <v>1.04911906327882E-005</v>
      </c>
      <c r="I318" s="4" t="n">
        <v>0.000487101953383771</v>
      </c>
      <c r="J318" s="3" t="n">
        <v>6.847718</v>
      </c>
      <c r="K318" s="3" t="n">
        <v>6.8596916</v>
      </c>
      <c r="L318" s="3" t="n">
        <v>6.7346206</v>
      </c>
      <c r="M318" s="3" t="n">
        <v>7.400189</v>
      </c>
      <c r="N318" s="3" t="n">
        <v>7.5370417</v>
      </c>
      <c r="O318" s="3" t="n">
        <v>7.41478</v>
      </c>
    </row>
    <row r="319" customFormat="false" ht="13.5" hidden="false" customHeight="false" outlineLevel="0" collapsed="false">
      <c r="A319" s="3" t="s">
        <v>1153</v>
      </c>
      <c r="B319" s="3" t="s">
        <v>1154</v>
      </c>
      <c r="C319" s="3" t="s">
        <v>1155</v>
      </c>
      <c r="D319" s="3"/>
      <c r="E319" s="3" t="n">
        <v>0.685394499999999</v>
      </c>
      <c r="F319" s="3" t="n">
        <f aca="false">POWER(2,E319)</f>
        <v>1.60814166217888</v>
      </c>
      <c r="G319" s="3" t="s">
        <v>18</v>
      </c>
      <c r="H319" s="4" t="n">
        <v>9.62445047214256E-007</v>
      </c>
      <c r="I319" s="4" t="n">
        <v>0.000165156870703382</v>
      </c>
      <c r="J319" s="3" t="n">
        <v>14.730983</v>
      </c>
      <c r="K319" s="3" t="n">
        <v>14.691011</v>
      </c>
      <c r="L319" s="3" t="n">
        <v>14.562947</v>
      </c>
      <c r="M319" s="3" t="n">
        <v>13.934983</v>
      </c>
      <c r="N319" s="3" t="n">
        <v>13.997758</v>
      </c>
      <c r="O319" s="3" t="n">
        <v>13.9960165</v>
      </c>
    </row>
    <row r="320" customFormat="false" ht="13.5" hidden="false" customHeight="false" outlineLevel="0" collapsed="false">
      <c r="A320" s="3" t="s">
        <v>1156</v>
      </c>
      <c r="B320" s="3" t="s">
        <v>1157</v>
      </c>
      <c r="C320" s="3" t="s">
        <v>1158</v>
      </c>
      <c r="D320" s="3"/>
      <c r="E320" s="3" t="n">
        <v>0.666104599999999</v>
      </c>
      <c r="F320" s="3" t="n">
        <f aca="false">POWER(2,E320)</f>
        <v>1.58678272902952</v>
      </c>
      <c r="G320" s="3" t="s">
        <v>18</v>
      </c>
      <c r="H320" s="4" t="n">
        <v>0.000107347870348082</v>
      </c>
      <c r="I320" s="3" t="n">
        <v>0.00160465795363757</v>
      </c>
      <c r="J320" s="3" t="n">
        <v>4.6736217</v>
      </c>
      <c r="K320" s="3" t="n">
        <v>4.8686476</v>
      </c>
      <c r="L320" s="3" t="n">
        <v>4.873893</v>
      </c>
      <c r="M320" s="3" t="n">
        <v>4.064128</v>
      </c>
      <c r="N320" s="3" t="n">
        <v>4.2193265</v>
      </c>
      <c r="O320" s="3" t="n">
        <v>4.134394</v>
      </c>
    </row>
    <row r="321" customFormat="false" ht="13.5" hidden="false" customHeight="false" outlineLevel="0" collapsed="false">
      <c r="A321" s="3" t="s">
        <v>1159</v>
      </c>
      <c r="B321" s="3" t="s">
        <v>1160</v>
      </c>
      <c r="C321" s="3" t="s">
        <v>1161</v>
      </c>
      <c r="D321" s="3" t="s">
        <v>1162</v>
      </c>
      <c r="E321" s="3" t="n">
        <v>-0.647882666666665</v>
      </c>
      <c r="F321" s="3" t="n">
        <f aca="false">POWER(2,E321)</f>
        <v>0.638216287968092</v>
      </c>
      <c r="G321" s="3" t="s">
        <v>25</v>
      </c>
      <c r="H321" s="4" t="n">
        <v>1.82588996275349E-006</v>
      </c>
      <c r="I321" s="4" t="n">
        <v>0.000222969793816191</v>
      </c>
      <c r="J321" s="3" t="n">
        <v>9.009046</v>
      </c>
      <c r="K321" s="3" t="n">
        <v>8.953579</v>
      </c>
      <c r="L321" s="3" t="n">
        <v>8.931683</v>
      </c>
      <c r="M321" s="3" t="n">
        <v>9.639982</v>
      </c>
      <c r="N321" s="3" t="n">
        <v>9.602207</v>
      </c>
      <c r="O321" s="3" t="n">
        <v>9.595767</v>
      </c>
    </row>
    <row r="322" customFormat="false" ht="13.5" hidden="false" customHeight="false" outlineLevel="0" collapsed="false">
      <c r="A322" s="3" t="s">
        <v>1163</v>
      </c>
      <c r="B322" s="3" t="s">
        <v>1164</v>
      </c>
      <c r="C322" s="3" t="s">
        <v>1165</v>
      </c>
      <c r="D322" s="3" t="s">
        <v>1166</v>
      </c>
      <c r="E322" s="3" t="n">
        <v>-0.679254666666667</v>
      </c>
      <c r="F322" s="3" t="n">
        <f aca="false">POWER(2,E322)</f>
        <v>0.624487817581608</v>
      </c>
      <c r="G322" s="3" t="s">
        <v>25</v>
      </c>
      <c r="H322" s="4" t="n">
        <v>1.5011601202718E-005</v>
      </c>
      <c r="I322" s="4" t="n">
        <v>0.000585743132322593</v>
      </c>
      <c r="J322" s="3" t="n">
        <v>5.912087</v>
      </c>
      <c r="K322" s="3" t="n">
        <v>5.691247</v>
      </c>
      <c r="L322" s="3" t="n">
        <v>5.635327</v>
      </c>
      <c r="M322" s="3" t="n">
        <v>6.403627</v>
      </c>
      <c r="N322" s="3" t="n">
        <v>6.41786</v>
      </c>
      <c r="O322" s="3" t="n">
        <v>6.454938</v>
      </c>
    </row>
    <row r="323" customFormat="false" ht="13.5" hidden="false" customHeight="false" outlineLevel="0" collapsed="false">
      <c r="A323" s="3" t="s">
        <v>1167</v>
      </c>
      <c r="B323" s="3" t="s">
        <v>1168</v>
      </c>
      <c r="C323" s="3" t="s">
        <v>1169</v>
      </c>
      <c r="D323" s="3" t="s">
        <v>1170</v>
      </c>
      <c r="E323" s="3" t="n">
        <v>-0.647938333333334</v>
      </c>
      <c r="F323" s="3" t="n">
        <f aca="false">POWER(2,E323)</f>
        <v>0.638191662744499</v>
      </c>
      <c r="G323" s="3" t="s">
        <v>25</v>
      </c>
      <c r="H323" s="4" t="n">
        <v>0.000656192236382002</v>
      </c>
      <c r="I323" s="3" t="n">
        <v>0.00497175245447306</v>
      </c>
      <c r="J323" s="3" t="n">
        <v>11.524256</v>
      </c>
      <c r="K323" s="3" t="n">
        <v>11.292026</v>
      </c>
      <c r="L323" s="3" t="n">
        <v>11.716455</v>
      </c>
      <c r="M323" s="3" t="n">
        <v>12.128016</v>
      </c>
      <c r="N323" s="3" t="n">
        <v>12.006143</v>
      </c>
      <c r="O323" s="3" t="n">
        <v>12.342393</v>
      </c>
    </row>
    <row r="324" customFormat="false" ht="13.5" hidden="false" customHeight="false" outlineLevel="0" collapsed="false">
      <c r="A324" s="3" t="s">
        <v>1171</v>
      </c>
      <c r="B324" s="3" t="s">
        <v>1172</v>
      </c>
      <c r="C324" s="3" t="s">
        <v>1173</v>
      </c>
      <c r="D324" s="3" t="s">
        <v>1174</v>
      </c>
      <c r="E324" s="3" t="n">
        <v>0.587976166666667</v>
      </c>
      <c r="F324" s="3" t="n">
        <f aca="false">POWER(2,E324)</f>
        <v>1.50313664603133</v>
      </c>
      <c r="G324" s="3" t="s">
        <v>18</v>
      </c>
      <c r="H324" s="4" t="n">
        <v>3.20579572989848E-005</v>
      </c>
      <c r="I324" s="4" t="n">
        <v>0.000831254978178112</v>
      </c>
      <c r="J324" s="3" t="n">
        <v>9.779154</v>
      </c>
      <c r="K324" s="3" t="n">
        <v>9.573739</v>
      </c>
      <c r="L324" s="3" t="n">
        <v>9.481548</v>
      </c>
      <c r="M324" s="3" t="n">
        <v>9.0810175</v>
      </c>
      <c r="N324" s="3" t="n">
        <v>9.000886</v>
      </c>
      <c r="O324" s="3" t="n">
        <v>8.988609</v>
      </c>
    </row>
    <row r="325" customFormat="false" ht="13.5" hidden="false" customHeight="false" outlineLevel="0" collapsed="false">
      <c r="A325" s="3" t="s">
        <v>1175</v>
      </c>
      <c r="B325" s="3" t="s">
        <v>1176</v>
      </c>
      <c r="C325" s="3" t="s">
        <v>1177</v>
      </c>
      <c r="D325" s="3" t="s">
        <v>1178</v>
      </c>
      <c r="E325" s="3" t="n">
        <v>0.720037766666667</v>
      </c>
      <c r="F325" s="3" t="n">
        <f aca="false">POWER(2,E325)</f>
        <v>1.6472251547978</v>
      </c>
      <c r="G325" s="3" t="s">
        <v>18</v>
      </c>
      <c r="H325" s="4" t="n">
        <v>0.00016158982410903</v>
      </c>
      <c r="I325" s="3" t="n">
        <v>0.00207060001289974</v>
      </c>
      <c r="J325" s="3" t="n">
        <v>5.7162647</v>
      </c>
      <c r="K325" s="3" t="n">
        <v>5.707117</v>
      </c>
      <c r="L325" s="3" t="n">
        <v>5.312629</v>
      </c>
      <c r="M325" s="3" t="n">
        <v>4.785881</v>
      </c>
      <c r="N325" s="3" t="n">
        <v>4.8838034</v>
      </c>
      <c r="O325" s="3" t="n">
        <v>4.906213</v>
      </c>
    </row>
    <row r="326" customFormat="false" ht="13.5" hidden="false" customHeight="false" outlineLevel="0" collapsed="false">
      <c r="A326" s="3" t="s">
        <v>1179</v>
      </c>
      <c r="B326" s="3" t="s">
        <v>1180</v>
      </c>
      <c r="C326" s="3" t="s">
        <v>1181</v>
      </c>
      <c r="D326" s="3" t="s">
        <v>1182</v>
      </c>
      <c r="E326" s="3" t="n">
        <v>-0.698646566666666</v>
      </c>
      <c r="F326" s="3" t="n">
        <f aca="false">POWER(2,E326)</f>
        <v>0.616149963465461</v>
      </c>
      <c r="G326" s="3" t="s">
        <v>25</v>
      </c>
      <c r="H326" s="4" t="n">
        <v>0.00084250870510835</v>
      </c>
      <c r="I326" s="3" t="n">
        <v>0.00586419914643944</v>
      </c>
      <c r="J326" s="3" t="n">
        <v>4.1572123</v>
      </c>
      <c r="K326" s="3" t="n">
        <v>3.705379</v>
      </c>
      <c r="L326" s="3" t="n">
        <v>3.681097</v>
      </c>
      <c r="M326" s="3" t="n">
        <v>4.627775</v>
      </c>
      <c r="N326" s="3" t="n">
        <v>4.541967</v>
      </c>
      <c r="O326" s="3" t="n">
        <v>4.469886</v>
      </c>
    </row>
    <row r="327" customFormat="false" ht="13.5" hidden="false" customHeight="false" outlineLevel="0" collapsed="false">
      <c r="A327" s="3" t="s">
        <v>1183</v>
      </c>
      <c r="B327" s="3" t="s">
        <v>1184</v>
      </c>
      <c r="C327" s="3" t="s">
        <v>1185</v>
      </c>
      <c r="D327" s="3"/>
      <c r="E327" s="3" t="n">
        <v>0.7857196</v>
      </c>
      <c r="F327" s="3" t="n">
        <f aca="false">POWER(2,E327)</f>
        <v>1.72395199280106</v>
      </c>
      <c r="G327" s="3" t="s">
        <v>18</v>
      </c>
      <c r="H327" s="4" t="n">
        <v>1.04803952078121E-005</v>
      </c>
      <c r="I327" s="4" t="n">
        <v>0.000487101953383771</v>
      </c>
      <c r="J327" s="3" t="n">
        <v>7.9115644</v>
      </c>
      <c r="K327" s="3" t="n">
        <v>7.7545915</v>
      </c>
      <c r="L327" s="3" t="n">
        <v>7.5502124</v>
      </c>
      <c r="M327" s="3" t="n">
        <v>6.951311</v>
      </c>
      <c r="N327" s="3" t="n">
        <v>7.0163445</v>
      </c>
      <c r="O327" s="3" t="n">
        <v>6.891554</v>
      </c>
    </row>
    <row r="328" customFormat="false" ht="13.5" hidden="false" customHeight="false" outlineLevel="0" collapsed="false">
      <c r="A328" s="3" t="s">
        <v>1186</v>
      </c>
      <c r="B328" s="3" t="s">
        <v>1187</v>
      </c>
      <c r="C328" s="3" t="s">
        <v>1188</v>
      </c>
      <c r="D328" s="3" t="s">
        <v>1189</v>
      </c>
      <c r="E328" s="3" t="n">
        <v>-0.730557199999998</v>
      </c>
      <c r="F328" s="3" t="n">
        <f aca="false">POWER(2,E328)</f>
        <v>0.602671104286634</v>
      </c>
      <c r="G328" s="3" t="s">
        <v>25</v>
      </c>
      <c r="H328" s="4" t="n">
        <v>2.75439871328395E-005</v>
      </c>
      <c r="I328" s="4" t="n">
        <v>0.000769061597301632</v>
      </c>
      <c r="J328" s="3" t="n">
        <v>5.188124</v>
      </c>
      <c r="K328" s="3" t="n">
        <v>5.1455007</v>
      </c>
      <c r="L328" s="3" t="n">
        <v>5.2580504</v>
      </c>
      <c r="M328" s="3" t="n">
        <v>5.8231363</v>
      </c>
      <c r="N328" s="3" t="n">
        <v>6.022111</v>
      </c>
      <c r="O328" s="3" t="n">
        <v>5.9380994</v>
      </c>
    </row>
    <row r="329" customFormat="false" ht="13.5" hidden="false" customHeight="false" outlineLevel="0" collapsed="false">
      <c r="A329" s="3" t="s">
        <v>1190</v>
      </c>
      <c r="B329" s="3" t="s">
        <v>1191</v>
      </c>
      <c r="C329" s="3" t="s">
        <v>1192</v>
      </c>
      <c r="D329" s="3" t="s">
        <v>1193</v>
      </c>
      <c r="E329" s="3" t="n">
        <v>0.638006266666667</v>
      </c>
      <c r="F329" s="3" t="n">
        <f aca="false">POWER(2,E329)</f>
        <v>1.55617711269743</v>
      </c>
      <c r="G329" s="3" t="s">
        <v>18</v>
      </c>
      <c r="H329" s="4" t="n">
        <v>2.95535053840831E-005</v>
      </c>
      <c r="I329" s="4" t="n">
        <v>0.000792367213532957</v>
      </c>
      <c r="J329" s="3" t="n">
        <v>7.8456497</v>
      </c>
      <c r="K329" s="3" t="n">
        <v>7.9816794</v>
      </c>
      <c r="L329" s="3" t="n">
        <v>7.6807547</v>
      </c>
      <c r="M329" s="3" t="n">
        <v>7.181969</v>
      </c>
      <c r="N329" s="3" t="n">
        <v>7.154614</v>
      </c>
      <c r="O329" s="3" t="n">
        <v>7.257482</v>
      </c>
    </row>
    <row r="330" customFormat="false" ht="13.5" hidden="false" customHeight="false" outlineLevel="0" collapsed="false">
      <c r="A330" s="3" t="s">
        <v>1194</v>
      </c>
      <c r="B330" s="3" t="s">
        <v>1195</v>
      </c>
      <c r="C330" s="3" t="s">
        <v>1196</v>
      </c>
      <c r="D330" s="3" t="s">
        <v>1197</v>
      </c>
      <c r="E330" s="3" t="n">
        <v>-0.886641566666666</v>
      </c>
      <c r="F330" s="3" t="n">
        <f aca="false">POWER(2,E330)</f>
        <v>0.540871743041661</v>
      </c>
      <c r="G330" s="3" t="s">
        <v>25</v>
      </c>
      <c r="H330" s="4" t="n">
        <v>2.46281602541305E-006</v>
      </c>
      <c r="I330" s="4" t="n">
        <v>0.000249195771304443</v>
      </c>
      <c r="J330" s="3" t="n">
        <v>6.91638</v>
      </c>
      <c r="K330" s="3" t="n">
        <v>6.5967827</v>
      </c>
      <c r="L330" s="3" t="n">
        <v>6.789558</v>
      </c>
      <c r="M330" s="3" t="n">
        <v>7.6693954</v>
      </c>
      <c r="N330" s="3" t="n">
        <v>7.686588</v>
      </c>
      <c r="O330" s="3" t="n">
        <v>7.606662</v>
      </c>
    </row>
    <row r="331" customFormat="false" ht="13.5" hidden="false" customHeight="false" outlineLevel="0" collapsed="false">
      <c r="A331" s="3" t="s">
        <v>1198</v>
      </c>
      <c r="B331" s="3" t="s">
        <v>1199</v>
      </c>
      <c r="C331" s="3" t="s">
        <v>1200</v>
      </c>
      <c r="D331" s="3" t="s">
        <v>1201</v>
      </c>
      <c r="E331" s="3" t="n">
        <v>-0.622719666666665</v>
      </c>
      <c r="F331" s="3" t="n">
        <f aca="false">POWER(2,E331)</f>
        <v>0.649445484324655</v>
      </c>
      <c r="G331" s="3" t="s">
        <v>25</v>
      </c>
      <c r="H331" s="4" t="n">
        <v>1.28111172380483E-005</v>
      </c>
      <c r="I331" s="4" t="n">
        <v>0.000533383515565103</v>
      </c>
      <c r="J331" s="3" t="n">
        <v>7.606084</v>
      </c>
      <c r="K331" s="3" t="n">
        <v>7.3508153</v>
      </c>
      <c r="L331" s="3" t="n">
        <v>7.4962897</v>
      </c>
      <c r="M331" s="3" t="n">
        <v>8.133476</v>
      </c>
      <c r="N331" s="3" t="n">
        <v>8.047255</v>
      </c>
      <c r="O331" s="3" t="n">
        <v>8.140617</v>
      </c>
    </row>
    <row r="332" customFormat="false" ht="13.5" hidden="false" customHeight="false" outlineLevel="0" collapsed="false">
      <c r="A332" s="3" t="s">
        <v>1202</v>
      </c>
      <c r="B332" s="3" t="s">
        <v>1203</v>
      </c>
      <c r="C332" s="3" t="s">
        <v>1204</v>
      </c>
      <c r="D332" s="3" t="s">
        <v>1205</v>
      </c>
      <c r="E332" s="3" t="n">
        <v>0.686375333333332</v>
      </c>
      <c r="F332" s="3" t="n">
        <f aca="false">POWER(2,E332)</f>
        <v>1.60923534809537</v>
      </c>
      <c r="G332" s="3" t="s">
        <v>18</v>
      </c>
      <c r="H332" s="4" t="n">
        <v>0.000165827194553155</v>
      </c>
      <c r="I332" s="3" t="n">
        <v>0.00210575663003324</v>
      </c>
      <c r="J332" s="3" t="n">
        <v>11.926719</v>
      </c>
      <c r="K332" s="3" t="n">
        <v>11.941419</v>
      </c>
      <c r="L332" s="3" t="n">
        <v>11.559605</v>
      </c>
      <c r="M332" s="3" t="n">
        <v>10.995654</v>
      </c>
      <c r="N332" s="3" t="n">
        <v>11.227775</v>
      </c>
      <c r="O332" s="3" t="n">
        <v>11.145188</v>
      </c>
    </row>
    <row r="333" customFormat="false" ht="13.5" hidden="false" customHeight="false" outlineLevel="0" collapsed="false">
      <c r="A333" s="3" t="s">
        <v>1206</v>
      </c>
      <c r="B333" s="3" t="s">
        <v>1207</v>
      </c>
      <c r="C333" s="3" t="s">
        <v>1208</v>
      </c>
      <c r="D333" s="3" t="s">
        <v>1209</v>
      </c>
      <c r="E333" s="3" t="n">
        <v>-0.637977666666666</v>
      </c>
      <c r="F333" s="3" t="n">
        <f aca="false">POWER(2,E333)</f>
        <v>0.642613116493184</v>
      </c>
      <c r="G333" s="3" t="s">
        <v>25</v>
      </c>
      <c r="H333" s="4" t="n">
        <v>1.14669595018492E-005</v>
      </c>
      <c r="I333" s="4" t="n">
        <v>0.000506685545268692</v>
      </c>
      <c r="J333" s="3" t="n">
        <v>8.799572</v>
      </c>
      <c r="K333" s="3" t="n">
        <v>8.684755</v>
      </c>
      <c r="L333" s="3" t="n">
        <v>8.922704</v>
      </c>
      <c r="M333" s="3" t="n">
        <v>9.474978</v>
      </c>
      <c r="N333" s="3" t="n">
        <v>9.430429</v>
      </c>
      <c r="O333" s="3" t="n">
        <v>9.415557</v>
      </c>
    </row>
    <row r="334" customFormat="false" ht="13.5" hidden="false" customHeight="false" outlineLevel="0" collapsed="false">
      <c r="A334" s="3" t="s">
        <v>1210</v>
      </c>
      <c r="B334" s="3" t="s">
        <v>1211</v>
      </c>
      <c r="C334" s="3" t="s">
        <v>1212</v>
      </c>
      <c r="D334" s="3" t="s">
        <v>1213</v>
      </c>
      <c r="E334" s="3" t="n">
        <v>-0.645419166666666</v>
      </c>
      <c r="F334" s="3" t="n">
        <f aca="false">POWER(2,E334)</f>
        <v>0.639307016710886</v>
      </c>
      <c r="G334" s="3" t="s">
        <v>25</v>
      </c>
      <c r="H334" s="4" t="n">
        <v>1.71051051096935E-007</v>
      </c>
      <c r="I334" s="4" t="n">
        <v>8.35419912444011E-005</v>
      </c>
      <c r="J334" s="3" t="n">
        <v>10.044371</v>
      </c>
      <c r="K334" s="3" t="n">
        <v>10.058905</v>
      </c>
      <c r="L334" s="3" t="n">
        <v>10.0888195</v>
      </c>
      <c r="M334" s="3" t="n">
        <v>10.754665</v>
      </c>
      <c r="N334" s="3" t="n">
        <v>10.688813</v>
      </c>
      <c r="O334" s="3" t="n">
        <v>10.684875</v>
      </c>
    </row>
    <row r="335" customFormat="false" ht="13.5" hidden="false" customHeight="false" outlineLevel="0" collapsed="false">
      <c r="A335" s="3" t="s">
        <v>1214</v>
      </c>
      <c r="B335" s="3" t="s">
        <v>1215</v>
      </c>
      <c r="C335" s="3" t="s">
        <v>1216</v>
      </c>
      <c r="D335" s="3" t="s">
        <v>1217</v>
      </c>
      <c r="E335" s="3" t="n">
        <v>-0.614883766666667</v>
      </c>
      <c r="F335" s="3" t="n">
        <f aca="false">POWER(2,E335)</f>
        <v>0.652982500140508</v>
      </c>
      <c r="G335" s="3" t="s">
        <v>25</v>
      </c>
      <c r="H335" s="4" t="n">
        <v>4.82446710840769E-006</v>
      </c>
      <c r="I335" s="4" t="n">
        <v>0.000339409947790111</v>
      </c>
      <c r="J335" s="3" t="n">
        <v>6.7136583</v>
      </c>
      <c r="K335" s="3" t="n">
        <v>6.941371</v>
      </c>
      <c r="L335" s="3" t="n">
        <v>6.8625054</v>
      </c>
      <c r="M335" s="3" t="n">
        <v>7.4586635</v>
      </c>
      <c r="N335" s="3" t="n">
        <v>7.4709015</v>
      </c>
      <c r="O335" s="3" t="n">
        <v>7.432621</v>
      </c>
    </row>
    <row r="336" customFormat="false" ht="13.5" hidden="false" customHeight="false" outlineLevel="0" collapsed="false">
      <c r="A336" s="3" t="s">
        <v>1218</v>
      </c>
      <c r="B336" s="3" t="s">
        <v>1219</v>
      </c>
      <c r="C336" s="3" t="s">
        <v>1220</v>
      </c>
      <c r="D336" s="3" t="s">
        <v>1221</v>
      </c>
      <c r="E336" s="3" t="n">
        <v>0.618342266666666</v>
      </c>
      <c r="F336" s="3" t="n">
        <f aca="false">POWER(2,E336)</f>
        <v>1.53511024416179</v>
      </c>
      <c r="G336" s="3" t="s">
        <v>18</v>
      </c>
      <c r="H336" s="4" t="n">
        <v>0.000584421529750209</v>
      </c>
      <c r="I336" s="3" t="n">
        <v>0.0046152218877693</v>
      </c>
      <c r="J336" s="3" t="n">
        <v>7.4566984</v>
      </c>
      <c r="K336" s="3" t="n">
        <v>7.628845</v>
      </c>
      <c r="L336" s="3" t="n">
        <v>7.22175</v>
      </c>
      <c r="M336" s="3" t="n">
        <v>6.6922746</v>
      </c>
      <c r="N336" s="3" t="n">
        <v>6.895033</v>
      </c>
      <c r="O336" s="3" t="n">
        <v>6.864959</v>
      </c>
    </row>
    <row r="337" customFormat="false" ht="13.5" hidden="false" customHeight="false" outlineLevel="0" collapsed="false">
      <c r="A337" s="3" t="s">
        <v>1222</v>
      </c>
      <c r="B337" s="3" t="s">
        <v>1223</v>
      </c>
      <c r="C337" s="3" t="s">
        <v>1224</v>
      </c>
      <c r="D337" s="3" t="s">
        <v>1225</v>
      </c>
      <c r="E337" s="3" t="n">
        <v>-0.667183266666667</v>
      </c>
      <c r="F337" s="3" t="n">
        <f aca="false">POWER(2,E337)</f>
        <v>0.629734989169883</v>
      </c>
      <c r="G337" s="3" t="s">
        <v>25</v>
      </c>
      <c r="H337" s="4" t="n">
        <v>0.000424472957318028</v>
      </c>
      <c r="I337" s="3" t="n">
        <v>0.00376539982431225</v>
      </c>
      <c r="J337" s="3" t="n">
        <v>5.664433</v>
      </c>
      <c r="K337" s="3" t="n">
        <v>5.4055142</v>
      </c>
      <c r="L337" s="3" t="n">
        <v>5.838376</v>
      </c>
      <c r="M337" s="3" t="n">
        <v>6.4986506</v>
      </c>
      <c r="N337" s="3" t="n">
        <v>6.135725</v>
      </c>
      <c r="O337" s="3" t="n">
        <v>6.2754974</v>
      </c>
    </row>
    <row r="338" customFormat="false" ht="13.5" hidden="false" customHeight="false" outlineLevel="0" collapsed="false">
      <c r="A338" s="3" t="s">
        <v>1226</v>
      </c>
      <c r="B338" s="3" t="s">
        <v>1227</v>
      </c>
      <c r="C338" s="3" t="s">
        <v>1228</v>
      </c>
      <c r="D338" s="3" t="s">
        <v>1229</v>
      </c>
      <c r="E338" s="3" t="n">
        <v>-0.599881666666666</v>
      </c>
      <c r="F338" s="3" t="n">
        <f aca="false">POWER(2,E338)</f>
        <v>0.659808072219442</v>
      </c>
      <c r="G338" s="3" t="s">
        <v>25</v>
      </c>
      <c r="H338" s="3" t="n">
        <v>0.00435065605311493</v>
      </c>
      <c r="I338" s="3" t="n">
        <v>0.017798584371933</v>
      </c>
      <c r="J338" s="3" t="n">
        <v>7.469516</v>
      </c>
      <c r="K338" s="3" t="n">
        <v>7.455813</v>
      </c>
      <c r="L338" s="3" t="n">
        <v>7.611672</v>
      </c>
      <c r="M338" s="3" t="n">
        <v>8.156918</v>
      </c>
      <c r="N338" s="3" t="n">
        <v>8.135675</v>
      </c>
      <c r="O338" s="3" t="n">
        <v>8.044053</v>
      </c>
    </row>
    <row r="339" customFormat="false" ht="13.5" hidden="false" customHeight="false" outlineLevel="0" collapsed="false">
      <c r="A339" s="3" t="s">
        <v>1230</v>
      </c>
      <c r="B339" s="3" t="s">
        <v>1231</v>
      </c>
      <c r="C339" s="3" t="s">
        <v>1232</v>
      </c>
      <c r="D339" s="3" t="s">
        <v>1233</v>
      </c>
      <c r="E339" s="3" t="n">
        <v>0.645594266666667</v>
      </c>
      <c r="F339" s="3" t="n">
        <f aca="false">POWER(2,E339)</f>
        <v>1.56438354545582</v>
      </c>
      <c r="G339" s="3" t="s">
        <v>18</v>
      </c>
      <c r="H339" s="4" t="n">
        <v>1.73848155908195E-005</v>
      </c>
      <c r="I339" s="4" t="n">
        <v>0.000620987569001466</v>
      </c>
      <c r="J339" s="3" t="n">
        <v>8.286545</v>
      </c>
      <c r="K339" s="3" t="n">
        <v>8.483808</v>
      </c>
      <c r="L339" s="3" t="n">
        <v>8.292661</v>
      </c>
      <c r="M339" s="3" t="n">
        <v>7.6225085</v>
      </c>
      <c r="N339" s="3" t="n">
        <v>7.7636714</v>
      </c>
      <c r="O339" s="3" t="n">
        <v>7.7400513</v>
      </c>
    </row>
    <row r="340" customFormat="false" ht="13.5" hidden="false" customHeight="false" outlineLevel="0" collapsed="false">
      <c r="A340" s="3" t="s">
        <v>1234</v>
      </c>
      <c r="B340" s="3" t="s">
        <v>1235</v>
      </c>
      <c r="C340" s="3" t="s">
        <v>1236</v>
      </c>
      <c r="D340" s="3" t="s">
        <v>1237</v>
      </c>
      <c r="E340" s="3" t="n">
        <v>-0.656010499999998</v>
      </c>
      <c r="F340" s="3" t="n">
        <f aca="false">POWER(2,E340)</f>
        <v>0.634630824121148</v>
      </c>
      <c r="G340" s="3" t="s">
        <v>25</v>
      </c>
      <c r="H340" s="4" t="n">
        <v>1.60173011830337E-006</v>
      </c>
      <c r="I340" s="4" t="n">
        <v>0.000214100735866057</v>
      </c>
      <c r="J340" s="3" t="n">
        <v>9.204312</v>
      </c>
      <c r="K340" s="3" t="n">
        <v>9.142955</v>
      </c>
      <c r="L340" s="3" t="n">
        <v>9.325902</v>
      </c>
      <c r="M340" s="3" t="n">
        <v>9.926002</v>
      </c>
      <c r="N340" s="3" t="n">
        <v>9.879899</v>
      </c>
      <c r="O340" s="3" t="n">
        <v>9.8352995</v>
      </c>
    </row>
    <row r="341" customFormat="false" ht="13.5" hidden="false" customHeight="false" outlineLevel="0" collapsed="false">
      <c r="A341" s="3" t="s">
        <v>1238</v>
      </c>
      <c r="B341" s="3" t="s">
        <v>1239</v>
      </c>
      <c r="C341" s="3" t="s">
        <v>1240</v>
      </c>
      <c r="D341" s="3" t="s">
        <v>1241</v>
      </c>
      <c r="E341" s="3" t="n">
        <v>-0.587731000000001</v>
      </c>
      <c r="F341" s="3" t="n">
        <f aca="false">POWER(2,E341)</f>
        <v>0.665388575060368</v>
      </c>
      <c r="G341" s="3" t="s">
        <v>25</v>
      </c>
      <c r="H341" s="4" t="n">
        <v>2.79904426173818E-006</v>
      </c>
      <c r="I341" s="4" t="n">
        <v>0.000265251220579719</v>
      </c>
      <c r="J341" s="3" t="n">
        <v>13.182063</v>
      </c>
      <c r="K341" s="3" t="n">
        <v>13.096365</v>
      </c>
      <c r="L341" s="3" t="n">
        <v>13.245196</v>
      </c>
      <c r="M341" s="3" t="n">
        <v>13.751162</v>
      </c>
      <c r="N341" s="3" t="n">
        <v>13.786549</v>
      </c>
      <c r="O341" s="3" t="n">
        <v>13.749106</v>
      </c>
    </row>
    <row r="342" customFormat="false" ht="13.5" hidden="false" customHeight="false" outlineLevel="0" collapsed="false">
      <c r="A342" s="3" t="s">
        <v>1242</v>
      </c>
      <c r="B342" s="3" t="s">
        <v>1243</v>
      </c>
      <c r="C342" s="3" t="s">
        <v>1244</v>
      </c>
      <c r="D342" s="3" t="s">
        <v>1245</v>
      </c>
      <c r="E342" s="3" t="n">
        <v>-0.800200999999997</v>
      </c>
      <c r="F342" s="3" t="n">
        <f aca="false">POWER(2,E342)</f>
        <v>0.574269163261422</v>
      </c>
      <c r="G342" s="3" t="s">
        <v>25</v>
      </c>
      <c r="H342" s="4" t="n">
        <v>1.87351367955965E-006</v>
      </c>
      <c r="I342" s="4" t="n">
        <v>0.000224987276679698</v>
      </c>
      <c r="J342" s="3" t="n">
        <v>14.36278</v>
      </c>
      <c r="K342" s="3" t="n">
        <v>14.319552</v>
      </c>
      <c r="L342" s="3" t="n">
        <v>14.155504</v>
      </c>
      <c r="M342" s="3" t="n">
        <v>15.059093</v>
      </c>
      <c r="N342" s="3" t="n">
        <v>15.07879</v>
      </c>
      <c r="O342" s="3" t="n">
        <v>15.100556</v>
      </c>
    </row>
    <row r="343" customFormat="false" ht="13.5" hidden="false" customHeight="false" outlineLevel="0" collapsed="false">
      <c r="A343" s="3" t="s">
        <v>1246</v>
      </c>
      <c r="B343" s="3" t="s">
        <v>1247</v>
      </c>
      <c r="C343" s="3" t="s">
        <v>1248</v>
      </c>
      <c r="D343" s="3" t="s">
        <v>1249</v>
      </c>
      <c r="E343" s="3" t="n">
        <v>-0.971683500000002</v>
      </c>
      <c r="F343" s="3" t="n">
        <f aca="false">POWER(2,E343)</f>
        <v>0.509910693989587</v>
      </c>
      <c r="G343" s="3" t="s">
        <v>25</v>
      </c>
      <c r="H343" s="4" t="n">
        <v>3.18214328958838E-007</v>
      </c>
      <c r="I343" s="4" t="n">
        <v>0.000101416154531244</v>
      </c>
      <c r="J343" s="3" t="n">
        <v>9.819695</v>
      </c>
      <c r="K343" s="3" t="n">
        <v>9.801941</v>
      </c>
      <c r="L343" s="3" t="n">
        <v>9.867125</v>
      </c>
      <c r="M343" s="3" t="n">
        <v>10.854837</v>
      </c>
      <c r="N343" s="3" t="n">
        <v>10.810328</v>
      </c>
      <c r="O343" s="3" t="n">
        <v>10.7386465</v>
      </c>
    </row>
    <row r="344" customFormat="false" ht="13.5" hidden="false" customHeight="false" outlineLevel="0" collapsed="false">
      <c r="A344" s="3" t="s">
        <v>1250</v>
      </c>
      <c r="B344" s="3" t="s">
        <v>1251</v>
      </c>
      <c r="C344" s="3" t="s">
        <v>1252</v>
      </c>
      <c r="D344" s="3" t="s">
        <v>1253</v>
      </c>
      <c r="E344" s="3" t="n">
        <v>-0.612279666666665</v>
      </c>
      <c r="F344" s="3" t="n">
        <f aca="false">POWER(2,E344)</f>
        <v>0.654162213984869</v>
      </c>
      <c r="G344" s="3" t="s">
        <v>25</v>
      </c>
      <c r="H344" s="4" t="n">
        <v>9.1306186419045E-005</v>
      </c>
      <c r="I344" s="3" t="n">
        <v>0.00146766026359778</v>
      </c>
      <c r="J344" s="3" t="n">
        <v>6.9626217</v>
      </c>
      <c r="K344" s="3" t="n">
        <v>7.1590357</v>
      </c>
      <c r="L344" s="3" t="n">
        <v>6.920199</v>
      </c>
      <c r="M344" s="3" t="n">
        <v>7.61975</v>
      </c>
      <c r="N344" s="3" t="n">
        <v>7.6722984</v>
      </c>
      <c r="O344" s="3" t="n">
        <v>7.586647</v>
      </c>
    </row>
    <row r="345" customFormat="false" ht="13.5" hidden="false" customHeight="false" outlineLevel="0" collapsed="false">
      <c r="A345" s="3" t="s">
        <v>1254</v>
      </c>
      <c r="B345" s="3" t="s">
        <v>1255</v>
      </c>
      <c r="C345" s="3" t="s">
        <v>1256</v>
      </c>
      <c r="D345" s="3" t="s">
        <v>1257</v>
      </c>
      <c r="E345" s="3" t="n">
        <v>0.727317966666666</v>
      </c>
      <c r="F345" s="3" t="n">
        <f aca="false">POWER(2,E345)</f>
        <v>1.65555847322712</v>
      </c>
      <c r="G345" s="3" t="s">
        <v>18</v>
      </c>
      <c r="H345" s="4" t="n">
        <v>3.34006108545732E-006</v>
      </c>
      <c r="I345" s="4" t="n">
        <v>0.000283704118352373</v>
      </c>
      <c r="J345" s="3" t="n">
        <v>5.1223617</v>
      </c>
      <c r="K345" s="3" t="n">
        <v>5.0236974</v>
      </c>
      <c r="L345" s="3" t="n">
        <v>5.1861053</v>
      </c>
      <c r="M345" s="3" t="n">
        <v>4.498332</v>
      </c>
      <c r="N345" s="3" t="n">
        <v>4.3832865</v>
      </c>
      <c r="O345" s="3" t="n">
        <v>4.268592</v>
      </c>
    </row>
    <row r="346" customFormat="false" ht="13.5" hidden="false" customHeight="false" outlineLevel="0" collapsed="false">
      <c r="A346" s="3" t="s">
        <v>1258</v>
      </c>
      <c r="B346" s="3" t="s">
        <v>1259</v>
      </c>
      <c r="C346" s="3" t="s">
        <v>1260</v>
      </c>
      <c r="D346" s="3" t="s">
        <v>1261</v>
      </c>
      <c r="E346" s="3" t="n">
        <v>-0.868821366666666</v>
      </c>
      <c r="F346" s="3" t="n">
        <f aca="false">POWER(2,E346)</f>
        <v>0.547594033849788</v>
      </c>
      <c r="G346" s="3" t="s">
        <v>25</v>
      </c>
      <c r="H346" s="3" t="n">
        <v>0.00595340335943499</v>
      </c>
      <c r="I346" s="3" t="n">
        <v>0.0222073734916879</v>
      </c>
      <c r="J346" s="3" t="n">
        <v>4.043301</v>
      </c>
      <c r="K346" s="3" t="n">
        <v>3.7378922</v>
      </c>
      <c r="L346" s="3" t="n">
        <v>3.6187193</v>
      </c>
      <c r="M346" s="3" t="n">
        <v>4.658558</v>
      </c>
      <c r="N346" s="3" t="n">
        <v>4.9254036</v>
      </c>
      <c r="O346" s="3" t="n">
        <v>4.422415</v>
      </c>
    </row>
    <row r="347" customFormat="false" ht="13.5" hidden="false" customHeight="false" outlineLevel="0" collapsed="false">
      <c r="A347" s="3" t="s">
        <v>1262</v>
      </c>
      <c r="B347" s="3" t="s">
        <v>1263</v>
      </c>
      <c r="C347" s="3" t="s">
        <v>1264</v>
      </c>
      <c r="D347" s="3" t="s">
        <v>1265</v>
      </c>
      <c r="E347" s="3" t="n">
        <v>-1.2959991</v>
      </c>
      <c r="F347" s="3" t="n">
        <f aca="false">POWER(2,E347)</f>
        <v>0.407254035593316</v>
      </c>
      <c r="G347" s="3" t="s">
        <v>25</v>
      </c>
      <c r="H347" s="4" t="n">
        <v>1.00344242809735E-006</v>
      </c>
      <c r="I347" s="4" t="n">
        <v>0.000168771042029062</v>
      </c>
      <c r="J347" s="3" t="n">
        <v>5.851878</v>
      </c>
      <c r="K347" s="3" t="n">
        <v>5.73853</v>
      </c>
      <c r="L347" s="3" t="n">
        <v>5.874077</v>
      </c>
      <c r="M347" s="3" t="n">
        <v>7.2395673</v>
      </c>
      <c r="N347" s="3" t="n">
        <v>7.086655</v>
      </c>
      <c r="O347" s="3" t="n">
        <v>7.02626</v>
      </c>
    </row>
    <row r="348" customFormat="false" ht="13.5" hidden="false" customHeight="false" outlineLevel="0" collapsed="false">
      <c r="A348" s="3" t="s">
        <v>1266</v>
      </c>
      <c r="B348" s="3" t="s">
        <v>1267</v>
      </c>
      <c r="C348" s="3" t="s">
        <v>1268</v>
      </c>
      <c r="D348" s="3" t="s">
        <v>1269</v>
      </c>
      <c r="E348" s="3" t="n">
        <v>-0.975953566666665</v>
      </c>
      <c r="F348" s="3" t="n">
        <f aca="false">POWER(2,E348)</f>
        <v>0.508403699423893</v>
      </c>
      <c r="G348" s="3" t="s">
        <v>25</v>
      </c>
      <c r="H348" s="4" t="n">
        <v>2.89379107572145E-007</v>
      </c>
      <c r="I348" s="4" t="n">
        <v>9.81753159052023E-005</v>
      </c>
      <c r="J348" s="3" t="n">
        <v>6.693472</v>
      </c>
      <c r="K348" s="3" t="n">
        <v>6.6592593</v>
      </c>
      <c r="L348" s="3" t="n">
        <v>6.825632</v>
      </c>
      <c r="M348" s="3" t="n">
        <v>7.7133</v>
      </c>
      <c r="N348" s="3" t="n">
        <v>7.803845</v>
      </c>
      <c r="O348" s="3" t="n">
        <v>7.589079</v>
      </c>
    </row>
    <row r="349" customFormat="false" ht="13.5" hidden="false" customHeight="false" outlineLevel="0" collapsed="false">
      <c r="A349" s="3" t="s">
        <v>1270</v>
      </c>
      <c r="B349" s="3" t="s">
        <v>1271</v>
      </c>
      <c r="C349" s="3" t="s">
        <v>1272</v>
      </c>
      <c r="D349" s="3" t="s">
        <v>1273</v>
      </c>
      <c r="E349" s="3" t="n">
        <v>-0.95234616666667</v>
      </c>
      <c r="F349" s="3" t="n">
        <f aca="false">POWER(2,E349)</f>
        <v>0.516791352029877</v>
      </c>
      <c r="G349" s="3" t="s">
        <v>25</v>
      </c>
      <c r="H349" s="4" t="n">
        <v>1.37083370083883E-007</v>
      </c>
      <c r="I349" s="4" t="n">
        <v>7.73668077782309E-005</v>
      </c>
      <c r="J349" s="3" t="n">
        <v>11.170803</v>
      </c>
      <c r="K349" s="3" t="n">
        <v>11.306562</v>
      </c>
      <c r="L349" s="3" t="n">
        <v>11.3742895</v>
      </c>
      <c r="M349" s="3" t="n">
        <v>12.209476</v>
      </c>
      <c r="N349" s="3" t="n">
        <v>12.302729</v>
      </c>
      <c r="O349" s="3" t="n">
        <v>12.196488</v>
      </c>
    </row>
    <row r="350" customFormat="false" ht="13.5" hidden="false" customHeight="false" outlineLevel="0" collapsed="false">
      <c r="A350" s="3" t="s">
        <v>1274</v>
      </c>
      <c r="B350" s="3" t="s">
        <v>1275</v>
      </c>
      <c r="C350" s="3" t="s">
        <v>1276</v>
      </c>
      <c r="D350" s="3" t="s">
        <v>1277</v>
      </c>
      <c r="E350" s="3" t="n">
        <v>0.692048933333334</v>
      </c>
      <c r="F350" s="3" t="n">
        <f aca="false">POWER(2,E350)</f>
        <v>1.6155763514119</v>
      </c>
      <c r="G350" s="3" t="s">
        <v>18</v>
      </c>
      <c r="H350" s="3" t="n">
        <v>0.00175059610187899</v>
      </c>
      <c r="I350" s="3" t="n">
        <v>0.00954689482487023</v>
      </c>
      <c r="J350" s="3" t="n">
        <v>5.601352</v>
      </c>
      <c r="K350" s="3" t="n">
        <v>5.535881</v>
      </c>
      <c r="L350" s="3" t="n">
        <v>5.341211</v>
      </c>
      <c r="M350" s="3" t="n">
        <v>4.599221</v>
      </c>
      <c r="N350" s="3" t="n">
        <v>4.7205195</v>
      </c>
      <c r="O350" s="3" t="n">
        <v>5.0825567</v>
      </c>
    </row>
    <row r="351" customFormat="false" ht="13.5" hidden="false" customHeight="false" outlineLevel="0" collapsed="false">
      <c r="A351" s="3" t="s">
        <v>1278</v>
      </c>
      <c r="B351" s="3" t="s">
        <v>1279</v>
      </c>
      <c r="C351" s="3" t="s">
        <v>1280</v>
      </c>
      <c r="D351" s="3" t="s">
        <v>1281</v>
      </c>
      <c r="E351" s="3" t="n">
        <v>0.766148333333331</v>
      </c>
      <c r="F351" s="3" t="n">
        <f aca="false">POWER(2,E351)</f>
        <v>1.70072317410777</v>
      </c>
      <c r="G351" s="3" t="s">
        <v>18</v>
      </c>
      <c r="H351" s="4" t="n">
        <v>0.000635850036538928</v>
      </c>
      <c r="I351" s="3" t="n">
        <v>0.00487563487915948</v>
      </c>
      <c r="J351" s="3" t="n">
        <v>11.631171</v>
      </c>
      <c r="K351" s="3" t="n">
        <v>11.898803</v>
      </c>
      <c r="L351" s="3" t="n">
        <v>11.218651</v>
      </c>
      <c r="M351" s="3" t="n">
        <v>10.779346</v>
      </c>
      <c r="N351" s="3" t="n">
        <v>10.807319</v>
      </c>
      <c r="O351" s="3" t="n">
        <v>10.863515</v>
      </c>
    </row>
    <row r="352" customFormat="false" ht="13.5" hidden="false" customHeight="false" outlineLevel="0" collapsed="false">
      <c r="A352" s="3" t="s">
        <v>1282</v>
      </c>
      <c r="B352" s="3" t="s">
        <v>1283</v>
      </c>
      <c r="C352" s="3" t="s">
        <v>1284</v>
      </c>
      <c r="D352" s="3" t="s">
        <v>1285</v>
      </c>
      <c r="E352" s="3" t="n">
        <v>0.660115000000001</v>
      </c>
      <c r="F352" s="3" t="n">
        <f aca="false">POWER(2,E352)</f>
        <v>1.58020858017561</v>
      </c>
      <c r="G352" s="3" t="s">
        <v>18</v>
      </c>
      <c r="H352" s="4" t="n">
        <v>3.51559315007102E-005</v>
      </c>
      <c r="I352" s="4" t="n">
        <v>0.000877164976394238</v>
      </c>
      <c r="J352" s="3" t="n">
        <v>9.122089</v>
      </c>
      <c r="K352" s="3" t="n">
        <v>9.021053</v>
      </c>
      <c r="L352" s="3" t="n">
        <v>8.76932</v>
      </c>
      <c r="M352" s="3" t="n">
        <v>8.312985</v>
      </c>
      <c r="N352" s="3" t="n">
        <v>8.349139</v>
      </c>
      <c r="O352" s="3" t="n">
        <v>8.269993</v>
      </c>
    </row>
    <row r="353" customFormat="false" ht="13.5" hidden="false" customHeight="false" outlineLevel="0" collapsed="false">
      <c r="A353" s="3" t="s">
        <v>1286</v>
      </c>
      <c r="B353" s="3" t="s">
        <v>1287</v>
      </c>
      <c r="C353" s="3" t="s">
        <v>1288</v>
      </c>
      <c r="D353" s="3" t="s">
        <v>1289</v>
      </c>
      <c r="E353" s="3" t="n">
        <v>-0.965783266666666</v>
      </c>
      <c r="F353" s="3" t="n">
        <f aca="false">POWER(2,E353)</f>
        <v>0.512000361277903</v>
      </c>
      <c r="G353" s="3" t="s">
        <v>25</v>
      </c>
      <c r="H353" s="3" t="n">
        <v>0.00348971467873254</v>
      </c>
      <c r="I353" s="3" t="n">
        <v>0.0152282274391358</v>
      </c>
      <c r="J353" s="3" t="n">
        <v>4.754483</v>
      </c>
      <c r="K353" s="3" t="n">
        <v>3.8003619</v>
      </c>
      <c r="L353" s="3" t="n">
        <v>4.4987617</v>
      </c>
      <c r="M353" s="3" t="n">
        <v>5.3579674</v>
      </c>
      <c r="N353" s="3" t="n">
        <v>5.1185923</v>
      </c>
      <c r="O353" s="3" t="n">
        <v>5.4743967</v>
      </c>
    </row>
    <row r="354" customFormat="false" ht="13.5" hidden="false" customHeight="false" outlineLevel="0" collapsed="false">
      <c r="A354" s="3" t="s">
        <v>1290</v>
      </c>
      <c r="B354" s="3" t="s">
        <v>1291</v>
      </c>
      <c r="C354" s="3" t="s">
        <v>1292</v>
      </c>
      <c r="D354" s="3" t="s">
        <v>1293</v>
      </c>
      <c r="E354" s="3" t="n">
        <v>0.605699999999998</v>
      </c>
      <c r="F354" s="3" t="n">
        <f aca="false">POWER(2,E354)</f>
        <v>1.52171691580003</v>
      </c>
      <c r="G354" s="3" t="s">
        <v>18</v>
      </c>
      <c r="H354" s="4" t="n">
        <v>0.000205740205558975</v>
      </c>
      <c r="I354" s="3" t="n">
        <v>0.00241672402610675</v>
      </c>
      <c r="J354" s="3" t="n">
        <v>9.995014</v>
      </c>
      <c r="K354" s="3" t="n">
        <v>10.113644</v>
      </c>
      <c r="L354" s="3" t="n">
        <v>9.721401</v>
      </c>
      <c r="M354" s="3" t="n">
        <v>9.285796</v>
      </c>
      <c r="N354" s="3" t="n">
        <v>9.390393</v>
      </c>
      <c r="O354" s="3" t="n">
        <v>9.33677</v>
      </c>
    </row>
    <row r="355" customFormat="false" ht="13.5" hidden="false" customHeight="false" outlineLevel="0" collapsed="false">
      <c r="A355" s="3" t="s">
        <v>1294</v>
      </c>
      <c r="B355" s="3" t="s">
        <v>1295</v>
      </c>
      <c r="C355" s="3" t="s">
        <v>1296</v>
      </c>
      <c r="D355" s="3"/>
      <c r="E355" s="3" t="n">
        <v>0.713942766666666</v>
      </c>
      <c r="F355" s="3" t="n">
        <f aca="false">POWER(2,E355)</f>
        <v>1.6402807493223</v>
      </c>
      <c r="G355" s="3" t="s">
        <v>18</v>
      </c>
      <c r="H355" s="4" t="n">
        <v>2.7446671196006E-005</v>
      </c>
      <c r="I355" s="4" t="n">
        <v>0.000768537054426642</v>
      </c>
      <c r="J355" s="3" t="n">
        <v>5.927405</v>
      </c>
      <c r="K355" s="3" t="n">
        <v>6.1907377</v>
      </c>
      <c r="L355" s="3" t="n">
        <v>6.226881</v>
      </c>
      <c r="M355" s="3" t="n">
        <v>5.511567</v>
      </c>
      <c r="N355" s="3" t="n">
        <v>5.383502</v>
      </c>
      <c r="O355" s="3" t="n">
        <v>5.3081264</v>
      </c>
    </row>
    <row r="356" customFormat="false" ht="13.5" hidden="false" customHeight="false" outlineLevel="0" collapsed="false">
      <c r="A356" s="3" t="s">
        <v>1297</v>
      </c>
      <c r="B356" s="3" t="s">
        <v>1298</v>
      </c>
      <c r="C356" s="3" t="s">
        <v>1299</v>
      </c>
      <c r="D356" s="3"/>
      <c r="E356" s="3" t="n">
        <v>1.00284999999999</v>
      </c>
      <c r="F356" s="3" t="n">
        <f aca="false">POWER(2,E356)</f>
        <v>2.0039548439798</v>
      </c>
      <c r="G356" s="3" t="s">
        <v>18</v>
      </c>
      <c r="H356" s="4" t="n">
        <v>9.78982616718242E-005</v>
      </c>
      <c r="I356" s="3" t="n">
        <v>0.00151882843718957</v>
      </c>
      <c r="J356" s="3" t="n">
        <v>12.54753</v>
      </c>
      <c r="K356" s="3" t="n">
        <v>12.78512</v>
      </c>
      <c r="L356" s="3" t="n">
        <v>12.197839</v>
      </c>
      <c r="M356" s="3" t="n">
        <v>11.350203</v>
      </c>
      <c r="N356" s="3" t="n">
        <v>11.641649</v>
      </c>
      <c r="O356" s="3" t="n">
        <v>11.530087</v>
      </c>
    </row>
    <row r="357" customFormat="false" ht="13.5" hidden="false" customHeight="false" outlineLevel="0" collapsed="false">
      <c r="A357" s="3" t="s">
        <v>1300</v>
      </c>
      <c r="B357" s="3" t="s">
        <v>1301</v>
      </c>
      <c r="C357" s="3" t="s">
        <v>1302</v>
      </c>
      <c r="D357" s="3"/>
      <c r="E357" s="3" t="n">
        <v>0.812827</v>
      </c>
      <c r="F357" s="3" t="n">
        <f aca="false">POWER(2,E357)</f>
        <v>1.75665027607317</v>
      </c>
      <c r="G357" s="3" t="s">
        <v>18</v>
      </c>
      <c r="H357" s="4" t="n">
        <v>7.42897840250674E-007</v>
      </c>
      <c r="I357" s="4" t="n">
        <v>0.000156348050555281</v>
      </c>
      <c r="J357" s="3" t="n">
        <v>9.960567</v>
      </c>
      <c r="K357" s="3" t="n">
        <v>9.959097</v>
      </c>
      <c r="L357" s="3" t="n">
        <v>9.761971</v>
      </c>
      <c r="M357" s="3" t="n">
        <v>9.12864</v>
      </c>
      <c r="N357" s="3" t="n">
        <v>9.094768</v>
      </c>
      <c r="O357" s="3" t="n">
        <v>9.019746</v>
      </c>
    </row>
    <row r="358" customFormat="false" ht="13.5" hidden="false" customHeight="false" outlineLevel="0" collapsed="false">
      <c r="A358" s="3" t="s">
        <v>1303</v>
      </c>
      <c r="B358" s="3" t="s">
        <v>1304</v>
      </c>
      <c r="C358" s="3" t="s">
        <v>1305</v>
      </c>
      <c r="D358" s="3" t="s">
        <v>1306</v>
      </c>
      <c r="E358" s="3" t="n">
        <v>0.641537533333334</v>
      </c>
      <c r="F358" s="3" t="n">
        <f aca="false">POWER(2,E358)</f>
        <v>1.55999081348647</v>
      </c>
      <c r="G358" s="3" t="s">
        <v>18</v>
      </c>
      <c r="H358" s="4" t="n">
        <v>5.83808173837771E-007</v>
      </c>
      <c r="I358" s="4" t="n">
        <v>0.000146801744464929</v>
      </c>
      <c r="J358" s="3" t="n">
        <v>7.561711</v>
      </c>
      <c r="K358" s="3" t="n">
        <v>7.4213696</v>
      </c>
      <c r="L358" s="3" t="n">
        <v>7.4783916</v>
      </c>
      <c r="M358" s="3" t="n">
        <v>6.809708</v>
      </c>
      <c r="N358" s="3" t="n">
        <v>6.866841</v>
      </c>
      <c r="O358" s="3" t="n">
        <v>6.8603106</v>
      </c>
    </row>
    <row r="359" customFormat="false" ht="13.5" hidden="false" customHeight="false" outlineLevel="0" collapsed="false">
      <c r="A359" s="3" t="s">
        <v>1307</v>
      </c>
      <c r="B359" s="3" t="s">
        <v>1308</v>
      </c>
      <c r="C359" s="3" t="s">
        <v>1309</v>
      </c>
      <c r="D359" s="3" t="s">
        <v>1310</v>
      </c>
      <c r="E359" s="3" t="n">
        <v>-0.694897500000001</v>
      </c>
      <c r="F359" s="3" t="n">
        <f aca="false">POWER(2,E359)</f>
        <v>0.617753206878463</v>
      </c>
      <c r="G359" s="3" t="s">
        <v>25</v>
      </c>
      <c r="H359" s="4" t="n">
        <v>6.01350627296631E-006</v>
      </c>
      <c r="I359" s="4" t="n">
        <v>0.000364118133818765</v>
      </c>
      <c r="J359" s="3" t="n">
        <v>8.045312</v>
      </c>
      <c r="K359" s="3" t="n">
        <v>8.0565405</v>
      </c>
      <c r="L359" s="3" t="n">
        <v>8.021795</v>
      </c>
      <c r="M359" s="3" t="n">
        <v>8.701818</v>
      </c>
      <c r="N359" s="3" t="n">
        <v>8.645802</v>
      </c>
      <c r="O359" s="3" t="n">
        <v>8.86072</v>
      </c>
    </row>
    <row r="360" customFormat="false" ht="13.5" hidden="false" customHeight="false" outlineLevel="0" collapsed="false">
      <c r="A360" s="3" t="s">
        <v>1311</v>
      </c>
      <c r="B360" s="3" t="s">
        <v>1312</v>
      </c>
      <c r="C360" s="3" t="s">
        <v>1313</v>
      </c>
      <c r="D360" s="3" t="s">
        <v>1314</v>
      </c>
      <c r="E360" s="3" t="n">
        <v>-0.8573993</v>
      </c>
      <c r="F360" s="3" t="n">
        <f aca="false">POWER(2,E360)</f>
        <v>0.551946638142788</v>
      </c>
      <c r="G360" s="3" t="s">
        <v>25</v>
      </c>
      <c r="H360" s="4" t="n">
        <v>2.93013180279918E-006</v>
      </c>
      <c r="I360" s="4" t="n">
        <v>0.000271593275166754</v>
      </c>
      <c r="J360" s="3" t="n">
        <v>4.5732284</v>
      </c>
      <c r="K360" s="3" t="n">
        <v>4.7246423</v>
      </c>
      <c r="L360" s="3" t="n">
        <v>4.687498</v>
      </c>
      <c r="M360" s="3" t="n">
        <v>5.6110206</v>
      </c>
      <c r="N360" s="3" t="n">
        <v>5.601352</v>
      </c>
      <c r="O360" s="3" t="n">
        <v>5.345194</v>
      </c>
    </row>
    <row r="361" customFormat="false" ht="13.5" hidden="false" customHeight="false" outlineLevel="0" collapsed="false">
      <c r="A361" s="3" t="s">
        <v>1315</v>
      </c>
      <c r="B361" s="3" t="s">
        <v>1316</v>
      </c>
      <c r="C361" s="3" t="s">
        <v>1317</v>
      </c>
      <c r="D361" s="3" t="s">
        <v>1318</v>
      </c>
      <c r="E361" s="3" t="n">
        <v>-0.737040566666667</v>
      </c>
      <c r="F361" s="3" t="n">
        <f aca="false">POWER(2,E361)</f>
        <v>0.599968820623768</v>
      </c>
      <c r="G361" s="3" t="s">
        <v>25</v>
      </c>
      <c r="H361" s="3" t="n">
        <v>0.012730738095481</v>
      </c>
      <c r="I361" s="3" t="n">
        <v>0.0383011231623809</v>
      </c>
      <c r="J361" s="3" t="n">
        <v>5.871946</v>
      </c>
      <c r="K361" s="3" t="n">
        <v>5.184229</v>
      </c>
      <c r="L361" s="3" t="n">
        <v>6.2979736</v>
      </c>
      <c r="M361" s="3" t="n">
        <v>6.496241</v>
      </c>
      <c r="N361" s="3" t="n">
        <v>6.6477323</v>
      </c>
      <c r="O361" s="3" t="n">
        <v>6.421297</v>
      </c>
    </row>
    <row r="362" customFormat="false" ht="13.5" hidden="false" customHeight="false" outlineLevel="0" collapsed="false">
      <c r="A362" s="3" t="s">
        <v>1319</v>
      </c>
      <c r="B362" s="3" t="s">
        <v>1320</v>
      </c>
      <c r="C362" s="3" t="s">
        <v>1321</v>
      </c>
      <c r="D362" s="3" t="s">
        <v>1322</v>
      </c>
      <c r="E362" s="3" t="n">
        <v>-0.744121100000001</v>
      </c>
      <c r="F362" s="3" t="n">
        <f aca="false">POWER(2,E362)</f>
        <v>0.597031476537997</v>
      </c>
      <c r="G362" s="3" t="s">
        <v>25</v>
      </c>
      <c r="H362" s="3" t="n">
        <v>0.00535191157206191</v>
      </c>
      <c r="I362" s="3" t="n">
        <v>0.0206380956871631</v>
      </c>
      <c r="J362" s="3" t="n">
        <v>4.7113495</v>
      </c>
      <c r="K362" s="3" t="n">
        <v>4.4380617</v>
      </c>
      <c r="L362" s="3" t="n">
        <v>5.082815</v>
      </c>
      <c r="M362" s="3" t="n">
        <v>5.421603</v>
      </c>
      <c r="N362" s="3" t="n">
        <v>5.531046</v>
      </c>
      <c r="O362" s="3" t="n">
        <v>5.5119405</v>
      </c>
    </row>
    <row r="363" customFormat="false" ht="13.5" hidden="false" customHeight="false" outlineLevel="0" collapsed="false">
      <c r="A363" s="3" t="s">
        <v>1323</v>
      </c>
      <c r="B363" s="3" t="s">
        <v>1324</v>
      </c>
      <c r="C363" s="3" t="s">
        <v>1325</v>
      </c>
      <c r="D363" s="3" t="s">
        <v>1326</v>
      </c>
      <c r="E363" s="3" t="n">
        <v>-0.628905666666667</v>
      </c>
      <c r="F363" s="3" t="n">
        <f aca="false">POWER(2,E363)</f>
        <v>0.646666748085044</v>
      </c>
      <c r="G363" s="3" t="s">
        <v>25</v>
      </c>
      <c r="H363" s="4" t="n">
        <v>7.77059205511871E-005</v>
      </c>
      <c r="I363" s="3" t="n">
        <v>0.00135542394521875</v>
      </c>
      <c r="J363" s="3" t="n">
        <v>5.8388987</v>
      </c>
      <c r="K363" s="3" t="n">
        <v>5.9319186</v>
      </c>
      <c r="L363" s="3" t="n">
        <v>5.780973</v>
      </c>
      <c r="M363" s="3" t="n">
        <v>6.5152197</v>
      </c>
      <c r="N363" s="3" t="n">
        <v>6.4105206</v>
      </c>
      <c r="O363" s="3" t="n">
        <v>6.512767</v>
      </c>
    </row>
    <row r="364" customFormat="false" ht="13.5" hidden="false" customHeight="false" outlineLevel="0" collapsed="false">
      <c r="A364" s="3" t="s">
        <v>1327</v>
      </c>
      <c r="B364" s="3" t="s">
        <v>1328</v>
      </c>
      <c r="C364" s="3" t="s">
        <v>1329</v>
      </c>
      <c r="D364" s="3" t="s">
        <v>1330</v>
      </c>
      <c r="E364" s="3" t="n">
        <v>0.917410433333333</v>
      </c>
      <c r="F364" s="3" t="n">
        <f aca="false">POWER(2,E364)</f>
        <v>1.88872208575895</v>
      </c>
      <c r="G364" s="3" t="s">
        <v>18</v>
      </c>
      <c r="H364" s="3" t="n">
        <v>0.00130428809449755</v>
      </c>
      <c r="I364" s="3" t="n">
        <v>0.00784209392423161</v>
      </c>
      <c r="J364" s="3" t="n">
        <v>4.698297</v>
      </c>
      <c r="K364" s="3" t="n">
        <v>4.2202916</v>
      </c>
      <c r="L364" s="3" t="n">
        <v>5.0633893</v>
      </c>
      <c r="M364" s="3" t="n">
        <v>3.600887</v>
      </c>
      <c r="N364" s="3" t="n">
        <v>3.6845582</v>
      </c>
      <c r="O364" s="3" t="n">
        <v>3.9443014</v>
      </c>
    </row>
    <row r="365" customFormat="false" ht="13.5" hidden="false" customHeight="false" outlineLevel="0" collapsed="false">
      <c r="A365" s="3" t="s">
        <v>1331</v>
      </c>
      <c r="B365" s="3" t="s">
        <v>1332</v>
      </c>
      <c r="C365" s="3" t="s">
        <v>1333</v>
      </c>
      <c r="D365" s="3" t="s">
        <v>1334</v>
      </c>
      <c r="E365" s="3" t="n">
        <v>-0.970941999999997</v>
      </c>
      <c r="F365" s="3" t="n">
        <f aca="false">POWER(2,E365)</f>
        <v>0.510172839454139</v>
      </c>
      <c r="G365" s="3" t="s">
        <v>25</v>
      </c>
      <c r="H365" s="4" t="n">
        <v>1.3189051812417E-007</v>
      </c>
      <c r="I365" s="4" t="n">
        <v>7.67676139014986E-005</v>
      </c>
      <c r="J365" s="3" t="n">
        <v>9.044496</v>
      </c>
      <c r="K365" s="3" t="n">
        <v>8.89588</v>
      </c>
      <c r="L365" s="3" t="n">
        <v>8.999186</v>
      </c>
      <c r="M365" s="3" t="n">
        <v>10.007992</v>
      </c>
      <c r="N365" s="3" t="n">
        <v>9.885299</v>
      </c>
      <c r="O365" s="3" t="n">
        <v>9.959097</v>
      </c>
    </row>
    <row r="366" customFormat="false" ht="13.5" hidden="false" customHeight="false" outlineLevel="0" collapsed="false">
      <c r="A366" s="3" t="s">
        <v>1335</v>
      </c>
      <c r="B366" s="3" t="s">
        <v>1336</v>
      </c>
      <c r="C366" s="3"/>
      <c r="D366" s="3"/>
      <c r="E366" s="3" t="n">
        <v>0.816035233333332</v>
      </c>
      <c r="F366" s="3" t="n">
        <f aca="false">POWER(2,E366)</f>
        <v>1.76056102282128</v>
      </c>
      <c r="G366" s="3" t="s">
        <v>18</v>
      </c>
      <c r="H366" s="4" t="n">
        <v>0.000338767907494218</v>
      </c>
      <c r="I366" s="3" t="n">
        <v>0.00328381968915425</v>
      </c>
      <c r="J366" s="3" t="n">
        <v>8.174642</v>
      </c>
      <c r="K366" s="3" t="n">
        <v>8.597183</v>
      </c>
      <c r="L366" s="3" t="n">
        <v>8.42851</v>
      </c>
      <c r="M366" s="3" t="n">
        <v>7.310171</v>
      </c>
      <c r="N366" s="3" t="n">
        <v>7.7014203</v>
      </c>
      <c r="O366" s="3" t="n">
        <v>7.740638</v>
      </c>
    </row>
    <row r="367" customFormat="false" ht="13.5" hidden="false" customHeight="false" outlineLevel="0" collapsed="false">
      <c r="A367" s="3" t="s">
        <v>1337</v>
      </c>
      <c r="B367" s="3" t="s">
        <v>1338</v>
      </c>
      <c r="C367" s="3"/>
      <c r="D367" s="3"/>
      <c r="E367" s="3" t="n">
        <v>0.69707033333333</v>
      </c>
      <c r="F367" s="3" t="n">
        <f aca="false">POWER(2,E367)</f>
        <v>1.62120927398758</v>
      </c>
      <c r="G367" s="3" t="s">
        <v>18</v>
      </c>
      <c r="H367" s="4" t="n">
        <v>2.13081824605092E-005</v>
      </c>
      <c r="I367" s="4" t="n">
        <v>0.000672253304285159</v>
      </c>
      <c r="J367" s="3" t="n">
        <v>15.583331</v>
      </c>
      <c r="K367" s="3" t="n">
        <v>15.311007</v>
      </c>
      <c r="L367" s="3" t="n">
        <v>15.346653</v>
      </c>
      <c r="M367" s="3" t="n">
        <v>14.59267</v>
      </c>
      <c r="N367" s="3" t="n">
        <v>14.794501</v>
      </c>
      <c r="O367" s="3" t="n">
        <v>14.762609</v>
      </c>
    </row>
    <row r="368" customFormat="false" ht="13.5" hidden="false" customHeight="false" outlineLevel="0" collapsed="false">
      <c r="A368" s="3" t="s">
        <v>1339</v>
      </c>
      <c r="B368" s="3" t="s">
        <v>1340</v>
      </c>
      <c r="C368" s="3"/>
      <c r="D368" s="3"/>
      <c r="E368" s="3" t="n">
        <v>0.669904499999999</v>
      </c>
      <c r="F368" s="3" t="n">
        <f aca="false">POWER(2,E368)</f>
        <v>1.59096764903637</v>
      </c>
      <c r="G368" s="3" t="s">
        <v>18</v>
      </c>
      <c r="H368" s="4" t="n">
        <v>0.000154024689512262</v>
      </c>
      <c r="I368" s="3" t="n">
        <v>0.00201246997689243</v>
      </c>
      <c r="J368" s="3" t="n">
        <v>8.949162</v>
      </c>
      <c r="K368" s="3" t="n">
        <v>9.173371</v>
      </c>
      <c r="L368" s="3" t="n">
        <v>8.736798</v>
      </c>
      <c r="M368" s="3" t="n">
        <v>8.255646</v>
      </c>
      <c r="N368" s="3" t="n">
        <v>8.288481</v>
      </c>
      <c r="O368" s="3" t="n">
        <v>8.3054905</v>
      </c>
    </row>
    <row r="369" customFormat="false" ht="13.5" hidden="false" customHeight="false" outlineLevel="0" collapsed="false">
      <c r="A369" s="3" t="s">
        <v>1341</v>
      </c>
      <c r="B369" s="3" t="s">
        <v>1342</v>
      </c>
      <c r="C369" s="3" t="s">
        <v>1343</v>
      </c>
      <c r="D369" s="3" t="s">
        <v>1344</v>
      </c>
      <c r="E369" s="3" t="n">
        <v>-0.6106315</v>
      </c>
      <c r="F369" s="3" t="n">
        <f aca="false">POWER(2,E369)</f>
        <v>0.654909970386164</v>
      </c>
      <c r="G369" s="3" t="s">
        <v>25</v>
      </c>
      <c r="H369" s="4" t="n">
        <v>2.38063213110926E-006</v>
      </c>
      <c r="I369" s="4" t="n">
        <v>0.000246779241770539</v>
      </c>
      <c r="J369" s="3" t="n">
        <v>8.951782</v>
      </c>
      <c r="K369" s="3" t="n">
        <v>8.8961935</v>
      </c>
      <c r="L369" s="3" t="n">
        <v>8.942739</v>
      </c>
      <c r="M369" s="3" t="n">
        <v>9.479153</v>
      </c>
      <c r="N369" s="3" t="n">
        <v>9.509975</v>
      </c>
      <c r="O369" s="3" t="n">
        <v>9.633481</v>
      </c>
    </row>
    <row r="370" customFormat="false" ht="13.5" hidden="false" customHeight="false" outlineLevel="0" collapsed="false">
      <c r="A370" s="3" t="s">
        <v>1345</v>
      </c>
      <c r="B370" s="3" t="s">
        <v>1346</v>
      </c>
      <c r="C370" s="3" t="s">
        <v>1347</v>
      </c>
      <c r="D370" s="3" t="s">
        <v>1348</v>
      </c>
      <c r="E370" s="3" t="n">
        <v>-1.91199766666666</v>
      </c>
      <c r="F370" s="3" t="n">
        <f aca="false">POWER(2,E370)</f>
        <v>0.265724348356819</v>
      </c>
      <c r="G370" s="3" t="s">
        <v>25</v>
      </c>
      <c r="H370" s="4" t="n">
        <v>5.91350864801098E-010</v>
      </c>
      <c r="I370" s="4" t="n">
        <v>3.75463447833837E-006</v>
      </c>
      <c r="J370" s="3" t="n">
        <v>7.991057</v>
      </c>
      <c r="K370" s="3" t="n">
        <v>8.128473</v>
      </c>
      <c r="L370" s="3" t="n">
        <v>7.907527</v>
      </c>
      <c r="M370" s="3" t="n">
        <v>9.924612</v>
      </c>
      <c r="N370" s="3" t="n">
        <v>9.879032</v>
      </c>
      <c r="O370" s="3" t="n">
        <v>9.959406</v>
      </c>
    </row>
    <row r="371" customFormat="false" ht="13.5" hidden="false" customHeight="false" outlineLevel="0" collapsed="false">
      <c r="A371" s="3" t="s">
        <v>1349</v>
      </c>
      <c r="B371" s="3" t="s">
        <v>1350</v>
      </c>
      <c r="C371" s="3" t="s">
        <v>1351</v>
      </c>
      <c r="D371" s="3" t="s">
        <v>1352</v>
      </c>
      <c r="E371" s="3" t="n">
        <v>0.709411000000001</v>
      </c>
      <c r="F371" s="3" t="n">
        <f aca="false">POWER(2,E371)</f>
        <v>1.6351364140004</v>
      </c>
      <c r="G371" s="3" t="s">
        <v>18</v>
      </c>
      <c r="H371" s="4" t="n">
        <v>0.000115962526228464</v>
      </c>
      <c r="I371" s="3" t="n">
        <v>0.00168580439532015</v>
      </c>
      <c r="J371" s="3" t="n">
        <v>11.228182</v>
      </c>
      <c r="K371" s="3" t="n">
        <v>11.135797</v>
      </c>
      <c r="L371" s="3" t="n">
        <v>10.860669</v>
      </c>
      <c r="M371" s="3" t="n">
        <v>10.409142</v>
      </c>
      <c r="N371" s="3" t="n">
        <v>10.466341</v>
      </c>
      <c r="O371" s="3" t="n">
        <v>10.220932</v>
      </c>
    </row>
    <row r="372" customFormat="false" ht="13.5" hidden="false" customHeight="false" outlineLevel="0" collapsed="false">
      <c r="A372" s="3" t="s">
        <v>1353</v>
      </c>
      <c r="B372" s="3" t="s">
        <v>1354</v>
      </c>
      <c r="C372" s="3" t="s">
        <v>1355</v>
      </c>
      <c r="D372" s="3" t="s">
        <v>1356</v>
      </c>
      <c r="E372" s="3" t="n">
        <v>0.768445433333332</v>
      </c>
      <c r="F372" s="3" t="n">
        <f aca="false">POWER(2,E372)</f>
        <v>1.7034332708004</v>
      </c>
      <c r="G372" s="3" t="s">
        <v>18</v>
      </c>
      <c r="H372" s="3" t="n">
        <v>0.00807570793239625</v>
      </c>
      <c r="I372" s="3" t="n">
        <v>0.0274992748435447</v>
      </c>
      <c r="J372" s="3" t="n">
        <v>5.0594945</v>
      </c>
      <c r="K372" s="3" t="n">
        <v>5.1311307</v>
      </c>
      <c r="L372" s="3" t="n">
        <v>4.2777557</v>
      </c>
      <c r="M372" s="3" t="n">
        <v>4.0291452</v>
      </c>
      <c r="N372" s="3" t="n">
        <v>4.0353</v>
      </c>
      <c r="O372" s="3" t="n">
        <v>4.0985994</v>
      </c>
    </row>
    <row r="373" customFormat="false" ht="13.5" hidden="false" customHeight="false" outlineLevel="0" collapsed="false">
      <c r="A373" s="3" t="s">
        <v>1357</v>
      </c>
      <c r="B373" s="3" t="s">
        <v>1358</v>
      </c>
      <c r="C373" s="3" t="s">
        <v>1359</v>
      </c>
      <c r="D373" s="3" t="s">
        <v>1360</v>
      </c>
      <c r="E373" s="3" t="n">
        <v>-1.0169828</v>
      </c>
      <c r="F373" s="3" t="n">
        <f aca="false">POWER(2,E373)</f>
        <v>0.494148717021236</v>
      </c>
      <c r="G373" s="3" t="s">
        <v>25</v>
      </c>
      <c r="H373" s="4" t="n">
        <v>0.000151790828676878</v>
      </c>
      <c r="I373" s="3" t="n">
        <v>0.00199928199050188</v>
      </c>
      <c r="J373" s="3" t="n">
        <v>4.963015</v>
      </c>
      <c r="K373" s="3" t="n">
        <v>4.4219694</v>
      </c>
      <c r="L373" s="3" t="n">
        <v>4.450818</v>
      </c>
      <c r="M373" s="3" t="n">
        <v>5.7051015</v>
      </c>
      <c r="N373" s="3" t="n">
        <v>5.7121253</v>
      </c>
      <c r="O373" s="3" t="n">
        <v>5.469524</v>
      </c>
    </row>
    <row r="374" customFormat="false" ht="13.5" hidden="false" customHeight="false" outlineLevel="0" collapsed="false">
      <c r="A374" s="3" t="s">
        <v>1361</v>
      </c>
      <c r="B374" s="3" t="s">
        <v>1362</v>
      </c>
      <c r="C374" s="3" t="s">
        <v>1363</v>
      </c>
      <c r="D374" s="3"/>
      <c r="E374" s="3" t="n">
        <v>0.669956966666666</v>
      </c>
      <c r="F374" s="3" t="n">
        <f aca="false">POWER(2,E374)</f>
        <v>1.59102550900317</v>
      </c>
      <c r="G374" s="3" t="s">
        <v>18</v>
      </c>
      <c r="H374" s="3" t="n">
        <v>0.00858247733165888</v>
      </c>
      <c r="I374" s="3" t="n">
        <v>0.0287520349283921</v>
      </c>
      <c r="J374" s="3" t="n">
        <v>3.9676886</v>
      </c>
      <c r="K374" s="3" t="n">
        <v>4.7300453</v>
      </c>
      <c r="L374" s="3" t="n">
        <v>4.2519794</v>
      </c>
      <c r="M374" s="3" t="n">
        <v>3.7911968</v>
      </c>
      <c r="N374" s="3" t="n">
        <v>3.756797</v>
      </c>
      <c r="O374" s="3" t="n">
        <v>3.3918486</v>
      </c>
    </row>
    <row r="375" customFormat="false" ht="13.5" hidden="false" customHeight="false" outlineLevel="0" collapsed="false">
      <c r="A375" s="3" t="s">
        <v>1364</v>
      </c>
      <c r="B375" s="3" t="s">
        <v>1365</v>
      </c>
      <c r="C375" s="3" t="s">
        <v>1366</v>
      </c>
      <c r="D375" s="3" t="s">
        <v>1367</v>
      </c>
      <c r="E375" s="3" t="n">
        <v>-0.605315666666667</v>
      </c>
      <c r="F375" s="3" t="n">
        <f aca="false">POWER(2,E375)</f>
        <v>0.657327538826778</v>
      </c>
      <c r="G375" s="3" t="s">
        <v>25</v>
      </c>
      <c r="H375" s="4" t="n">
        <v>4.9591932685936E-006</v>
      </c>
      <c r="I375" s="4" t="n">
        <v>0.000345064743678005</v>
      </c>
      <c r="J375" s="3" t="n">
        <v>11.315282</v>
      </c>
      <c r="K375" s="3" t="n">
        <v>11.121674</v>
      </c>
      <c r="L375" s="3" t="n">
        <v>11.293423</v>
      </c>
      <c r="M375" s="3" t="n">
        <v>11.834074</v>
      </c>
      <c r="N375" s="3" t="n">
        <v>11.849511</v>
      </c>
      <c r="O375" s="3" t="n">
        <v>11.862741</v>
      </c>
    </row>
    <row r="376" customFormat="false" ht="13.5" hidden="false" customHeight="false" outlineLevel="0" collapsed="false">
      <c r="A376" s="3" t="s">
        <v>1368</v>
      </c>
      <c r="B376" s="3" t="s">
        <v>1369</v>
      </c>
      <c r="C376" s="3" t="s">
        <v>1370</v>
      </c>
      <c r="D376" s="3" t="s">
        <v>1371</v>
      </c>
      <c r="E376" s="3" t="n">
        <v>0.860805333333335</v>
      </c>
      <c r="F376" s="3" t="n">
        <f aca="false">POWER(2,E376)</f>
        <v>1.81605177422949</v>
      </c>
      <c r="G376" s="3" t="s">
        <v>18</v>
      </c>
      <c r="H376" s="4" t="n">
        <v>9.87458166439829E-008</v>
      </c>
      <c r="I376" s="4" t="n">
        <v>7.59553116546401E-005</v>
      </c>
      <c r="J376" s="3" t="n">
        <v>9.331447</v>
      </c>
      <c r="K376" s="3" t="n">
        <v>9.306797</v>
      </c>
      <c r="L376" s="3" t="n">
        <v>9.405152</v>
      </c>
      <c r="M376" s="3" t="n">
        <v>8.507705</v>
      </c>
      <c r="N376" s="3" t="n">
        <v>8.469163</v>
      </c>
      <c r="O376" s="3" t="n">
        <v>8.484112</v>
      </c>
    </row>
    <row r="377" customFormat="false" ht="13.5" hidden="false" customHeight="false" outlineLevel="0" collapsed="false">
      <c r="A377" s="3" t="s">
        <v>1372</v>
      </c>
      <c r="B377" s="3" t="s">
        <v>1373</v>
      </c>
      <c r="C377" s="3" t="s">
        <v>1374</v>
      </c>
      <c r="D377" s="3" t="s">
        <v>1375</v>
      </c>
      <c r="E377" s="3" t="n">
        <v>0.693361666666668</v>
      </c>
      <c r="F377" s="3" t="n">
        <f aca="false">POWER(2,E377)</f>
        <v>1.61704706147021</v>
      </c>
      <c r="G377" s="3" t="s">
        <v>18</v>
      </c>
      <c r="H377" s="4" t="n">
        <v>5.93612894924329E-006</v>
      </c>
      <c r="I377" s="4" t="n">
        <v>0.000361534453054992</v>
      </c>
      <c r="J377" s="3" t="n">
        <v>12.022179</v>
      </c>
      <c r="K377" s="3" t="n">
        <v>11.85955</v>
      </c>
      <c r="L377" s="3" t="n">
        <v>12.048987</v>
      </c>
      <c r="M377" s="3" t="n">
        <v>11.170545</v>
      </c>
      <c r="N377" s="3" t="n">
        <v>11.302684</v>
      </c>
      <c r="O377" s="3" t="n">
        <v>11.377402</v>
      </c>
    </row>
    <row r="378" customFormat="false" ht="13.5" hidden="false" customHeight="false" outlineLevel="0" collapsed="false">
      <c r="A378" s="3" t="s">
        <v>1376</v>
      </c>
      <c r="B378" s="3" t="s">
        <v>1377</v>
      </c>
      <c r="C378" s="3" t="s">
        <v>1378</v>
      </c>
      <c r="D378" s="3" t="s">
        <v>1379</v>
      </c>
      <c r="E378" s="3" t="n">
        <v>0.721657333333332</v>
      </c>
      <c r="F378" s="3" t="n">
        <f aca="false">POWER(2,E378)</f>
        <v>1.64907536490217</v>
      </c>
      <c r="G378" s="3" t="s">
        <v>18</v>
      </c>
      <c r="H378" s="4" t="n">
        <v>8.20459464982336E-005</v>
      </c>
      <c r="I378" s="3" t="n">
        <v>0.00139371995438738</v>
      </c>
      <c r="J378" s="3" t="n">
        <v>9.179136</v>
      </c>
      <c r="K378" s="3" t="n">
        <v>9.48124</v>
      </c>
      <c r="L378" s="3" t="n">
        <v>9.251324</v>
      </c>
      <c r="M378" s="3" t="n">
        <v>8.559366</v>
      </c>
      <c r="N378" s="3" t="n">
        <v>8.685964</v>
      </c>
      <c r="O378" s="3" t="n">
        <v>8.501398</v>
      </c>
    </row>
    <row r="379" customFormat="false" ht="13.5" hidden="false" customHeight="false" outlineLevel="0" collapsed="false">
      <c r="A379" s="3" t="s">
        <v>1380</v>
      </c>
      <c r="B379" s="3" t="s">
        <v>1381</v>
      </c>
      <c r="C379" s="3" t="s">
        <v>1382</v>
      </c>
      <c r="D379" s="3" t="s">
        <v>1383</v>
      </c>
      <c r="E379" s="3" t="n">
        <v>0.733006666666668</v>
      </c>
      <c r="F379" s="3" t="n">
        <f aca="false">POWER(2,E379)</f>
        <v>1.66209940369965</v>
      </c>
      <c r="G379" s="3" t="s">
        <v>18</v>
      </c>
      <c r="H379" s="4" t="n">
        <v>7.01961039163314E-005</v>
      </c>
      <c r="I379" s="3" t="n">
        <v>0.0012764047579115</v>
      </c>
      <c r="J379" s="3" t="n">
        <v>11.208917</v>
      </c>
      <c r="K379" s="3" t="n">
        <v>11.430858</v>
      </c>
      <c r="L379" s="3" t="n">
        <v>11.385283</v>
      </c>
      <c r="M379" s="3" t="n">
        <v>10.399918</v>
      </c>
      <c r="N379" s="3" t="n">
        <v>10.724272</v>
      </c>
      <c r="O379" s="3" t="n">
        <v>10.701848</v>
      </c>
    </row>
    <row r="380" customFormat="false" ht="13.5" hidden="false" customHeight="false" outlineLevel="0" collapsed="false">
      <c r="A380" s="3" t="s">
        <v>1384</v>
      </c>
      <c r="B380" s="3" t="s">
        <v>1385</v>
      </c>
      <c r="C380" s="3" t="s">
        <v>1386</v>
      </c>
      <c r="D380" s="3" t="s">
        <v>1387</v>
      </c>
      <c r="E380" s="3" t="n">
        <v>-0.799585933333333</v>
      </c>
      <c r="F380" s="3" t="n">
        <f aca="false">POWER(2,E380)</f>
        <v>0.574514044621538</v>
      </c>
      <c r="G380" s="3" t="s">
        <v>25</v>
      </c>
      <c r="H380" s="3" t="n">
        <v>0.00126060085322463</v>
      </c>
      <c r="I380" s="3" t="n">
        <v>0.00767757311015489</v>
      </c>
      <c r="J380" s="3" t="n">
        <v>4.313215</v>
      </c>
      <c r="K380" s="3" t="n">
        <v>4.1760416</v>
      </c>
      <c r="L380" s="3" t="n">
        <v>4.428128</v>
      </c>
      <c r="M380" s="3" t="n">
        <v>5.03757</v>
      </c>
      <c r="N380" s="3" t="n">
        <v>4.8651934</v>
      </c>
      <c r="O380" s="3" t="n">
        <v>5.413379</v>
      </c>
    </row>
    <row r="381" customFormat="false" ht="13.5" hidden="false" customHeight="false" outlineLevel="0" collapsed="false">
      <c r="A381" s="3" t="s">
        <v>1388</v>
      </c>
      <c r="B381" s="3" t="s">
        <v>1389</v>
      </c>
      <c r="C381" s="3" t="s">
        <v>1390</v>
      </c>
      <c r="D381" s="3" t="s">
        <v>1391</v>
      </c>
      <c r="E381" s="3" t="n">
        <v>-0.590928333333332</v>
      </c>
      <c r="F381" s="3" t="n">
        <f aca="false">POWER(2,E381)</f>
        <v>0.663915558741241</v>
      </c>
      <c r="G381" s="3" t="s">
        <v>25</v>
      </c>
      <c r="H381" s="4" t="n">
        <v>2.1282206637026E-006</v>
      </c>
      <c r="I381" s="4" t="n">
        <v>0.000236518978016965</v>
      </c>
      <c r="J381" s="3" t="n">
        <v>9.983866</v>
      </c>
      <c r="K381" s="3" t="n">
        <v>10.029661</v>
      </c>
      <c r="L381" s="3" t="n">
        <v>9.903273</v>
      </c>
      <c r="M381" s="3" t="n">
        <v>10.609051</v>
      </c>
      <c r="N381" s="3" t="n">
        <v>10.531117</v>
      </c>
      <c r="O381" s="3" t="n">
        <v>10.549417</v>
      </c>
    </row>
    <row r="382" customFormat="false" ht="13.5" hidden="false" customHeight="false" outlineLevel="0" collapsed="false">
      <c r="A382" s="3" t="s">
        <v>1392</v>
      </c>
      <c r="B382" s="3" t="s">
        <v>1393</v>
      </c>
      <c r="C382" s="3" t="s">
        <v>1394</v>
      </c>
      <c r="D382" s="3" t="s">
        <v>1395</v>
      </c>
      <c r="E382" s="3" t="n">
        <v>-0.737363466666666</v>
      </c>
      <c r="F382" s="3" t="n">
        <f aca="false">POWER(2,E382)</f>
        <v>0.599834552293831</v>
      </c>
      <c r="G382" s="3" t="s">
        <v>25</v>
      </c>
      <c r="H382" s="3" t="n">
        <v>0.00248960132162274</v>
      </c>
      <c r="I382" s="3" t="n">
        <v>0.0120879991323146</v>
      </c>
      <c r="J382" s="3" t="n">
        <v>6.3334413</v>
      </c>
      <c r="K382" s="3" t="n">
        <v>6.1140103</v>
      </c>
      <c r="L382" s="3" t="n">
        <v>6.8159275</v>
      </c>
      <c r="M382" s="3" t="n">
        <v>7.0963335</v>
      </c>
      <c r="N382" s="3" t="n">
        <v>7.068329</v>
      </c>
      <c r="O382" s="3" t="n">
        <v>7.310807</v>
      </c>
    </row>
    <row r="383" customFormat="false" ht="13.5" hidden="false" customHeight="false" outlineLevel="0" collapsed="false">
      <c r="A383" s="3" t="s">
        <v>1396</v>
      </c>
      <c r="B383" s="3" t="s">
        <v>1397</v>
      </c>
      <c r="C383" s="3" t="s">
        <v>1398</v>
      </c>
      <c r="D383" s="3" t="s">
        <v>1399</v>
      </c>
      <c r="E383" s="3" t="n">
        <v>0.906083899999999</v>
      </c>
      <c r="F383" s="3" t="n">
        <f aca="false">POWER(2,E383)</f>
        <v>1.87395187033786</v>
      </c>
      <c r="G383" s="3" t="s">
        <v>18</v>
      </c>
      <c r="H383" s="3" t="n">
        <v>0.00113937398544251</v>
      </c>
      <c r="I383" s="3" t="n">
        <v>0.00718745184011014</v>
      </c>
      <c r="J383" s="3" t="n">
        <v>4.6773334</v>
      </c>
      <c r="K383" s="3" t="n">
        <v>5.0991864</v>
      </c>
      <c r="L383" s="3" t="n">
        <v>4.7706995</v>
      </c>
      <c r="M383" s="3" t="n">
        <v>3.5578356</v>
      </c>
      <c r="N383" s="3" t="n">
        <v>3.962484</v>
      </c>
      <c r="O383" s="3" t="n">
        <v>4.308648</v>
      </c>
    </row>
    <row r="384" customFormat="false" ht="13.5" hidden="false" customHeight="false" outlineLevel="0" collapsed="false">
      <c r="A384" s="3" t="s">
        <v>1400</v>
      </c>
      <c r="B384" s="3" t="s">
        <v>1401</v>
      </c>
      <c r="C384" s="3" t="s">
        <v>1402</v>
      </c>
      <c r="D384" s="3" t="s">
        <v>1403</v>
      </c>
      <c r="E384" s="3" t="n">
        <v>0.617765799999999</v>
      </c>
      <c r="F384" s="3" t="n">
        <f aca="false">POWER(2,E384)</f>
        <v>1.53449697310768</v>
      </c>
      <c r="G384" s="3" t="s">
        <v>18</v>
      </c>
      <c r="H384" s="3" t="n">
        <v>0.00474132573356083</v>
      </c>
      <c r="I384" s="3" t="n">
        <v>0.0189362241948804</v>
      </c>
      <c r="J384" s="3" t="n">
        <v>4.7731104</v>
      </c>
      <c r="K384" s="3" t="n">
        <v>4.7706995</v>
      </c>
      <c r="L384" s="3" t="n">
        <v>4.435641</v>
      </c>
      <c r="M384" s="3" t="n">
        <v>3.6677966</v>
      </c>
      <c r="N384" s="3" t="n">
        <v>4.2942076</v>
      </c>
      <c r="O384" s="3" t="n">
        <v>4.1641493</v>
      </c>
    </row>
    <row r="385" customFormat="false" ht="13.5" hidden="false" customHeight="false" outlineLevel="0" collapsed="false">
      <c r="A385" s="3" t="s">
        <v>1404</v>
      </c>
      <c r="B385" s="3" t="s">
        <v>1405</v>
      </c>
      <c r="C385" s="3" t="s">
        <v>1406</v>
      </c>
      <c r="D385" s="3" t="s">
        <v>1407</v>
      </c>
      <c r="E385" s="3" t="n">
        <v>-0.6184339</v>
      </c>
      <c r="F385" s="3" t="n">
        <f aca="false">POWER(2,E385)</f>
        <v>0.651377639119597</v>
      </c>
      <c r="G385" s="3" t="s">
        <v>25</v>
      </c>
      <c r="H385" s="4" t="n">
        <v>0.000113558481934115</v>
      </c>
      <c r="I385" s="3" t="n">
        <v>0.0016622736401618</v>
      </c>
      <c r="J385" s="3" t="n">
        <v>7.6841354</v>
      </c>
      <c r="K385" s="3" t="n">
        <v>7.35177</v>
      </c>
      <c r="L385" s="3" t="n">
        <v>7.5820074</v>
      </c>
      <c r="M385" s="3" t="n">
        <v>8.1417265</v>
      </c>
      <c r="N385" s="3" t="n">
        <v>8.140328</v>
      </c>
      <c r="O385" s="3" t="n">
        <v>8.19116</v>
      </c>
    </row>
    <row r="386" customFormat="false" ht="13.5" hidden="false" customHeight="false" outlineLevel="0" collapsed="false">
      <c r="A386" s="3" t="s">
        <v>1408</v>
      </c>
      <c r="B386" s="3" t="s">
        <v>1409</v>
      </c>
      <c r="C386" s="3" t="s">
        <v>1410</v>
      </c>
      <c r="D386" s="3"/>
      <c r="E386" s="3" t="n">
        <v>-1.1437282</v>
      </c>
      <c r="F386" s="3" t="n">
        <f aca="false">POWER(2,E386)</f>
        <v>0.452588489906396</v>
      </c>
      <c r="G386" s="3" t="s">
        <v>25</v>
      </c>
      <c r="H386" s="4" t="n">
        <v>8.60296012611412E-007</v>
      </c>
      <c r="I386" s="4" t="n">
        <v>0.000160653954649206</v>
      </c>
      <c r="J386" s="3" t="n">
        <v>4.459697</v>
      </c>
      <c r="K386" s="3" t="n">
        <v>4.3891287</v>
      </c>
      <c r="L386" s="3" t="n">
        <v>4.6310344</v>
      </c>
      <c r="M386" s="3" t="n">
        <v>5.60282</v>
      </c>
      <c r="N386" s="3" t="n">
        <v>5.5559464</v>
      </c>
      <c r="O386" s="3" t="n">
        <v>5.7522783</v>
      </c>
    </row>
    <row r="387" customFormat="false" ht="13.5" hidden="false" customHeight="false" outlineLevel="0" collapsed="false">
      <c r="A387" s="3" t="s">
        <v>1411</v>
      </c>
      <c r="B387" s="3" t="s">
        <v>1412</v>
      </c>
      <c r="C387" s="3" t="s">
        <v>1413</v>
      </c>
      <c r="D387" s="3" t="s">
        <v>1414</v>
      </c>
      <c r="E387" s="3" t="n">
        <v>0.677078433333332</v>
      </c>
      <c r="F387" s="3" t="n">
        <f aca="false">POWER(2,E387)</f>
        <v>1.59889858381286</v>
      </c>
      <c r="G387" s="3" t="s">
        <v>18</v>
      </c>
      <c r="H387" s="3" t="n">
        <v>0.017160767859696</v>
      </c>
      <c r="I387" s="3" t="n">
        <v>0.0476944650178048</v>
      </c>
      <c r="J387" s="3" t="n">
        <v>5.9648232</v>
      </c>
      <c r="K387" s="3" t="n">
        <v>6.449708</v>
      </c>
      <c r="L387" s="3" t="n">
        <v>6.0389566</v>
      </c>
      <c r="M387" s="3" t="n">
        <v>5.203427</v>
      </c>
      <c r="N387" s="3" t="n">
        <v>5.2790465</v>
      </c>
      <c r="O387" s="3" t="n">
        <v>5.939779</v>
      </c>
    </row>
    <row r="388" customFormat="false" ht="13.5" hidden="false" customHeight="false" outlineLevel="0" collapsed="false">
      <c r="A388" s="3" t="s">
        <v>1415</v>
      </c>
      <c r="B388" s="3" t="s">
        <v>1416</v>
      </c>
      <c r="C388" s="3" t="s">
        <v>1417</v>
      </c>
      <c r="D388" s="3" t="s">
        <v>1418</v>
      </c>
      <c r="E388" s="3" t="n">
        <v>0.631749233333334</v>
      </c>
      <c r="F388" s="3" t="n">
        <f aca="false">POWER(2,E388)</f>
        <v>1.54944251718881</v>
      </c>
      <c r="G388" s="3" t="s">
        <v>18</v>
      </c>
      <c r="H388" s="4" t="n">
        <v>0.000681336521444665</v>
      </c>
      <c r="I388" s="3" t="n">
        <v>0.0051100004052572</v>
      </c>
      <c r="J388" s="3" t="n">
        <v>7.477929</v>
      </c>
      <c r="K388" s="3" t="n">
        <v>7.916087</v>
      </c>
      <c r="L388" s="3" t="n">
        <v>7.4571514</v>
      </c>
      <c r="M388" s="3" t="n">
        <v>6.995867</v>
      </c>
      <c r="N388" s="3" t="n">
        <v>6.9610887</v>
      </c>
      <c r="O388" s="3" t="n">
        <v>6.998964</v>
      </c>
    </row>
    <row r="389" customFormat="false" ht="13.5" hidden="false" customHeight="false" outlineLevel="0" collapsed="false">
      <c r="A389" s="3" t="s">
        <v>1419</v>
      </c>
      <c r="B389" s="3" t="s">
        <v>1420</v>
      </c>
      <c r="C389" s="3" t="s">
        <v>1421</v>
      </c>
      <c r="D389" s="3" t="s">
        <v>1422</v>
      </c>
      <c r="E389" s="3" t="n">
        <v>-0.682675066666665</v>
      </c>
      <c r="F389" s="3" t="n">
        <f aca="false">POWER(2,E389)</f>
        <v>0.623009010200233</v>
      </c>
      <c r="G389" s="3" t="s">
        <v>25</v>
      </c>
      <c r="H389" s="4" t="n">
        <v>0.000466812494256273</v>
      </c>
      <c r="I389" s="3" t="n">
        <v>0.0040120598702628</v>
      </c>
      <c r="J389" s="3" t="n">
        <v>7.534238</v>
      </c>
      <c r="K389" s="3" t="n">
        <v>7.3925095</v>
      </c>
      <c r="L389" s="3" t="n">
        <v>7.9121923</v>
      </c>
      <c r="M389" s="3" t="n">
        <v>8.392315</v>
      </c>
      <c r="N389" s="3" t="n">
        <v>8.22316</v>
      </c>
      <c r="O389" s="3" t="n">
        <v>8.27149</v>
      </c>
    </row>
    <row r="390" customFormat="false" ht="13.5" hidden="false" customHeight="false" outlineLevel="0" collapsed="false">
      <c r="A390" s="3" t="s">
        <v>1423</v>
      </c>
      <c r="B390" s="3" t="s">
        <v>1424</v>
      </c>
      <c r="C390" s="3" t="s">
        <v>1425</v>
      </c>
      <c r="D390" s="3" t="s">
        <v>1426</v>
      </c>
      <c r="E390" s="3" t="n">
        <v>0.609717666666668</v>
      </c>
      <c r="F390" s="3" t="n">
        <f aca="false">POWER(2,E390)</f>
        <v>1.52596055146474</v>
      </c>
      <c r="G390" s="3" t="s">
        <v>18</v>
      </c>
      <c r="H390" s="4" t="n">
        <v>0.000348727050726366</v>
      </c>
      <c r="I390" s="3" t="n">
        <v>0.00333322555214264</v>
      </c>
      <c r="J390" s="3" t="n">
        <v>10.138506</v>
      </c>
      <c r="K390" s="3" t="n">
        <v>10.302637</v>
      </c>
      <c r="L390" s="3" t="n">
        <v>9.904342</v>
      </c>
      <c r="M390" s="3" t="n">
        <v>9.405152</v>
      </c>
      <c r="N390" s="3" t="n">
        <v>9.44878</v>
      </c>
      <c r="O390" s="3" t="n">
        <v>9.6624</v>
      </c>
    </row>
    <row r="391" customFormat="false" ht="13.5" hidden="false" customHeight="false" outlineLevel="0" collapsed="false">
      <c r="A391" s="3" t="s">
        <v>1427</v>
      </c>
      <c r="B391" s="3" t="s">
        <v>1428</v>
      </c>
      <c r="C391" s="3" t="s">
        <v>1429</v>
      </c>
      <c r="D391" s="3" t="s">
        <v>1430</v>
      </c>
      <c r="E391" s="3" t="n">
        <v>-0.612520433333332</v>
      </c>
      <c r="F391" s="3" t="n">
        <f aca="false">POWER(2,E391)</f>
        <v>0.654053052097139</v>
      </c>
      <c r="G391" s="3" t="s">
        <v>25</v>
      </c>
      <c r="H391" s="4" t="n">
        <v>6.07074833664759E-005</v>
      </c>
      <c r="I391" s="3" t="n">
        <v>0.00117262911623484</v>
      </c>
      <c r="J391" s="3" t="n">
        <v>7.485067</v>
      </c>
      <c r="K391" s="3" t="n">
        <v>7.550766</v>
      </c>
      <c r="L391" s="3" t="n">
        <v>7.6971607</v>
      </c>
      <c r="M391" s="3" t="n">
        <v>8.232985</v>
      </c>
      <c r="N391" s="3" t="n">
        <v>8.140617</v>
      </c>
      <c r="O391" s="3" t="n">
        <v>8.196953</v>
      </c>
    </row>
    <row r="392" customFormat="false" ht="13.5" hidden="false" customHeight="false" outlineLevel="0" collapsed="false">
      <c r="A392" s="3" t="s">
        <v>1431</v>
      </c>
      <c r="B392" s="3" t="s">
        <v>1432</v>
      </c>
      <c r="C392" s="3" t="s">
        <v>1433</v>
      </c>
      <c r="D392" s="3" t="s">
        <v>1434</v>
      </c>
      <c r="E392" s="3" t="n">
        <v>-0.737549966666667</v>
      </c>
      <c r="F392" s="3" t="n">
        <f aca="false">POWER(2,E392)</f>
        <v>0.599757015523846</v>
      </c>
      <c r="G392" s="3" t="s">
        <v>25</v>
      </c>
      <c r="H392" s="3" t="n">
        <v>0.0049301565386451</v>
      </c>
      <c r="I392" s="3" t="n">
        <v>0.0194487706759816</v>
      </c>
      <c r="J392" s="3" t="n">
        <v>5.7535224</v>
      </c>
      <c r="K392" s="3" t="n">
        <v>5.776364</v>
      </c>
      <c r="L392" s="3" t="n">
        <v>6.0374947</v>
      </c>
      <c r="M392" s="3" t="n">
        <v>6.76909</v>
      </c>
      <c r="N392" s="3" t="n">
        <v>6.392597</v>
      </c>
      <c r="O392" s="3" t="n">
        <v>6.618344</v>
      </c>
    </row>
    <row r="393" customFormat="false" ht="13.5" hidden="false" customHeight="false" outlineLevel="0" collapsed="false">
      <c r="A393" s="3" t="s">
        <v>1435</v>
      </c>
      <c r="B393" s="3" t="s">
        <v>1436</v>
      </c>
      <c r="C393" s="3" t="s">
        <v>1437</v>
      </c>
      <c r="D393" s="3" t="s">
        <v>1438</v>
      </c>
      <c r="E393" s="3" t="n">
        <v>-0.593625433333334</v>
      </c>
      <c r="F393" s="3" t="n">
        <f aca="false">POWER(2,E393)</f>
        <v>0.662675536526022</v>
      </c>
      <c r="G393" s="3" t="s">
        <v>25</v>
      </c>
      <c r="H393" s="4" t="n">
        <v>1.44233309952118E-005</v>
      </c>
      <c r="I393" s="4" t="n">
        <v>0.000569049373638192</v>
      </c>
      <c r="J393" s="3" t="n">
        <v>7.061938</v>
      </c>
      <c r="K393" s="3" t="n">
        <v>6.8542585</v>
      </c>
      <c r="L393" s="3" t="n">
        <v>7.072136</v>
      </c>
      <c r="M393" s="3" t="n">
        <v>7.5245953</v>
      </c>
      <c r="N393" s="3" t="n">
        <v>7.650482</v>
      </c>
      <c r="O393" s="3" t="n">
        <v>7.5941315</v>
      </c>
    </row>
    <row r="394" customFormat="false" ht="13.5" hidden="false" customHeight="false" outlineLevel="0" collapsed="false">
      <c r="A394" s="3" t="s">
        <v>1439</v>
      </c>
      <c r="B394" s="3" t="s">
        <v>1440</v>
      </c>
      <c r="C394" s="3" t="s">
        <v>1441</v>
      </c>
      <c r="D394" s="3" t="s">
        <v>1442</v>
      </c>
      <c r="E394" s="3" t="n">
        <v>0.907400166666665</v>
      </c>
      <c r="F394" s="3" t="n">
        <f aca="false">POWER(2,E394)</f>
        <v>1.87566238148897</v>
      </c>
      <c r="G394" s="3" t="s">
        <v>18</v>
      </c>
      <c r="H394" s="3" t="n">
        <v>0.00276319275513691</v>
      </c>
      <c r="I394" s="3" t="n">
        <v>0.0130464410489333</v>
      </c>
      <c r="J394" s="3" t="n">
        <v>10.3863945</v>
      </c>
      <c r="K394" s="3" t="n">
        <v>10.983967</v>
      </c>
      <c r="L394" s="3" t="n">
        <v>10.118294</v>
      </c>
      <c r="M394" s="3" t="n">
        <v>9.39246</v>
      </c>
      <c r="N394" s="3" t="n">
        <v>9.745159</v>
      </c>
      <c r="O394" s="3" t="n">
        <v>9.628836</v>
      </c>
    </row>
    <row r="395" customFormat="false" ht="13.5" hidden="false" customHeight="false" outlineLevel="0" collapsed="false">
      <c r="A395" s="3" t="s">
        <v>1443</v>
      </c>
      <c r="B395" s="3" t="s">
        <v>1444</v>
      </c>
      <c r="C395" s="3" t="s">
        <v>1445</v>
      </c>
      <c r="D395" s="3" t="s">
        <v>1446</v>
      </c>
      <c r="E395" s="3" t="n">
        <v>-0.858810099999999</v>
      </c>
      <c r="F395" s="3" t="n">
        <f aca="false">POWER(2,E395)</f>
        <v>0.551407157737345</v>
      </c>
      <c r="G395" s="3" t="s">
        <v>25</v>
      </c>
      <c r="H395" s="4" t="n">
        <v>6.01361227172385E-005</v>
      </c>
      <c r="I395" s="3" t="n">
        <v>0.00116498434270213</v>
      </c>
      <c r="J395" s="3" t="n">
        <v>4.7251782</v>
      </c>
      <c r="K395" s="3" t="n">
        <v>4.5230865</v>
      </c>
      <c r="L395" s="3" t="n">
        <v>4.959682</v>
      </c>
      <c r="M395" s="3" t="n">
        <v>5.4865265</v>
      </c>
      <c r="N395" s="3" t="n">
        <v>5.6697245</v>
      </c>
      <c r="O395" s="3" t="n">
        <v>5.628126</v>
      </c>
    </row>
    <row r="396" customFormat="false" ht="13.5" hidden="false" customHeight="false" outlineLevel="0" collapsed="false">
      <c r="A396" s="3" t="s">
        <v>1447</v>
      </c>
      <c r="B396" s="3" t="s">
        <v>1448</v>
      </c>
      <c r="C396" s="3" t="s">
        <v>1449</v>
      </c>
      <c r="D396" s="3" t="s">
        <v>1450</v>
      </c>
      <c r="E396" s="3" t="n">
        <v>0.6740071</v>
      </c>
      <c r="F396" s="3" t="n">
        <f aca="false">POWER(2,E396)</f>
        <v>1.59549833159645</v>
      </c>
      <c r="G396" s="3" t="s">
        <v>18</v>
      </c>
      <c r="H396" s="3" t="n">
        <v>0.00446403249711215</v>
      </c>
      <c r="I396" s="3" t="n">
        <v>0.0181367834473136</v>
      </c>
      <c r="J396" s="3" t="n">
        <v>5.947512</v>
      </c>
      <c r="K396" s="3" t="n">
        <v>5.5833697</v>
      </c>
      <c r="L396" s="3" t="n">
        <v>6.130913</v>
      </c>
      <c r="M396" s="3" t="n">
        <v>5.3288593</v>
      </c>
      <c r="N396" s="3" t="n">
        <v>4.8495455</v>
      </c>
      <c r="O396" s="3" t="n">
        <v>5.4613686</v>
      </c>
    </row>
    <row r="397" customFormat="false" ht="13.5" hidden="false" customHeight="false" outlineLevel="0" collapsed="false">
      <c r="A397" s="3" t="s">
        <v>1451</v>
      </c>
      <c r="B397" s="3" t="s">
        <v>1452</v>
      </c>
      <c r="C397" s="3" t="s">
        <v>1453</v>
      </c>
      <c r="D397" s="3" t="s">
        <v>1454</v>
      </c>
      <c r="E397" s="3" t="n">
        <v>-0.710297733333332</v>
      </c>
      <c r="F397" s="3" t="n">
        <f aca="false">POWER(2,E397)</f>
        <v>0.611193991879566</v>
      </c>
      <c r="G397" s="3" t="s">
        <v>25</v>
      </c>
      <c r="H397" s="3" t="n">
        <v>0.001511587054845</v>
      </c>
      <c r="I397" s="3" t="n">
        <v>0.00867467744797308</v>
      </c>
      <c r="J397" s="3" t="n">
        <v>6.520625</v>
      </c>
      <c r="K397" s="3" t="n">
        <v>5.960358</v>
      </c>
      <c r="L397" s="3" t="n">
        <v>6.232369</v>
      </c>
      <c r="M397" s="3" t="n">
        <v>6.781254</v>
      </c>
      <c r="N397" s="3" t="n">
        <v>6.971449</v>
      </c>
      <c r="O397" s="3" t="n">
        <v>7.0915422</v>
      </c>
    </row>
    <row r="398" customFormat="false" ht="13.5" hidden="false" customHeight="false" outlineLevel="0" collapsed="false">
      <c r="A398" s="3" t="s">
        <v>1455</v>
      </c>
      <c r="B398" s="3" t="s">
        <v>1456</v>
      </c>
      <c r="C398" s="3" t="s">
        <v>1457</v>
      </c>
      <c r="D398" s="3" t="s">
        <v>1458</v>
      </c>
      <c r="E398" s="3" t="n">
        <v>0.932700933333333</v>
      </c>
      <c r="F398" s="3" t="n">
        <f aca="false">POWER(2,E398)</f>
        <v>1.90884628874004</v>
      </c>
      <c r="G398" s="3" t="s">
        <v>18</v>
      </c>
      <c r="H398" s="4" t="n">
        <v>5.73816900065001E-006</v>
      </c>
      <c r="I398" s="4" t="n">
        <v>0.000360586012338269</v>
      </c>
      <c r="J398" s="3" t="n">
        <v>4.6212435</v>
      </c>
      <c r="K398" s="3" t="n">
        <v>4.943289</v>
      </c>
      <c r="L398" s="3" t="n">
        <v>4.663229</v>
      </c>
      <c r="M398" s="3" t="n">
        <v>3.7283218</v>
      </c>
      <c r="N398" s="3" t="n">
        <v>3.8094354</v>
      </c>
      <c r="O398" s="3" t="n">
        <v>3.8919015</v>
      </c>
    </row>
    <row r="399" customFormat="false" ht="13.5" hidden="false" customHeight="false" outlineLevel="0" collapsed="false">
      <c r="A399" s="3" t="s">
        <v>1459</v>
      </c>
      <c r="B399" s="3" t="s">
        <v>1460</v>
      </c>
      <c r="C399" s="3" t="s">
        <v>1461</v>
      </c>
      <c r="D399" s="3" t="s">
        <v>1462</v>
      </c>
      <c r="E399" s="3" t="n">
        <v>-0.6621896</v>
      </c>
      <c r="F399" s="3" t="n">
        <f aca="false">POWER(2,E399)</f>
        <v>0.631918496594506</v>
      </c>
      <c r="G399" s="3" t="s">
        <v>25</v>
      </c>
      <c r="H399" s="3" t="n">
        <v>0.00241019641735283</v>
      </c>
      <c r="I399" s="3" t="n">
        <v>0.0117919010617434</v>
      </c>
      <c r="J399" s="3" t="n">
        <v>5.0094624</v>
      </c>
      <c r="K399" s="3" t="n">
        <v>5.0307565</v>
      </c>
      <c r="L399" s="3" t="n">
        <v>4.984849</v>
      </c>
      <c r="M399" s="3" t="n">
        <v>5.9021544</v>
      </c>
      <c r="N399" s="3" t="n">
        <v>5.5779376</v>
      </c>
      <c r="O399" s="3" t="n">
        <v>5.5315447</v>
      </c>
    </row>
    <row r="400" customFormat="false" ht="13.5" hidden="false" customHeight="false" outlineLevel="0" collapsed="false">
      <c r="A400" s="3" t="s">
        <v>1463</v>
      </c>
      <c r="B400" s="3" t="s">
        <v>1464</v>
      </c>
      <c r="C400" s="3" t="s">
        <v>1465</v>
      </c>
      <c r="D400" s="3" t="s">
        <v>1466</v>
      </c>
      <c r="E400" s="3" t="n">
        <v>-0.749816533333333</v>
      </c>
      <c r="F400" s="3" t="n">
        <f aca="false">POWER(2,E400)</f>
        <v>0.594679177688812</v>
      </c>
      <c r="G400" s="3" t="s">
        <v>25</v>
      </c>
      <c r="H400" s="4" t="n">
        <v>0.000249749282888209</v>
      </c>
      <c r="I400" s="3" t="n">
        <v>0.00271760177271287</v>
      </c>
      <c r="J400" s="3" t="n">
        <v>5.867853</v>
      </c>
      <c r="K400" s="3" t="n">
        <v>5.649242</v>
      </c>
      <c r="L400" s="3" t="n">
        <v>5.929925</v>
      </c>
      <c r="M400" s="3" t="n">
        <v>6.492291</v>
      </c>
      <c r="N400" s="3" t="n">
        <v>6.6297026</v>
      </c>
      <c r="O400" s="3" t="n">
        <v>6.574476</v>
      </c>
    </row>
    <row r="401" customFormat="false" ht="13.5" hidden="false" customHeight="false" outlineLevel="0" collapsed="false">
      <c r="A401" s="3" t="s">
        <v>1467</v>
      </c>
      <c r="B401" s="3" t="s">
        <v>1468</v>
      </c>
      <c r="C401" s="3" t="s">
        <v>1469</v>
      </c>
      <c r="D401" s="3" t="s">
        <v>1470</v>
      </c>
      <c r="E401" s="3" t="n">
        <v>-1.18708346666666</v>
      </c>
      <c r="F401" s="3" t="n">
        <f aca="false">POWER(2,E401)</f>
        <v>0.439189824195359</v>
      </c>
      <c r="G401" s="3" t="s">
        <v>25</v>
      </c>
      <c r="H401" s="3" t="n">
        <v>0.00518966359330622</v>
      </c>
      <c r="I401" s="3" t="n">
        <v>0.0201706420943369</v>
      </c>
      <c r="J401" s="3" t="n">
        <v>3.5565073</v>
      </c>
      <c r="K401" s="3" t="n">
        <v>3.8635874</v>
      </c>
      <c r="L401" s="3" t="n">
        <v>3.5420382</v>
      </c>
      <c r="M401" s="3" t="n">
        <v>4.377249</v>
      </c>
      <c r="N401" s="3" t="n">
        <v>4.4305573</v>
      </c>
      <c r="O401" s="3" t="n">
        <v>5.715577</v>
      </c>
    </row>
    <row r="402" customFormat="false" ht="13.5" hidden="false" customHeight="false" outlineLevel="0" collapsed="false">
      <c r="A402" s="3" t="s">
        <v>1471</v>
      </c>
      <c r="B402" s="3" t="s">
        <v>1472</v>
      </c>
      <c r="C402" s="3" t="s">
        <v>1473</v>
      </c>
      <c r="D402" s="3" t="s">
        <v>1474</v>
      </c>
      <c r="E402" s="3" t="n">
        <v>0.991389433333333</v>
      </c>
      <c r="F402" s="3" t="n">
        <f aca="false">POWER(2,E402)</f>
        <v>1.98809877090083</v>
      </c>
      <c r="G402" s="3" t="s">
        <v>18</v>
      </c>
      <c r="H402" s="4" t="n">
        <v>0.00055642330138411</v>
      </c>
      <c r="I402" s="3" t="n">
        <v>0.0044961764509234</v>
      </c>
      <c r="J402" s="3" t="n">
        <v>6.358491</v>
      </c>
      <c r="K402" s="3" t="n">
        <v>7.17444</v>
      </c>
      <c r="L402" s="3" t="n">
        <v>6.926902</v>
      </c>
      <c r="M402" s="3" t="n">
        <v>5.923004</v>
      </c>
      <c r="N402" s="3" t="n">
        <v>5.639194</v>
      </c>
      <c r="O402" s="3" t="n">
        <v>5.9234667</v>
      </c>
    </row>
    <row r="403" customFormat="false" ht="13.5" hidden="false" customHeight="false" outlineLevel="0" collapsed="false">
      <c r="A403" s="3" t="s">
        <v>1475</v>
      </c>
      <c r="B403" s="3" t="s">
        <v>1476</v>
      </c>
      <c r="C403" s="3" t="s">
        <v>1477</v>
      </c>
      <c r="D403" s="3" t="s">
        <v>1478</v>
      </c>
      <c r="E403" s="3" t="n">
        <v>-1.1636614</v>
      </c>
      <c r="F403" s="3" t="n">
        <f aca="false">POWER(2,E403)</f>
        <v>0.446378238253059</v>
      </c>
      <c r="G403" s="3" t="s">
        <v>25</v>
      </c>
      <c r="H403" s="4" t="n">
        <v>0.000471225151791063</v>
      </c>
      <c r="I403" s="3" t="n">
        <v>0.00404041363269332</v>
      </c>
      <c r="J403" s="3" t="n">
        <v>5.342581</v>
      </c>
      <c r="K403" s="3" t="n">
        <v>4.6979656</v>
      </c>
      <c r="L403" s="3" t="n">
        <v>5.0477567</v>
      </c>
      <c r="M403" s="3" t="n">
        <v>6.1916556</v>
      </c>
      <c r="N403" s="3" t="n">
        <v>6.3715963</v>
      </c>
      <c r="O403" s="3" t="n">
        <v>6.0160356</v>
      </c>
    </row>
    <row r="404" customFormat="false" ht="13.5" hidden="false" customHeight="false" outlineLevel="0" collapsed="false">
      <c r="A404" s="3" t="s">
        <v>1479</v>
      </c>
      <c r="B404" s="3" t="s">
        <v>1480</v>
      </c>
      <c r="C404" s="3" t="s">
        <v>1481</v>
      </c>
      <c r="D404" s="3" t="s">
        <v>1482</v>
      </c>
      <c r="E404" s="3" t="n">
        <v>0.589233766666666</v>
      </c>
      <c r="F404" s="3" t="n">
        <f aca="false">POWER(2,E404)</f>
        <v>1.50444750434886</v>
      </c>
      <c r="G404" s="3" t="s">
        <v>18</v>
      </c>
      <c r="H404" s="3" t="n">
        <v>0.0130528054338159</v>
      </c>
      <c r="I404" s="3" t="n">
        <v>0.039055384024814</v>
      </c>
      <c r="J404" s="3" t="n">
        <v>3.9654999</v>
      </c>
      <c r="K404" s="3" t="n">
        <v>4.3964205</v>
      </c>
      <c r="L404" s="3" t="n">
        <v>4.2365985</v>
      </c>
      <c r="M404" s="3" t="n">
        <v>3.3912609</v>
      </c>
      <c r="N404" s="3" t="n">
        <v>3.451392</v>
      </c>
      <c r="O404" s="3" t="n">
        <v>3.9881647</v>
      </c>
    </row>
    <row r="405" customFormat="false" ht="13.5" hidden="false" customHeight="false" outlineLevel="0" collapsed="false">
      <c r="A405" s="3" t="s">
        <v>1483</v>
      </c>
      <c r="B405" s="3" t="s">
        <v>1484</v>
      </c>
      <c r="C405" s="3" t="s">
        <v>1485</v>
      </c>
      <c r="D405" s="3" t="s">
        <v>1486</v>
      </c>
      <c r="E405" s="3" t="n">
        <v>-0.595351066666667</v>
      </c>
      <c r="F405" s="3" t="n">
        <f aca="false">POWER(2,E405)</f>
        <v>0.661883372323685</v>
      </c>
      <c r="G405" s="3" t="s">
        <v>25</v>
      </c>
      <c r="H405" s="4" t="n">
        <v>3.95106867061525E-006</v>
      </c>
      <c r="I405" s="4" t="n">
        <v>0.00030903741726905</v>
      </c>
      <c r="J405" s="3" t="n">
        <v>6.748754</v>
      </c>
      <c r="K405" s="3" t="n">
        <v>6.6889935</v>
      </c>
      <c r="L405" s="3" t="n">
        <v>6.7034907</v>
      </c>
      <c r="M405" s="3" t="n">
        <v>7.3876624</v>
      </c>
      <c r="N405" s="3" t="n">
        <v>7.257482</v>
      </c>
      <c r="O405" s="3" t="n">
        <v>7.282147</v>
      </c>
    </row>
    <row r="406" customFormat="false" ht="13.5" hidden="false" customHeight="false" outlineLevel="0" collapsed="false">
      <c r="A406" s="3" t="s">
        <v>1487</v>
      </c>
      <c r="B406" s="3" t="s">
        <v>1488</v>
      </c>
      <c r="C406" s="3" t="s">
        <v>1489</v>
      </c>
      <c r="D406" s="3" t="s">
        <v>1490</v>
      </c>
      <c r="E406" s="3" t="n">
        <v>-0.856029966666667</v>
      </c>
      <c r="F406" s="3" t="n">
        <f aca="false">POWER(2,E406)</f>
        <v>0.55247076673893</v>
      </c>
      <c r="G406" s="3" t="s">
        <v>25</v>
      </c>
      <c r="H406" s="4" t="n">
        <v>3.97764657165531E-006</v>
      </c>
      <c r="I406" s="4" t="n">
        <v>0.00030903741726905</v>
      </c>
      <c r="J406" s="3" t="n">
        <v>5.2307324</v>
      </c>
      <c r="K406" s="3" t="n">
        <v>5.1817756</v>
      </c>
      <c r="L406" s="3" t="n">
        <v>5.359774</v>
      </c>
      <c r="M406" s="3" t="n">
        <v>6.1498733</v>
      </c>
      <c r="N406" s="3" t="n">
        <v>6.1887026</v>
      </c>
      <c r="O406" s="3" t="n">
        <v>6.001796</v>
      </c>
    </row>
    <row r="407" customFormat="false" ht="13.5" hidden="false" customHeight="false" outlineLevel="0" collapsed="false">
      <c r="A407" s="3" t="s">
        <v>1491</v>
      </c>
      <c r="B407" s="3" t="s">
        <v>1492</v>
      </c>
      <c r="C407" s="3" t="s">
        <v>1493</v>
      </c>
      <c r="D407" s="3" t="s">
        <v>1494</v>
      </c>
      <c r="E407" s="3" t="n">
        <v>-0.828130466666666</v>
      </c>
      <c r="F407" s="3" t="n">
        <f aca="false">POWER(2,E407)</f>
        <v>0.563258674997723</v>
      </c>
      <c r="G407" s="3" t="s">
        <v>25</v>
      </c>
      <c r="H407" s="4" t="n">
        <v>3.26550504492186E-006</v>
      </c>
      <c r="I407" s="4" t="n">
        <v>0.000281132310596205</v>
      </c>
      <c r="J407" s="3" t="n">
        <v>5.1157823</v>
      </c>
      <c r="K407" s="3" t="n">
        <v>4.9771843</v>
      </c>
      <c r="L407" s="3" t="n">
        <v>4.873639</v>
      </c>
      <c r="M407" s="3" t="n">
        <v>5.810064</v>
      </c>
      <c r="N407" s="3" t="n">
        <v>5.740113</v>
      </c>
      <c r="O407" s="3" t="n">
        <v>5.90082</v>
      </c>
    </row>
    <row r="408" customFormat="false" ht="13.5" hidden="false" customHeight="false" outlineLevel="0" collapsed="false">
      <c r="A408" s="3" t="s">
        <v>1495</v>
      </c>
      <c r="B408" s="3" t="s">
        <v>1496</v>
      </c>
      <c r="C408" s="3" t="s">
        <v>1497</v>
      </c>
      <c r="D408" s="3" t="s">
        <v>1498</v>
      </c>
      <c r="E408" s="3" t="n">
        <v>0.701170333333333</v>
      </c>
      <c r="F408" s="3" t="n">
        <f aca="false">POWER(2,E408)</f>
        <v>1.62582314718653</v>
      </c>
      <c r="G408" s="3" t="s">
        <v>18</v>
      </c>
      <c r="H408" s="3" t="n">
        <v>0.00119801986528988</v>
      </c>
      <c r="I408" s="3" t="n">
        <v>0.00740835415601827</v>
      </c>
      <c r="J408" s="3" t="n">
        <v>9.270724</v>
      </c>
      <c r="K408" s="3" t="n">
        <v>9.627639</v>
      </c>
      <c r="L408" s="3" t="n">
        <v>8.945548</v>
      </c>
      <c r="M408" s="3" t="n">
        <v>8.56697</v>
      </c>
      <c r="N408" s="3" t="n">
        <v>8.664597</v>
      </c>
      <c r="O408" s="3" t="n">
        <v>8.508833</v>
      </c>
    </row>
    <row r="409" customFormat="false" ht="13.5" hidden="false" customHeight="false" outlineLevel="0" collapsed="false">
      <c r="A409" s="3" t="s">
        <v>1499</v>
      </c>
      <c r="B409" s="3" t="s">
        <v>1500</v>
      </c>
      <c r="C409" s="3" t="s">
        <v>1501</v>
      </c>
      <c r="D409" s="3" t="s">
        <v>1502</v>
      </c>
      <c r="E409" s="3" t="n">
        <v>0.666722233333334</v>
      </c>
      <c r="F409" s="3" t="n">
        <f aca="false">POWER(2,E409)</f>
        <v>1.58746219329143</v>
      </c>
      <c r="G409" s="3" t="s">
        <v>18</v>
      </c>
      <c r="H409" s="4" t="n">
        <v>6.22239258132983E-007</v>
      </c>
      <c r="I409" s="4" t="n">
        <v>0.000147763437843742</v>
      </c>
      <c r="J409" s="3" t="n">
        <v>7.589979</v>
      </c>
      <c r="K409" s="3" t="n">
        <v>7.5830383</v>
      </c>
      <c r="L409" s="3" t="n">
        <v>7.5067177</v>
      </c>
      <c r="M409" s="3" t="n">
        <v>6.9700265</v>
      </c>
      <c r="N409" s="3" t="n">
        <v>6.8657355</v>
      </c>
      <c r="O409" s="3" t="n">
        <v>6.8438063</v>
      </c>
    </row>
    <row r="410" customFormat="false" ht="13.5" hidden="false" customHeight="false" outlineLevel="0" collapsed="false">
      <c r="A410" s="3" t="s">
        <v>1503</v>
      </c>
      <c r="B410" s="3" t="s">
        <v>1504</v>
      </c>
      <c r="C410" s="3" t="s">
        <v>1505</v>
      </c>
      <c r="D410" s="3" t="s">
        <v>1506</v>
      </c>
      <c r="E410" s="3" t="n">
        <v>-0.628440133333333</v>
      </c>
      <c r="F410" s="3" t="n">
        <f aca="false">POWER(2,E410)</f>
        <v>0.646875450197786</v>
      </c>
      <c r="G410" s="3" t="s">
        <v>25</v>
      </c>
      <c r="H410" s="3" t="n">
        <v>0.0103573888653106</v>
      </c>
      <c r="I410" s="3" t="n">
        <v>0.0329508461746579</v>
      </c>
      <c r="J410" s="3" t="n">
        <v>5.627673</v>
      </c>
      <c r="K410" s="3" t="n">
        <v>5.1136866</v>
      </c>
      <c r="L410" s="3" t="n">
        <v>5.9279404</v>
      </c>
      <c r="M410" s="3" t="n">
        <v>6.134638</v>
      </c>
      <c r="N410" s="3" t="n">
        <v>6.2589707</v>
      </c>
      <c r="O410" s="3" t="n">
        <v>6.1610117</v>
      </c>
    </row>
    <row r="411" customFormat="false" ht="13.5" hidden="false" customHeight="false" outlineLevel="0" collapsed="false">
      <c r="A411" s="3" t="s">
        <v>1507</v>
      </c>
      <c r="B411" s="3" t="s">
        <v>1508</v>
      </c>
      <c r="C411" s="3" t="s">
        <v>1509</v>
      </c>
      <c r="D411" s="3" t="s">
        <v>1510</v>
      </c>
      <c r="E411" s="3" t="n">
        <v>0.633876066666667</v>
      </c>
      <c r="F411" s="3" t="n">
        <f aca="false">POWER(2,E411)</f>
        <v>1.55172840308435</v>
      </c>
      <c r="G411" s="3" t="s">
        <v>18</v>
      </c>
      <c r="H411" s="4" t="n">
        <v>0.000347067733469498</v>
      </c>
      <c r="I411" s="3" t="n">
        <v>0.00332245730377868</v>
      </c>
      <c r="J411" s="3" t="n">
        <v>6.789811</v>
      </c>
      <c r="K411" s="3" t="n">
        <v>7.0115285</v>
      </c>
      <c r="L411" s="3" t="n">
        <v>6.801703</v>
      </c>
      <c r="M411" s="3" t="n">
        <v>6.1263456</v>
      </c>
      <c r="N411" s="3" t="n">
        <v>6.305701</v>
      </c>
      <c r="O411" s="3" t="n">
        <v>6.2693677</v>
      </c>
    </row>
    <row r="412" customFormat="false" ht="13.5" hidden="false" customHeight="false" outlineLevel="0" collapsed="false">
      <c r="A412" s="3" t="s">
        <v>1511</v>
      </c>
      <c r="B412" s="3" t="s">
        <v>1512</v>
      </c>
      <c r="C412" s="3" t="s">
        <v>1513</v>
      </c>
      <c r="D412" s="3" t="s">
        <v>1514</v>
      </c>
      <c r="E412" s="3" t="n">
        <v>1.01331363333333</v>
      </c>
      <c r="F412" s="3" t="n">
        <f aca="false">POWER(2,E412)</f>
        <v>2.01854203904511</v>
      </c>
      <c r="G412" s="3" t="s">
        <v>18</v>
      </c>
      <c r="H412" s="4" t="n">
        <v>0.000192644733927384</v>
      </c>
      <c r="I412" s="3" t="n">
        <v>0.00232096693906725</v>
      </c>
      <c r="J412" s="3" t="n">
        <v>8.8280525</v>
      </c>
      <c r="K412" s="3" t="n">
        <v>8.184232</v>
      </c>
      <c r="L412" s="3" t="n">
        <v>8.129525</v>
      </c>
      <c r="M412" s="3" t="n">
        <v>7.324297</v>
      </c>
      <c r="N412" s="3" t="n">
        <v>7.4010944</v>
      </c>
      <c r="O412" s="3" t="n">
        <v>7.3764772</v>
      </c>
    </row>
    <row r="413" customFormat="false" ht="13.5" hidden="false" customHeight="false" outlineLevel="0" collapsed="false">
      <c r="A413" s="3" t="s">
        <v>1515</v>
      </c>
      <c r="B413" s="3" t="s">
        <v>1516</v>
      </c>
      <c r="C413" s="3" t="s">
        <v>1517</v>
      </c>
      <c r="D413" s="3" t="s">
        <v>1518</v>
      </c>
      <c r="E413" s="3" t="n">
        <v>0.800194866666666</v>
      </c>
      <c r="F413" s="3" t="n">
        <f aca="false">POWER(2,E413)</f>
        <v>1.7413363152343</v>
      </c>
      <c r="G413" s="3" t="s">
        <v>18</v>
      </c>
      <c r="H413" s="3" t="n">
        <v>0.00416191533054746</v>
      </c>
      <c r="I413" s="3" t="n">
        <v>0.0172290405297333</v>
      </c>
      <c r="J413" s="3" t="n">
        <v>4.5960026</v>
      </c>
      <c r="K413" s="3" t="n">
        <v>4.5351243</v>
      </c>
      <c r="L413" s="3" t="n">
        <v>4.1440797</v>
      </c>
      <c r="M413" s="3" t="n">
        <v>3.376164</v>
      </c>
      <c r="N413" s="3" t="n">
        <v>4.026213</v>
      </c>
      <c r="O413" s="3" t="n">
        <v>3.472245</v>
      </c>
    </row>
    <row r="414" customFormat="false" ht="13.5" hidden="false" customHeight="false" outlineLevel="0" collapsed="false">
      <c r="A414" s="3" t="s">
        <v>1519</v>
      </c>
      <c r="B414" s="3" t="s">
        <v>1520</v>
      </c>
      <c r="C414" s="3" t="s">
        <v>1521</v>
      </c>
      <c r="D414" s="3" t="s">
        <v>1522</v>
      </c>
      <c r="E414" s="3" t="n">
        <v>-0.596797399999999</v>
      </c>
      <c r="F414" s="3" t="n">
        <f aca="false">POWER(2,E414)</f>
        <v>0.661220152267973</v>
      </c>
      <c r="G414" s="3" t="s">
        <v>25</v>
      </c>
      <c r="H414" s="3" t="n">
        <v>0.00109977988745056</v>
      </c>
      <c r="I414" s="3" t="n">
        <v>0.00702139512357515</v>
      </c>
      <c r="J414" s="3" t="n">
        <v>6.106293</v>
      </c>
      <c r="K414" s="3" t="n">
        <v>6.4543285</v>
      </c>
      <c r="L414" s="3" t="n">
        <v>6.496241</v>
      </c>
      <c r="M414" s="3" t="n">
        <v>6.946979</v>
      </c>
      <c r="N414" s="3" t="n">
        <v>6.9928584</v>
      </c>
      <c r="O414" s="3" t="n">
        <v>6.9074173</v>
      </c>
    </row>
    <row r="415" customFormat="false" ht="13.5" hidden="false" customHeight="false" outlineLevel="0" collapsed="false">
      <c r="A415" s="3" t="s">
        <v>1523</v>
      </c>
      <c r="B415" s="3" t="s">
        <v>1524</v>
      </c>
      <c r="C415" s="3" t="s">
        <v>1525</v>
      </c>
      <c r="D415" s="3" t="s">
        <v>1526</v>
      </c>
      <c r="E415" s="3" t="n">
        <v>-0.601157166666668</v>
      </c>
      <c r="F415" s="3" t="n">
        <f aca="false">POWER(2,E415)</f>
        <v>0.659224987606776</v>
      </c>
      <c r="G415" s="3" t="s">
        <v>25</v>
      </c>
      <c r="H415" s="3" t="n">
        <v>0.00337045667489421</v>
      </c>
      <c r="I415" s="3" t="n">
        <v>0.0148610222521334</v>
      </c>
      <c r="J415" s="3" t="n">
        <v>5.980206</v>
      </c>
      <c r="K415" s="3" t="n">
        <v>5.8577023</v>
      </c>
      <c r="L415" s="3" t="n">
        <v>6.2754974</v>
      </c>
      <c r="M415" s="3" t="n">
        <v>6.5464325</v>
      </c>
      <c r="N415" s="3" t="n">
        <v>6.8709927</v>
      </c>
      <c r="O415" s="3" t="n">
        <v>6.499452</v>
      </c>
    </row>
    <row r="416" customFormat="false" ht="13.5" hidden="false" customHeight="false" outlineLevel="0" collapsed="false">
      <c r="A416" s="3" t="s">
        <v>1527</v>
      </c>
      <c r="B416" s="3" t="s">
        <v>1528</v>
      </c>
      <c r="C416" s="3" t="s">
        <v>1529</v>
      </c>
      <c r="D416" s="3" t="s">
        <v>1530</v>
      </c>
      <c r="E416" s="3" t="n">
        <v>-0.631654833333334</v>
      </c>
      <c r="F416" s="3" t="n">
        <f aca="false">POWER(2,E416)</f>
        <v>0.645435648073656</v>
      </c>
      <c r="G416" s="3" t="s">
        <v>25</v>
      </c>
      <c r="H416" s="4" t="n">
        <v>2.02563542673061E-006</v>
      </c>
      <c r="I416" s="4" t="n">
        <v>0.000228644724145233</v>
      </c>
      <c r="J416" s="3" t="n">
        <v>6.1674323</v>
      </c>
      <c r="K416" s="3" t="n">
        <v>6.078401</v>
      </c>
      <c r="L416" s="3" t="n">
        <v>6.2151537</v>
      </c>
      <c r="M416" s="3" t="n">
        <v>6.750103</v>
      </c>
      <c r="N416" s="3" t="n">
        <v>6.801954</v>
      </c>
      <c r="O416" s="3" t="n">
        <v>6.8038945</v>
      </c>
    </row>
    <row r="417" customFormat="false" ht="13.5" hidden="false" customHeight="false" outlineLevel="0" collapsed="false">
      <c r="A417" s="3" t="s">
        <v>1531</v>
      </c>
      <c r="B417" s="3" t="s">
        <v>1532</v>
      </c>
      <c r="C417" s="3" t="s">
        <v>1533</v>
      </c>
      <c r="D417" s="3" t="s">
        <v>1534</v>
      </c>
      <c r="E417" s="3" t="n">
        <v>1.50630023333333</v>
      </c>
      <c r="F417" s="3" t="n">
        <f aca="false">POWER(2,E417)</f>
        <v>2.84080584400047</v>
      </c>
      <c r="G417" s="3" t="s">
        <v>18</v>
      </c>
      <c r="H417" s="4" t="n">
        <v>3.50421206079513E-008</v>
      </c>
      <c r="I417" s="4" t="n">
        <v>5.86804943220276E-005</v>
      </c>
      <c r="J417" s="3" t="n">
        <v>5.421226</v>
      </c>
      <c r="K417" s="3" t="n">
        <v>5.444423</v>
      </c>
      <c r="L417" s="3" t="n">
        <v>5.403048</v>
      </c>
      <c r="M417" s="3" t="n">
        <v>3.8888063</v>
      </c>
      <c r="N417" s="3" t="n">
        <v>4.096756</v>
      </c>
      <c r="O417" s="3" t="n">
        <v>3.764234</v>
      </c>
    </row>
    <row r="418" customFormat="false" ht="13.5" hidden="false" customHeight="false" outlineLevel="0" collapsed="false">
      <c r="A418" s="3" t="s">
        <v>1535</v>
      </c>
      <c r="B418" s="3" t="s">
        <v>1536</v>
      </c>
      <c r="C418" s="3" t="s">
        <v>1537</v>
      </c>
      <c r="D418" s="3" t="s">
        <v>1538</v>
      </c>
      <c r="E418" s="3" t="n">
        <v>-0.609383666666667</v>
      </c>
      <c r="F418" s="3" t="n">
        <f aca="false">POWER(2,E418)</f>
        <v>0.655476668121583</v>
      </c>
      <c r="G418" s="3" t="s">
        <v>25</v>
      </c>
      <c r="H418" s="4" t="n">
        <v>5.428520394628E-006</v>
      </c>
      <c r="I418" s="4" t="n">
        <v>0.000354976491591482</v>
      </c>
      <c r="J418" s="3" t="n">
        <v>11.135797</v>
      </c>
      <c r="K418" s="3" t="n">
        <v>11.023783</v>
      </c>
      <c r="L418" s="3" t="n">
        <v>11.063161</v>
      </c>
      <c r="M418" s="3" t="n">
        <v>11.725514</v>
      </c>
      <c r="N418" s="3" t="n">
        <v>11.696872</v>
      </c>
      <c r="O418" s="3" t="n">
        <v>11.628506</v>
      </c>
    </row>
    <row r="419" customFormat="false" ht="13.5" hidden="false" customHeight="false" outlineLevel="0" collapsed="false">
      <c r="A419" s="3" t="s">
        <v>1539</v>
      </c>
      <c r="B419" s="3" t="s">
        <v>1540</v>
      </c>
      <c r="C419" s="3" t="s">
        <v>1541</v>
      </c>
      <c r="D419" s="3" t="s">
        <v>1542</v>
      </c>
      <c r="E419" s="3" t="n">
        <v>-0.588682666666667</v>
      </c>
      <c r="F419" s="3" t="n">
        <f aca="false">POWER(2,E419)</f>
        <v>0.664949799503279</v>
      </c>
      <c r="G419" s="3" t="s">
        <v>25</v>
      </c>
      <c r="H419" s="4" t="n">
        <v>2.14160162903965E-005</v>
      </c>
      <c r="I419" s="4" t="n">
        <v>0.000674305336200333</v>
      </c>
      <c r="J419" s="3" t="n">
        <v>11.780984</v>
      </c>
      <c r="K419" s="3" t="n">
        <v>11.715089</v>
      </c>
      <c r="L419" s="3" t="n">
        <v>11.553755</v>
      </c>
      <c r="M419" s="3" t="n">
        <v>12.192656</v>
      </c>
      <c r="N419" s="3" t="n">
        <v>12.309085</v>
      </c>
      <c r="O419" s="3" t="n">
        <v>12.314135</v>
      </c>
    </row>
    <row r="420" customFormat="false" ht="13.5" hidden="false" customHeight="false" outlineLevel="0" collapsed="false">
      <c r="A420" s="3" t="s">
        <v>1543</v>
      </c>
      <c r="B420" s="3" t="s">
        <v>1544</v>
      </c>
      <c r="C420" s="3" t="s">
        <v>1545</v>
      </c>
      <c r="D420" s="3" t="s">
        <v>1546</v>
      </c>
      <c r="E420" s="3" t="n">
        <v>0.680645300000001</v>
      </c>
      <c r="F420" s="3" t="n">
        <f aca="false">POWER(2,E420)</f>
        <v>1.60285653315788</v>
      </c>
      <c r="G420" s="3" t="s">
        <v>18</v>
      </c>
      <c r="H420" s="3" t="n">
        <v>0.00165153800150341</v>
      </c>
      <c r="I420" s="3" t="n">
        <v>0.00917885936288063</v>
      </c>
      <c r="J420" s="3" t="n">
        <v>4.6789994</v>
      </c>
      <c r="K420" s="3" t="n">
        <v>4.6391277</v>
      </c>
      <c r="L420" s="3" t="n">
        <v>5.014171</v>
      </c>
      <c r="M420" s="3" t="n">
        <v>3.7772386</v>
      </c>
      <c r="N420" s="3" t="n">
        <v>4.3331366</v>
      </c>
      <c r="O420" s="3" t="n">
        <v>4.179987</v>
      </c>
    </row>
    <row r="421" customFormat="false" ht="13.5" hidden="false" customHeight="false" outlineLevel="0" collapsed="false">
      <c r="A421" s="3" t="s">
        <v>1547</v>
      </c>
      <c r="B421" s="3" t="s">
        <v>1548</v>
      </c>
      <c r="C421" s="3" t="s">
        <v>1549</v>
      </c>
      <c r="D421" s="3" t="s">
        <v>1550</v>
      </c>
      <c r="E421" s="3" t="n">
        <v>-0.603573333333333</v>
      </c>
      <c r="F421" s="3" t="n">
        <f aca="false">POWER(2,E421)</f>
        <v>0.658121868538615</v>
      </c>
      <c r="G421" s="3" t="s">
        <v>25</v>
      </c>
      <c r="H421" s="4" t="n">
        <v>6.35325362117308E-007</v>
      </c>
      <c r="I421" s="4" t="n">
        <v>0.000147763437843742</v>
      </c>
      <c r="J421" s="3" t="n">
        <v>8.679861</v>
      </c>
      <c r="K421" s="3" t="n">
        <v>8.676834</v>
      </c>
      <c r="L421" s="3" t="n">
        <v>8.769879</v>
      </c>
      <c r="M421" s="3" t="n">
        <v>9.280153</v>
      </c>
      <c r="N421" s="3" t="n">
        <v>9.298014</v>
      </c>
      <c r="O421" s="3" t="n">
        <v>9.359127</v>
      </c>
    </row>
    <row r="422" customFormat="false" ht="13.5" hidden="false" customHeight="false" outlineLevel="0" collapsed="false">
      <c r="A422" s="3" t="s">
        <v>1551</v>
      </c>
      <c r="B422" s="3" t="s">
        <v>1552</v>
      </c>
      <c r="C422" s="3" t="s">
        <v>1553</v>
      </c>
      <c r="D422" s="3" t="s">
        <v>1554</v>
      </c>
      <c r="E422" s="3" t="n">
        <v>0.711614666666667</v>
      </c>
      <c r="F422" s="3" t="n">
        <f aca="false">POWER(2,E422)</f>
        <v>1.63763593667502</v>
      </c>
      <c r="G422" s="3" t="s">
        <v>18</v>
      </c>
      <c r="H422" s="4" t="n">
        <v>8.13393662525926E-005</v>
      </c>
      <c r="I422" s="3" t="n">
        <v>0.00138808694715827</v>
      </c>
      <c r="J422" s="3" t="n">
        <v>9.691912</v>
      </c>
      <c r="K422" s="3" t="n">
        <v>9.691572</v>
      </c>
      <c r="L422" s="3" t="n">
        <v>9.479153</v>
      </c>
      <c r="M422" s="3" t="n">
        <v>8.76061</v>
      </c>
      <c r="N422" s="3" t="n">
        <v>9.098391</v>
      </c>
      <c r="O422" s="3" t="n">
        <v>8.868792</v>
      </c>
    </row>
    <row r="423" customFormat="false" ht="13.5" hidden="false" customHeight="false" outlineLevel="0" collapsed="false">
      <c r="A423" s="3" t="s">
        <v>1555</v>
      </c>
      <c r="B423" s="3" t="s">
        <v>1556</v>
      </c>
      <c r="C423" s="3" t="s">
        <v>1557</v>
      </c>
      <c r="D423" s="3" t="s">
        <v>1558</v>
      </c>
      <c r="E423" s="3" t="n">
        <v>1.10781443333333</v>
      </c>
      <c r="F423" s="3" t="n">
        <f aca="false">POWER(2,E423)</f>
        <v>2.15518906104</v>
      </c>
      <c r="G423" s="3" t="s">
        <v>18</v>
      </c>
      <c r="H423" s="4" t="n">
        <v>1.95742954820992E-007</v>
      </c>
      <c r="I423" s="4" t="n">
        <v>8.7156054747015E-005</v>
      </c>
      <c r="J423" s="3" t="n">
        <v>8.135675</v>
      </c>
      <c r="K423" s="3" t="n">
        <v>8.086749</v>
      </c>
      <c r="L423" s="3" t="n">
        <v>8.266427</v>
      </c>
      <c r="M423" s="3" t="n">
        <v>6.9193497</v>
      </c>
      <c r="N423" s="3" t="n">
        <v>7.1105986</v>
      </c>
      <c r="O423" s="3" t="n">
        <v>7.1354594</v>
      </c>
    </row>
    <row r="424" customFormat="false" ht="13.5" hidden="false" customHeight="false" outlineLevel="0" collapsed="false">
      <c r="A424" s="3" t="s">
        <v>1559</v>
      </c>
      <c r="B424" s="3" t="s">
        <v>1560</v>
      </c>
      <c r="C424" s="3" t="s">
        <v>1561</v>
      </c>
      <c r="D424" s="3" t="s">
        <v>1562</v>
      </c>
      <c r="E424" s="3" t="n">
        <v>-0.753345933333332</v>
      </c>
      <c r="F424" s="3" t="n">
        <f aca="false">POWER(2,E424)</f>
        <v>0.593226136399518</v>
      </c>
      <c r="G424" s="3" t="s">
        <v>25</v>
      </c>
      <c r="H424" s="3" t="n">
        <v>0.00505557631850954</v>
      </c>
      <c r="I424" s="3" t="n">
        <v>0.0198112130475523</v>
      </c>
      <c r="J424" s="3" t="n">
        <v>4.5823526</v>
      </c>
      <c r="K424" s="3" t="n">
        <v>3.9096298</v>
      </c>
      <c r="L424" s="3" t="n">
        <v>4.1649985</v>
      </c>
      <c r="M424" s="3" t="n">
        <v>5.005202</v>
      </c>
      <c r="N424" s="3" t="n">
        <v>4.6330457</v>
      </c>
      <c r="O424" s="3" t="n">
        <v>5.278771</v>
      </c>
    </row>
    <row r="425" customFormat="false" ht="13.5" hidden="false" customHeight="false" outlineLevel="0" collapsed="false">
      <c r="A425" s="3" t="s">
        <v>1563</v>
      </c>
      <c r="B425" s="3" t="s">
        <v>1564</v>
      </c>
      <c r="C425" s="3" t="s">
        <v>1565</v>
      </c>
      <c r="D425" s="3" t="s">
        <v>1566</v>
      </c>
      <c r="E425" s="3" t="n">
        <v>0.866199000000001</v>
      </c>
      <c r="F425" s="3" t="n">
        <f aca="false">POWER(2,E425)</f>
        <v>1.82285398164738</v>
      </c>
      <c r="G425" s="3" t="s">
        <v>18</v>
      </c>
      <c r="H425" s="3" t="n">
        <v>0.00159682965115742</v>
      </c>
      <c r="I425" s="3" t="n">
        <v>0.00897064316758834</v>
      </c>
      <c r="J425" s="3" t="n">
        <v>9.905386</v>
      </c>
      <c r="K425" s="3" t="n">
        <v>10.112562</v>
      </c>
      <c r="L425" s="3" t="n">
        <v>9.34822</v>
      </c>
      <c r="M425" s="3" t="n">
        <v>9.108338</v>
      </c>
      <c r="N425" s="3" t="n">
        <v>8.85419</v>
      </c>
      <c r="O425" s="3" t="n">
        <v>8.805043</v>
      </c>
    </row>
    <row r="426" customFormat="false" ht="13.5" hidden="false" customHeight="false" outlineLevel="0" collapsed="false">
      <c r="A426" s="3" t="s">
        <v>1567</v>
      </c>
      <c r="B426" s="3" t="s">
        <v>1568</v>
      </c>
      <c r="C426" s="3" t="s">
        <v>1569</v>
      </c>
      <c r="D426" s="3" t="s">
        <v>1570</v>
      </c>
      <c r="E426" s="3" t="n">
        <v>0.855333666666667</v>
      </c>
      <c r="F426" s="3" t="n">
        <f aca="false">POWER(2,E426)</f>
        <v>1.80917713342409</v>
      </c>
      <c r="G426" s="3" t="s">
        <v>18</v>
      </c>
      <c r="H426" s="4" t="n">
        <v>7.58607507658868E-007</v>
      </c>
      <c r="I426" s="4" t="n">
        <v>0.000156348050555281</v>
      </c>
      <c r="J426" s="3" t="n">
        <v>8.518383</v>
      </c>
      <c r="K426" s="3" t="n">
        <v>8.40303</v>
      </c>
      <c r="L426" s="3" t="n">
        <v>8.336577</v>
      </c>
      <c r="M426" s="3" t="n">
        <v>7.5727534</v>
      </c>
      <c r="N426" s="3" t="n">
        <v>7.5500126</v>
      </c>
      <c r="O426" s="3" t="n">
        <v>7.569223</v>
      </c>
    </row>
    <row r="427" customFormat="false" ht="13.5" hidden="false" customHeight="false" outlineLevel="0" collapsed="false">
      <c r="A427" s="3" t="s">
        <v>1571</v>
      </c>
      <c r="B427" s="3" t="s">
        <v>1572</v>
      </c>
      <c r="C427" s="3" t="s">
        <v>1573</v>
      </c>
      <c r="D427" s="3" t="s">
        <v>1574</v>
      </c>
      <c r="E427" s="3" t="n">
        <v>0.725132999999999</v>
      </c>
      <c r="F427" s="3" t="n">
        <f aca="false">POWER(2,E427)</f>
        <v>1.65305302188672</v>
      </c>
      <c r="G427" s="3" t="s">
        <v>18</v>
      </c>
      <c r="H427" s="4" t="n">
        <v>6.61149908912052E-008</v>
      </c>
      <c r="I427" s="4" t="n">
        <v>7.30053227679973E-005</v>
      </c>
      <c r="J427" s="3" t="n">
        <v>11.202109</v>
      </c>
      <c r="K427" s="3" t="n">
        <v>11.284992</v>
      </c>
      <c r="L427" s="3" t="n">
        <v>11.206236</v>
      </c>
      <c r="M427" s="3" t="n">
        <v>10.528202</v>
      </c>
      <c r="N427" s="3" t="n">
        <v>10.506792</v>
      </c>
      <c r="O427" s="3" t="n">
        <v>10.482944</v>
      </c>
    </row>
    <row r="428" customFormat="false" ht="13.5" hidden="false" customHeight="false" outlineLevel="0" collapsed="false">
      <c r="A428" s="3" t="s">
        <v>1575</v>
      </c>
      <c r="B428" s="3" t="s">
        <v>1576</v>
      </c>
      <c r="C428" s="3" t="s">
        <v>1577</v>
      </c>
      <c r="D428" s="3" t="s">
        <v>1578</v>
      </c>
      <c r="E428" s="3" t="n">
        <v>-0.716550333333332</v>
      </c>
      <c r="F428" s="3" t="n">
        <f aca="false">POWER(2,E428)</f>
        <v>0.608550826035549</v>
      </c>
      <c r="G428" s="3" t="s">
        <v>25</v>
      </c>
      <c r="H428" s="4" t="n">
        <v>3.28632706746439E-006</v>
      </c>
      <c r="I428" s="4" t="n">
        <v>0.000281216335546881</v>
      </c>
      <c r="J428" s="3" t="n">
        <v>9.657178</v>
      </c>
      <c r="K428" s="3" t="n">
        <v>9.588408</v>
      </c>
      <c r="L428" s="3" t="n">
        <v>9.447598</v>
      </c>
      <c r="M428" s="3" t="n">
        <v>10.24579</v>
      </c>
      <c r="N428" s="3" t="n">
        <v>10.318363</v>
      </c>
      <c r="O428" s="3" t="n">
        <v>10.278682</v>
      </c>
    </row>
    <row r="429" customFormat="false" ht="13.5" hidden="false" customHeight="false" outlineLevel="0" collapsed="false">
      <c r="A429" s="3" t="s">
        <v>1579</v>
      </c>
      <c r="B429" s="3" t="s">
        <v>1580</v>
      </c>
      <c r="C429" s="3" t="s">
        <v>1581</v>
      </c>
      <c r="D429" s="3" t="s">
        <v>1582</v>
      </c>
      <c r="E429" s="3" t="n">
        <v>-0.703147999999998</v>
      </c>
      <c r="F429" s="3" t="n">
        <f aca="false">POWER(2,E429)</f>
        <v>0.614230475676563</v>
      </c>
      <c r="G429" s="3" t="s">
        <v>25</v>
      </c>
      <c r="H429" s="4" t="n">
        <v>6.82193599405425E-006</v>
      </c>
      <c r="I429" s="4" t="n">
        <v>0.000386102922783325</v>
      </c>
      <c r="J429" s="3" t="n">
        <v>8.899824</v>
      </c>
      <c r="K429" s="3" t="n">
        <v>8.75883</v>
      </c>
      <c r="L429" s="3" t="n">
        <v>8.915798</v>
      </c>
      <c r="M429" s="3" t="n">
        <v>9.577716</v>
      </c>
      <c r="N429" s="3" t="n">
        <v>9.639636</v>
      </c>
      <c r="O429" s="3" t="n">
        <v>9.466544</v>
      </c>
    </row>
    <row r="430" customFormat="false" ht="13.5" hidden="false" customHeight="false" outlineLevel="0" collapsed="false">
      <c r="A430" s="3" t="s">
        <v>1583</v>
      </c>
      <c r="B430" s="3" t="s">
        <v>1584</v>
      </c>
      <c r="C430" s="3" t="s">
        <v>1585</v>
      </c>
      <c r="D430" s="3" t="s">
        <v>1586</v>
      </c>
      <c r="E430" s="3" t="n">
        <v>0.673525433333333</v>
      </c>
      <c r="F430" s="3" t="n">
        <f aca="false">POWER(2,E430)</f>
        <v>1.5949657380352</v>
      </c>
      <c r="G430" s="3" t="s">
        <v>18</v>
      </c>
      <c r="H430" s="3" t="n">
        <v>0.0039759220566748</v>
      </c>
      <c r="I430" s="3" t="n">
        <v>0.0166752975982714</v>
      </c>
      <c r="J430" s="3" t="n">
        <v>4.5796337</v>
      </c>
      <c r="K430" s="3" t="n">
        <v>4.891581</v>
      </c>
      <c r="L430" s="3" t="n">
        <v>4.733674</v>
      </c>
      <c r="M430" s="3" t="n">
        <v>3.8440204</v>
      </c>
      <c r="N430" s="3" t="n">
        <v>4.236007</v>
      </c>
      <c r="O430" s="3" t="n">
        <v>4.104285</v>
      </c>
    </row>
    <row r="431" customFormat="false" ht="13.5" hidden="false" customHeight="false" outlineLevel="0" collapsed="false">
      <c r="A431" s="3" t="s">
        <v>1587</v>
      </c>
      <c r="B431" s="3" t="s">
        <v>1588</v>
      </c>
      <c r="C431" s="3" t="s">
        <v>1589</v>
      </c>
      <c r="D431" s="3" t="s">
        <v>1590</v>
      </c>
      <c r="E431" s="3" t="n">
        <v>0.660797999999999</v>
      </c>
      <c r="F431" s="3" t="n">
        <f aca="false">POWER(2,E431)</f>
        <v>1.58095685888086</v>
      </c>
      <c r="G431" s="3" t="s">
        <v>18</v>
      </c>
      <c r="H431" s="4" t="n">
        <v>1.39118528813471E-005</v>
      </c>
      <c r="I431" s="4" t="n">
        <v>0.000554661424847051</v>
      </c>
      <c r="J431" s="3" t="n">
        <v>12.438862</v>
      </c>
      <c r="K431" s="3" t="n">
        <v>12.539501</v>
      </c>
      <c r="L431" s="3" t="n">
        <v>12.441995</v>
      </c>
      <c r="M431" s="3" t="n">
        <v>11.666627</v>
      </c>
      <c r="N431" s="3" t="n">
        <v>11.91083</v>
      </c>
      <c r="O431" s="3" t="n">
        <v>11.860507</v>
      </c>
    </row>
    <row r="432" customFormat="false" ht="13.5" hidden="false" customHeight="false" outlineLevel="0" collapsed="false">
      <c r="A432" s="3" t="s">
        <v>1591</v>
      </c>
      <c r="B432" s="3" t="s">
        <v>1592</v>
      </c>
      <c r="C432" s="3" t="s">
        <v>1593</v>
      </c>
      <c r="D432" s="3" t="s">
        <v>1594</v>
      </c>
      <c r="E432" s="3" t="n">
        <v>0.721070666666666</v>
      </c>
      <c r="F432" s="3" t="n">
        <f aca="false">POWER(2,E432)</f>
        <v>1.64840491075898</v>
      </c>
      <c r="G432" s="3" t="s">
        <v>18</v>
      </c>
      <c r="H432" s="3" t="n">
        <v>0.00115266635317453</v>
      </c>
      <c r="I432" s="3" t="n">
        <v>0.00724050121529869</v>
      </c>
      <c r="J432" s="3" t="n">
        <v>4.485011</v>
      </c>
      <c r="K432" s="3" t="n">
        <v>4.4502807</v>
      </c>
      <c r="L432" s="3" t="n">
        <v>4.9708056</v>
      </c>
      <c r="M432" s="3" t="n">
        <v>3.7757773</v>
      </c>
      <c r="N432" s="3" t="n">
        <v>3.8620098</v>
      </c>
      <c r="O432" s="3" t="n">
        <v>4.1050982</v>
      </c>
    </row>
    <row r="433" customFormat="false" ht="13.5" hidden="false" customHeight="false" outlineLevel="0" collapsed="false">
      <c r="A433" s="3" t="s">
        <v>1595</v>
      </c>
      <c r="B433" s="3" t="s">
        <v>1596</v>
      </c>
      <c r="C433" s="3" t="s">
        <v>1597</v>
      </c>
      <c r="D433" s="3" t="s">
        <v>1598</v>
      </c>
      <c r="E433" s="3" t="n">
        <v>-0.619176166666664</v>
      </c>
      <c r="F433" s="3" t="n">
        <f aca="false">POWER(2,E433)</f>
        <v>0.651042591491912</v>
      </c>
      <c r="G433" s="3" t="s">
        <v>25</v>
      </c>
      <c r="H433" s="4" t="n">
        <v>7.41352312606647E-007</v>
      </c>
      <c r="I433" s="4" t="n">
        <v>0.000156348050555281</v>
      </c>
      <c r="J433" s="3" t="n">
        <v>11.716934</v>
      </c>
      <c r="K433" s="3" t="n">
        <v>11.8480835</v>
      </c>
      <c r="L433" s="3" t="n">
        <v>11.731584</v>
      </c>
      <c r="M433" s="3" t="n">
        <v>12.36204</v>
      </c>
      <c r="N433" s="3" t="n">
        <v>12.395075</v>
      </c>
      <c r="O433" s="3" t="n">
        <v>12.397015</v>
      </c>
    </row>
    <row r="434" customFormat="false" ht="13.5" hidden="false" customHeight="false" outlineLevel="0" collapsed="false">
      <c r="A434" s="3" t="s">
        <v>1599</v>
      </c>
      <c r="B434" s="3" t="s">
        <v>1600</v>
      </c>
      <c r="C434" s="3" t="s">
        <v>1601</v>
      </c>
      <c r="D434" s="3" t="s">
        <v>1602</v>
      </c>
      <c r="E434" s="3" t="n">
        <v>0.627000999999999</v>
      </c>
      <c r="F434" s="3" t="n">
        <f aca="false">POWER(2,E434)</f>
        <v>1.54435133664597</v>
      </c>
      <c r="G434" s="3" t="s">
        <v>18</v>
      </c>
      <c r="H434" s="4" t="n">
        <v>5.23025183803998E-005</v>
      </c>
      <c r="I434" s="3" t="n">
        <v>0.00108620897652383</v>
      </c>
      <c r="J434" s="3" t="n">
        <v>6.6900287</v>
      </c>
      <c r="K434" s="3" t="n">
        <v>6.953249</v>
      </c>
      <c r="L434" s="3" t="n">
        <v>6.8957305</v>
      </c>
      <c r="M434" s="3" t="n">
        <v>6.1351995</v>
      </c>
      <c r="N434" s="3" t="n">
        <v>6.3561277</v>
      </c>
      <c r="O434" s="3" t="n">
        <v>6.166678</v>
      </c>
    </row>
    <row r="435" customFormat="false" ht="13.5" hidden="false" customHeight="false" outlineLevel="0" collapsed="false">
      <c r="A435" s="3" t="s">
        <v>1603</v>
      </c>
      <c r="B435" s="3" t="s">
        <v>1604</v>
      </c>
      <c r="C435" s="3" t="s">
        <v>1605</v>
      </c>
      <c r="D435" s="3" t="s">
        <v>1606</v>
      </c>
      <c r="E435" s="3" t="n">
        <v>-0.679369266666666</v>
      </c>
      <c r="F435" s="3" t="n">
        <f aca="false">POWER(2,E435)</f>
        <v>0.624438213570006</v>
      </c>
      <c r="G435" s="3" t="s">
        <v>25</v>
      </c>
      <c r="H435" s="4" t="n">
        <v>0.000825664758795584</v>
      </c>
      <c r="I435" s="3" t="n">
        <v>0.00579105437148065</v>
      </c>
      <c r="J435" s="3" t="n">
        <v>5.399</v>
      </c>
      <c r="K435" s="3" t="n">
        <v>5.5620437</v>
      </c>
      <c r="L435" s="3" t="n">
        <v>5.695737</v>
      </c>
      <c r="M435" s="3" t="n">
        <v>6.0573015</v>
      </c>
      <c r="N435" s="3" t="n">
        <v>6.368903</v>
      </c>
      <c r="O435" s="3" t="n">
        <v>6.268684</v>
      </c>
    </row>
    <row r="436" customFormat="false" ht="13.5" hidden="false" customHeight="false" outlineLevel="0" collapsed="false">
      <c r="A436" s="3" t="s">
        <v>1607</v>
      </c>
      <c r="B436" s="3" t="s">
        <v>1608</v>
      </c>
      <c r="C436" s="3" t="s">
        <v>1609</v>
      </c>
      <c r="D436" s="3" t="s">
        <v>1610</v>
      </c>
      <c r="E436" s="3" t="n">
        <v>0.742968566666665</v>
      </c>
      <c r="F436" s="3" t="n">
        <f aca="false">POWER(2,E436)</f>
        <v>1.6736160203469</v>
      </c>
      <c r="G436" s="3" t="s">
        <v>18</v>
      </c>
      <c r="H436" s="4" t="n">
        <v>0.000432995046839743</v>
      </c>
      <c r="I436" s="3" t="n">
        <v>0.00381302885041226</v>
      </c>
      <c r="J436" s="3" t="n">
        <v>6.3838434</v>
      </c>
      <c r="K436" s="3" t="n">
        <v>6.603593</v>
      </c>
      <c r="L436" s="3" t="n">
        <v>6.3612027</v>
      </c>
      <c r="M436" s="3" t="n">
        <v>5.408358</v>
      </c>
      <c r="N436" s="3" t="n">
        <v>5.983307</v>
      </c>
      <c r="O436" s="3" t="n">
        <v>5.7280684</v>
      </c>
    </row>
    <row r="437" customFormat="false" ht="13.5" hidden="false" customHeight="false" outlineLevel="0" collapsed="false">
      <c r="A437" s="3" t="s">
        <v>1611</v>
      </c>
      <c r="B437" s="3" t="s">
        <v>1612</v>
      </c>
      <c r="C437" s="3" t="s">
        <v>1613</v>
      </c>
      <c r="D437" s="3" t="s">
        <v>1614</v>
      </c>
      <c r="E437" s="3" t="n">
        <v>-0.6041289</v>
      </c>
      <c r="F437" s="3" t="n">
        <f aca="false">POWER(2,E437)</f>
        <v>0.657868481529442</v>
      </c>
      <c r="G437" s="3" t="s">
        <v>25</v>
      </c>
      <c r="H437" s="3" t="n">
        <v>0.00106762386390173</v>
      </c>
      <c r="I437" s="3" t="n">
        <v>0.00689236576590681</v>
      </c>
      <c r="J437" s="3" t="n">
        <v>6.546106</v>
      </c>
      <c r="K437" s="3" t="n">
        <v>6.6181674</v>
      </c>
      <c r="L437" s="3" t="n">
        <v>6.559273</v>
      </c>
      <c r="M437" s="3" t="n">
        <v>7.0931644</v>
      </c>
      <c r="N437" s="3" t="n">
        <v>7.166123</v>
      </c>
      <c r="O437" s="3" t="n">
        <v>7.2766457</v>
      </c>
    </row>
    <row r="438" customFormat="false" ht="13.5" hidden="false" customHeight="false" outlineLevel="0" collapsed="false">
      <c r="A438" s="3" t="s">
        <v>1615</v>
      </c>
      <c r="B438" s="3" t="s">
        <v>1616</v>
      </c>
      <c r="C438" s="3" t="s">
        <v>1617</v>
      </c>
      <c r="D438" s="3" t="s">
        <v>1618</v>
      </c>
      <c r="E438" s="3" t="n">
        <v>-0.811315499999999</v>
      </c>
      <c r="F438" s="3" t="n">
        <f aca="false">POWER(2,E438)</f>
        <v>0.569862000774629</v>
      </c>
      <c r="G438" s="3" t="s">
        <v>25</v>
      </c>
      <c r="H438" s="4" t="n">
        <v>8.02694923236994E-005</v>
      </c>
      <c r="I438" s="3" t="n">
        <v>0.00138127160513605</v>
      </c>
      <c r="J438" s="3" t="n">
        <v>6.0864153</v>
      </c>
      <c r="K438" s="3" t="n">
        <v>5.8421865</v>
      </c>
      <c r="L438" s="3" t="n">
        <v>5.6483054</v>
      </c>
      <c r="M438" s="3" t="n">
        <v>6.5084634</v>
      </c>
      <c r="N438" s="3" t="n">
        <v>6.802184</v>
      </c>
      <c r="O438" s="3" t="n">
        <v>6.7002063</v>
      </c>
    </row>
    <row r="439" customFormat="false" ht="13.5" hidden="false" customHeight="false" outlineLevel="0" collapsed="false">
      <c r="A439" s="3" t="s">
        <v>1619</v>
      </c>
      <c r="B439" s="3" t="s">
        <v>1620</v>
      </c>
      <c r="C439" s="3" t="s">
        <v>1621</v>
      </c>
      <c r="D439" s="3" t="s">
        <v>1622</v>
      </c>
      <c r="E439" s="3" t="n">
        <v>0.598130966666667</v>
      </c>
      <c r="F439" s="3" t="n">
        <f aca="false">POWER(2,E439)</f>
        <v>1.51375420409138</v>
      </c>
      <c r="G439" s="3" t="s">
        <v>18</v>
      </c>
      <c r="H439" s="4" t="n">
        <v>0.000320657357951991</v>
      </c>
      <c r="I439" s="3" t="n">
        <v>0.0031673383356068</v>
      </c>
      <c r="J439" s="3" t="n">
        <v>7.4067035</v>
      </c>
      <c r="K439" s="3" t="n">
        <v>7.398215</v>
      </c>
      <c r="L439" s="3" t="n">
        <v>7.0117583</v>
      </c>
      <c r="M439" s="3" t="n">
        <v>6.6065884</v>
      </c>
      <c r="N439" s="3" t="n">
        <v>6.6885285</v>
      </c>
      <c r="O439" s="3" t="n">
        <v>6.727167</v>
      </c>
    </row>
    <row r="440" customFormat="false" ht="13.5" hidden="false" customHeight="false" outlineLevel="0" collapsed="false">
      <c r="A440" s="3" t="s">
        <v>1623</v>
      </c>
      <c r="B440" s="3" t="s">
        <v>1624</v>
      </c>
      <c r="C440" s="3" t="s">
        <v>1625</v>
      </c>
      <c r="D440" s="3" t="s">
        <v>1626</v>
      </c>
      <c r="E440" s="3" t="n">
        <v>-1.01362239999999</v>
      </c>
      <c r="F440" s="3" t="n">
        <f aca="false">POWER(2,E440)</f>
        <v>0.495301055324723</v>
      </c>
      <c r="G440" s="3" t="s">
        <v>25</v>
      </c>
      <c r="H440" s="4" t="n">
        <v>1.65122759164317E-005</v>
      </c>
      <c r="I440" s="4" t="n">
        <v>0.000613102736037451</v>
      </c>
      <c r="J440" s="3" t="n">
        <v>7.0459557</v>
      </c>
      <c r="K440" s="3" t="n">
        <v>6.781254</v>
      </c>
      <c r="L440" s="3" t="n">
        <v>6.6856623</v>
      </c>
      <c r="M440" s="3" t="n">
        <v>7.8015027</v>
      </c>
      <c r="N440" s="3" t="n">
        <v>7.874446</v>
      </c>
      <c r="O440" s="3" t="n">
        <v>7.8777905</v>
      </c>
    </row>
    <row r="441" customFormat="false" ht="13.5" hidden="false" customHeight="false" outlineLevel="0" collapsed="false">
      <c r="A441" s="3" t="s">
        <v>1627</v>
      </c>
      <c r="B441" s="3" t="s">
        <v>1628</v>
      </c>
      <c r="C441" s="3" t="s">
        <v>1629</v>
      </c>
      <c r="D441" s="3" t="s">
        <v>1630</v>
      </c>
      <c r="E441" s="3" t="n">
        <v>-0.836905833333332</v>
      </c>
      <c r="F441" s="3" t="n">
        <f aca="false">POWER(2,E441)</f>
        <v>0.559842984847312</v>
      </c>
      <c r="G441" s="3" t="s">
        <v>25</v>
      </c>
      <c r="H441" s="3" t="n">
        <v>0.00519478860337437</v>
      </c>
      <c r="I441" s="3" t="n">
        <v>0.0201792667726979</v>
      </c>
      <c r="J441" s="3" t="n">
        <v>5.3440795</v>
      </c>
      <c r="K441" s="3" t="n">
        <v>4.920945</v>
      </c>
      <c r="L441" s="3" t="n">
        <v>5.4290676</v>
      </c>
      <c r="M441" s="3" t="n">
        <v>6.0070033</v>
      </c>
      <c r="N441" s="3" t="n">
        <v>6.1745243</v>
      </c>
      <c r="O441" s="3" t="n">
        <v>6.023282</v>
      </c>
    </row>
    <row r="442" customFormat="false" ht="13.5" hidden="false" customHeight="false" outlineLevel="0" collapsed="false">
      <c r="A442" s="3" t="s">
        <v>1631</v>
      </c>
      <c r="B442" s="3" t="s">
        <v>1632</v>
      </c>
      <c r="C442" s="3" t="s">
        <v>1633</v>
      </c>
      <c r="D442" s="3" t="s">
        <v>1634</v>
      </c>
      <c r="E442" s="3" t="n">
        <v>0.759248099999999</v>
      </c>
      <c r="F442" s="3" t="n">
        <f aca="false">POWER(2,E442)</f>
        <v>1.69260824570146</v>
      </c>
      <c r="G442" s="3" t="s">
        <v>18</v>
      </c>
      <c r="H442" s="4" t="n">
        <v>0.000100379537158018</v>
      </c>
      <c r="I442" s="3" t="n">
        <v>0.0015441181739565</v>
      </c>
      <c r="J442" s="3" t="n">
        <v>4.775747</v>
      </c>
      <c r="K442" s="3" t="n">
        <v>5.035078</v>
      </c>
      <c r="L442" s="3" t="n">
        <v>4.900218</v>
      </c>
      <c r="M442" s="3" t="n">
        <v>4.3280463</v>
      </c>
      <c r="N442" s="3" t="n">
        <v>4.0644774</v>
      </c>
      <c r="O442" s="3" t="n">
        <v>4.040775</v>
      </c>
    </row>
    <row r="443" customFormat="false" ht="13.5" hidden="false" customHeight="false" outlineLevel="0" collapsed="false">
      <c r="A443" s="3" t="s">
        <v>1635</v>
      </c>
      <c r="B443" s="3" t="s">
        <v>1636</v>
      </c>
      <c r="C443" s="3" t="s">
        <v>1637</v>
      </c>
      <c r="D443" s="3" t="s">
        <v>1638</v>
      </c>
      <c r="E443" s="3" t="n">
        <v>-0.910079333333333</v>
      </c>
      <c r="F443" s="3" t="n">
        <f aca="false">POWER(2,E443)</f>
        <v>0.532155827345382</v>
      </c>
      <c r="G443" s="3" t="s">
        <v>25</v>
      </c>
      <c r="H443" s="4" t="n">
        <v>1.90821928776664E-007</v>
      </c>
      <c r="I443" s="4" t="n">
        <v>8.65411522346595E-005</v>
      </c>
      <c r="J443" s="3" t="n">
        <v>10.534476</v>
      </c>
      <c r="K443" s="3" t="n">
        <v>10.463271</v>
      </c>
      <c r="L443" s="3" t="n">
        <v>10.56557</v>
      </c>
      <c r="M443" s="3" t="n">
        <v>11.4960165</v>
      </c>
      <c r="N443" s="3" t="n">
        <v>11.3094425</v>
      </c>
      <c r="O443" s="3" t="n">
        <v>11.488096</v>
      </c>
    </row>
    <row r="444" customFormat="false" ht="13.5" hidden="false" customHeight="false" outlineLevel="0" collapsed="false">
      <c r="A444" s="3" t="s">
        <v>1639</v>
      </c>
      <c r="B444" s="3" t="s">
        <v>1640</v>
      </c>
      <c r="C444" s="3" t="s">
        <v>1641</v>
      </c>
      <c r="D444" s="3" t="s">
        <v>1642</v>
      </c>
      <c r="E444" s="3" t="n">
        <v>-0.672759166666666</v>
      </c>
      <c r="F444" s="3" t="n">
        <f aca="false">POWER(2,E444)</f>
        <v>0.627305811527693</v>
      </c>
      <c r="G444" s="3" t="s">
        <v>25</v>
      </c>
      <c r="H444" s="3" t="n">
        <v>0.0017306326046363</v>
      </c>
      <c r="I444" s="3" t="n">
        <v>0.0094868811340088</v>
      </c>
      <c r="J444" s="3" t="n">
        <v>4.1244035</v>
      </c>
      <c r="K444" s="3" t="n">
        <v>3.5720763</v>
      </c>
      <c r="L444" s="3" t="n">
        <v>4.0127316</v>
      </c>
      <c r="M444" s="3" t="n">
        <v>4.3400455</v>
      </c>
      <c r="N444" s="3" t="n">
        <v>4.671418</v>
      </c>
      <c r="O444" s="3" t="n">
        <v>4.7160254</v>
      </c>
    </row>
    <row r="445" customFormat="false" ht="13.5" hidden="false" customHeight="false" outlineLevel="0" collapsed="false">
      <c r="A445" s="3" t="s">
        <v>1643</v>
      </c>
      <c r="B445" s="3" t="s">
        <v>1644</v>
      </c>
      <c r="C445" s="3" t="s">
        <v>1645</v>
      </c>
      <c r="D445" s="3" t="s">
        <v>1646</v>
      </c>
      <c r="E445" s="3" t="n">
        <v>-0.681029900000001</v>
      </c>
      <c r="F445" s="3" t="n">
        <f aca="false">POWER(2,E445)</f>
        <v>0.623719859166179</v>
      </c>
      <c r="G445" s="3" t="s">
        <v>25</v>
      </c>
      <c r="H445" s="4" t="n">
        <v>0.000132968239359356</v>
      </c>
      <c r="I445" s="3" t="n">
        <v>0.00183233552632098</v>
      </c>
      <c r="J445" s="3" t="n">
        <v>6.541056</v>
      </c>
      <c r="K445" s="3" t="n">
        <v>6.36737</v>
      </c>
      <c r="L445" s="3" t="n">
        <v>6.3322444</v>
      </c>
      <c r="M445" s="3" t="n">
        <v>7.1099367</v>
      </c>
      <c r="N445" s="3" t="n">
        <v>6.9549427</v>
      </c>
      <c r="O445" s="3" t="n">
        <v>7.2188807</v>
      </c>
    </row>
    <row r="446" customFormat="false" ht="13.5" hidden="false" customHeight="false" outlineLevel="0" collapsed="false">
      <c r="A446" s="3" t="s">
        <v>1647</v>
      </c>
      <c r="B446" s="3" t="s">
        <v>1648</v>
      </c>
      <c r="C446" s="3" t="s">
        <v>1649</v>
      </c>
      <c r="D446" s="3" t="s">
        <v>1650</v>
      </c>
      <c r="E446" s="3" t="n">
        <v>-1.0043912</v>
      </c>
      <c r="F446" s="3" t="n">
        <f aca="false">POWER(2,E446)</f>
        <v>0.498480439802593</v>
      </c>
      <c r="G446" s="3" t="s">
        <v>25</v>
      </c>
      <c r="H446" s="3" t="n">
        <v>0.00851378048363627</v>
      </c>
      <c r="I446" s="3" t="n">
        <v>0.0286086905190408</v>
      </c>
      <c r="J446" s="3" t="n">
        <v>6.0134263</v>
      </c>
      <c r="K446" s="3" t="n">
        <v>6.0631747</v>
      </c>
      <c r="L446" s="3" t="n">
        <v>6.3194304</v>
      </c>
      <c r="M446" s="3" t="n">
        <v>7.1659703</v>
      </c>
      <c r="N446" s="3" t="n">
        <v>7.158145</v>
      </c>
      <c r="O446" s="3" t="n">
        <v>7.0850897</v>
      </c>
    </row>
    <row r="447" customFormat="false" ht="13.5" hidden="false" customHeight="false" outlineLevel="0" collapsed="false">
      <c r="A447" s="3" t="s">
        <v>1651</v>
      </c>
      <c r="B447" s="3" t="s">
        <v>1652</v>
      </c>
      <c r="C447" s="3" t="s">
        <v>1653</v>
      </c>
      <c r="D447" s="3" t="s">
        <v>1654</v>
      </c>
      <c r="E447" s="3" t="n">
        <v>-0.630304566666665</v>
      </c>
      <c r="F447" s="3" t="n">
        <f aca="false">POWER(2,E447)</f>
        <v>0.646040015719941</v>
      </c>
      <c r="G447" s="3" t="s">
        <v>25</v>
      </c>
      <c r="H447" s="4" t="n">
        <v>2.18608783404287E-006</v>
      </c>
      <c r="I447" s="4" t="n">
        <v>0.000239310658280977</v>
      </c>
      <c r="J447" s="3" t="n">
        <v>7.459186</v>
      </c>
      <c r="K447" s="3" t="n">
        <v>7.436201</v>
      </c>
      <c r="L447" s="3" t="n">
        <v>7.4226093</v>
      </c>
      <c r="M447" s="3" t="n">
        <v>8.037223</v>
      </c>
      <c r="N447" s="3" t="n">
        <v>8.040622</v>
      </c>
      <c r="O447" s="3" t="n">
        <v>8.131065</v>
      </c>
    </row>
    <row r="448" customFormat="false" ht="13.5" hidden="false" customHeight="false" outlineLevel="0" collapsed="false">
      <c r="A448" s="3" t="s">
        <v>1655</v>
      </c>
      <c r="B448" s="3" t="s">
        <v>1656</v>
      </c>
      <c r="C448" s="3" t="s">
        <v>1657</v>
      </c>
      <c r="D448" s="3" t="s">
        <v>1658</v>
      </c>
      <c r="E448" s="3" t="n">
        <v>0.618782933333334</v>
      </c>
      <c r="F448" s="3" t="n">
        <f aca="false">POWER(2,E448)</f>
        <v>1.53557921038037</v>
      </c>
      <c r="G448" s="3" t="s">
        <v>18</v>
      </c>
      <c r="H448" s="4" t="n">
        <v>5.04988728223897E-006</v>
      </c>
      <c r="I448" s="4" t="n">
        <v>0.0003485024197462</v>
      </c>
      <c r="J448" s="3" t="n">
        <v>7.365684</v>
      </c>
      <c r="K448" s="3" t="n">
        <v>7.3277683</v>
      </c>
      <c r="L448" s="3" t="n">
        <v>7.485067</v>
      </c>
      <c r="M448" s="3" t="n">
        <v>6.8162365</v>
      </c>
      <c r="N448" s="3" t="n">
        <v>6.756671</v>
      </c>
      <c r="O448" s="3" t="n">
        <v>6.749263</v>
      </c>
    </row>
    <row r="449" customFormat="false" ht="13.5" hidden="false" customHeight="false" outlineLevel="0" collapsed="false">
      <c r="A449" s="3" t="s">
        <v>1659</v>
      </c>
      <c r="B449" s="3" t="s">
        <v>1660</v>
      </c>
      <c r="C449" s="3" t="s">
        <v>1661</v>
      </c>
      <c r="D449" s="3" t="s">
        <v>1662</v>
      </c>
      <c r="E449" s="3" t="n">
        <v>0.681781200000001</v>
      </c>
      <c r="F449" s="3" t="n">
        <f aca="false">POWER(2,E449)</f>
        <v>1.60411903259598</v>
      </c>
      <c r="G449" s="3" t="s">
        <v>18</v>
      </c>
      <c r="H449" s="4" t="n">
        <v>0.000583680264516558</v>
      </c>
      <c r="I449" s="3" t="n">
        <v>0.00461186122743536</v>
      </c>
      <c r="J449" s="3" t="n">
        <v>6.459835</v>
      </c>
      <c r="K449" s="3" t="n">
        <v>6.536118</v>
      </c>
      <c r="L449" s="3" t="n">
        <v>6.3418226</v>
      </c>
      <c r="M449" s="3" t="n">
        <v>5.876063</v>
      </c>
      <c r="N449" s="3" t="n">
        <v>5.619744</v>
      </c>
      <c r="O449" s="3" t="n">
        <v>5.796625</v>
      </c>
    </row>
    <row r="450" customFormat="false" ht="13.5" hidden="false" customHeight="false" outlineLevel="0" collapsed="false">
      <c r="A450" s="3" t="s">
        <v>1663</v>
      </c>
      <c r="B450" s="3" t="s">
        <v>1664</v>
      </c>
      <c r="C450" s="3" t="s">
        <v>1665</v>
      </c>
      <c r="D450" s="3" t="s">
        <v>1666</v>
      </c>
      <c r="E450" s="3" t="n">
        <v>-0.721176233333332</v>
      </c>
      <c r="F450" s="3" t="n">
        <f aca="false">POWER(2,E450)</f>
        <v>0.606602675661369</v>
      </c>
      <c r="G450" s="3" t="s">
        <v>25</v>
      </c>
      <c r="H450" s="4" t="n">
        <v>5.87353691663207E-006</v>
      </c>
      <c r="I450" s="4" t="n">
        <v>0.000361206227442439</v>
      </c>
      <c r="J450" s="3" t="n">
        <v>5.807028</v>
      </c>
      <c r="K450" s="3" t="n">
        <v>5.7054033</v>
      </c>
      <c r="L450" s="3" t="n">
        <v>5.844043</v>
      </c>
      <c r="M450" s="3" t="n">
        <v>6.437046</v>
      </c>
      <c r="N450" s="3" t="n">
        <v>6.47982</v>
      </c>
      <c r="O450" s="3" t="n">
        <v>6.603137</v>
      </c>
    </row>
    <row r="451" customFormat="false" ht="13.5" hidden="false" customHeight="false" outlineLevel="0" collapsed="false">
      <c r="A451" s="3" t="s">
        <v>1667</v>
      </c>
      <c r="B451" s="3" t="s">
        <v>1668</v>
      </c>
      <c r="C451" s="3" t="s">
        <v>1669</v>
      </c>
      <c r="D451" s="3" t="s">
        <v>1670</v>
      </c>
      <c r="E451" s="3" t="n">
        <v>0.594707499999998</v>
      </c>
      <c r="F451" s="3" t="n">
        <f aca="false">POWER(2,E451)</f>
        <v>1.51016637500969</v>
      </c>
      <c r="G451" s="3" t="s">
        <v>18</v>
      </c>
      <c r="H451" s="4" t="n">
        <v>1.07433742462548E-005</v>
      </c>
      <c r="I451" s="4" t="n">
        <v>0.000491620676994834</v>
      </c>
      <c r="J451" s="3" t="n">
        <v>12.7414465</v>
      </c>
      <c r="K451" s="3" t="n">
        <v>12.652343</v>
      </c>
      <c r="L451" s="3" t="n">
        <v>12.673198</v>
      </c>
      <c r="M451" s="3" t="n">
        <v>12.041968</v>
      </c>
      <c r="N451" s="3" t="n">
        <v>12.01513</v>
      </c>
      <c r="O451" s="3" t="n">
        <v>12.225767</v>
      </c>
    </row>
    <row r="452" customFormat="false" ht="13.5" hidden="false" customHeight="false" outlineLevel="0" collapsed="false">
      <c r="A452" s="3" t="s">
        <v>1671</v>
      </c>
      <c r="B452" s="3" t="s">
        <v>1672</v>
      </c>
      <c r="C452" s="3" t="s">
        <v>1673</v>
      </c>
      <c r="D452" s="3" t="s">
        <v>1674</v>
      </c>
      <c r="E452" s="3" t="n">
        <v>0.585404133333333</v>
      </c>
      <c r="F452" s="3" t="n">
        <f aca="false">POWER(2,E452)</f>
        <v>1.50045924488757</v>
      </c>
      <c r="G452" s="3" t="s">
        <v>18</v>
      </c>
      <c r="H452" s="4" t="n">
        <v>0.000571296007420271</v>
      </c>
      <c r="I452" s="3" t="n">
        <v>0.00456264298756371</v>
      </c>
      <c r="J452" s="3" t="n">
        <v>8.329931</v>
      </c>
      <c r="K452" s="3" t="n">
        <v>8.546967</v>
      </c>
      <c r="L452" s="3" t="n">
        <v>8.324131</v>
      </c>
      <c r="M452" s="3" t="n">
        <v>7.89432</v>
      </c>
      <c r="N452" s="3" t="n">
        <v>7.567668</v>
      </c>
      <c r="O452" s="3" t="n">
        <v>7.9828286</v>
      </c>
    </row>
    <row r="453" customFormat="false" ht="13.5" hidden="false" customHeight="false" outlineLevel="0" collapsed="false">
      <c r="A453" s="3" t="s">
        <v>1675</v>
      </c>
      <c r="B453" s="3" t="s">
        <v>1676</v>
      </c>
      <c r="C453" s="3" t="s">
        <v>1677</v>
      </c>
      <c r="D453" s="3" t="s">
        <v>1678</v>
      </c>
      <c r="E453" s="3" t="n">
        <v>0.950721299999999</v>
      </c>
      <c r="F453" s="3" t="n">
        <f aca="false">POWER(2,E453)</f>
        <v>1.93283877203782</v>
      </c>
      <c r="G453" s="3" t="s">
        <v>18</v>
      </c>
      <c r="H453" s="4" t="n">
        <v>1.16409079234033E-005</v>
      </c>
      <c r="I453" s="4" t="n">
        <v>0.000511495049361027</v>
      </c>
      <c r="J453" s="3" t="n">
        <v>6.057855</v>
      </c>
      <c r="K453" s="3" t="n">
        <v>6.3194304</v>
      </c>
      <c r="L453" s="3" t="n">
        <v>6.033063</v>
      </c>
      <c r="M453" s="3" t="n">
        <v>5.1453137</v>
      </c>
      <c r="N453" s="3" t="n">
        <v>5.1427836</v>
      </c>
      <c r="O453" s="3" t="n">
        <v>5.2700872</v>
      </c>
    </row>
    <row r="454" customFormat="false" ht="13.5" hidden="false" customHeight="false" outlineLevel="0" collapsed="false">
      <c r="A454" s="3" t="s">
        <v>1679</v>
      </c>
      <c r="B454" s="3" t="s">
        <v>1680</v>
      </c>
      <c r="C454" s="3" t="s">
        <v>1681</v>
      </c>
      <c r="D454" s="3"/>
      <c r="E454" s="3" t="n">
        <v>-1.36612056666666</v>
      </c>
      <c r="F454" s="3" t="n">
        <f aca="false">POWER(2,E454)</f>
        <v>0.387933006048754</v>
      </c>
      <c r="G454" s="3" t="s">
        <v>25</v>
      </c>
      <c r="H454" s="4" t="n">
        <v>6.08447074222006E-007</v>
      </c>
      <c r="I454" s="4" t="n">
        <v>0.000147763437843742</v>
      </c>
      <c r="J454" s="3" t="n">
        <v>5.354729</v>
      </c>
      <c r="K454" s="3" t="n">
        <v>5.2159567</v>
      </c>
      <c r="L454" s="3" t="n">
        <v>5.5650563</v>
      </c>
      <c r="M454" s="3" t="n">
        <v>6.629115</v>
      </c>
      <c r="N454" s="3" t="n">
        <v>6.7306657</v>
      </c>
      <c r="O454" s="3" t="n">
        <v>6.874323</v>
      </c>
    </row>
    <row r="455" customFormat="false" ht="13.5" hidden="false" customHeight="false" outlineLevel="0" collapsed="false">
      <c r="A455" s="3" t="s">
        <v>1682</v>
      </c>
      <c r="B455" s="3" t="s">
        <v>1683</v>
      </c>
      <c r="C455" s="3" t="s">
        <v>1684</v>
      </c>
      <c r="D455" s="3" t="s">
        <v>1685</v>
      </c>
      <c r="E455" s="3" t="n">
        <v>0.724019199999999</v>
      </c>
      <c r="F455" s="3" t="n">
        <f aca="false">POWER(2,E455)</f>
        <v>1.65177731228107</v>
      </c>
      <c r="G455" s="3" t="s">
        <v>18</v>
      </c>
      <c r="H455" s="3" t="n">
        <v>0.00174853611921939</v>
      </c>
      <c r="I455" s="3" t="n">
        <v>0.00954180743872255</v>
      </c>
      <c r="J455" s="3" t="n">
        <v>4.9605484</v>
      </c>
      <c r="K455" s="3" t="n">
        <v>5.3447723</v>
      </c>
      <c r="L455" s="3" t="n">
        <v>5.0986958</v>
      </c>
      <c r="M455" s="3" t="n">
        <v>4.663229</v>
      </c>
      <c r="N455" s="3" t="n">
        <v>4.0833693</v>
      </c>
      <c r="O455" s="3" t="n">
        <v>4.4853606</v>
      </c>
    </row>
    <row r="456" customFormat="false" ht="13.5" hidden="false" customHeight="false" outlineLevel="0" collapsed="false">
      <c r="A456" s="3" t="s">
        <v>1686</v>
      </c>
      <c r="B456" s="3" t="s">
        <v>1687</v>
      </c>
      <c r="C456" s="3" t="s">
        <v>1688</v>
      </c>
      <c r="D456" s="3" t="s">
        <v>1689</v>
      </c>
      <c r="E456" s="3" t="n">
        <v>0.891557</v>
      </c>
      <c r="F456" s="3" t="n">
        <f aca="false">POWER(2,E456)</f>
        <v>1.855177206966</v>
      </c>
      <c r="G456" s="3" t="s">
        <v>18</v>
      </c>
      <c r="H456" s="4" t="n">
        <v>1.09276546170827E-005</v>
      </c>
      <c r="I456" s="4" t="n">
        <v>0.000497364953960661</v>
      </c>
      <c r="J456" s="3" t="n">
        <v>10.563016</v>
      </c>
      <c r="K456" s="3" t="n">
        <v>10.214961</v>
      </c>
      <c r="L456" s="3" t="n">
        <v>10.271328</v>
      </c>
      <c r="M456" s="3" t="n">
        <v>9.37475</v>
      </c>
      <c r="N456" s="3" t="n">
        <v>9.464438</v>
      </c>
      <c r="O456" s="3" t="n">
        <v>9.535446</v>
      </c>
    </row>
    <row r="457" customFormat="false" ht="13.5" hidden="false" customHeight="false" outlineLevel="0" collapsed="false">
      <c r="A457" s="3" t="s">
        <v>1690</v>
      </c>
      <c r="B457" s="3" t="s">
        <v>1691</v>
      </c>
      <c r="C457" s="3" t="s">
        <v>1692</v>
      </c>
      <c r="D457" s="3" t="s">
        <v>1693</v>
      </c>
      <c r="E457" s="3" t="n">
        <v>0.598574499999999</v>
      </c>
      <c r="F457" s="3" t="n">
        <f aca="false">POWER(2,E457)</f>
        <v>1.51421965496295</v>
      </c>
      <c r="G457" s="3" t="s">
        <v>18</v>
      </c>
      <c r="H457" s="4" t="n">
        <v>5.28355284228782E-005</v>
      </c>
      <c r="I457" s="3" t="n">
        <v>0.00109272305810736</v>
      </c>
      <c r="J457" s="3" t="n">
        <v>12.595895</v>
      </c>
      <c r="K457" s="3" t="n">
        <v>12.573076</v>
      </c>
      <c r="L457" s="3" t="n">
        <v>12.311005</v>
      </c>
      <c r="M457" s="3" t="n">
        <v>11.858951</v>
      </c>
      <c r="N457" s="3" t="n">
        <v>11.9152975</v>
      </c>
      <c r="O457" s="3" t="n">
        <v>11.910004</v>
      </c>
    </row>
    <row r="458" customFormat="false" ht="13.5" hidden="false" customHeight="false" outlineLevel="0" collapsed="false">
      <c r="A458" s="3" t="s">
        <v>1694</v>
      </c>
      <c r="B458" s="3" t="s">
        <v>1695</v>
      </c>
      <c r="C458" s="3" t="s">
        <v>1696</v>
      </c>
      <c r="D458" s="3" t="s">
        <v>1697</v>
      </c>
      <c r="E458" s="3" t="n">
        <v>0.607422933333332</v>
      </c>
      <c r="F458" s="3" t="n">
        <f aca="false">POWER(2,E458)</f>
        <v>1.52353530630862</v>
      </c>
      <c r="G458" s="3" t="s">
        <v>18</v>
      </c>
      <c r="H458" s="4" t="n">
        <v>0.000107559743208087</v>
      </c>
      <c r="I458" s="3" t="n">
        <v>0.00160687929309163</v>
      </c>
      <c r="J458" s="3" t="n">
        <v>7.2392964</v>
      </c>
      <c r="K458" s="3" t="n">
        <v>7.0257344</v>
      </c>
      <c r="L458" s="3" t="n">
        <v>7.0288787</v>
      </c>
      <c r="M458" s="3" t="n">
        <v>6.533241</v>
      </c>
      <c r="N458" s="3" t="n">
        <v>6.365651</v>
      </c>
      <c r="O458" s="3" t="n">
        <v>6.5727487</v>
      </c>
    </row>
    <row r="459" customFormat="false" ht="13.5" hidden="false" customHeight="false" outlineLevel="0" collapsed="false">
      <c r="A459" s="3" t="s">
        <v>1698</v>
      </c>
      <c r="B459" s="3" t="s">
        <v>1699</v>
      </c>
      <c r="C459" s="3" t="s">
        <v>1700</v>
      </c>
      <c r="D459" s="3"/>
      <c r="E459" s="3" t="n">
        <v>-1.23664286666666</v>
      </c>
      <c r="F459" s="3" t="n">
        <f aca="false">POWER(2,E459)</f>
        <v>0.424358986205809</v>
      </c>
      <c r="G459" s="3" t="s">
        <v>25</v>
      </c>
      <c r="H459" s="4" t="n">
        <v>9.15284587804578E-005</v>
      </c>
      <c r="I459" s="3" t="n">
        <v>0.00147030250958083</v>
      </c>
      <c r="J459" s="3" t="n">
        <v>4.024375</v>
      </c>
      <c r="K459" s="3" t="n">
        <v>3.853329</v>
      </c>
      <c r="L459" s="3" t="n">
        <v>4.350404</v>
      </c>
      <c r="M459" s="3" t="n">
        <v>5.367723</v>
      </c>
      <c r="N459" s="3" t="n">
        <v>5.0361986</v>
      </c>
      <c r="O459" s="3" t="n">
        <v>5.534115</v>
      </c>
    </row>
    <row r="460" customFormat="false" ht="13.5" hidden="false" customHeight="false" outlineLevel="0" collapsed="false">
      <c r="A460" s="3" t="s">
        <v>1701</v>
      </c>
      <c r="B460" s="3" t="s">
        <v>1702</v>
      </c>
      <c r="C460" s="3" t="s">
        <v>1703</v>
      </c>
      <c r="D460" s="3"/>
      <c r="E460" s="3" t="n">
        <v>-0.9818439</v>
      </c>
      <c r="F460" s="3" t="n">
        <f aca="false">POWER(2,E460)</f>
        <v>0.50633218599317</v>
      </c>
      <c r="G460" s="3" t="s">
        <v>25</v>
      </c>
      <c r="H460" s="4" t="n">
        <v>0.000258421693665819</v>
      </c>
      <c r="I460" s="3" t="n">
        <v>0.00278571127081104</v>
      </c>
      <c r="J460" s="3" t="n">
        <v>4.3813105</v>
      </c>
      <c r="K460" s="3" t="n">
        <v>4.1469874</v>
      </c>
      <c r="L460" s="3" t="n">
        <v>4.445466</v>
      </c>
      <c r="M460" s="3" t="n">
        <v>4.934845</v>
      </c>
      <c r="N460" s="3" t="n">
        <v>5.3805056</v>
      </c>
      <c r="O460" s="3" t="n">
        <v>5.603945</v>
      </c>
    </row>
    <row r="461" customFormat="false" ht="13.5" hidden="false" customHeight="false" outlineLevel="0" collapsed="false">
      <c r="A461" s="3" t="s">
        <v>1704</v>
      </c>
      <c r="B461" s="3" t="s">
        <v>1705</v>
      </c>
      <c r="C461" s="3" t="s">
        <v>1706</v>
      </c>
      <c r="D461" s="3"/>
      <c r="E461" s="3" t="n">
        <v>1.053443</v>
      </c>
      <c r="F461" s="3" t="n">
        <f aca="false">POWER(2,E461)</f>
        <v>2.07547708000575</v>
      </c>
      <c r="G461" s="3" t="s">
        <v>18</v>
      </c>
      <c r="H461" s="4" t="n">
        <v>8.2508861043583E-008</v>
      </c>
      <c r="I461" s="4" t="n">
        <v>7.59553116546401E-005</v>
      </c>
      <c r="J461" s="3" t="n">
        <v>12.566126</v>
      </c>
      <c r="K461" s="3" t="n">
        <v>12.466597</v>
      </c>
      <c r="L461" s="3" t="n">
        <v>12.3216305</v>
      </c>
      <c r="M461" s="3" t="n">
        <v>11.422134</v>
      </c>
      <c r="N461" s="3" t="n">
        <v>11.3911295</v>
      </c>
      <c r="O461" s="3" t="n">
        <v>11.380761</v>
      </c>
    </row>
    <row r="462" customFormat="false" ht="13.5" hidden="false" customHeight="false" outlineLevel="0" collapsed="false">
      <c r="A462" s="3" t="s">
        <v>1707</v>
      </c>
      <c r="B462" s="3" t="s">
        <v>1708</v>
      </c>
      <c r="C462" s="3" t="s">
        <v>1709</v>
      </c>
      <c r="D462" s="3"/>
      <c r="E462" s="3" t="n">
        <v>0.887812633333333</v>
      </c>
      <c r="F462" s="3" t="n">
        <f aca="false">POWER(2,E462)</f>
        <v>1.85036852815634</v>
      </c>
      <c r="G462" s="3" t="s">
        <v>18</v>
      </c>
      <c r="H462" s="3" t="n">
        <v>0.00227190913102003</v>
      </c>
      <c r="I462" s="3" t="n">
        <v>0.0113092270091172</v>
      </c>
      <c r="J462" s="3" t="n">
        <v>4.589537</v>
      </c>
      <c r="K462" s="3" t="n">
        <v>4.8364716</v>
      </c>
      <c r="L462" s="3" t="n">
        <v>4.4989448</v>
      </c>
      <c r="M462" s="3" t="n">
        <v>3.6203878</v>
      </c>
      <c r="N462" s="3" t="n">
        <v>4.102816</v>
      </c>
      <c r="O462" s="3" t="n">
        <v>3.5383117</v>
      </c>
    </row>
    <row r="463" customFormat="false" ht="13.5" hidden="false" customHeight="false" outlineLevel="0" collapsed="false">
      <c r="A463" s="3" t="s">
        <v>1710</v>
      </c>
      <c r="B463" s="3" t="s">
        <v>1711</v>
      </c>
      <c r="C463" s="3" t="s">
        <v>1712</v>
      </c>
      <c r="D463" s="3"/>
      <c r="E463" s="3" t="n">
        <v>-0.813476833333334</v>
      </c>
      <c r="F463" s="3" t="n">
        <f aca="false">POWER(2,E463)</f>
        <v>0.569008917085076</v>
      </c>
      <c r="G463" s="3" t="s">
        <v>25</v>
      </c>
      <c r="H463" s="4" t="n">
        <v>4.33575382791061E-005</v>
      </c>
      <c r="I463" s="4" t="n">
        <v>0.000979104764743691</v>
      </c>
      <c r="J463" s="3" t="n">
        <v>5.001747</v>
      </c>
      <c r="K463" s="3" t="n">
        <v>5.3278937</v>
      </c>
      <c r="L463" s="3" t="n">
        <v>4.920945</v>
      </c>
      <c r="M463" s="3" t="n">
        <v>5.8217764</v>
      </c>
      <c r="N463" s="3" t="n">
        <v>5.9010262</v>
      </c>
      <c r="O463" s="3" t="n">
        <v>5.9682136</v>
      </c>
    </row>
    <row r="464" customFormat="false" ht="13.5" hidden="false" customHeight="false" outlineLevel="0" collapsed="false">
      <c r="A464" s="3" t="s">
        <v>1713</v>
      </c>
      <c r="B464" s="3" t="s">
        <v>1714</v>
      </c>
      <c r="C464" s="3" t="s">
        <v>1715</v>
      </c>
      <c r="D464" s="3"/>
      <c r="E464" s="3" t="n">
        <v>1.25432466666666</v>
      </c>
      <c r="F464" s="3" t="n">
        <f aca="false">POWER(2,E464)</f>
        <v>2.38555453370858</v>
      </c>
      <c r="G464" s="3" t="s">
        <v>18</v>
      </c>
      <c r="H464" s="4" t="n">
        <v>0.000275087402282991</v>
      </c>
      <c r="I464" s="3" t="n">
        <v>0.00289171968368424</v>
      </c>
      <c r="J464" s="3" t="n">
        <v>5.6145973</v>
      </c>
      <c r="K464" s="3" t="n">
        <v>4.742614</v>
      </c>
      <c r="L464" s="3" t="n">
        <v>4.9421377</v>
      </c>
      <c r="M464" s="3" t="n">
        <v>4.045595</v>
      </c>
      <c r="N464" s="3" t="n">
        <v>3.821294</v>
      </c>
      <c r="O464" s="3" t="n">
        <v>3.669486</v>
      </c>
    </row>
    <row r="465" customFormat="false" ht="13.5" hidden="false" customHeight="false" outlineLevel="0" collapsed="false">
      <c r="A465" s="3" t="s">
        <v>1716</v>
      </c>
      <c r="B465" s="3" t="s">
        <v>1717</v>
      </c>
      <c r="C465" s="3" t="s">
        <v>1718</v>
      </c>
      <c r="D465" s="3"/>
      <c r="E465" s="3" t="n">
        <v>1.62208933333333</v>
      </c>
      <c r="F465" s="3" t="n">
        <f aca="false">POWER(2,E465)</f>
        <v>3.07820504041085</v>
      </c>
      <c r="G465" s="3" t="s">
        <v>18</v>
      </c>
      <c r="H465" s="4" t="n">
        <v>3.62186436001405E-005</v>
      </c>
      <c r="I465" s="4" t="n">
        <v>0.000889598541114862</v>
      </c>
      <c r="J465" s="3" t="n">
        <v>6.9108195</v>
      </c>
      <c r="K465" s="3" t="n">
        <v>6.077393</v>
      </c>
      <c r="L465" s="3" t="n">
        <v>6.2917943</v>
      </c>
      <c r="M465" s="3" t="n">
        <v>4.8828793</v>
      </c>
      <c r="N465" s="3" t="n">
        <v>4.8823915</v>
      </c>
      <c r="O465" s="3" t="n">
        <v>4.648468</v>
      </c>
    </row>
    <row r="466" customFormat="false" ht="13.5" hidden="false" customHeight="false" outlineLevel="0" collapsed="false">
      <c r="A466" s="3" t="s">
        <v>1719</v>
      </c>
      <c r="B466" s="3" t="s">
        <v>1720</v>
      </c>
      <c r="C466" s="3" t="s">
        <v>1721</v>
      </c>
      <c r="D466" s="3" t="s">
        <v>1722</v>
      </c>
      <c r="E466" s="3" t="n">
        <v>0.788915166666666</v>
      </c>
      <c r="F466" s="3" t="n">
        <f aca="false">POWER(2,E466)</f>
        <v>1.72777477522563</v>
      </c>
      <c r="G466" s="3" t="s">
        <v>18</v>
      </c>
      <c r="H466" s="4" t="n">
        <v>0.000877116278835564</v>
      </c>
      <c r="I466" s="3" t="n">
        <v>0.00603198541391465</v>
      </c>
      <c r="J466" s="3" t="n">
        <v>5.891055</v>
      </c>
      <c r="K466" s="3" t="n">
        <v>5.5145974</v>
      </c>
      <c r="L466" s="3" t="n">
        <v>5.2973504</v>
      </c>
      <c r="M466" s="3" t="n">
        <v>4.700378</v>
      </c>
      <c r="N466" s="3" t="n">
        <v>5.010423</v>
      </c>
      <c r="O466" s="3" t="n">
        <v>4.6254563</v>
      </c>
    </row>
    <row r="467" customFormat="false" ht="13.5" hidden="false" customHeight="false" outlineLevel="0" collapsed="false">
      <c r="A467" s="3" t="s">
        <v>1723</v>
      </c>
      <c r="B467" s="3" t="s">
        <v>1724</v>
      </c>
      <c r="C467" s="3" t="s">
        <v>1725</v>
      </c>
      <c r="D467" s="3" t="s">
        <v>1726</v>
      </c>
      <c r="E467" s="3" t="n">
        <v>0.654678166666666</v>
      </c>
      <c r="F467" s="3" t="n">
        <f aca="false">POWER(2,E467)</f>
        <v>1.57426473034575</v>
      </c>
      <c r="G467" s="3" t="s">
        <v>18</v>
      </c>
      <c r="H467" s="3" t="n">
        <v>0.0016184350158816</v>
      </c>
      <c r="I467" s="3" t="n">
        <v>0.00905760116755069</v>
      </c>
      <c r="J467" s="3" t="n">
        <v>5.203024</v>
      </c>
      <c r="K467" s="3" t="n">
        <v>5.0734844</v>
      </c>
      <c r="L467" s="3" t="n">
        <v>5.3237276</v>
      </c>
      <c r="M467" s="3" t="n">
        <v>4.664186</v>
      </c>
      <c r="N467" s="3" t="n">
        <v>4.654905</v>
      </c>
      <c r="O467" s="3" t="n">
        <v>4.3171105</v>
      </c>
    </row>
    <row r="468" customFormat="false" ht="13.5" hidden="false" customHeight="false" outlineLevel="0" collapsed="false">
      <c r="A468" s="3" t="s">
        <v>1727</v>
      </c>
      <c r="B468" s="3" t="s">
        <v>1728</v>
      </c>
      <c r="C468" s="3" t="s">
        <v>1729</v>
      </c>
      <c r="D468" s="3"/>
      <c r="E468" s="3" t="n">
        <v>0.842401899999999</v>
      </c>
      <c r="F468" s="3" t="n">
        <f aca="false">POWER(2,E468)</f>
        <v>1.79303282521827</v>
      </c>
      <c r="G468" s="3" t="s">
        <v>18</v>
      </c>
      <c r="H468" s="4" t="n">
        <v>0.000123846866532263</v>
      </c>
      <c r="I468" s="3" t="n">
        <v>0.00176012247863452</v>
      </c>
      <c r="J468" s="3" t="n">
        <v>9.077722</v>
      </c>
      <c r="K468" s="3" t="n">
        <v>8.753483</v>
      </c>
      <c r="L468" s="3" t="n">
        <v>8.537916</v>
      </c>
      <c r="M468" s="3" t="n">
        <v>7.8269753</v>
      </c>
      <c r="N468" s="3" t="n">
        <v>8.052541</v>
      </c>
      <c r="O468" s="3" t="n">
        <v>7.962399</v>
      </c>
    </row>
    <row r="469" customFormat="false" ht="13.5" hidden="false" customHeight="false" outlineLevel="0" collapsed="false">
      <c r="A469" s="3" t="s">
        <v>1730</v>
      </c>
      <c r="B469" s="3" t="s">
        <v>1731</v>
      </c>
      <c r="C469" s="3" t="s">
        <v>1732</v>
      </c>
      <c r="D469" s="3" t="s">
        <v>1733</v>
      </c>
      <c r="E469" s="3" t="n">
        <v>-0.711427766666667</v>
      </c>
      <c r="F469" s="3" t="n">
        <f aca="false">POWER(2,E469)</f>
        <v>0.610715443647704</v>
      </c>
      <c r="G469" s="3" t="s">
        <v>25</v>
      </c>
      <c r="H469" s="3" t="n">
        <v>0.00996339764597601</v>
      </c>
      <c r="I469" s="3" t="n">
        <v>0.0320669636313335</v>
      </c>
      <c r="J469" s="3" t="n">
        <v>4.201253</v>
      </c>
      <c r="K469" s="3" t="n">
        <v>3.6050713</v>
      </c>
      <c r="L469" s="3" t="n">
        <v>4.1758027</v>
      </c>
      <c r="M469" s="3" t="n">
        <v>4.445274</v>
      </c>
      <c r="N469" s="3" t="n">
        <v>4.862081</v>
      </c>
      <c r="O469" s="3" t="n">
        <v>4.8090553</v>
      </c>
    </row>
    <row r="470" customFormat="false" ht="13.5" hidden="false" customHeight="false" outlineLevel="0" collapsed="false">
      <c r="A470" s="3" t="s">
        <v>1734</v>
      </c>
      <c r="B470" s="3" t="s">
        <v>1735</v>
      </c>
      <c r="C470" s="3" t="s">
        <v>1736</v>
      </c>
      <c r="D470" s="3"/>
      <c r="E470" s="3" t="n">
        <v>0.815844166666665</v>
      </c>
      <c r="F470" s="3" t="n">
        <f aca="false">POWER(2,E470)</f>
        <v>1.76032787427456</v>
      </c>
      <c r="G470" s="3" t="s">
        <v>18</v>
      </c>
      <c r="H470" s="4" t="n">
        <v>0.000764950598326375</v>
      </c>
      <c r="I470" s="3" t="n">
        <v>0.00549729777750281</v>
      </c>
      <c r="J470" s="3" t="n">
        <v>5.5810757</v>
      </c>
      <c r="K470" s="3" t="n">
        <v>4.8790383</v>
      </c>
      <c r="L470" s="3" t="n">
        <v>4.963551</v>
      </c>
      <c r="M470" s="3" t="n">
        <v>4.3261995</v>
      </c>
      <c r="N470" s="3" t="n">
        <v>4.327451</v>
      </c>
      <c r="O470" s="3" t="n">
        <v>4.322482</v>
      </c>
    </row>
    <row r="471" customFormat="false" ht="13.5" hidden="false" customHeight="false" outlineLevel="0" collapsed="false">
      <c r="A471" s="3" t="s">
        <v>1737</v>
      </c>
      <c r="B471" s="3" t="s">
        <v>1738</v>
      </c>
      <c r="C471" s="3" t="s">
        <v>1739</v>
      </c>
      <c r="D471" s="3"/>
      <c r="E471" s="3" t="n">
        <v>1.22734623333333</v>
      </c>
      <c r="F471" s="3" t="n">
        <f aca="false">POWER(2,E471)</f>
        <v>2.34135911984637</v>
      </c>
      <c r="G471" s="3" t="s">
        <v>18</v>
      </c>
      <c r="H471" s="4" t="n">
        <v>3.48778148734748E-005</v>
      </c>
      <c r="I471" s="4" t="n">
        <v>0.00087442434781998</v>
      </c>
      <c r="J471" s="3" t="n">
        <v>8.980045</v>
      </c>
      <c r="K471" s="3" t="n">
        <v>8.40559</v>
      </c>
      <c r="L471" s="3" t="n">
        <v>8.356387</v>
      </c>
      <c r="M471" s="3" t="n">
        <v>7.3020535</v>
      </c>
      <c r="N471" s="3" t="n">
        <v>7.3230934</v>
      </c>
      <c r="O471" s="3" t="n">
        <v>7.4348364</v>
      </c>
    </row>
    <row r="472" customFormat="false" ht="13.5" hidden="false" customHeight="false" outlineLevel="0" collapsed="false">
      <c r="A472" s="3" t="s">
        <v>1740</v>
      </c>
      <c r="B472" s="3" t="s">
        <v>1741</v>
      </c>
      <c r="C472" s="3" t="s">
        <v>1742</v>
      </c>
      <c r="D472" s="3"/>
      <c r="E472" s="3" t="n">
        <v>1.05302533333333</v>
      </c>
      <c r="F472" s="3" t="n">
        <f aca="false">POWER(2,E472)</f>
        <v>2.07487630707611</v>
      </c>
      <c r="G472" s="3" t="s">
        <v>18</v>
      </c>
      <c r="H472" s="3" t="n">
        <v>0.00327175375078054</v>
      </c>
      <c r="I472" s="3" t="n">
        <v>0.0146032917414013</v>
      </c>
      <c r="J472" s="3" t="n">
        <v>4.776554</v>
      </c>
      <c r="K472" s="3" t="n">
        <v>5.208921</v>
      </c>
      <c r="L472" s="3" t="n">
        <v>4.9914575</v>
      </c>
      <c r="M472" s="3" t="n">
        <v>3.6294692</v>
      </c>
      <c r="N472" s="3" t="n">
        <v>3.7647493</v>
      </c>
      <c r="O472" s="3" t="n">
        <v>4.423638</v>
      </c>
    </row>
    <row r="473" customFormat="false" ht="13.5" hidden="false" customHeight="false" outlineLevel="0" collapsed="false">
      <c r="A473" s="3" t="s">
        <v>1743</v>
      </c>
      <c r="B473" s="3" t="s">
        <v>1744</v>
      </c>
      <c r="C473" s="3" t="s">
        <v>1745</v>
      </c>
      <c r="D473" s="3"/>
      <c r="E473" s="3" t="n">
        <v>-0.643978999999999</v>
      </c>
      <c r="F473" s="3" t="n">
        <f aca="false">POWER(2,E473)</f>
        <v>0.639945521959478</v>
      </c>
      <c r="G473" s="3" t="s">
        <v>25</v>
      </c>
      <c r="H473" s="4" t="n">
        <v>0.000542953586016391</v>
      </c>
      <c r="I473" s="3" t="n">
        <v>0.00442251193844076</v>
      </c>
      <c r="J473" s="3" t="n">
        <v>6.221586</v>
      </c>
      <c r="K473" s="3" t="n">
        <v>5.9034705</v>
      </c>
      <c r="L473" s="3" t="n">
        <v>6.420981</v>
      </c>
      <c r="M473" s="3" t="n">
        <v>6.704064</v>
      </c>
      <c r="N473" s="3" t="n">
        <v>6.881638</v>
      </c>
      <c r="O473" s="3" t="n">
        <v>6.8922725</v>
      </c>
    </row>
    <row r="474" customFormat="false" ht="13.5" hidden="false" customHeight="false" outlineLevel="0" collapsed="false">
      <c r="A474" s="3" t="s">
        <v>1746</v>
      </c>
      <c r="B474" s="3" t="s">
        <v>1747</v>
      </c>
      <c r="C474" s="3" t="s">
        <v>1748</v>
      </c>
      <c r="D474" s="3"/>
      <c r="E474" s="3" t="n">
        <v>0.726509666666665</v>
      </c>
      <c r="F474" s="3" t="n">
        <f aca="false">POWER(2,E474)</f>
        <v>1.65463117184176</v>
      </c>
      <c r="G474" s="3" t="s">
        <v>18</v>
      </c>
      <c r="H474" s="4" t="n">
        <v>3.95093269941185E-006</v>
      </c>
      <c r="I474" s="4" t="n">
        <v>0.00030903741726905</v>
      </c>
      <c r="J474" s="3" t="n">
        <v>14.955948</v>
      </c>
      <c r="K474" s="3" t="n">
        <v>14.938184</v>
      </c>
      <c r="L474" s="3" t="n">
        <v>14.709087</v>
      </c>
      <c r="M474" s="3" t="n">
        <v>14.111338</v>
      </c>
      <c r="N474" s="3" t="n">
        <v>14.137023</v>
      </c>
      <c r="O474" s="3" t="n">
        <v>14.175329</v>
      </c>
    </row>
    <row r="475" customFormat="false" ht="13.5" hidden="false" customHeight="false" outlineLevel="0" collapsed="false">
      <c r="A475" s="3" t="s">
        <v>1749</v>
      </c>
      <c r="B475" s="3" t="s">
        <v>1750</v>
      </c>
      <c r="C475" s="3" t="s">
        <v>1751</v>
      </c>
      <c r="D475" s="3"/>
      <c r="E475" s="3" t="n">
        <v>1.40273509999999</v>
      </c>
      <c r="F475" s="3" t="n">
        <f aca="false">POWER(2,E475)</f>
        <v>2.64402368412746</v>
      </c>
      <c r="G475" s="3" t="s">
        <v>18</v>
      </c>
      <c r="H475" s="3" t="n">
        <v>0.00262753917817566</v>
      </c>
      <c r="I475" s="3" t="n">
        <v>0.0125837474086606</v>
      </c>
      <c r="J475" s="3" t="n">
        <v>8.54455</v>
      </c>
      <c r="K475" s="3" t="n">
        <v>6.9395003</v>
      </c>
      <c r="L475" s="3" t="n">
        <v>7.417139</v>
      </c>
      <c r="M475" s="3" t="n">
        <v>6.202705</v>
      </c>
      <c r="N475" s="3" t="n">
        <v>6.20602</v>
      </c>
      <c r="O475" s="3" t="n">
        <v>6.284259</v>
      </c>
    </row>
    <row r="476" customFormat="false" ht="13.5" hidden="false" customHeight="false" outlineLevel="0" collapsed="false">
      <c r="A476" s="3" t="s">
        <v>1752</v>
      </c>
      <c r="B476" s="3" t="s">
        <v>1753</v>
      </c>
      <c r="C476" s="3" t="s">
        <v>1754</v>
      </c>
      <c r="D476" s="3" t="s">
        <v>1755</v>
      </c>
      <c r="E476" s="3" t="n">
        <v>0.684228999999998</v>
      </c>
      <c r="F476" s="3" t="n">
        <f aca="false">POWER(2,E476)</f>
        <v>1.60684302859829</v>
      </c>
      <c r="G476" s="3" t="s">
        <v>18</v>
      </c>
      <c r="H476" s="4" t="n">
        <v>4.21270378194962E-005</v>
      </c>
      <c r="I476" s="4" t="n">
        <v>0.000965827086587533</v>
      </c>
      <c r="J476" s="3" t="n">
        <v>13.939464</v>
      </c>
      <c r="K476" s="3" t="n">
        <v>13.839237</v>
      </c>
      <c r="L476" s="3" t="n">
        <v>13.563979</v>
      </c>
      <c r="M476" s="3" t="n">
        <v>13.122622</v>
      </c>
      <c r="N476" s="3" t="n">
        <v>13.034984</v>
      </c>
      <c r="O476" s="3" t="n">
        <v>13.132387</v>
      </c>
    </row>
    <row r="477" customFormat="false" ht="13.5" hidden="false" customHeight="false" outlineLevel="0" collapsed="false">
      <c r="A477" s="3" t="s">
        <v>1756</v>
      </c>
      <c r="B477" s="3" t="s">
        <v>1757</v>
      </c>
      <c r="C477" s="3" t="s">
        <v>1758</v>
      </c>
      <c r="D477" s="3" t="s">
        <v>1759</v>
      </c>
      <c r="E477" s="3" t="n">
        <v>0.637902566666666</v>
      </c>
      <c r="F477" s="3" t="n">
        <f aca="false">POWER(2,E477)</f>
        <v>1.55606525969845</v>
      </c>
      <c r="G477" s="3" t="s">
        <v>18</v>
      </c>
      <c r="H477" s="4" t="n">
        <v>2.58022318883602E-005</v>
      </c>
      <c r="I477" s="4" t="n">
        <v>0.000743737713498824</v>
      </c>
      <c r="J477" s="3" t="n">
        <v>8.0743265</v>
      </c>
      <c r="K477" s="3" t="n">
        <v>7.9736524</v>
      </c>
      <c r="L477" s="3" t="n">
        <v>7.7472396</v>
      </c>
      <c r="M477" s="3" t="n">
        <v>7.3209443</v>
      </c>
      <c r="N477" s="3" t="n">
        <v>7.2747045</v>
      </c>
      <c r="O477" s="3" t="n">
        <v>7.285862</v>
      </c>
    </row>
    <row r="478" customFormat="false" ht="13.5" hidden="false" customHeight="false" outlineLevel="0" collapsed="false">
      <c r="A478" s="3" t="s">
        <v>1760</v>
      </c>
      <c r="B478" s="3" t="s">
        <v>1761</v>
      </c>
      <c r="C478" s="3" t="s">
        <v>1762</v>
      </c>
      <c r="D478" s="3"/>
      <c r="E478" s="3" t="n">
        <v>0.625391566666667</v>
      </c>
      <c r="F478" s="3" t="n">
        <f aca="false">POWER(2,E478)</f>
        <v>1.54262945879394</v>
      </c>
      <c r="G478" s="3" t="s">
        <v>18</v>
      </c>
      <c r="H478" s="3" t="n">
        <v>0.00793408987434294</v>
      </c>
      <c r="I478" s="3" t="n">
        <v>0.0271895939196718</v>
      </c>
      <c r="J478" s="3" t="n">
        <v>4.6732373</v>
      </c>
      <c r="K478" s="3" t="n">
        <v>5.0774684</v>
      </c>
      <c r="L478" s="3" t="n">
        <v>4.6068163</v>
      </c>
      <c r="M478" s="3" t="n">
        <v>4.0016313</v>
      </c>
      <c r="N478" s="3" t="n">
        <v>4.033219</v>
      </c>
      <c r="O478" s="3" t="n">
        <v>4.446497</v>
      </c>
    </row>
    <row r="479" customFormat="false" ht="13.5" hidden="false" customHeight="false" outlineLevel="0" collapsed="false">
      <c r="A479" s="3" t="s">
        <v>1763</v>
      </c>
      <c r="B479" s="3" t="s">
        <v>1764</v>
      </c>
      <c r="C479" s="3" t="s">
        <v>1765</v>
      </c>
      <c r="D479" s="3"/>
      <c r="E479" s="3" t="n">
        <v>0.731306000000001</v>
      </c>
      <c r="F479" s="3" t="n">
        <f aca="false">POWER(2,E479)</f>
        <v>1.66014125484206</v>
      </c>
      <c r="G479" s="3" t="s">
        <v>18</v>
      </c>
      <c r="H479" s="4" t="n">
        <v>1.05247553398645E-006</v>
      </c>
      <c r="I479" s="4" t="n">
        <v>0.000169697540828085</v>
      </c>
      <c r="J479" s="3" t="n">
        <v>9.500826</v>
      </c>
      <c r="K479" s="3" t="n">
        <v>9.59388</v>
      </c>
      <c r="L479" s="3" t="n">
        <v>9.423425</v>
      </c>
      <c r="M479" s="3" t="n">
        <v>8.721115</v>
      </c>
      <c r="N479" s="3" t="n">
        <v>8.792978</v>
      </c>
      <c r="O479" s="3" t="n">
        <v>8.81012</v>
      </c>
    </row>
    <row r="480" customFormat="false" ht="13.5" hidden="false" customHeight="false" outlineLevel="0" collapsed="false">
      <c r="A480" s="3" t="s">
        <v>1766</v>
      </c>
      <c r="B480" s="3" t="s">
        <v>1767</v>
      </c>
      <c r="C480" s="3" t="s">
        <v>1768</v>
      </c>
      <c r="D480" s="3" t="s">
        <v>1769</v>
      </c>
      <c r="E480" s="3" t="n">
        <v>1.0635086</v>
      </c>
      <c r="F480" s="3" t="n">
        <f aca="false">POWER(2,E480)</f>
        <v>2.09000819619045</v>
      </c>
      <c r="G480" s="3" t="s">
        <v>18</v>
      </c>
      <c r="H480" s="3" t="n">
        <v>0.00227660553535011</v>
      </c>
      <c r="I480" s="3" t="n">
        <v>0.0113170402786091</v>
      </c>
      <c r="J480" s="3" t="n">
        <v>7.082674</v>
      </c>
      <c r="K480" s="3" t="n">
        <v>6.0372195</v>
      </c>
      <c r="L480" s="3" t="n">
        <v>6.70606</v>
      </c>
      <c r="M480" s="3" t="n">
        <v>5.309421</v>
      </c>
      <c r="N480" s="3" t="n">
        <v>5.7447987</v>
      </c>
      <c r="O480" s="3" t="n">
        <v>5.581208</v>
      </c>
    </row>
    <row r="481" customFormat="false" ht="13.5" hidden="false" customHeight="false" outlineLevel="0" collapsed="false">
      <c r="A481" s="3" t="s">
        <v>1770</v>
      </c>
      <c r="B481" s="3" t="s">
        <v>1771</v>
      </c>
      <c r="C481" s="3" t="s">
        <v>1772</v>
      </c>
      <c r="D481" s="3" t="s">
        <v>1773</v>
      </c>
      <c r="E481" s="3" t="n">
        <v>0.873526366666666</v>
      </c>
      <c r="F481" s="3" t="n">
        <f aca="false">POWER(2,E481)</f>
        <v>1.83213570483433</v>
      </c>
      <c r="G481" s="3" t="s">
        <v>18</v>
      </c>
      <c r="H481" s="4" t="n">
        <v>0.000539240715021365</v>
      </c>
      <c r="I481" s="3" t="n">
        <v>0.00440640168577786</v>
      </c>
      <c r="J481" s="3" t="n">
        <v>7.30087</v>
      </c>
      <c r="K481" s="3" t="n">
        <v>6.9610887</v>
      </c>
      <c r="L481" s="3" t="n">
        <v>7.426995</v>
      </c>
      <c r="M481" s="3" t="n">
        <v>6.2462273</v>
      </c>
      <c r="N481" s="3" t="n">
        <v>6.4885073</v>
      </c>
      <c r="O481" s="3" t="n">
        <v>6.33364</v>
      </c>
    </row>
    <row r="482" customFormat="false" ht="13.5" hidden="false" customHeight="false" outlineLevel="0" collapsed="false">
      <c r="A482" s="3" t="s">
        <v>1774</v>
      </c>
      <c r="B482" s="3" t="s">
        <v>1775</v>
      </c>
      <c r="C482" s="3" t="s">
        <v>1776</v>
      </c>
      <c r="D482" s="3" t="s">
        <v>1777</v>
      </c>
      <c r="E482" s="3" t="n">
        <v>0.755889599999999</v>
      </c>
      <c r="F482" s="3" t="n">
        <f aca="false">POWER(2,E482)</f>
        <v>1.68867254685607</v>
      </c>
      <c r="G482" s="3" t="s">
        <v>18</v>
      </c>
      <c r="H482" s="4" t="n">
        <v>1.36857197099375E-005</v>
      </c>
      <c r="I482" s="4" t="n">
        <v>0.000550972002484258</v>
      </c>
      <c r="J482" s="3" t="n">
        <v>7.6494684</v>
      </c>
      <c r="K482" s="3" t="n">
        <v>7.452757</v>
      </c>
      <c r="L482" s="3" t="n">
        <v>7.4375744</v>
      </c>
      <c r="M482" s="3" t="n">
        <v>6.62488</v>
      </c>
      <c r="N482" s="3" t="n">
        <v>6.919805</v>
      </c>
      <c r="O482" s="3" t="n">
        <v>6.727446</v>
      </c>
    </row>
    <row r="483" customFormat="false" ht="13.5" hidden="false" customHeight="false" outlineLevel="0" collapsed="false">
      <c r="A483" s="3" t="s">
        <v>1778</v>
      </c>
      <c r="B483" s="3" t="s">
        <v>1779</v>
      </c>
      <c r="C483" s="3" t="s">
        <v>1780</v>
      </c>
      <c r="D483" s="3" t="s">
        <v>1781</v>
      </c>
      <c r="E483" s="3" t="n">
        <v>0.701532333333332</v>
      </c>
      <c r="F483" s="3" t="n">
        <f aca="false">POWER(2,E483)</f>
        <v>1.62623114874458</v>
      </c>
      <c r="G483" s="3" t="s">
        <v>18</v>
      </c>
      <c r="H483" s="4" t="n">
        <v>3.77474764813514E-005</v>
      </c>
      <c r="I483" s="4" t="n">
        <v>0.000909556603602355</v>
      </c>
      <c r="J483" s="3" t="n">
        <v>10.863149</v>
      </c>
      <c r="K483" s="3" t="n">
        <v>10.576078</v>
      </c>
      <c r="L483" s="3" t="n">
        <v>10.77209</v>
      </c>
      <c r="M483" s="3" t="n">
        <v>9.977778</v>
      </c>
      <c r="N483" s="3" t="n">
        <v>10.012936</v>
      </c>
      <c r="O483" s="3" t="n">
        <v>10.116006</v>
      </c>
    </row>
    <row r="484" customFormat="false" ht="13.5" hidden="false" customHeight="false" outlineLevel="0" collapsed="false">
      <c r="A484" s="3" t="s">
        <v>1782</v>
      </c>
      <c r="B484" s="3" t="s">
        <v>1783</v>
      </c>
      <c r="C484" s="3" t="s">
        <v>1784</v>
      </c>
      <c r="D484" s="3" t="s">
        <v>1785</v>
      </c>
      <c r="E484" s="3" t="n">
        <v>0.6181918</v>
      </c>
      <c r="F484" s="3" t="n">
        <f aca="false">POWER(2,E484)</f>
        <v>1.5349501473499</v>
      </c>
      <c r="G484" s="3" t="s">
        <v>18</v>
      </c>
      <c r="H484" s="4" t="n">
        <v>0.000478183430963513</v>
      </c>
      <c r="I484" s="3" t="n">
        <v>0.00407531026717461</v>
      </c>
      <c r="J484" s="3" t="n">
        <v>7.9721417</v>
      </c>
      <c r="K484" s="3" t="n">
        <v>7.4872327</v>
      </c>
      <c r="L484" s="3" t="n">
        <v>7.641446</v>
      </c>
      <c r="M484" s="3" t="n">
        <v>7.0762987</v>
      </c>
      <c r="N484" s="3" t="n">
        <v>7.1649723</v>
      </c>
      <c r="O484" s="3" t="n">
        <v>7.004974</v>
      </c>
    </row>
    <row r="485" customFormat="false" ht="13.5" hidden="false" customHeight="false" outlineLevel="0" collapsed="false">
      <c r="A485" s="3" t="s">
        <v>1786</v>
      </c>
      <c r="B485" s="3" t="s">
        <v>1787</v>
      </c>
      <c r="C485" s="3" t="s">
        <v>1788</v>
      </c>
      <c r="D485" s="3" t="s">
        <v>1789</v>
      </c>
      <c r="E485" s="3" t="n">
        <v>0.785410999999998</v>
      </c>
      <c r="F485" s="3" t="n">
        <f aca="false">POWER(2,E485)</f>
        <v>1.72358326990819</v>
      </c>
      <c r="G485" s="3" t="s">
        <v>18</v>
      </c>
      <c r="H485" s="4" t="n">
        <v>7.83550948374512E-006</v>
      </c>
      <c r="I485" s="4" t="n">
        <v>0.000419697572227479</v>
      </c>
      <c r="J485" s="3" t="n">
        <v>10.381128</v>
      </c>
      <c r="K485" s="3" t="n">
        <v>10.289188</v>
      </c>
      <c r="L485" s="3" t="n">
        <v>10.10671</v>
      </c>
      <c r="M485" s="3" t="n">
        <v>9.375094</v>
      </c>
      <c r="N485" s="3" t="n">
        <v>9.573136</v>
      </c>
      <c r="O485" s="3" t="n">
        <v>9.472563</v>
      </c>
    </row>
    <row r="486" customFormat="false" ht="13.5" hidden="false" customHeight="false" outlineLevel="0" collapsed="false">
      <c r="A486" s="3" t="s">
        <v>1790</v>
      </c>
      <c r="B486" s="3" t="s">
        <v>1791</v>
      </c>
      <c r="C486" s="3" t="s">
        <v>1792</v>
      </c>
      <c r="D486" s="3"/>
      <c r="E486" s="3" t="n">
        <v>0.646855266666666</v>
      </c>
      <c r="F486" s="3" t="n">
        <f aca="false">POWER(2,E486)</f>
        <v>1.5657515060909</v>
      </c>
      <c r="G486" s="3" t="s">
        <v>18</v>
      </c>
      <c r="H486" s="4" t="n">
        <v>3.95297746175955E-005</v>
      </c>
      <c r="I486" s="4" t="n">
        <v>0.000940016559890518</v>
      </c>
      <c r="J486" s="3" t="n">
        <v>7.4478607</v>
      </c>
      <c r="K486" s="3" t="n">
        <v>7.507005</v>
      </c>
      <c r="L486" s="3" t="n">
        <v>7.414341</v>
      </c>
      <c r="M486" s="3" t="n">
        <v>6.8450265</v>
      </c>
      <c r="N486" s="3" t="n">
        <v>6.9486904</v>
      </c>
      <c r="O486" s="3" t="n">
        <v>6.634924</v>
      </c>
    </row>
    <row r="487" customFormat="false" ht="13.5" hidden="false" customHeight="false" outlineLevel="0" collapsed="false">
      <c r="A487" s="3" t="s">
        <v>1793</v>
      </c>
      <c r="B487" s="3" t="s">
        <v>1794</v>
      </c>
      <c r="C487" s="3" t="s">
        <v>1795</v>
      </c>
      <c r="D487" s="3"/>
      <c r="E487" s="3" t="n">
        <v>0.889277099999999</v>
      </c>
      <c r="F487" s="3" t="n">
        <f aca="false">POWER(2,E487)</f>
        <v>1.85224777412824</v>
      </c>
      <c r="G487" s="3" t="s">
        <v>18</v>
      </c>
      <c r="H487" s="4" t="n">
        <v>5.60807412161222E-005</v>
      </c>
      <c r="I487" s="3" t="n">
        <v>0.00112846072009841</v>
      </c>
      <c r="J487" s="3" t="n">
        <v>5.228912</v>
      </c>
      <c r="K487" s="3" t="n">
        <v>4.995108</v>
      </c>
      <c r="L487" s="3" t="n">
        <v>5.1590977</v>
      </c>
      <c r="M487" s="3" t="n">
        <v>4.119623</v>
      </c>
      <c r="N487" s="3" t="n">
        <v>4.075539</v>
      </c>
      <c r="O487" s="3" t="n">
        <v>4.5201244</v>
      </c>
    </row>
    <row r="488" customFormat="false" ht="13.5" hidden="false" customHeight="false" outlineLevel="0" collapsed="false">
      <c r="A488" s="3" t="s">
        <v>1796</v>
      </c>
      <c r="B488" s="3" t="s">
        <v>1797</v>
      </c>
      <c r="C488" s="3" t="s">
        <v>1798</v>
      </c>
      <c r="D488" s="3" t="s">
        <v>1799</v>
      </c>
      <c r="E488" s="3" t="n">
        <v>0.768614333333333</v>
      </c>
      <c r="F488" s="3" t="n">
        <f aca="false">POWER(2,E488)</f>
        <v>1.70363270776622</v>
      </c>
      <c r="G488" s="3" t="s">
        <v>18</v>
      </c>
      <c r="H488" s="4" t="n">
        <v>4.00547807794618E-006</v>
      </c>
      <c r="I488" s="4" t="n">
        <v>0.000309200993147717</v>
      </c>
      <c r="J488" s="3" t="n">
        <v>14.282714</v>
      </c>
      <c r="K488" s="3" t="n">
        <v>14.283563</v>
      </c>
      <c r="L488" s="3" t="n">
        <v>14.169879</v>
      </c>
      <c r="M488" s="3" t="n">
        <v>13.349449</v>
      </c>
      <c r="N488" s="3" t="n">
        <v>13.593829</v>
      </c>
      <c r="O488" s="3" t="n">
        <v>13.487035</v>
      </c>
    </row>
    <row r="489" customFormat="false" ht="13.5" hidden="false" customHeight="false" outlineLevel="0" collapsed="false">
      <c r="A489" s="3" t="s">
        <v>1800</v>
      </c>
      <c r="B489" s="3" t="s">
        <v>1801</v>
      </c>
      <c r="C489" s="3" t="s">
        <v>1802</v>
      </c>
      <c r="D489" s="3"/>
      <c r="E489" s="3" t="n">
        <v>0.927472566666666</v>
      </c>
      <c r="F489" s="3" t="n">
        <f aca="false">POWER(2,E489)</f>
        <v>1.90194109693926</v>
      </c>
      <c r="G489" s="3" t="s">
        <v>18</v>
      </c>
      <c r="H489" s="4" t="n">
        <v>5.68788790334757E-005</v>
      </c>
      <c r="I489" s="3" t="n">
        <v>0.00113055859203563</v>
      </c>
      <c r="J489" s="3" t="n">
        <v>5.206688</v>
      </c>
      <c r="K489" s="3" t="n">
        <v>4.993551</v>
      </c>
      <c r="L489" s="3" t="n">
        <v>5.041335</v>
      </c>
      <c r="M489" s="3" t="n">
        <v>3.922424</v>
      </c>
      <c r="N489" s="3" t="n">
        <v>4.223075</v>
      </c>
      <c r="O489" s="3" t="n">
        <v>4.3136573</v>
      </c>
    </row>
    <row r="490" customFormat="false" ht="13.5" hidden="false" customHeight="false" outlineLevel="0" collapsed="false">
      <c r="A490" s="3" t="s">
        <v>1803</v>
      </c>
      <c r="B490" s="3" t="s">
        <v>1804</v>
      </c>
      <c r="C490" s="3" t="s">
        <v>1805</v>
      </c>
      <c r="D490" s="3"/>
      <c r="E490" s="3" t="n">
        <v>0.678339033333333</v>
      </c>
      <c r="F490" s="3" t="n">
        <f aca="false">POWER(2,E490)</f>
        <v>1.60029628210567</v>
      </c>
      <c r="G490" s="3" t="s">
        <v>18</v>
      </c>
      <c r="H490" s="4" t="n">
        <v>0.000232328981613667</v>
      </c>
      <c r="I490" s="3" t="n">
        <v>0.00260736153161392</v>
      </c>
      <c r="J490" s="3" t="n">
        <v>5.6682034</v>
      </c>
      <c r="K490" s="3" t="n">
        <v>5.340759</v>
      </c>
      <c r="L490" s="3" t="n">
        <v>5.4619565</v>
      </c>
      <c r="M490" s="3" t="n">
        <v>4.845266</v>
      </c>
      <c r="N490" s="3" t="n">
        <v>4.8008695</v>
      </c>
      <c r="O490" s="3" t="n">
        <v>4.7897663</v>
      </c>
    </row>
    <row r="491" customFormat="false" ht="13.5" hidden="false" customHeight="false" outlineLevel="0" collapsed="false">
      <c r="A491" s="3" t="s">
        <v>1806</v>
      </c>
      <c r="B491" s="3" t="s">
        <v>1807</v>
      </c>
      <c r="C491" s="3" t="s">
        <v>1808</v>
      </c>
      <c r="D491" s="3"/>
      <c r="E491" s="3" t="n">
        <v>0.689803166666665</v>
      </c>
      <c r="F491" s="3" t="n">
        <f aca="false">POWER(2,E491)</f>
        <v>1.61306342597683</v>
      </c>
      <c r="G491" s="3" t="s">
        <v>18</v>
      </c>
      <c r="H491" s="4" t="n">
        <v>2.02638961290873E-005</v>
      </c>
      <c r="I491" s="4" t="n">
        <v>0.000653099200495468</v>
      </c>
      <c r="J491" s="3" t="n">
        <v>14.87162</v>
      </c>
      <c r="K491" s="3" t="n">
        <v>14.589475</v>
      </c>
      <c r="L491" s="3" t="n">
        <v>14.5712385</v>
      </c>
      <c r="M491" s="3" t="n">
        <v>13.932901</v>
      </c>
      <c r="N491" s="3" t="n">
        <v>14.014524</v>
      </c>
      <c r="O491" s="3" t="n">
        <v>14.015499</v>
      </c>
    </row>
    <row r="492" customFormat="false" ht="13.5" hidden="false" customHeight="false" outlineLevel="0" collapsed="false">
      <c r="A492" s="3" t="s">
        <v>1809</v>
      </c>
      <c r="B492" s="3" t="s">
        <v>1810</v>
      </c>
      <c r="C492" s="3" t="s">
        <v>1811</v>
      </c>
      <c r="D492" s="3" t="s">
        <v>1812</v>
      </c>
      <c r="E492" s="3" t="n">
        <v>-0.785803833333332</v>
      </c>
      <c r="F492" s="3" t="n">
        <f aca="false">POWER(2,E492)</f>
        <v>0.580028689767764</v>
      </c>
      <c r="G492" s="3" t="s">
        <v>25</v>
      </c>
      <c r="H492" s="4" t="n">
        <v>8.00368824329064E-006</v>
      </c>
      <c r="I492" s="4" t="n">
        <v>0.00042299405421749</v>
      </c>
      <c r="J492" s="3" t="n">
        <v>8.907998</v>
      </c>
      <c r="K492" s="3" t="n">
        <v>8.769472</v>
      </c>
      <c r="L492" s="3" t="n">
        <v>9.066321</v>
      </c>
      <c r="M492" s="3" t="n">
        <v>9.599839</v>
      </c>
      <c r="N492" s="3" t="n">
        <v>9.7499895</v>
      </c>
      <c r="O492" s="3" t="n">
        <v>9.751374</v>
      </c>
    </row>
    <row r="493" customFormat="false" ht="13.5" hidden="false" customHeight="false" outlineLevel="0" collapsed="false">
      <c r="A493" s="3" t="s">
        <v>1813</v>
      </c>
      <c r="B493" s="3" t="s">
        <v>1814</v>
      </c>
      <c r="C493" s="3" t="s">
        <v>1815</v>
      </c>
      <c r="D493" s="3"/>
      <c r="E493" s="3" t="n">
        <v>0.632749333333332</v>
      </c>
      <c r="F493" s="3" t="n">
        <f aca="false">POWER(2,E493)</f>
        <v>1.55051698867786</v>
      </c>
      <c r="G493" s="3" t="s">
        <v>18</v>
      </c>
      <c r="H493" s="4" t="n">
        <v>9.3493740995465E-005</v>
      </c>
      <c r="I493" s="3" t="n">
        <v>0.00148341926142067</v>
      </c>
      <c r="J493" s="3" t="n">
        <v>10.157204</v>
      </c>
      <c r="K493" s="3" t="n">
        <v>9.958128</v>
      </c>
      <c r="L493" s="3" t="n">
        <v>9.776531</v>
      </c>
      <c r="M493" s="3" t="n">
        <v>9.264089</v>
      </c>
      <c r="N493" s="3" t="n">
        <v>9.418038</v>
      </c>
      <c r="O493" s="3" t="n">
        <v>9.311488</v>
      </c>
    </row>
    <row r="494" customFormat="false" ht="13.5" hidden="false" customHeight="false" outlineLevel="0" collapsed="false">
      <c r="A494" s="3" t="s">
        <v>1816</v>
      </c>
      <c r="B494" s="3" t="s">
        <v>1817</v>
      </c>
      <c r="C494" s="3" t="s">
        <v>1818</v>
      </c>
      <c r="D494" s="3" t="s">
        <v>1819</v>
      </c>
      <c r="E494" s="3" t="n">
        <v>0.597989999999999</v>
      </c>
      <c r="F494" s="3" t="n">
        <f aca="false">POWER(2,E494)</f>
        <v>1.51360630141381</v>
      </c>
      <c r="G494" s="3" t="s">
        <v>18</v>
      </c>
      <c r="H494" s="4" t="n">
        <v>0.000256511918205948</v>
      </c>
      <c r="I494" s="3" t="n">
        <v>0.00277454565020293</v>
      </c>
      <c r="J494" s="3" t="n">
        <v>9.125014</v>
      </c>
      <c r="K494" s="3" t="n">
        <v>9.182519</v>
      </c>
      <c r="L494" s="3" t="n">
        <v>8.840178</v>
      </c>
      <c r="M494" s="3" t="n">
        <v>8.353631</v>
      </c>
      <c r="N494" s="3" t="n">
        <v>8.392315</v>
      </c>
      <c r="O494" s="3" t="n">
        <v>8.607795</v>
      </c>
    </row>
    <row r="495" customFormat="false" ht="13.5" hidden="false" customHeight="false" outlineLevel="0" collapsed="false">
      <c r="A495" s="3" t="s">
        <v>1820</v>
      </c>
      <c r="B495" s="3" t="s">
        <v>1821</v>
      </c>
      <c r="C495" s="3" t="s">
        <v>1822</v>
      </c>
      <c r="D495" s="3"/>
      <c r="E495" s="3" t="n">
        <v>0.755486333333331</v>
      </c>
      <c r="F495" s="3" t="n">
        <f aca="false">POWER(2,E495)</f>
        <v>1.68820058974591</v>
      </c>
      <c r="G495" s="3" t="s">
        <v>18</v>
      </c>
      <c r="H495" s="4" t="n">
        <v>0.00017331473003086</v>
      </c>
      <c r="I495" s="3" t="n">
        <v>0.00217045078826122</v>
      </c>
      <c r="J495" s="3" t="n">
        <v>12.631096</v>
      </c>
      <c r="K495" s="3" t="n">
        <v>12.818057</v>
      </c>
      <c r="L495" s="3" t="n">
        <v>12.318944</v>
      </c>
      <c r="M495" s="3" t="n">
        <v>11.835668</v>
      </c>
      <c r="N495" s="3" t="n">
        <v>11.832985</v>
      </c>
      <c r="O495" s="3" t="n">
        <v>11.832985</v>
      </c>
    </row>
    <row r="496" customFormat="false" ht="13.5" hidden="false" customHeight="false" outlineLevel="0" collapsed="false">
      <c r="A496" s="3" t="s">
        <v>1823</v>
      </c>
      <c r="B496" s="3" t="s">
        <v>1824</v>
      </c>
      <c r="C496" s="3" t="s">
        <v>1825</v>
      </c>
      <c r="D496" s="3"/>
      <c r="E496" s="3" t="n">
        <v>1.00445733333333</v>
      </c>
      <c r="F496" s="3" t="n">
        <f aca="false">POWER(2,E496)</f>
        <v>2.00618873145805</v>
      </c>
      <c r="G496" s="3" t="s">
        <v>18</v>
      </c>
      <c r="H496" s="4" t="n">
        <v>0.000462654696411705</v>
      </c>
      <c r="I496" s="3" t="n">
        <v>0.00399118251520654</v>
      </c>
      <c r="J496" s="3" t="n">
        <v>12.364407</v>
      </c>
      <c r="K496" s="3" t="n">
        <v>12.275246</v>
      </c>
      <c r="L496" s="3" t="n">
        <v>11.577726</v>
      </c>
      <c r="M496" s="3" t="n">
        <v>11.044666</v>
      </c>
      <c r="N496" s="3" t="n">
        <v>11.12414</v>
      </c>
      <c r="O496" s="3" t="n">
        <v>11.035201</v>
      </c>
    </row>
    <row r="497" customFormat="false" ht="13.5" hidden="false" customHeight="false" outlineLevel="0" collapsed="false">
      <c r="A497" s="3" t="s">
        <v>1826</v>
      </c>
      <c r="B497" s="3" t="s">
        <v>1827</v>
      </c>
      <c r="C497" s="3" t="s">
        <v>1828</v>
      </c>
      <c r="D497" s="3"/>
      <c r="E497" s="3" t="n">
        <v>0.591287099999999</v>
      </c>
      <c r="F497" s="3" t="n">
        <f aca="false">POWER(2,E497)</f>
        <v>1.5065902521141</v>
      </c>
      <c r="G497" s="3" t="s">
        <v>18</v>
      </c>
      <c r="H497" s="4" t="n">
        <v>0.000463590134816656</v>
      </c>
      <c r="I497" s="3" t="n">
        <v>0.00399510081225115</v>
      </c>
      <c r="J497" s="3" t="n">
        <v>6.142388</v>
      </c>
      <c r="K497" s="3" t="n">
        <v>6.4709373</v>
      </c>
      <c r="L497" s="3" t="n">
        <v>6.221586</v>
      </c>
      <c r="M497" s="3" t="n">
        <v>5.570817</v>
      </c>
      <c r="N497" s="3" t="n">
        <v>5.828939</v>
      </c>
      <c r="O497" s="3" t="n">
        <v>5.661294</v>
      </c>
    </row>
    <row r="498" customFormat="false" ht="13.5" hidden="false" customHeight="false" outlineLevel="0" collapsed="false">
      <c r="A498" s="3" t="s">
        <v>1829</v>
      </c>
      <c r="B498" s="3" t="s">
        <v>1830</v>
      </c>
      <c r="C498" s="3" t="s">
        <v>1831</v>
      </c>
      <c r="D498" s="3" t="s">
        <v>1832</v>
      </c>
      <c r="E498" s="3" t="n">
        <v>0.951391399999999</v>
      </c>
      <c r="F498" s="3" t="n">
        <f aca="false">POWER(2,E498)</f>
        <v>1.93373674150872</v>
      </c>
      <c r="G498" s="3" t="s">
        <v>18</v>
      </c>
      <c r="H498" s="4" t="n">
        <v>2.73743220393526E-005</v>
      </c>
      <c r="I498" s="4" t="n">
        <v>0.000767357237123</v>
      </c>
      <c r="J498" s="3" t="n">
        <v>4.8294725</v>
      </c>
      <c r="K498" s="3" t="n">
        <v>4.7047157</v>
      </c>
      <c r="L498" s="3" t="n">
        <v>4.785881</v>
      </c>
      <c r="M498" s="3" t="n">
        <v>3.712454</v>
      </c>
      <c r="N498" s="3" t="n">
        <v>4.031947</v>
      </c>
      <c r="O498" s="3" t="n">
        <v>3.721494</v>
      </c>
    </row>
    <row r="499" customFormat="false" ht="13.5" hidden="false" customHeight="false" outlineLevel="0" collapsed="false">
      <c r="A499" s="3" t="s">
        <v>1833</v>
      </c>
      <c r="B499" s="3" t="s">
        <v>1834</v>
      </c>
      <c r="C499" s="3" t="s">
        <v>1835</v>
      </c>
      <c r="D499" s="3"/>
      <c r="E499" s="3" t="n">
        <v>0.724097666666665</v>
      </c>
      <c r="F499" s="3" t="n">
        <f aca="false">POWER(2,E499)</f>
        <v>1.65186715315584</v>
      </c>
      <c r="G499" s="3" t="s">
        <v>18</v>
      </c>
      <c r="H499" s="4" t="n">
        <v>2.4907157369856E-006</v>
      </c>
      <c r="I499" s="4" t="n">
        <v>0.000251018680842156</v>
      </c>
      <c r="J499" s="3" t="n">
        <v>11.540029</v>
      </c>
      <c r="K499" s="3" t="n">
        <v>11.355907</v>
      </c>
      <c r="L499" s="3" t="n">
        <v>11.326408</v>
      </c>
      <c r="M499" s="3" t="n">
        <v>10.627162</v>
      </c>
      <c r="N499" s="3" t="n">
        <v>10.660272</v>
      </c>
      <c r="O499" s="3" t="n">
        <v>10.762617</v>
      </c>
    </row>
    <row r="500" customFormat="false" ht="13.5" hidden="false" customHeight="false" outlineLevel="0" collapsed="false">
      <c r="A500" s="3" t="s">
        <v>1836</v>
      </c>
      <c r="B500" s="3" t="s">
        <v>1837</v>
      </c>
      <c r="C500" s="3" t="s">
        <v>1838</v>
      </c>
      <c r="D500" s="3"/>
      <c r="E500" s="3" t="n">
        <v>-0.641367833333331</v>
      </c>
      <c r="F500" s="3" t="n">
        <f aca="false">POWER(2,E500)</f>
        <v>0.641104822764748</v>
      </c>
      <c r="G500" s="3" t="s">
        <v>25</v>
      </c>
      <c r="H500" s="4" t="n">
        <v>0.000208571034661889</v>
      </c>
      <c r="I500" s="3" t="n">
        <v>0.00242867889257667</v>
      </c>
      <c r="J500" s="3" t="n">
        <v>5.4059143</v>
      </c>
      <c r="K500" s="3" t="n">
        <v>5.5281587</v>
      </c>
      <c r="L500" s="3" t="n">
        <v>5.6350846</v>
      </c>
      <c r="M500" s="3" t="n">
        <v>6.1020675</v>
      </c>
      <c r="N500" s="3" t="n">
        <v>6.1696076</v>
      </c>
      <c r="O500" s="3" t="n">
        <v>6.221586</v>
      </c>
    </row>
    <row r="501" customFormat="false" ht="13.5" hidden="false" customHeight="false" outlineLevel="0" collapsed="false">
      <c r="A501" s="3" t="s">
        <v>1839</v>
      </c>
      <c r="B501" s="3" t="s">
        <v>1840</v>
      </c>
      <c r="C501" s="3" t="s">
        <v>1841</v>
      </c>
      <c r="D501" s="3" t="s">
        <v>1842</v>
      </c>
      <c r="E501" s="3" t="n">
        <v>0.682292799999999</v>
      </c>
      <c r="F501" s="3" t="n">
        <f aca="false">POWER(2,E501)</f>
        <v>1.60468797669096</v>
      </c>
      <c r="G501" s="3" t="s">
        <v>18</v>
      </c>
      <c r="H501" s="4" t="n">
        <v>1.45466494435124E-006</v>
      </c>
      <c r="I501" s="4" t="n">
        <v>0.000203267567629698</v>
      </c>
      <c r="J501" s="3" t="n">
        <v>7.666425</v>
      </c>
      <c r="K501" s="3" t="n">
        <v>7.713014</v>
      </c>
      <c r="L501" s="3" t="n">
        <v>7.5743866</v>
      </c>
      <c r="M501" s="3" t="n">
        <v>7.0126786</v>
      </c>
      <c r="N501" s="3" t="n">
        <v>6.9312778</v>
      </c>
      <c r="O501" s="3" t="n">
        <v>6.9629908</v>
      </c>
    </row>
    <row r="502" customFormat="false" ht="13.5" hidden="false" customHeight="false" outlineLevel="0" collapsed="false">
      <c r="A502" s="3" t="s">
        <v>1843</v>
      </c>
      <c r="B502" s="3" t="s">
        <v>1844</v>
      </c>
      <c r="C502" s="3" t="s">
        <v>1845</v>
      </c>
      <c r="D502" s="3"/>
      <c r="E502" s="3" t="n">
        <v>0.883411233333333</v>
      </c>
      <c r="F502" s="3" t="n">
        <f aca="false">POWER(2,E502)</f>
        <v>1.84473199293644</v>
      </c>
      <c r="G502" s="3" t="s">
        <v>18</v>
      </c>
      <c r="H502" s="3" t="n">
        <v>0.00284463323715202</v>
      </c>
      <c r="I502" s="3" t="n">
        <v>0.0132779177217331</v>
      </c>
      <c r="J502" s="3" t="n">
        <v>6.9669952</v>
      </c>
      <c r="K502" s="3" t="n">
        <v>7.329376</v>
      </c>
      <c r="L502" s="3" t="n">
        <v>7.093855</v>
      </c>
      <c r="M502" s="3" t="n">
        <v>6.1033797</v>
      </c>
      <c r="N502" s="3" t="n">
        <v>6.5029964</v>
      </c>
      <c r="O502" s="3" t="n">
        <v>6.1336164</v>
      </c>
    </row>
    <row r="503" customFormat="false" ht="13.5" hidden="false" customHeight="false" outlineLevel="0" collapsed="false">
      <c r="A503" s="3" t="s">
        <v>1846</v>
      </c>
      <c r="B503" s="3" t="s">
        <v>1847</v>
      </c>
      <c r="C503" s="3" t="s">
        <v>1848</v>
      </c>
      <c r="D503" s="3"/>
      <c r="E503" s="3" t="n">
        <v>0.766820666666667</v>
      </c>
      <c r="F503" s="3" t="n">
        <f aca="false">POWER(2,E503)</f>
        <v>1.70151593995854</v>
      </c>
      <c r="G503" s="3" t="s">
        <v>18</v>
      </c>
      <c r="H503" s="4" t="n">
        <v>6.45801800643692E-006</v>
      </c>
      <c r="I503" s="4" t="n">
        <v>0.000373678036637107</v>
      </c>
      <c r="J503" s="3" t="n">
        <v>11.020837</v>
      </c>
      <c r="K503" s="3" t="n">
        <v>10.787882</v>
      </c>
      <c r="L503" s="3" t="n">
        <v>10.713102</v>
      </c>
      <c r="M503" s="3" t="n">
        <v>10.061952</v>
      </c>
      <c r="N503" s="3" t="n">
        <v>10.126194</v>
      </c>
      <c r="O503" s="3" t="n">
        <v>10.033213</v>
      </c>
    </row>
    <row r="504" customFormat="false" ht="13.5" hidden="false" customHeight="false" outlineLevel="0" collapsed="false">
      <c r="A504" s="3" t="s">
        <v>1849</v>
      </c>
      <c r="B504" s="3" t="s">
        <v>1850</v>
      </c>
      <c r="C504" s="3" t="s">
        <v>1851</v>
      </c>
      <c r="D504" s="3"/>
      <c r="E504" s="3" t="n">
        <v>-0.6302593</v>
      </c>
      <c r="F504" s="3" t="n">
        <f aca="false">POWER(2,E504)</f>
        <v>0.646060286488197</v>
      </c>
      <c r="G504" s="3" t="s">
        <v>25</v>
      </c>
      <c r="H504" s="3" t="n">
        <v>0.00788886811401513</v>
      </c>
      <c r="I504" s="3" t="n">
        <v>0.027104110320839</v>
      </c>
      <c r="J504" s="3" t="n">
        <v>4.7184</v>
      </c>
      <c r="K504" s="3" t="n">
        <v>4.888236</v>
      </c>
      <c r="L504" s="3" t="n">
        <v>4.093918</v>
      </c>
      <c r="M504" s="3" t="n">
        <v>5.1833863</v>
      </c>
      <c r="N504" s="3" t="n">
        <v>5.1796246</v>
      </c>
      <c r="O504" s="3" t="n">
        <v>5.228321</v>
      </c>
    </row>
    <row r="505" customFormat="false" ht="13.5" hidden="false" customHeight="false" outlineLevel="0" collapsed="false">
      <c r="A505" s="3" t="s">
        <v>1852</v>
      </c>
      <c r="B505" s="3" t="s">
        <v>1853</v>
      </c>
      <c r="C505" s="3" t="s">
        <v>1854</v>
      </c>
      <c r="D505" s="3"/>
      <c r="E505" s="3" t="n">
        <v>0.762462999999998</v>
      </c>
      <c r="F505" s="3" t="n">
        <f aca="false">POWER(2,E505)</f>
        <v>1.6963842576727</v>
      </c>
      <c r="G505" s="3" t="s">
        <v>18</v>
      </c>
      <c r="H505" s="4" t="n">
        <v>1.82611005684796E-006</v>
      </c>
      <c r="I505" s="4" t="n">
        <v>0.000222969793816191</v>
      </c>
      <c r="J505" s="3" t="n">
        <v>9.815329</v>
      </c>
      <c r="K505" s="3" t="n">
        <v>9.753228</v>
      </c>
      <c r="L505" s="3" t="n">
        <v>9.600149</v>
      </c>
      <c r="M505" s="3" t="n">
        <v>8.933183</v>
      </c>
      <c r="N505" s="3" t="n">
        <v>9.008133</v>
      </c>
      <c r="O505" s="3" t="n">
        <v>8.940001</v>
      </c>
    </row>
    <row r="506" customFormat="false" ht="13.5" hidden="false" customHeight="false" outlineLevel="0" collapsed="false">
      <c r="A506" s="3" t="s">
        <v>1855</v>
      </c>
      <c r="B506" s="3" t="s">
        <v>1856</v>
      </c>
      <c r="C506" s="3" t="s">
        <v>1857</v>
      </c>
      <c r="D506" s="3"/>
      <c r="E506" s="3" t="n">
        <v>1.002009</v>
      </c>
      <c r="F506" s="3" t="n">
        <f aca="false">POWER(2,E506)</f>
        <v>2.00278700541919</v>
      </c>
      <c r="G506" s="3" t="s">
        <v>18</v>
      </c>
      <c r="H506" s="4" t="n">
        <v>2.84306619094433E-005</v>
      </c>
      <c r="I506" s="4" t="n">
        <v>0.000778074914347124</v>
      </c>
      <c r="J506" s="3" t="n">
        <v>10.465043</v>
      </c>
      <c r="K506" s="3" t="n">
        <v>10.442056</v>
      </c>
      <c r="L506" s="3" t="n">
        <v>10.428955</v>
      </c>
      <c r="M506" s="3" t="n">
        <v>9.107336</v>
      </c>
      <c r="N506" s="3" t="n">
        <v>9.588408</v>
      </c>
      <c r="O506" s="3" t="n">
        <v>9.634283</v>
      </c>
    </row>
    <row r="507" customFormat="false" ht="13.5" hidden="false" customHeight="false" outlineLevel="0" collapsed="false">
      <c r="A507" s="3" t="s">
        <v>1858</v>
      </c>
      <c r="B507" s="3" t="s">
        <v>1859</v>
      </c>
      <c r="C507" s="3" t="s">
        <v>1860</v>
      </c>
      <c r="D507" s="3"/>
      <c r="E507" s="3" t="n">
        <v>0.935008433333333</v>
      </c>
      <c r="F507" s="3" t="n">
        <f aca="false">POWER(2,E507)</f>
        <v>1.91190181125567</v>
      </c>
      <c r="G507" s="3" t="s">
        <v>18</v>
      </c>
      <c r="H507" s="4" t="n">
        <v>0.000535436945057439</v>
      </c>
      <c r="I507" s="3" t="n">
        <v>0.00438661035278186</v>
      </c>
      <c r="J507" s="3" t="n">
        <v>6.0029883</v>
      </c>
      <c r="K507" s="3" t="n">
        <v>5.205473</v>
      </c>
      <c r="L507" s="3" t="n">
        <v>5.511567</v>
      </c>
      <c r="M507" s="3" t="n">
        <v>4.5793247</v>
      </c>
      <c r="N507" s="3" t="n">
        <v>4.7546883</v>
      </c>
      <c r="O507" s="3" t="n">
        <v>4.58099</v>
      </c>
    </row>
    <row r="508" customFormat="false" ht="13.5" hidden="false" customHeight="false" outlineLevel="0" collapsed="false">
      <c r="A508" s="3" t="s">
        <v>1861</v>
      </c>
      <c r="B508" s="3" t="s">
        <v>1862</v>
      </c>
      <c r="C508" s="3" t="s">
        <v>1863</v>
      </c>
      <c r="D508" s="3"/>
      <c r="E508" s="3" t="n">
        <v>0.697603066666666</v>
      </c>
      <c r="F508" s="3" t="n">
        <f aca="false">POWER(2,E508)</f>
        <v>1.62180803649569</v>
      </c>
      <c r="G508" s="3" t="s">
        <v>18</v>
      </c>
      <c r="H508" s="4" t="n">
        <v>0.000159359554860768</v>
      </c>
      <c r="I508" s="3" t="n">
        <v>0.00205548736150276</v>
      </c>
      <c r="J508" s="3" t="n">
        <v>5.32417</v>
      </c>
      <c r="K508" s="3" t="n">
        <v>5.267894</v>
      </c>
      <c r="L508" s="3" t="n">
        <v>5.469997</v>
      </c>
      <c r="M508" s="3" t="n">
        <v>4.4219694</v>
      </c>
      <c r="N508" s="3" t="n">
        <v>4.6596384</v>
      </c>
      <c r="O508" s="3" t="n">
        <v>4.887644</v>
      </c>
    </row>
    <row r="509" customFormat="false" ht="13.5" hidden="false" customHeight="false" outlineLevel="0" collapsed="false">
      <c r="A509" s="3" t="s">
        <v>1864</v>
      </c>
      <c r="B509" s="3" t="s">
        <v>1865</v>
      </c>
      <c r="C509" s="3" t="s">
        <v>1866</v>
      </c>
      <c r="D509" s="3"/>
      <c r="E509" s="3" t="n">
        <v>0.723142666666666</v>
      </c>
      <c r="F509" s="3" t="n">
        <f aca="false">POWER(2,E509)</f>
        <v>1.65077405234566</v>
      </c>
      <c r="G509" s="3" t="s">
        <v>18</v>
      </c>
      <c r="H509" s="3" t="n">
        <v>0.0157562495388035</v>
      </c>
      <c r="I509" s="3" t="n">
        <v>0.0449014216266822</v>
      </c>
      <c r="J509" s="3" t="n">
        <v>9.784281</v>
      </c>
      <c r="K509" s="3" t="n">
        <v>9.742581</v>
      </c>
      <c r="L509" s="3" t="n">
        <v>9.894516</v>
      </c>
      <c r="M509" s="3" t="n">
        <v>8.891818</v>
      </c>
      <c r="N509" s="3" t="n">
        <v>9.49733</v>
      </c>
      <c r="O509" s="3" t="n">
        <v>8.862802</v>
      </c>
    </row>
    <row r="510" customFormat="false" ht="13.5" hidden="false" customHeight="false" outlineLevel="0" collapsed="false">
      <c r="A510" s="3" t="s">
        <v>1867</v>
      </c>
      <c r="B510" s="3" t="s">
        <v>1868</v>
      </c>
      <c r="C510" s="3" t="s">
        <v>1869</v>
      </c>
      <c r="D510" s="3"/>
      <c r="E510" s="3" t="n">
        <v>0.632146266666666</v>
      </c>
      <c r="F510" s="3" t="n">
        <f aca="false">POWER(2,E510)</f>
        <v>1.5498689863783</v>
      </c>
      <c r="G510" s="3" t="s">
        <v>18</v>
      </c>
      <c r="H510" s="4" t="n">
        <v>0.000449230563749276</v>
      </c>
      <c r="I510" s="3" t="n">
        <v>0.00391527406573107</v>
      </c>
      <c r="J510" s="3" t="n">
        <v>6.9502378</v>
      </c>
      <c r="K510" s="3" t="n">
        <v>7.4421754</v>
      </c>
      <c r="L510" s="3" t="n">
        <v>7.0242352</v>
      </c>
      <c r="M510" s="3" t="n">
        <v>6.507181</v>
      </c>
      <c r="N510" s="3" t="n">
        <v>6.5396004</v>
      </c>
      <c r="O510" s="3" t="n">
        <v>6.4734282</v>
      </c>
    </row>
    <row r="511" customFormat="false" ht="13.5" hidden="false" customHeight="false" outlineLevel="0" collapsed="false">
      <c r="A511" s="3" t="s">
        <v>1870</v>
      </c>
      <c r="B511" s="3" t="s">
        <v>1871</v>
      </c>
      <c r="C511" s="3" t="s">
        <v>1872</v>
      </c>
      <c r="D511" s="3"/>
      <c r="E511" s="3" t="n">
        <v>0.589526433333333</v>
      </c>
      <c r="F511" s="3" t="n">
        <f aca="false">POWER(2,E511)</f>
        <v>1.5047527291447</v>
      </c>
      <c r="G511" s="3" t="s">
        <v>18</v>
      </c>
      <c r="H511" s="3" t="n">
        <v>0.00590172395698141</v>
      </c>
      <c r="I511" s="3" t="n">
        <v>0.0220908007863606</v>
      </c>
      <c r="J511" s="3" t="n">
        <v>5.37663</v>
      </c>
      <c r="K511" s="3" t="n">
        <v>5.46825</v>
      </c>
      <c r="L511" s="3" t="n">
        <v>5.617884</v>
      </c>
      <c r="M511" s="3" t="n">
        <v>5.0632095</v>
      </c>
      <c r="N511" s="3" t="n">
        <v>4.9741106</v>
      </c>
      <c r="O511" s="3" t="n">
        <v>4.6568646</v>
      </c>
    </row>
    <row r="512" customFormat="false" ht="13.5" hidden="false" customHeight="false" outlineLevel="0" collapsed="false">
      <c r="A512" s="3" t="s">
        <v>1873</v>
      </c>
      <c r="B512" s="3" t="s">
        <v>1874</v>
      </c>
      <c r="C512" s="3" t="s">
        <v>1875</v>
      </c>
      <c r="D512" s="3"/>
      <c r="E512" s="3" t="n">
        <v>0.694036066666666</v>
      </c>
      <c r="F512" s="3" t="n">
        <f aca="false">POWER(2,E512)</f>
        <v>1.617803140501</v>
      </c>
      <c r="G512" s="3" t="s">
        <v>18</v>
      </c>
      <c r="H512" s="4" t="n">
        <v>0.000408493984047393</v>
      </c>
      <c r="I512" s="3" t="n">
        <v>0.00369800006456448</v>
      </c>
      <c r="J512" s="3" t="n">
        <v>4.841084</v>
      </c>
      <c r="K512" s="3" t="n">
        <v>5.021884</v>
      </c>
      <c r="L512" s="3" t="n">
        <v>4.9310055</v>
      </c>
      <c r="M512" s="3" t="n">
        <v>4.4805083</v>
      </c>
      <c r="N512" s="3" t="n">
        <v>4.097613</v>
      </c>
      <c r="O512" s="3" t="n">
        <v>4.133744</v>
      </c>
    </row>
    <row r="513" customFormat="false" ht="13.5" hidden="false" customHeight="false" outlineLevel="0" collapsed="false">
      <c r="A513" s="3" t="s">
        <v>1876</v>
      </c>
      <c r="B513" s="3" t="s">
        <v>1877</v>
      </c>
      <c r="C513" s="3" t="s">
        <v>1878</v>
      </c>
      <c r="D513" s="3"/>
      <c r="E513" s="3" t="n">
        <v>-0.662047333333333</v>
      </c>
      <c r="F513" s="3" t="n">
        <f aca="false">POWER(2,E513)</f>
        <v>0.631980814248866</v>
      </c>
      <c r="G513" s="3" t="s">
        <v>25</v>
      </c>
      <c r="H513" s="3" t="n">
        <v>0.00285766573392488</v>
      </c>
      <c r="I513" s="3" t="n">
        <v>0.0133093960470365</v>
      </c>
      <c r="J513" s="3" t="n">
        <v>11.819643</v>
      </c>
      <c r="K513" s="3" t="n">
        <v>11.691234</v>
      </c>
      <c r="L513" s="3" t="n">
        <v>12.102256</v>
      </c>
      <c r="M513" s="3" t="n">
        <v>12.49013</v>
      </c>
      <c r="N513" s="3" t="n">
        <v>12.265779</v>
      </c>
      <c r="O513" s="3" t="n">
        <v>12.843366</v>
      </c>
    </row>
    <row r="514" customFormat="false" ht="13.5" hidden="false" customHeight="false" outlineLevel="0" collapsed="false">
      <c r="A514" s="3" t="s">
        <v>1879</v>
      </c>
      <c r="B514" s="3" t="s">
        <v>1880</v>
      </c>
      <c r="C514" s="3" t="s">
        <v>1881</v>
      </c>
      <c r="D514" s="3"/>
      <c r="E514" s="3" t="n">
        <v>0.838734133333332</v>
      </c>
      <c r="F514" s="3" t="n">
        <f aca="false">POWER(2,E514)</f>
        <v>1.78848018360571</v>
      </c>
      <c r="G514" s="3" t="s">
        <v>18</v>
      </c>
      <c r="H514" s="4" t="n">
        <v>0.00023846889740731</v>
      </c>
      <c r="I514" s="3" t="n">
        <v>0.00264586919504301</v>
      </c>
      <c r="J514" s="3" t="n">
        <v>5.420009</v>
      </c>
      <c r="K514" s="3" t="n">
        <v>5.817749</v>
      </c>
      <c r="L514" s="3" t="n">
        <v>5.5018</v>
      </c>
      <c r="M514" s="3" t="n">
        <v>4.6453886</v>
      </c>
      <c r="N514" s="3" t="n">
        <v>5.020158</v>
      </c>
      <c r="O514" s="3" t="n">
        <v>4.557809</v>
      </c>
    </row>
    <row r="515" customFormat="false" ht="13.5" hidden="false" customHeight="false" outlineLevel="0" collapsed="false">
      <c r="A515" s="3" t="s">
        <v>1882</v>
      </c>
      <c r="B515" s="3" t="s">
        <v>1883</v>
      </c>
      <c r="C515" s="3" t="s">
        <v>1884</v>
      </c>
      <c r="D515" s="3" t="s">
        <v>1885</v>
      </c>
      <c r="E515" s="3" t="n">
        <v>-0.873225866666667</v>
      </c>
      <c r="F515" s="3" t="n">
        <f aca="false">POWER(2,E515)</f>
        <v>0.545924796827329</v>
      </c>
      <c r="G515" s="3" t="s">
        <v>25</v>
      </c>
      <c r="H515" s="4" t="n">
        <v>0.000497567583285211</v>
      </c>
      <c r="I515" s="3" t="n">
        <v>0.0041926754853001</v>
      </c>
      <c r="J515" s="3" t="n">
        <v>5.5395083</v>
      </c>
      <c r="K515" s="3" t="n">
        <v>5.1801844</v>
      </c>
      <c r="L515" s="3" t="n">
        <v>5.8745317</v>
      </c>
      <c r="M515" s="3" t="n">
        <v>6.434573</v>
      </c>
      <c r="N515" s="3" t="n">
        <v>6.426969</v>
      </c>
      <c r="O515" s="3" t="n">
        <v>6.35236</v>
      </c>
    </row>
    <row r="516" customFormat="false" ht="13.5" hidden="false" customHeight="false" outlineLevel="0" collapsed="false">
      <c r="A516" s="3" t="s">
        <v>1886</v>
      </c>
      <c r="B516" s="3" t="s">
        <v>1887</v>
      </c>
      <c r="C516" s="3" t="s">
        <v>1888</v>
      </c>
      <c r="D516" s="3"/>
      <c r="E516" s="3" t="n">
        <v>0.629455733333333</v>
      </c>
      <c r="F516" s="3" t="n">
        <f aca="false">POWER(2,E516)</f>
        <v>1.54698127407493</v>
      </c>
      <c r="G516" s="3" t="s">
        <v>18</v>
      </c>
      <c r="H516" s="4" t="n">
        <v>0.000157049417226321</v>
      </c>
      <c r="I516" s="3" t="n">
        <v>0.00203084727560941</v>
      </c>
      <c r="J516" s="3" t="n">
        <v>6.475497</v>
      </c>
      <c r="K516" s="3" t="n">
        <v>6.285234</v>
      </c>
      <c r="L516" s="3" t="n">
        <v>6.6828194</v>
      </c>
      <c r="M516" s="3" t="n">
        <v>5.795904</v>
      </c>
      <c r="N516" s="3" t="n">
        <v>5.8031406</v>
      </c>
      <c r="O516" s="3" t="n">
        <v>5.9561386</v>
      </c>
    </row>
    <row r="517" customFormat="false" ht="13.5" hidden="false" customHeight="false" outlineLevel="0" collapsed="false">
      <c r="A517" s="3" t="s">
        <v>1889</v>
      </c>
      <c r="B517" s="3" t="s">
        <v>1890</v>
      </c>
      <c r="C517" s="3" t="s">
        <v>1891</v>
      </c>
      <c r="D517" s="3"/>
      <c r="E517" s="3" t="n">
        <v>0.795203966666666</v>
      </c>
      <c r="F517" s="3" t="n">
        <f aca="false">POWER(2,E517)</f>
        <v>1.73532269501049</v>
      </c>
      <c r="G517" s="3" t="s">
        <v>18</v>
      </c>
      <c r="H517" s="4" t="n">
        <v>4.02097253293767E-005</v>
      </c>
      <c r="I517" s="4" t="n">
        <v>0.000944686766133377</v>
      </c>
      <c r="J517" s="3" t="n">
        <v>8.491166</v>
      </c>
      <c r="K517" s="3" t="n">
        <v>8.561931</v>
      </c>
      <c r="L517" s="3" t="n">
        <v>8.142171</v>
      </c>
      <c r="M517" s="3" t="n">
        <v>7.550486</v>
      </c>
      <c r="N517" s="3" t="n">
        <v>7.6351357</v>
      </c>
      <c r="O517" s="3" t="n">
        <v>7.6240344</v>
      </c>
    </row>
    <row r="518" customFormat="false" ht="13.5" hidden="false" customHeight="false" outlineLevel="0" collapsed="false">
      <c r="A518" s="3" t="s">
        <v>1892</v>
      </c>
      <c r="B518" s="3" t="s">
        <v>1893</v>
      </c>
      <c r="C518" s="3" t="s">
        <v>1894</v>
      </c>
      <c r="D518" s="3"/>
      <c r="E518" s="3" t="n">
        <v>-1.01048183333333</v>
      </c>
      <c r="F518" s="3" t="n">
        <f aca="false">POWER(2,E518)</f>
        <v>0.49638043818954</v>
      </c>
      <c r="G518" s="3" t="s">
        <v>25</v>
      </c>
      <c r="H518" s="4" t="n">
        <v>0.000263743292450114</v>
      </c>
      <c r="I518" s="3" t="n">
        <v>0.00282628202462259</v>
      </c>
      <c r="J518" s="3" t="n">
        <v>11.2349205</v>
      </c>
      <c r="K518" s="3" t="n">
        <v>11.203281</v>
      </c>
      <c r="L518" s="3" t="n">
        <v>11.635008</v>
      </c>
      <c r="M518" s="3" t="n">
        <v>12.505085</v>
      </c>
      <c r="N518" s="3" t="n">
        <v>12.1602</v>
      </c>
      <c r="O518" s="3" t="n">
        <v>12.43937</v>
      </c>
    </row>
    <row r="519" customFormat="false" ht="13.5" hidden="false" customHeight="false" outlineLevel="0" collapsed="false">
      <c r="A519" s="3" t="s">
        <v>1895</v>
      </c>
      <c r="B519" s="3" t="s">
        <v>1896</v>
      </c>
      <c r="C519" s="3" t="s">
        <v>1897</v>
      </c>
      <c r="D519" s="3"/>
      <c r="E519" s="3" t="n">
        <v>-0.728792666666667</v>
      </c>
      <c r="F519" s="3" t="n">
        <f aca="false">POWER(2,E519)</f>
        <v>0.60340867100744</v>
      </c>
      <c r="G519" s="3" t="s">
        <v>25</v>
      </c>
      <c r="H519" s="3" t="n">
        <v>0.00213522669600049</v>
      </c>
      <c r="I519" s="3" t="n">
        <v>0.0108630513618438</v>
      </c>
      <c r="J519" s="3" t="n">
        <v>5.0424614</v>
      </c>
      <c r="K519" s="3" t="n">
        <v>5.4399595</v>
      </c>
      <c r="L519" s="3" t="n">
        <v>5.3004756</v>
      </c>
      <c r="M519" s="3" t="n">
        <v>5.996818</v>
      </c>
      <c r="N519" s="3" t="n">
        <v>6.3190165</v>
      </c>
      <c r="O519" s="3" t="n">
        <v>5.65344</v>
      </c>
    </row>
    <row r="520" customFormat="false" ht="13.5" hidden="false" customHeight="false" outlineLevel="0" collapsed="false">
      <c r="A520" s="3" t="s">
        <v>1898</v>
      </c>
      <c r="B520" s="3" t="s">
        <v>1899</v>
      </c>
      <c r="C520" s="3" t="s">
        <v>1900</v>
      </c>
      <c r="D520" s="3"/>
      <c r="E520" s="3" t="n">
        <v>1.10766436666666</v>
      </c>
      <c r="F520" s="3" t="n">
        <f aca="false">POWER(2,E520)</f>
        <v>2.15496489362489</v>
      </c>
      <c r="G520" s="3" t="s">
        <v>18</v>
      </c>
      <c r="H520" s="3" t="n">
        <v>0.00115231913583062</v>
      </c>
      <c r="I520" s="3" t="n">
        <v>0.00724033871664774</v>
      </c>
      <c r="J520" s="3" t="n">
        <v>5.7288136</v>
      </c>
      <c r="K520" s="3" t="n">
        <v>6.232369</v>
      </c>
      <c r="L520" s="3" t="n">
        <v>5.524687</v>
      </c>
      <c r="M520" s="3" t="n">
        <v>4.514323</v>
      </c>
      <c r="N520" s="3" t="n">
        <v>5.103357</v>
      </c>
      <c r="O520" s="3" t="n">
        <v>4.5451965</v>
      </c>
    </row>
    <row r="521" customFormat="false" ht="13.5" hidden="false" customHeight="false" outlineLevel="0" collapsed="false">
      <c r="A521" s="3" t="s">
        <v>1901</v>
      </c>
      <c r="B521" s="3" t="s">
        <v>1902</v>
      </c>
      <c r="C521" s="3" t="s">
        <v>1903</v>
      </c>
      <c r="D521" s="3"/>
      <c r="E521" s="3" t="n">
        <v>0.694226866666667</v>
      </c>
      <c r="F521" s="3" t="n">
        <f aca="false">POWER(2,E521)</f>
        <v>1.61801711313069</v>
      </c>
      <c r="G521" s="3" t="s">
        <v>18</v>
      </c>
      <c r="H521" s="4" t="n">
        <v>0.000174821824347696</v>
      </c>
      <c r="I521" s="3" t="n">
        <v>0.00218072194153165</v>
      </c>
      <c r="J521" s="3" t="n">
        <v>5.89275</v>
      </c>
      <c r="K521" s="3" t="n">
        <v>5.855577</v>
      </c>
      <c r="L521" s="3" t="n">
        <v>5.4348197</v>
      </c>
      <c r="M521" s="3" t="n">
        <v>5.0572004</v>
      </c>
      <c r="N521" s="3" t="n">
        <v>4.9866557</v>
      </c>
      <c r="O521" s="3" t="n">
        <v>5.05661</v>
      </c>
    </row>
    <row r="522" customFormat="false" ht="13.5" hidden="false" customHeight="false" outlineLevel="0" collapsed="false">
      <c r="A522" s="3" t="s">
        <v>1904</v>
      </c>
      <c r="B522" s="3" t="s">
        <v>1905</v>
      </c>
      <c r="C522" s="3" t="s">
        <v>1906</v>
      </c>
      <c r="D522" s="3"/>
      <c r="E522" s="3" t="n">
        <v>-0.832595333333333</v>
      </c>
      <c r="F522" s="3" t="n">
        <f aca="false">POWER(2,E522)</f>
        <v>0.561518191185614</v>
      </c>
      <c r="G522" s="3" t="s">
        <v>25</v>
      </c>
      <c r="H522" s="4" t="n">
        <v>8.45775315360087E-005</v>
      </c>
      <c r="I522" s="3" t="n">
        <v>0.00140789429943338</v>
      </c>
      <c r="J522" s="3" t="n">
        <v>10.410528</v>
      </c>
      <c r="K522" s="3" t="n">
        <v>10.314362</v>
      </c>
      <c r="L522" s="3" t="n">
        <v>10.659732</v>
      </c>
      <c r="M522" s="3" t="n">
        <v>11.304607</v>
      </c>
      <c r="N522" s="3" t="n">
        <v>11.18945</v>
      </c>
      <c r="O522" s="3" t="n">
        <v>11.388351</v>
      </c>
    </row>
    <row r="523" customFormat="false" ht="13.5" hidden="false" customHeight="false" outlineLevel="0" collapsed="false">
      <c r="A523" s="3" t="s">
        <v>1907</v>
      </c>
      <c r="B523" s="3" t="s">
        <v>1908</v>
      </c>
      <c r="C523" s="3" t="s">
        <v>1909</v>
      </c>
      <c r="D523" s="3"/>
      <c r="E523" s="3" t="n">
        <v>0.935011933333332</v>
      </c>
      <c r="F523" s="3" t="n">
        <f aca="false">POWER(2,E523)</f>
        <v>1.91190644956402</v>
      </c>
      <c r="G523" s="3" t="s">
        <v>18</v>
      </c>
      <c r="H523" s="4" t="n">
        <v>6.01513437160569E-007</v>
      </c>
      <c r="I523" s="4" t="n">
        <v>0.000147763437843742</v>
      </c>
      <c r="J523" s="3" t="n">
        <v>8.05411</v>
      </c>
      <c r="K523" s="3" t="n">
        <v>7.9649763</v>
      </c>
      <c r="L523" s="3" t="n">
        <v>7.8086195</v>
      </c>
      <c r="M523" s="3" t="n">
        <v>7.038718</v>
      </c>
      <c r="N523" s="3" t="n">
        <v>7.0131826</v>
      </c>
      <c r="O523" s="3" t="n">
        <v>6.9707694</v>
      </c>
    </row>
    <row r="524" customFormat="false" ht="13.5" hidden="false" customHeight="false" outlineLevel="0" collapsed="false">
      <c r="A524" s="3" t="s">
        <v>1910</v>
      </c>
      <c r="B524" s="3" t="s">
        <v>1911</v>
      </c>
      <c r="C524" s="3" t="s">
        <v>1912</v>
      </c>
      <c r="D524" s="3" t="s">
        <v>1913</v>
      </c>
      <c r="E524" s="3" t="n">
        <v>0.869079833333332</v>
      </c>
      <c r="F524" s="3" t="n">
        <f aca="false">POWER(2,E524)</f>
        <v>1.82649756875351</v>
      </c>
      <c r="G524" s="3" t="s">
        <v>18</v>
      </c>
      <c r="H524" s="4" t="n">
        <v>1.56900223414046E-006</v>
      </c>
      <c r="I524" s="4" t="n">
        <v>0.000210835712912515</v>
      </c>
      <c r="J524" s="3" t="n">
        <v>10.539401</v>
      </c>
      <c r="K524" s="3" t="n">
        <v>10.34757</v>
      </c>
      <c r="L524" s="3" t="n">
        <v>10.227448</v>
      </c>
      <c r="M524" s="3" t="n">
        <v>9.519543</v>
      </c>
      <c r="N524" s="3" t="n">
        <v>9.5096035</v>
      </c>
      <c r="O524" s="3" t="n">
        <v>9.478033</v>
      </c>
    </row>
    <row r="525" customFormat="false" ht="13.5" hidden="false" customHeight="false" outlineLevel="0" collapsed="false">
      <c r="A525" s="3" t="s">
        <v>1914</v>
      </c>
      <c r="B525" s="3" t="s">
        <v>1915</v>
      </c>
      <c r="C525" s="3" t="s">
        <v>1916</v>
      </c>
      <c r="D525" s="3"/>
      <c r="E525" s="3" t="n">
        <v>1.01890266666666</v>
      </c>
      <c r="F525" s="3" t="n">
        <f aca="false">POWER(2,E525)</f>
        <v>2.02637708349027</v>
      </c>
      <c r="G525" s="3" t="s">
        <v>18</v>
      </c>
      <c r="H525" s="4" t="n">
        <v>7.74960590536256E-006</v>
      </c>
      <c r="I525" s="4" t="n">
        <v>0.000417869938807841</v>
      </c>
      <c r="J525" s="3" t="n">
        <v>9.423425</v>
      </c>
      <c r="K525" s="3" t="n">
        <v>8.958208</v>
      </c>
      <c r="L525" s="3" t="n">
        <v>9.069865</v>
      </c>
      <c r="M525" s="3" t="n">
        <v>8.16008</v>
      </c>
      <c r="N525" s="3" t="n">
        <v>8.14649</v>
      </c>
      <c r="O525" s="3" t="n">
        <v>8.08822</v>
      </c>
    </row>
    <row r="526" customFormat="false" ht="13.5" hidden="false" customHeight="false" outlineLevel="0" collapsed="false">
      <c r="A526" s="3" t="s">
        <v>1917</v>
      </c>
      <c r="B526" s="3" t="s">
        <v>1918</v>
      </c>
      <c r="C526" s="3" t="s">
        <v>1919</v>
      </c>
      <c r="D526" s="3"/>
      <c r="E526" s="3" t="n">
        <v>0.762346</v>
      </c>
      <c r="F526" s="3" t="n">
        <f aca="false">POWER(2,E526)</f>
        <v>1.6962466895071</v>
      </c>
      <c r="G526" s="3" t="s">
        <v>18</v>
      </c>
      <c r="H526" s="4" t="n">
        <v>1.89298218247383E-005</v>
      </c>
      <c r="I526" s="4" t="n">
        <v>0.000642728188346096</v>
      </c>
      <c r="J526" s="3" t="n">
        <v>10.610581</v>
      </c>
      <c r="K526" s="3" t="n">
        <v>10.94496</v>
      </c>
      <c r="L526" s="3" t="n">
        <v>10.631784</v>
      </c>
      <c r="M526" s="3" t="n">
        <v>9.915906</v>
      </c>
      <c r="N526" s="3" t="n">
        <v>9.984924</v>
      </c>
      <c r="O526" s="3" t="n">
        <v>9.999457</v>
      </c>
    </row>
    <row r="527" customFormat="false" ht="13.5" hidden="false" customHeight="false" outlineLevel="0" collapsed="false">
      <c r="A527" s="3" t="s">
        <v>1920</v>
      </c>
      <c r="B527" s="3" t="s">
        <v>1921</v>
      </c>
      <c r="C527" s="3" t="s">
        <v>1922</v>
      </c>
      <c r="D527" s="3" t="s">
        <v>1923</v>
      </c>
      <c r="E527" s="3" t="n">
        <v>0.888695633333333</v>
      </c>
      <c r="F527" s="3" t="n">
        <f aca="false">POWER(2,E527)</f>
        <v>1.85150139093879</v>
      </c>
      <c r="G527" s="3" t="s">
        <v>18</v>
      </c>
      <c r="H527" s="3" t="n">
        <v>0.00204911816937596</v>
      </c>
      <c r="I527" s="3" t="n">
        <v>0.0105646476142187</v>
      </c>
      <c r="J527" s="3" t="n">
        <v>4.4825892</v>
      </c>
      <c r="K527" s="3" t="n">
        <v>4.8084574</v>
      </c>
      <c r="L527" s="3" t="n">
        <v>4.315544</v>
      </c>
      <c r="M527" s="3" t="n">
        <v>3.5345373</v>
      </c>
      <c r="N527" s="3" t="n">
        <v>3.3303044</v>
      </c>
      <c r="O527" s="3" t="n">
        <v>4.075662</v>
      </c>
    </row>
    <row r="528" customFormat="false" ht="13.5" hidden="false" customHeight="false" outlineLevel="0" collapsed="false">
      <c r="A528" s="3" t="s">
        <v>1924</v>
      </c>
      <c r="B528" s="3" t="s">
        <v>1925</v>
      </c>
      <c r="C528" s="3" t="s">
        <v>1926</v>
      </c>
      <c r="D528" s="3"/>
      <c r="E528" s="3" t="n">
        <v>0.741169966666666</v>
      </c>
      <c r="F528" s="3" t="n">
        <f aca="false">POWER(2,E528)</f>
        <v>1.67153083249371</v>
      </c>
      <c r="G528" s="3" t="s">
        <v>18</v>
      </c>
      <c r="H528" s="4" t="n">
        <v>2.05093401870907E-005</v>
      </c>
      <c r="I528" s="4" t="n">
        <v>0.00065850279738501</v>
      </c>
      <c r="J528" s="3" t="n">
        <v>8.13884</v>
      </c>
      <c r="K528" s="3" t="n">
        <v>7.8707886</v>
      </c>
      <c r="L528" s="3" t="n">
        <v>7.78439</v>
      </c>
      <c r="M528" s="3" t="n">
        <v>7.1377397</v>
      </c>
      <c r="N528" s="3" t="n">
        <v>7.254216</v>
      </c>
      <c r="O528" s="3" t="n">
        <v>7.178553</v>
      </c>
    </row>
    <row r="529" customFormat="false" ht="13.5" hidden="false" customHeight="false" outlineLevel="0" collapsed="false">
      <c r="A529" s="3" t="s">
        <v>1927</v>
      </c>
      <c r="B529" s="3" t="s">
        <v>1928</v>
      </c>
      <c r="C529" s="3" t="s">
        <v>1929</v>
      </c>
      <c r="D529" s="3"/>
      <c r="E529" s="3" t="n">
        <v>0.944542533333333</v>
      </c>
      <c r="F529" s="3" t="n">
        <f aca="false">POWER(2,E529)</f>
        <v>1.92457852150453</v>
      </c>
      <c r="G529" s="3" t="s">
        <v>18</v>
      </c>
      <c r="H529" s="4" t="n">
        <v>0.000589057164910776</v>
      </c>
      <c r="I529" s="3" t="n">
        <v>0.00463627084741625</v>
      </c>
      <c r="J529" s="3" t="n">
        <v>5.209162</v>
      </c>
      <c r="K529" s="3" t="n">
        <v>4.686181</v>
      </c>
      <c r="L529" s="3" t="n">
        <v>5.0913696</v>
      </c>
      <c r="M529" s="3" t="n">
        <v>3.9972506</v>
      </c>
      <c r="N529" s="3" t="n">
        <v>4.0985994</v>
      </c>
      <c r="O529" s="3" t="n">
        <v>4.057235</v>
      </c>
    </row>
    <row r="530" customFormat="false" ht="13.5" hidden="false" customHeight="false" outlineLevel="0" collapsed="false">
      <c r="A530" s="3" t="s">
        <v>1930</v>
      </c>
      <c r="B530" s="3" t="s">
        <v>1931</v>
      </c>
      <c r="C530" s="3" t="s">
        <v>1932</v>
      </c>
      <c r="D530" s="3"/>
      <c r="E530" s="3" t="n">
        <v>0.622690266666666</v>
      </c>
      <c r="F530" s="3" t="n">
        <f aca="false">POWER(2,E530)</f>
        <v>1.53974374418877</v>
      </c>
      <c r="G530" s="3" t="s">
        <v>18</v>
      </c>
      <c r="H530" s="4" t="n">
        <v>0.000801141008559464</v>
      </c>
      <c r="I530" s="3" t="n">
        <v>0.00568022841830952</v>
      </c>
      <c r="J530" s="3" t="n">
        <v>6.848581</v>
      </c>
      <c r="K530" s="3" t="n">
        <v>6.441384</v>
      </c>
      <c r="L530" s="3" t="n">
        <v>6.552092</v>
      </c>
      <c r="M530" s="3" t="n">
        <v>6.2129607</v>
      </c>
      <c r="N530" s="3" t="n">
        <v>5.9094167</v>
      </c>
      <c r="O530" s="3" t="n">
        <v>5.8516088</v>
      </c>
    </row>
    <row r="531" customFormat="false" ht="13.5" hidden="false" customHeight="false" outlineLevel="0" collapsed="false">
      <c r="A531" s="3" t="s">
        <v>1933</v>
      </c>
      <c r="B531" s="3" t="s">
        <v>1934</v>
      </c>
      <c r="C531" s="3" t="s">
        <v>1935</v>
      </c>
      <c r="D531" s="3"/>
      <c r="E531" s="3" t="n">
        <v>1.02179066666666</v>
      </c>
      <c r="F531" s="3" t="n">
        <f aca="false">POWER(2,E531)</f>
        <v>2.0304375662895</v>
      </c>
      <c r="G531" s="3" t="s">
        <v>18</v>
      </c>
      <c r="H531" s="4" t="n">
        <v>0.000575680398918273</v>
      </c>
      <c r="I531" s="3" t="n">
        <v>0.00457464176825012</v>
      </c>
      <c r="J531" s="3" t="n">
        <v>12.225109</v>
      </c>
      <c r="K531" s="3" t="n">
        <v>12.502224</v>
      </c>
      <c r="L531" s="3" t="n">
        <v>11.658161</v>
      </c>
      <c r="M531" s="3" t="n">
        <v>11.002204</v>
      </c>
      <c r="N531" s="3" t="n">
        <v>11.235684</v>
      </c>
      <c r="O531" s="3" t="n">
        <v>11.082234</v>
      </c>
    </row>
    <row r="532" customFormat="false" ht="13.5" hidden="false" customHeight="false" outlineLevel="0" collapsed="false">
      <c r="A532" s="3" t="s">
        <v>1936</v>
      </c>
      <c r="B532" s="3" t="s">
        <v>1937</v>
      </c>
      <c r="C532" s="3" t="s">
        <v>1938</v>
      </c>
      <c r="D532" s="3"/>
      <c r="E532" s="3" t="n">
        <v>1.84133406666666</v>
      </c>
      <c r="F532" s="3" t="n">
        <f aca="false">POWER(2,E532)</f>
        <v>3.58341234983425</v>
      </c>
      <c r="G532" s="3" t="s">
        <v>18</v>
      </c>
      <c r="H532" s="4" t="n">
        <v>8.32370609923453E-005</v>
      </c>
      <c r="I532" s="3" t="n">
        <v>0.0014010263425573</v>
      </c>
      <c r="J532" s="3" t="n">
        <v>8.626591</v>
      </c>
      <c r="K532" s="3" t="n">
        <v>7.531616</v>
      </c>
      <c r="L532" s="3" t="n">
        <v>7.5326085</v>
      </c>
      <c r="M532" s="3" t="n">
        <v>5.9751143</v>
      </c>
      <c r="N532" s="3" t="n">
        <v>6.122898</v>
      </c>
      <c r="O532" s="3" t="n">
        <v>6.068801</v>
      </c>
    </row>
    <row r="533" customFormat="false" ht="13.5" hidden="false" customHeight="false" outlineLevel="0" collapsed="false">
      <c r="A533" s="3" t="s">
        <v>1939</v>
      </c>
      <c r="B533" s="3" t="s">
        <v>1940</v>
      </c>
      <c r="C533" s="3" t="s">
        <v>1941</v>
      </c>
      <c r="D533" s="3"/>
      <c r="E533" s="3" t="n">
        <v>0.879145366666666</v>
      </c>
      <c r="F533" s="3" t="n">
        <f aca="false">POWER(2,E533)</f>
        <v>1.83928541027545</v>
      </c>
      <c r="G533" s="3" t="s">
        <v>18</v>
      </c>
      <c r="H533" s="3" t="n">
        <v>0.00495137585636373</v>
      </c>
      <c r="I533" s="3" t="n">
        <v>0.0195173199789026</v>
      </c>
      <c r="J533" s="3" t="n">
        <v>4.2970366</v>
      </c>
      <c r="K533" s="3" t="n">
        <v>5.148259</v>
      </c>
      <c r="L533" s="3" t="n">
        <v>4.903687</v>
      </c>
      <c r="M533" s="3" t="n">
        <v>4.052052</v>
      </c>
      <c r="N533" s="3" t="n">
        <v>3.551252</v>
      </c>
      <c r="O533" s="3" t="n">
        <v>4.1082425</v>
      </c>
    </row>
    <row r="534" customFormat="false" ht="13.5" hidden="false" customHeight="false" outlineLevel="0" collapsed="false">
      <c r="A534" s="3" t="s">
        <v>1942</v>
      </c>
      <c r="B534" s="3" t="s">
        <v>1943</v>
      </c>
      <c r="C534" s="3" t="s">
        <v>1944</v>
      </c>
      <c r="D534" s="3"/>
      <c r="E534" s="3" t="n">
        <v>-0.818611666666667</v>
      </c>
      <c r="F534" s="3" t="n">
        <f aca="false">POWER(2,E534)</f>
        <v>0.566987303045189</v>
      </c>
      <c r="G534" s="3" t="s">
        <v>25</v>
      </c>
      <c r="H534" s="4" t="n">
        <v>0.000338894019186254</v>
      </c>
      <c r="I534" s="3" t="n">
        <v>0.00328381968915425</v>
      </c>
      <c r="J534" s="3" t="n">
        <v>11.284544</v>
      </c>
      <c r="K534" s="3" t="n">
        <v>11.102666</v>
      </c>
      <c r="L534" s="3" t="n">
        <v>11.573807</v>
      </c>
      <c r="M534" s="3" t="n">
        <v>12.208667</v>
      </c>
      <c r="N534" s="3" t="n">
        <v>11.942406</v>
      </c>
      <c r="O534" s="3" t="n">
        <v>12.265779</v>
      </c>
    </row>
    <row r="535" customFormat="false" ht="13.5" hidden="false" customHeight="false" outlineLevel="0" collapsed="false">
      <c r="A535" s="3" t="s">
        <v>1945</v>
      </c>
      <c r="B535" s="3" t="s">
        <v>1946</v>
      </c>
      <c r="C535" s="3" t="s">
        <v>1947</v>
      </c>
      <c r="D535" s="3"/>
      <c r="E535" s="3" t="n">
        <v>0.607196233333334</v>
      </c>
      <c r="F535" s="3" t="n">
        <f aca="false">POWER(2,E535)</f>
        <v>1.5232959221635</v>
      </c>
      <c r="G535" s="3" t="s">
        <v>18</v>
      </c>
      <c r="H535" s="4" t="n">
        <v>1.10800107808584E-005</v>
      </c>
      <c r="I535" s="4" t="n">
        <v>0.000500591738331581</v>
      </c>
      <c r="J535" s="3" t="n">
        <v>5.1455007</v>
      </c>
      <c r="K535" s="3" t="n">
        <v>5.159776</v>
      </c>
      <c r="L535" s="3" t="n">
        <v>5.1083846</v>
      </c>
      <c r="M535" s="3" t="n">
        <v>4.3998623</v>
      </c>
      <c r="N535" s="3" t="n">
        <v>4.5802503</v>
      </c>
      <c r="O535" s="3" t="n">
        <v>4.61196</v>
      </c>
    </row>
    <row r="536" customFormat="false" ht="13.5" hidden="false" customHeight="false" outlineLevel="0" collapsed="false">
      <c r="A536" s="3" t="s">
        <v>1948</v>
      </c>
      <c r="B536" s="3" t="s">
        <v>1949</v>
      </c>
      <c r="C536" s="3" t="s">
        <v>1950</v>
      </c>
      <c r="D536" s="3"/>
      <c r="E536" s="3" t="n">
        <v>0.670812233333332</v>
      </c>
      <c r="F536" s="3" t="n">
        <f aca="false">POWER(2,E536)</f>
        <v>1.59196898941233</v>
      </c>
      <c r="G536" s="3" t="s">
        <v>18</v>
      </c>
      <c r="H536" s="4" t="n">
        <v>0.000242846248779151</v>
      </c>
      <c r="I536" s="3" t="n">
        <v>0.00267225571067768</v>
      </c>
      <c r="J536" s="3" t="n">
        <v>5.9546447</v>
      </c>
      <c r="K536" s="3" t="n">
        <v>5.887469</v>
      </c>
      <c r="L536" s="3" t="n">
        <v>5.5467777</v>
      </c>
      <c r="M536" s="3" t="n">
        <v>5.2077374</v>
      </c>
      <c r="N536" s="3" t="n">
        <v>5.1527166</v>
      </c>
      <c r="O536" s="3" t="n">
        <v>5.0160007</v>
      </c>
    </row>
    <row r="537" customFormat="false" ht="13.5" hidden="false" customHeight="false" outlineLevel="0" collapsed="false">
      <c r="A537" s="3" t="s">
        <v>1951</v>
      </c>
      <c r="B537" s="3" t="s">
        <v>1952</v>
      </c>
      <c r="C537" s="3" t="s">
        <v>1953</v>
      </c>
      <c r="D537" s="3"/>
      <c r="E537" s="3" t="n">
        <v>-0.9306868</v>
      </c>
      <c r="F537" s="3" t="n">
        <f aca="false">POWER(2,E537)</f>
        <v>0.524608540633591</v>
      </c>
      <c r="G537" s="3" t="s">
        <v>25</v>
      </c>
      <c r="H537" s="3" t="n">
        <v>0.0105842469093631</v>
      </c>
      <c r="I537" s="3" t="n">
        <v>0.0334089135914857</v>
      </c>
      <c r="J537" s="3" t="n">
        <v>3.579079</v>
      </c>
      <c r="K537" s="3" t="n">
        <v>3.515865</v>
      </c>
      <c r="L537" s="3" t="n">
        <v>3.8246639</v>
      </c>
      <c r="M537" s="3" t="n">
        <v>5.30413</v>
      </c>
      <c r="N537" s="3" t="n">
        <v>4.3850303</v>
      </c>
      <c r="O537" s="3" t="n">
        <v>4.022508</v>
      </c>
    </row>
    <row r="538" customFormat="false" ht="13.5" hidden="false" customHeight="false" outlineLevel="0" collapsed="false">
      <c r="A538" s="3" t="s">
        <v>1954</v>
      </c>
      <c r="B538" s="3" t="s">
        <v>1955</v>
      </c>
      <c r="C538" s="3" t="s">
        <v>1956</v>
      </c>
      <c r="D538" s="3"/>
      <c r="E538" s="3" t="n">
        <v>0.594261333333332</v>
      </c>
      <c r="F538" s="3" t="n">
        <f aca="false">POWER(2,E538)</f>
        <v>1.50969941442408</v>
      </c>
      <c r="G538" s="3" t="s">
        <v>18</v>
      </c>
      <c r="H538" s="4" t="n">
        <v>2.905546357408E-006</v>
      </c>
      <c r="I538" s="4" t="n">
        <v>0.000270300955454546</v>
      </c>
      <c r="J538" s="3" t="n">
        <v>6.6650076</v>
      </c>
      <c r="K538" s="3" t="n">
        <v>6.623663</v>
      </c>
      <c r="L538" s="3" t="n">
        <v>6.6601286</v>
      </c>
      <c r="M538" s="3" t="n">
        <v>6.005569</v>
      </c>
      <c r="N538" s="3" t="n">
        <v>6.0402937</v>
      </c>
      <c r="O538" s="3" t="n">
        <v>6.1201525</v>
      </c>
    </row>
    <row r="539" customFormat="false" ht="13.5" hidden="false" customHeight="false" outlineLevel="0" collapsed="false">
      <c r="A539" s="3" t="s">
        <v>1957</v>
      </c>
      <c r="B539" s="3" t="s">
        <v>1958</v>
      </c>
      <c r="C539" s="3" t="s">
        <v>1959</v>
      </c>
      <c r="D539" s="3"/>
      <c r="E539" s="3" t="n">
        <v>-0.753428000000001</v>
      </c>
      <c r="F539" s="3" t="n">
        <f aca="false">POWER(2,E539)</f>
        <v>0.59319239211846</v>
      </c>
      <c r="G539" s="3" t="s">
        <v>25</v>
      </c>
      <c r="H539" s="4" t="n">
        <v>2.17643233656611E-006</v>
      </c>
      <c r="I539" s="4" t="n">
        <v>0.000239285073817183</v>
      </c>
      <c r="J539" s="3" t="n">
        <v>8.242109</v>
      </c>
      <c r="K539" s="3" t="n">
        <v>8.328325</v>
      </c>
      <c r="L539" s="3" t="n">
        <v>8.279824</v>
      </c>
      <c r="M539" s="3" t="n">
        <v>8.940588</v>
      </c>
      <c r="N539" s="3" t="n">
        <v>9.101668</v>
      </c>
      <c r="O539" s="3" t="n">
        <v>9.068286</v>
      </c>
    </row>
    <row r="540" customFormat="false" ht="13.5" hidden="false" customHeight="false" outlineLevel="0" collapsed="false">
      <c r="A540" s="3" t="s">
        <v>1960</v>
      </c>
      <c r="B540" s="3" t="s">
        <v>1961</v>
      </c>
      <c r="C540" s="3" t="s">
        <v>1962</v>
      </c>
      <c r="D540" s="3"/>
      <c r="E540" s="3" t="n">
        <v>-0.904453833333335</v>
      </c>
      <c r="F540" s="3" t="n">
        <f aca="false">POWER(2,E540)</f>
        <v>0.534234913132595</v>
      </c>
      <c r="G540" s="3" t="s">
        <v>25</v>
      </c>
      <c r="H540" s="4" t="n">
        <v>0.000753342087281072</v>
      </c>
      <c r="I540" s="3" t="n">
        <v>0.00544468667919106</v>
      </c>
      <c r="J540" s="3" t="n">
        <v>11.4417715</v>
      </c>
      <c r="K540" s="3" t="n">
        <v>11.312912</v>
      </c>
      <c r="L540" s="3" t="n">
        <v>11.78053</v>
      </c>
      <c r="M540" s="3" t="n">
        <v>12.452534</v>
      </c>
      <c r="N540" s="3" t="n">
        <v>12.128016</v>
      </c>
      <c r="O540" s="3" t="n">
        <v>12.668025</v>
      </c>
    </row>
    <row r="541" customFormat="false" ht="13.5" hidden="false" customHeight="false" outlineLevel="0" collapsed="false">
      <c r="A541" s="3" t="s">
        <v>1963</v>
      </c>
      <c r="B541" s="3" t="s">
        <v>1964</v>
      </c>
      <c r="C541" s="3" t="s">
        <v>1965</v>
      </c>
      <c r="D541" s="3"/>
      <c r="E541" s="3" t="n">
        <v>0.803306133333333</v>
      </c>
      <c r="F541" s="3" t="n">
        <f aca="false">POWER(2,E541)</f>
        <v>1.74509567362992</v>
      </c>
      <c r="G541" s="3" t="s">
        <v>18</v>
      </c>
      <c r="H541" s="4" t="n">
        <v>8.10097033580987E-005</v>
      </c>
      <c r="I541" s="3" t="n">
        <v>0.0013863904556507</v>
      </c>
      <c r="J541" s="3" t="n">
        <v>4.8595037</v>
      </c>
      <c r="K541" s="3" t="n">
        <v>5.2609277</v>
      </c>
      <c r="L541" s="3" t="n">
        <v>5.1272063</v>
      </c>
      <c r="M541" s="3" t="n">
        <v>4.244467</v>
      </c>
      <c r="N541" s="3" t="n">
        <v>4.251012</v>
      </c>
      <c r="O541" s="3" t="n">
        <v>4.3422403</v>
      </c>
    </row>
    <row r="542" customFormat="false" ht="13.5" hidden="false" customHeight="false" outlineLevel="0" collapsed="false">
      <c r="A542" s="3" t="s">
        <v>1966</v>
      </c>
      <c r="B542" s="3" t="s">
        <v>1967</v>
      </c>
      <c r="C542" s="3" t="s">
        <v>1968</v>
      </c>
      <c r="D542" s="3"/>
      <c r="E542" s="3" t="n">
        <v>0.722257866666668</v>
      </c>
      <c r="F542" s="3" t="n">
        <f aca="false">POWER(2,E542)</f>
        <v>1.64976194858176</v>
      </c>
      <c r="G542" s="3" t="s">
        <v>18</v>
      </c>
      <c r="H542" s="4" t="n">
        <v>5.45914171605202E-005</v>
      </c>
      <c r="I542" s="3" t="n">
        <v>0.0011172104928491</v>
      </c>
      <c r="J542" s="3" t="n">
        <v>5.637669</v>
      </c>
      <c r="K542" s="3" t="n">
        <v>5.530862</v>
      </c>
      <c r="L542" s="3" t="n">
        <v>5.428316</v>
      </c>
      <c r="M542" s="3" t="n">
        <v>4.891964</v>
      </c>
      <c r="N542" s="3" t="n">
        <v>4.706782</v>
      </c>
      <c r="O542" s="3" t="n">
        <v>4.8313274</v>
      </c>
    </row>
    <row r="543" customFormat="false" ht="13.5" hidden="false" customHeight="false" outlineLevel="0" collapsed="false">
      <c r="A543" s="3" t="s">
        <v>1969</v>
      </c>
      <c r="B543" s="3" t="s">
        <v>1970</v>
      </c>
      <c r="C543" s="3" t="s">
        <v>1971</v>
      </c>
      <c r="D543" s="3"/>
      <c r="E543" s="3" t="n">
        <v>0.623739666666667</v>
      </c>
      <c r="F543" s="3" t="n">
        <f aca="false">POWER(2,E543)</f>
        <v>1.54086414374774</v>
      </c>
      <c r="G543" s="3" t="s">
        <v>18</v>
      </c>
      <c r="H543" s="4" t="n">
        <v>0.000165789835139754</v>
      </c>
      <c r="I543" s="3" t="n">
        <v>0.00210575663003324</v>
      </c>
      <c r="J543" s="3" t="n">
        <v>8.129525</v>
      </c>
      <c r="K543" s="3" t="n">
        <v>8.210735</v>
      </c>
      <c r="L543" s="3" t="n">
        <v>7.867728</v>
      </c>
      <c r="M543" s="3" t="n">
        <v>7.3494925</v>
      </c>
      <c r="N543" s="3" t="n">
        <v>7.4620175</v>
      </c>
      <c r="O543" s="3" t="n">
        <v>7.525259</v>
      </c>
    </row>
    <row r="544" customFormat="false" ht="13.5" hidden="false" customHeight="false" outlineLevel="0" collapsed="false">
      <c r="A544" s="3" t="s">
        <v>1972</v>
      </c>
      <c r="B544" s="3" t="s">
        <v>1973</v>
      </c>
      <c r="C544" s="3" t="s">
        <v>1974</v>
      </c>
      <c r="D544" s="3" t="s">
        <v>1975</v>
      </c>
      <c r="E544" s="3" t="n">
        <v>-0.603579666666668</v>
      </c>
      <c r="F544" s="3" t="n">
        <f aca="false">POWER(2,E544)</f>
        <v>0.658118979434611</v>
      </c>
      <c r="G544" s="3" t="s">
        <v>25</v>
      </c>
      <c r="H544" s="4" t="n">
        <v>9.45298873847138E-007</v>
      </c>
      <c r="I544" s="4" t="n">
        <v>0.000165156870703382</v>
      </c>
      <c r="J544" s="3" t="n">
        <v>10.774111</v>
      </c>
      <c r="K544" s="3" t="n">
        <v>10.62641</v>
      </c>
      <c r="L544" s="3" t="n">
        <v>10.695888</v>
      </c>
      <c r="M544" s="3" t="n">
        <v>11.286462</v>
      </c>
      <c r="N544" s="3" t="n">
        <v>11.330531</v>
      </c>
      <c r="O544" s="3" t="n">
        <v>11.290155</v>
      </c>
    </row>
    <row r="545" customFormat="false" ht="13.5" hidden="false" customHeight="false" outlineLevel="0" collapsed="false">
      <c r="A545" s="3" t="s">
        <v>1976</v>
      </c>
      <c r="B545" s="3" t="s">
        <v>1977</v>
      </c>
      <c r="C545" s="3" t="s">
        <v>1978</v>
      </c>
      <c r="D545" s="3"/>
      <c r="E545" s="3" t="n">
        <v>0.601806666666664</v>
      </c>
      <c r="F545" s="3" t="n">
        <f aca="false">POWER(2,E545)</f>
        <v>1.51761586598922</v>
      </c>
      <c r="G545" s="3" t="s">
        <v>18</v>
      </c>
      <c r="H545" s="4" t="n">
        <v>0.000114919296620346</v>
      </c>
      <c r="I545" s="3" t="n">
        <v>0.00167724146580217</v>
      </c>
      <c r="J545" s="3" t="n">
        <v>13.860916</v>
      </c>
      <c r="K545" s="3" t="n">
        <v>13.571136</v>
      </c>
      <c r="L545" s="3" t="n">
        <v>13.484187</v>
      </c>
      <c r="M545" s="3" t="n">
        <v>12.998412</v>
      </c>
      <c r="N545" s="3" t="n">
        <v>13.062643</v>
      </c>
      <c r="O545" s="3" t="n">
        <v>13.049764</v>
      </c>
    </row>
    <row r="546" customFormat="false" ht="13.5" hidden="false" customHeight="false" outlineLevel="0" collapsed="false">
      <c r="A546" s="3" t="s">
        <v>1979</v>
      </c>
      <c r="B546" s="3" t="s">
        <v>1980</v>
      </c>
      <c r="C546" s="3" t="s">
        <v>1981</v>
      </c>
      <c r="D546" s="3"/>
      <c r="E546" s="3" t="n">
        <v>0.627919733333333</v>
      </c>
      <c r="F546" s="3" t="n">
        <f aca="false">POWER(2,E546)</f>
        <v>1.54533511969111</v>
      </c>
      <c r="G546" s="3" t="s">
        <v>18</v>
      </c>
      <c r="H546" s="3" t="n">
        <v>0.0055134779576298</v>
      </c>
      <c r="I546" s="3" t="n">
        <v>0.0210688173673434</v>
      </c>
      <c r="J546" s="3" t="n">
        <v>4.622304</v>
      </c>
      <c r="K546" s="3" t="n">
        <v>4.4516993</v>
      </c>
      <c r="L546" s="3" t="n">
        <v>4.291838</v>
      </c>
      <c r="M546" s="3" t="n">
        <v>3.8110518</v>
      </c>
      <c r="N546" s="3" t="n">
        <v>3.5182233</v>
      </c>
      <c r="O546" s="3" t="n">
        <v>4.152807</v>
      </c>
    </row>
    <row r="547" customFormat="false" ht="13.5" hidden="false" customHeight="false" outlineLevel="0" collapsed="false">
      <c r="A547" s="3" t="s">
        <v>1982</v>
      </c>
      <c r="B547" s="3" t="s">
        <v>1983</v>
      </c>
      <c r="C547" s="3" t="s">
        <v>1984</v>
      </c>
      <c r="D547" s="3"/>
      <c r="E547" s="3" t="n">
        <v>0.636196233333334</v>
      </c>
      <c r="F547" s="3" t="n">
        <f aca="false">POWER(2,E547)</f>
        <v>1.5542259267976</v>
      </c>
      <c r="G547" s="3" t="s">
        <v>18</v>
      </c>
      <c r="H547" s="4" t="n">
        <v>0.000678858821483745</v>
      </c>
      <c r="I547" s="3" t="n">
        <v>0.00509635751972293</v>
      </c>
      <c r="J547" s="3" t="n">
        <v>5.974204</v>
      </c>
      <c r="K547" s="3" t="n">
        <v>6.2931147</v>
      </c>
      <c r="L547" s="3" t="n">
        <v>6.0866323</v>
      </c>
      <c r="M547" s="3" t="n">
        <v>5.2641926</v>
      </c>
      <c r="N547" s="3" t="n">
        <v>5.4379497</v>
      </c>
      <c r="O547" s="3" t="n">
        <v>5.74322</v>
      </c>
    </row>
    <row r="548" customFormat="false" ht="13.5" hidden="false" customHeight="false" outlineLevel="0" collapsed="false">
      <c r="A548" s="3" t="s">
        <v>1985</v>
      </c>
      <c r="B548" s="3" t="s">
        <v>1986</v>
      </c>
      <c r="C548" s="3" t="s">
        <v>1987</v>
      </c>
      <c r="D548" s="3"/>
      <c r="E548" s="3" t="n">
        <v>0.654307033333333</v>
      </c>
      <c r="F548" s="3" t="n">
        <f aca="false">POWER(2,E548)</f>
        <v>1.57385980279274</v>
      </c>
      <c r="G548" s="3" t="s">
        <v>18</v>
      </c>
      <c r="H548" s="3" t="n">
        <v>0.0124746985016497</v>
      </c>
      <c r="I548" s="3" t="n">
        <v>0.0377211474992733</v>
      </c>
      <c r="J548" s="3" t="n">
        <v>4.7143745</v>
      </c>
      <c r="K548" s="3" t="n">
        <v>4.8809266</v>
      </c>
      <c r="L548" s="3" t="n">
        <v>4.891154</v>
      </c>
      <c r="M548" s="3" t="n">
        <v>4.4579906</v>
      </c>
      <c r="N548" s="3" t="n">
        <v>3.6535947</v>
      </c>
      <c r="O548" s="3" t="n">
        <v>4.4119487</v>
      </c>
    </row>
    <row r="549" customFormat="false" ht="13.5" hidden="false" customHeight="false" outlineLevel="0" collapsed="false">
      <c r="A549" s="3" t="s">
        <v>1988</v>
      </c>
      <c r="B549" s="3" t="s">
        <v>1989</v>
      </c>
      <c r="C549" s="3" t="s">
        <v>1990</v>
      </c>
      <c r="D549" s="3"/>
      <c r="E549" s="3" t="n">
        <v>0.907908266666667</v>
      </c>
      <c r="F549" s="3" t="n">
        <f aca="false">POWER(2,E549)</f>
        <v>1.87632308376532</v>
      </c>
      <c r="G549" s="3" t="s">
        <v>18</v>
      </c>
      <c r="H549" s="4" t="n">
        <v>0.000472662712109583</v>
      </c>
      <c r="I549" s="3" t="n">
        <v>0.00404863908918957</v>
      </c>
      <c r="J549" s="3" t="n">
        <v>5.7749467</v>
      </c>
      <c r="K549" s="3" t="n">
        <v>6.2551427</v>
      </c>
      <c r="L549" s="3" t="n">
        <v>5.7689486</v>
      </c>
      <c r="M549" s="3" t="n">
        <v>5.0475755</v>
      </c>
      <c r="N549" s="3" t="n">
        <v>5.2534957</v>
      </c>
      <c r="O549" s="3" t="n">
        <v>4.774242</v>
      </c>
    </row>
    <row r="550" customFormat="false" ht="13.5" hidden="false" customHeight="false" outlineLevel="0" collapsed="false">
      <c r="A550" s="3" t="s">
        <v>1991</v>
      </c>
      <c r="B550" s="3" t="s">
        <v>1992</v>
      </c>
      <c r="C550" s="3" t="s">
        <v>1993</v>
      </c>
      <c r="D550" s="3"/>
      <c r="E550" s="3" t="n">
        <v>0.619661666666666</v>
      </c>
      <c r="F550" s="3" t="n">
        <f aca="false">POWER(2,E550)</f>
        <v>1.53651480357686</v>
      </c>
      <c r="G550" s="3" t="s">
        <v>18</v>
      </c>
      <c r="H550" s="3" t="n">
        <v>0.00341598556192455</v>
      </c>
      <c r="I550" s="3" t="n">
        <v>0.0149940866429654</v>
      </c>
      <c r="J550" s="3" t="n">
        <v>5.9510617</v>
      </c>
      <c r="K550" s="3" t="n">
        <v>6.1793547</v>
      </c>
      <c r="L550" s="3" t="n">
        <v>5.7800465</v>
      </c>
      <c r="M550" s="3" t="n">
        <v>5.2020407</v>
      </c>
      <c r="N550" s="3" t="n">
        <v>5.4551315</v>
      </c>
      <c r="O550" s="3" t="n">
        <v>5.3943057</v>
      </c>
    </row>
    <row r="551" customFormat="false" ht="13.5" hidden="false" customHeight="false" outlineLevel="0" collapsed="false">
      <c r="A551" s="3" t="s">
        <v>1994</v>
      </c>
      <c r="B551" s="3" t="s">
        <v>1995</v>
      </c>
      <c r="C551" s="3" t="s">
        <v>1996</v>
      </c>
      <c r="D551" s="3"/>
      <c r="E551" s="3" t="n">
        <v>0.813502499999998</v>
      </c>
      <c r="F551" s="3" t="n">
        <f aca="false">POWER(2,E551)</f>
        <v>1.75747296906838</v>
      </c>
      <c r="G551" s="3" t="s">
        <v>18</v>
      </c>
      <c r="H551" s="4" t="n">
        <v>7.02105542702827E-005</v>
      </c>
      <c r="I551" s="3" t="n">
        <v>0.0012764047579115</v>
      </c>
      <c r="J551" s="3" t="n">
        <v>13.244673</v>
      </c>
      <c r="K551" s="3" t="n">
        <v>12.9439535</v>
      </c>
      <c r="L551" s="3" t="n">
        <v>12.75385</v>
      </c>
      <c r="M551" s="3" t="n">
        <v>12.135871</v>
      </c>
      <c r="N551" s="3" t="n">
        <v>12.159829</v>
      </c>
      <c r="O551" s="3" t="n">
        <v>12.206269</v>
      </c>
    </row>
    <row r="552" customFormat="false" ht="13.5" hidden="false" customHeight="false" outlineLevel="0" collapsed="false">
      <c r="A552" s="3" t="s">
        <v>1997</v>
      </c>
      <c r="B552" s="3" t="s">
        <v>1998</v>
      </c>
      <c r="C552" s="3" t="s">
        <v>1999</v>
      </c>
      <c r="D552" s="3"/>
      <c r="E552" s="3" t="n">
        <v>1.08181703333333</v>
      </c>
      <c r="F552" s="3" t="n">
        <f aca="false">POWER(2,E552)</f>
        <v>2.11670032680313</v>
      </c>
      <c r="G552" s="3" t="s">
        <v>18</v>
      </c>
      <c r="H552" s="4" t="n">
        <v>6.88124529251628E-005</v>
      </c>
      <c r="I552" s="3" t="n">
        <v>0.0012618266187295</v>
      </c>
      <c r="J552" s="3" t="n">
        <v>8.061759</v>
      </c>
      <c r="K552" s="3" t="n">
        <v>8.157634</v>
      </c>
      <c r="L552" s="3" t="n">
        <v>8.0326805</v>
      </c>
      <c r="M552" s="3" t="n">
        <v>6.607915</v>
      </c>
      <c r="N552" s="3" t="n">
        <v>7.095325</v>
      </c>
      <c r="O552" s="3" t="n">
        <v>7.3033824</v>
      </c>
    </row>
    <row r="553" customFormat="false" ht="13.5" hidden="false" customHeight="false" outlineLevel="0" collapsed="false">
      <c r="A553" s="3" t="s">
        <v>2000</v>
      </c>
      <c r="B553" s="3" t="s">
        <v>2001</v>
      </c>
      <c r="C553" s="3" t="s">
        <v>2002</v>
      </c>
      <c r="D553" s="3"/>
      <c r="E553" s="3" t="n">
        <v>0.614149766666666</v>
      </c>
      <c r="F553" s="3" t="n">
        <f aca="false">POWER(2,E553)</f>
        <v>1.53065565946396</v>
      </c>
      <c r="G553" s="3" t="s">
        <v>18</v>
      </c>
      <c r="H553" s="3" t="n">
        <v>0.0156566264916095</v>
      </c>
      <c r="I553" s="3" t="n">
        <v>0.0447631816962068</v>
      </c>
      <c r="J553" s="3" t="n">
        <v>4.692757</v>
      </c>
      <c r="K553" s="3" t="n">
        <v>4.9969788</v>
      </c>
      <c r="L553" s="3" t="n">
        <v>4.711196</v>
      </c>
      <c r="M553" s="3" t="n">
        <v>4.3543415</v>
      </c>
      <c r="N553" s="3" t="n">
        <v>4.125378</v>
      </c>
      <c r="O553" s="3" t="n">
        <v>4.078763</v>
      </c>
    </row>
    <row r="554" customFormat="false" ht="13.5" hidden="false" customHeight="false" outlineLevel="0" collapsed="false">
      <c r="A554" s="3" t="s">
        <v>2003</v>
      </c>
      <c r="B554" s="3" t="s">
        <v>2004</v>
      </c>
      <c r="C554" s="3" t="s">
        <v>2005</v>
      </c>
      <c r="D554" s="3" t="s">
        <v>2006</v>
      </c>
      <c r="E554" s="3" t="n">
        <v>0.897713533333333</v>
      </c>
      <c r="F554" s="3" t="n">
        <f aca="false">POWER(2,E554)</f>
        <v>1.86311087594569</v>
      </c>
      <c r="G554" s="3" t="s">
        <v>18</v>
      </c>
      <c r="H554" s="4" t="n">
        <v>1.61981119660664E-006</v>
      </c>
      <c r="I554" s="4" t="n">
        <v>0.000215384005027324</v>
      </c>
      <c r="J554" s="3" t="n">
        <v>4.957763</v>
      </c>
      <c r="K554" s="3" t="n">
        <v>4.6872554</v>
      </c>
      <c r="L554" s="3" t="n">
        <v>4.742179</v>
      </c>
      <c r="M554" s="3" t="n">
        <v>3.8494766</v>
      </c>
      <c r="N554" s="3" t="n">
        <v>3.868335</v>
      </c>
      <c r="O554" s="3" t="n">
        <v>3.9762452</v>
      </c>
    </row>
    <row r="555" customFormat="false" ht="13.5" hidden="false" customHeight="false" outlineLevel="0" collapsed="false">
      <c r="A555" s="3" t="s">
        <v>2007</v>
      </c>
      <c r="B555" s="3" t="s">
        <v>2008</v>
      </c>
      <c r="C555" s="3" t="s">
        <v>2009</v>
      </c>
      <c r="D555" s="3"/>
      <c r="E555" s="3" t="n">
        <v>2.05206366666666</v>
      </c>
      <c r="F555" s="3" t="n">
        <f aca="false">POWER(2,E555)</f>
        <v>4.14698740813158</v>
      </c>
      <c r="G555" s="3" t="s">
        <v>18</v>
      </c>
      <c r="H555" s="4" t="n">
        <v>6.11172632160699E-005</v>
      </c>
      <c r="I555" s="3" t="n">
        <v>0.00117669741274729</v>
      </c>
      <c r="J555" s="3" t="n">
        <v>10.77866</v>
      </c>
      <c r="K555" s="3" t="n">
        <v>11.940043</v>
      </c>
      <c r="L555" s="3" t="n">
        <v>11.105035</v>
      </c>
      <c r="M555" s="3" t="n">
        <v>8.950763</v>
      </c>
      <c r="N555" s="3" t="n">
        <v>9.449709</v>
      </c>
      <c r="O555" s="3" t="n">
        <v>9.267075</v>
      </c>
    </row>
    <row r="556" customFormat="false" ht="13.5" hidden="false" customHeight="false" outlineLevel="0" collapsed="false">
      <c r="A556" s="3" t="s">
        <v>2010</v>
      </c>
      <c r="B556" s="3" t="s">
        <v>2011</v>
      </c>
      <c r="C556" s="3" t="s">
        <v>2012</v>
      </c>
      <c r="D556" s="3"/>
      <c r="E556" s="3" t="n">
        <v>1.15010623333333</v>
      </c>
      <c r="F556" s="3" t="n">
        <f aca="false">POWER(2,E556)</f>
        <v>2.21930235719273</v>
      </c>
      <c r="G556" s="3" t="s">
        <v>18</v>
      </c>
      <c r="H556" s="4" t="n">
        <v>5.65654398275562E-005</v>
      </c>
      <c r="I556" s="3" t="n">
        <v>0.00113055859203563</v>
      </c>
      <c r="J556" s="3" t="n">
        <v>6.0916348</v>
      </c>
      <c r="K556" s="3" t="n">
        <v>6.701332</v>
      </c>
      <c r="L556" s="3" t="n">
        <v>6.1171293</v>
      </c>
      <c r="M556" s="3" t="n">
        <v>5.0086484</v>
      </c>
      <c r="N556" s="3" t="n">
        <v>5.164586</v>
      </c>
      <c r="O556" s="3" t="n">
        <v>5.286543</v>
      </c>
    </row>
    <row r="557" customFormat="false" ht="13.5" hidden="false" customHeight="false" outlineLevel="0" collapsed="false">
      <c r="A557" s="3" t="s">
        <v>2013</v>
      </c>
      <c r="B557" s="3" t="s">
        <v>2014</v>
      </c>
      <c r="C557" s="3" t="s">
        <v>2015</v>
      </c>
      <c r="D557" s="3"/>
      <c r="E557" s="3" t="n">
        <v>0.598860766666667</v>
      </c>
      <c r="F557" s="3" t="n">
        <f aca="false">POWER(2,E557)</f>
        <v>1.51452014370761</v>
      </c>
      <c r="G557" s="3" t="s">
        <v>18</v>
      </c>
      <c r="H557" s="3" t="n">
        <v>0.00489823093839884</v>
      </c>
      <c r="I557" s="3" t="n">
        <v>0.019358912409355</v>
      </c>
      <c r="J557" s="3" t="n">
        <v>4.5178156</v>
      </c>
      <c r="K557" s="3" t="n">
        <v>4.9473233</v>
      </c>
      <c r="L557" s="3" t="n">
        <v>4.7316666</v>
      </c>
      <c r="M557" s="3" t="n">
        <v>4.3618703</v>
      </c>
      <c r="N557" s="3" t="n">
        <v>3.9708986</v>
      </c>
      <c r="O557" s="3" t="n">
        <v>4.0674543</v>
      </c>
    </row>
    <row r="558" customFormat="false" ht="13.5" hidden="false" customHeight="false" outlineLevel="0" collapsed="false">
      <c r="A558" s="3" t="s">
        <v>2016</v>
      </c>
      <c r="B558" s="3" t="s">
        <v>2017</v>
      </c>
      <c r="C558" s="3" t="s">
        <v>2018</v>
      </c>
      <c r="D558" s="3"/>
      <c r="E558" s="3" t="n">
        <v>0.710380833333334</v>
      </c>
      <c r="F558" s="3" t="n">
        <f aca="false">POWER(2,E558)</f>
        <v>1.63623598313562</v>
      </c>
      <c r="G558" s="3" t="s">
        <v>18</v>
      </c>
      <c r="H558" s="4" t="n">
        <v>2.57427632788443E-006</v>
      </c>
      <c r="I558" s="4" t="n">
        <v>0.000253406573253027</v>
      </c>
      <c r="J558" s="3" t="n">
        <v>6.9121904</v>
      </c>
      <c r="K558" s="3" t="n">
        <v>6.8903375</v>
      </c>
      <c r="L558" s="3" t="n">
        <v>7.009625</v>
      </c>
      <c r="M558" s="3" t="n">
        <v>6.2549014</v>
      </c>
      <c r="N558" s="3" t="n">
        <v>6.226881</v>
      </c>
      <c r="O558" s="3" t="n">
        <v>6.199228</v>
      </c>
    </row>
    <row r="559" customFormat="false" ht="13.5" hidden="false" customHeight="false" outlineLevel="0" collapsed="false">
      <c r="A559" s="3" t="s">
        <v>2019</v>
      </c>
      <c r="B559" s="3" t="s">
        <v>2020</v>
      </c>
      <c r="C559" s="3" t="s">
        <v>2021</v>
      </c>
      <c r="D559" s="3"/>
      <c r="E559" s="3" t="n">
        <v>-0.689839099999999</v>
      </c>
      <c r="F559" s="3" t="n">
        <f aca="false">POWER(2,E559)</f>
        <v>0.619922984501327</v>
      </c>
      <c r="G559" s="3" t="s">
        <v>25</v>
      </c>
      <c r="H559" s="4" t="n">
        <v>0.000244696721438404</v>
      </c>
      <c r="I559" s="3" t="n">
        <v>0.00268100199929731</v>
      </c>
      <c r="J559" s="3" t="n">
        <v>6.706757</v>
      </c>
      <c r="K559" s="3" t="n">
        <v>6.7314615</v>
      </c>
      <c r="L559" s="3" t="n">
        <v>6.740567</v>
      </c>
      <c r="M559" s="3" t="n">
        <v>7.1234584</v>
      </c>
      <c r="N559" s="3" t="n">
        <v>7.5348654</v>
      </c>
      <c r="O559" s="3" t="n">
        <v>7.589979</v>
      </c>
    </row>
    <row r="560" customFormat="false" ht="13.5" hidden="false" customHeight="false" outlineLevel="0" collapsed="false">
      <c r="A560" s="3" t="s">
        <v>2022</v>
      </c>
      <c r="B560" s="3" t="s">
        <v>2023</v>
      </c>
      <c r="C560" s="3" t="s">
        <v>2024</v>
      </c>
      <c r="D560" s="3"/>
      <c r="E560" s="3" t="n">
        <v>0.7401976</v>
      </c>
      <c r="F560" s="3" t="n">
        <f aca="false">POWER(2,E560)</f>
        <v>1.67040461163175</v>
      </c>
      <c r="G560" s="3" t="s">
        <v>18</v>
      </c>
      <c r="H560" s="3" t="n">
        <v>0.0034058815224981</v>
      </c>
      <c r="I560" s="3" t="n">
        <v>0.0149678444414058</v>
      </c>
      <c r="J560" s="3" t="n">
        <v>8.808566</v>
      </c>
      <c r="K560" s="3" t="n">
        <v>9.044165</v>
      </c>
      <c r="L560" s="3" t="n">
        <v>8.667715</v>
      </c>
      <c r="M560" s="3" t="n">
        <v>8.061759</v>
      </c>
      <c r="N560" s="3" t="n">
        <v>8.321659</v>
      </c>
      <c r="O560" s="3" t="n">
        <v>7.9164352</v>
      </c>
    </row>
    <row r="561" customFormat="false" ht="13.5" hidden="false" customHeight="false" outlineLevel="0" collapsed="false">
      <c r="A561" s="3" t="s">
        <v>2025</v>
      </c>
      <c r="B561" s="3" t="s">
        <v>2026</v>
      </c>
      <c r="C561" s="3" t="s">
        <v>2027</v>
      </c>
      <c r="D561" s="3"/>
      <c r="E561" s="3" t="n">
        <v>0.896295166666668</v>
      </c>
      <c r="F561" s="3" t="n">
        <f aca="false">POWER(2,E561)</f>
        <v>1.86128008308417</v>
      </c>
      <c r="G561" s="3" t="s">
        <v>18</v>
      </c>
      <c r="H561" s="4" t="n">
        <v>3.05301549988691E-005</v>
      </c>
      <c r="I561" s="4" t="n">
        <v>0.000804050502794315</v>
      </c>
      <c r="J561" s="3" t="n">
        <v>9.460043</v>
      </c>
      <c r="K561" s="3" t="n">
        <v>9.371912</v>
      </c>
      <c r="L561" s="3" t="n">
        <v>9.176099</v>
      </c>
      <c r="M561" s="3" t="n">
        <v>8.310229</v>
      </c>
      <c r="N561" s="3" t="n">
        <v>8.5940485</v>
      </c>
      <c r="O561" s="3" t="n">
        <v>8.414891</v>
      </c>
    </row>
    <row r="562" customFormat="false" ht="13.5" hidden="false" customHeight="false" outlineLevel="0" collapsed="false">
      <c r="A562" s="3" t="s">
        <v>2028</v>
      </c>
      <c r="B562" s="3" t="s">
        <v>2029</v>
      </c>
      <c r="C562" s="3" t="s">
        <v>2030</v>
      </c>
      <c r="D562" s="3" t="s">
        <v>2031</v>
      </c>
      <c r="E562" s="3" t="n">
        <v>0.682330366666666</v>
      </c>
      <c r="F562" s="3" t="n">
        <f aca="false">POWER(2,E562)</f>
        <v>1.60472976207282</v>
      </c>
      <c r="G562" s="3" t="s">
        <v>18</v>
      </c>
      <c r="H562" s="4" t="n">
        <v>0.000200447187173653</v>
      </c>
      <c r="I562" s="3" t="n">
        <v>0.00237552833068095</v>
      </c>
      <c r="J562" s="3" t="n">
        <v>6.640741</v>
      </c>
      <c r="K562" s="3" t="n">
        <v>6.742513</v>
      </c>
      <c r="L562" s="3" t="n">
        <v>6.4105206</v>
      </c>
      <c r="M562" s="3" t="n">
        <v>5.8093505</v>
      </c>
      <c r="N562" s="3" t="n">
        <v>6.013242</v>
      </c>
      <c r="O562" s="3" t="n">
        <v>5.924191</v>
      </c>
    </row>
    <row r="563" customFormat="false" ht="13.5" hidden="false" customHeight="false" outlineLevel="0" collapsed="false">
      <c r="A563" s="3" t="s">
        <v>2032</v>
      </c>
      <c r="B563" s="3" t="s">
        <v>2033</v>
      </c>
      <c r="C563" s="3" t="s">
        <v>2034</v>
      </c>
      <c r="D563" s="3" t="s">
        <v>2035</v>
      </c>
      <c r="E563" s="3" t="n">
        <v>0.902603133333332</v>
      </c>
      <c r="F563" s="3" t="n">
        <f aca="false">POWER(2,E563)</f>
        <v>1.86943606718355</v>
      </c>
      <c r="G563" s="3" t="s">
        <v>18</v>
      </c>
      <c r="H563" s="3" t="n">
        <v>0.00108748711197886</v>
      </c>
      <c r="I563" s="3" t="n">
        <v>0.0069691925770697</v>
      </c>
      <c r="J563" s="3" t="n">
        <v>5.6159644</v>
      </c>
      <c r="K563" s="3" t="n">
        <v>6.158812</v>
      </c>
      <c r="L563" s="3" t="n">
        <v>5.894774</v>
      </c>
      <c r="M563" s="3" t="n">
        <v>5.255869</v>
      </c>
      <c r="N563" s="3" t="n">
        <v>4.589292</v>
      </c>
      <c r="O563" s="3" t="n">
        <v>5.11658</v>
      </c>
    </row>
    <row r="564" customFormat="false" ht="13.5" hidden="false" customHeight="false" outlineLevel="0" collapsed="false">
      <c r="A564" s="3" t="s">
        <v>2036</v>
      </c>
      <c r="B564" s="3" t="s">
        <v>2037</v>
      </c>
      <c r="C564" s="3" t="s">
        <v>2038</v>
      </c>
      <c r="D564" s="3"/>
      <c r="E564" s="3" t="n">
        <v>-0.647792599999998</v>
      </c>
      <c r="F564" s="3" t="n">
        <f aca="false">POWER(2,E564)</f>
        <v>0.63825613270753</v>
      </c>
      <c r="G564" s="3" t="s">
        <v>25</v>
      </c>
      <c r="H564" s="4" t="n">
        <v>6.65062302904851E-005</v>
      </c>
      <c r="I564" s="3" t="n">
        <v>0.00123649980284586</v>
      </c>
      <c r="J564" s="3" t="n">
        <v>5.9561386</v>
      </c>
      <c r="K564" s="3" t="n">
        <v>5.602278</v>
      </c>
      <c r="L564" s="3" t="n">
        <v>5.807228</v>
      </c>
      <c r="M564" s="3" t="n">
        <v>6.5162897</v>
      </c>
      <c r="N564" s="3" t="n">
        <v>6.4310417</v>
      </c>
      <c r="O564" s="3" t="n">
        <v>6.361691</v>
      </c>
    </row>
    <row r="565" customFormat="false" ht="13.5" hidden="false" customHeight="false" outlineLevel="0" collapsed="false">
      <c r="A565" s="3" t="s">
        <v>2039</v>
      </c>
      <c r="B565" s="3" t="s">
        <v>2040</v>
      </c>
      <c r="C565" s="3" t="s">
        <v>2041</v>
      </c>
      <c r="D565" s="3"/>
      <c r="E565" s="3" t="n">
        <v>0.685803566666667</v>
      </c>
      <c r="F565" s="3" t="n">
        <f aca="false">POWER(2,E565)</f>
        <v>1.60859770479505</v>
      </c>
      <c r="G565" s="3" t="s">
        <v>18</v>
      </c>
      <c r="H565" s="3" t="n">
        <v>0.00745108174087239</v>
      </c>
      <c r="I565" s="3" t="n">
        <v>0.0260556663936194</v>
      </c>
      <c r="J565" s="3" t="n">
        <v>7.820941</v>
      </c>
      <c r="K565" s="3" t="n">
        <v>7.833752</v>
      </c>
      <c r="L565" s="3" t="n">
        <v>7.199897</v>
      </c>
      <c r="M565" s="3" t="n">
        <v>6.6040583</v>
      </c>
      <c r="N565" s="3" t="n">
        <v>7.083778</v>
      </c>
      <c r="O565" s="3" t="n">
        <v>7.109343</v>
      </c>
    </row>
    <row r="566" customFormat="false" ht="13.5" hidden="false" customHeight="false" outlineLevel="0" collapsed="false">
      <c r="A566" s="3" t="s">
        <v>2042</v>
      </c>
      <c r="B566" s="3" t="s">
        <v>2043</v>
      </c>
      <c r="C566" s="3" t="s">
        <v>2044</v>
      </c>
      <c r="D566" s="3"/>
      <c r="E566" s="3" t="n">
        <v>0.7579467</v>
      </c>
      <c r="F566" s="3" t="n">
        <f aca="false">POWER(2,E566)</f>
        <v>1.69108209700455</v>
      </c>
      <c r="G566" s="3" t="s">
        <v>18</v>
      </c>
      <c r="H566" s="4" t="n">
        <v>7.60930645594434E-005</v>
      </c>
      <c r="I566" s="3" t="n">
        <v>0.00133648994155628</v>
      </c>
      <c r="J566" s="3" t="n">
        <v>5.006177</v>
      </c>
      <c r="K566" s="3" t="n">
        <v>5.251456</v>
      </c>
      <c r="L566" s="3" t="n">
        <v>4.997655</v>
      </c>
      <c r="M566" s="3" t="n">
        <v>4.3845005</v>
      </c>
      <c r="N566" s="3" t="n">
        <v>4.21475</v>
      </c>
      <c r="O566" s="3" t="n">
        <v>4.3821974</v>
      </c>
    </row>
    <row r="567" customFormat="false" ht="13.5" hidden="false" customHeight="false" outlineLevel="0" collapsed="false">
      <c r="A567" s="3" t="s">
        <v>2045</v>
      </c>
      <c r="B567" s="3" t="s">
        <v>2046</v>
      </c>
      <c r="C567" s="3" t="s">
        <v>2047</v>
      </c>
      <c r="D567" s="3"/>
      <c r="E567" s="3" t="n">
        <v>0.643267833333332</v>
      </c>
      <c r="F567" s="3" t="n">
        <f aca="false">POWER(2,E567)</f>
        <v>1.56186291490278</v>
      </c>
      <c r="G567" s="3" t="s">
        <v>18</v>
      </c>
      <c r="H567" s="4" t="n">
        <v>0.000373149900153838</v>
      </c>
      <c r="I567" s="3" t="n">
        <v>0.00350088216261803</v>
      </c>
      <c r="J567" s="3" t="n">
        <v>9.909225</v>
      </c>
      <c r="K567" s="3" t="n">
        <v>9.3784075</v>
      </c>
      <c r="L567" s="3" t="n">
        <v>9.613433</v>
      </c>
      <c r="M567" s="3" t="n">
        <v>8.973248</v>
      </c>
      <c r="N567" s="3" t="n">
        <v>8.984035</v>
      </c>
      <c r="O567" s="3" t="n">
        <v>9.013979</v>
      </c>
    </row>
    <row r="568" customFormat="false" ht="13.5" hidden="false" customHeight="false" outlineLevel="0" collapsed="false">
      <c r="A568" s="3" t="s">
        <v>2048</v>
      </c>
      <c r="B568" s="3" t="s">
        <v>2049</v>
      </c>
      <c r="C568" s="3" t="s">
        <v>2050</v>
      </c>
      <c r="D568" s="3"/>
      <c r="E568" s="3" t="n">
        <v>0.936610733333331</v>
      </c>
      <c r="F568" s="3" t="n">
        <f aca="false">POWER(2,E568)</f>
        <v>1.9140264058437</v>
      </c>
      <c r="G568" s="3" t="s">
        <v>18</v>
      </c>
      <c r="H568" s="4" t="n">
        <v>0.000298006215788361</v>
      </c>
      <c r="I568" s="3" t="n">
        <v>0.00303077404986174</v>
      </c>
      <c r="J568" s="3" t="n">
        <v>8.422808</v>
      </c>
      <c r="K568" s="3" t="n">
        <v>7.8141828</v>
      </c>
      <c r="L568" s="3" t="n">
        <v>7.762637</v>
      </c>
      <c r="M568" s="3" t="n">
        <v>6.943621</v>
      </c>
      <c r="N568" s="3" t="n">
        <v>7.1603646</v>
      </c>
      <c r="O568" s="3" t="n">
        <v>7.08581</v>
      </c>
    </row>
    <row r="569" customFormat="false" ht="13.5" hidden="false" customHeight="false" outlineLevel="0" collapsed="false">
      <c r="A569" s="3" t="s">
        <v>2051</v>
      </c>
      <c r="B569" s="3" t="s">
        <v>2052</v>
      </c>
      <c r="C569" s="3" t="s">
        <v>2053</v>
      </c>
      <c r="D569" s="3" t="s">
        <v>2054</v>
      </c>
      <c r="E569" s="3" t="n">
        <v>0.828291</v>
      </c>
      <c r="F569" s="3" t="n">
        <f aca="false">POWER(2,E569)</f>
        <v>1.7755807834163</v>
      </c>
      <c r="G569" s="3" t="s">
        <v>18</v>
      </c>
      <c r="H569" s="4" t="n">
        <v>2.56825355675951E-006</v>
      </c>
      <c r="I569" s="4" t="n">
        <v>0.000253406573253027</v>
      </c>
      <c r="J569" s="3" t="n">
        <v>12.278616</v>
      </c>
      <c r="K569" s="3" t="n">
        <v>12.089913</v>
      </c>
      <c r="L569" s="3" t="n">
        <v>11.966271</v>
      </c>
      <c r="M569" s="3" t="n">
        <v>11.254666</v>
      </c>
      <c r="N569" s="3" t="n">
        <v>11.327424</v>
      </c>
      <c r="O569" s="3" t="n">
        <v>11.267837</v>
      </c>
    </row>
    <row r="570" customFormat="false" ht="13.5" hidden="false" customHeight="false" outlineLevel="0" collapsed="false">
      <c r="A570" s="3" t="s">
        <v>2055</v>
      </c>
      <c r="B570" s="3" t="s">
        <v>2056</v>
      </c>
      <c r="C570" s="3" t="s">
        <v>2057</v>
      </c>
      <c r="D570" s="3" t="s">
        <v>2058</v>
      </c>
      <c r="E570" s="3" t="n">
        <v>0.842803666666666</v>
      </c>
      <c r="F570" s="3" t="n">
        <f aca="false">POWER(2,E570)</f>
        <v>1.79353222468757</v>
      </c>
      <c r="G570" s="3" t="s">
        <v>18</v>
      </c>
      <c r="H570" s="4" t="n">
        <v>0.000139497939008686</v>
      </c>
      <c r="I570" s="3" t="n">
        <v>0.00189463487822983</v>
      </c>
      <c r="J570" s="3" t="n">
        <v>9.683516</v>
      </c>
      <c r="K570" s="3" t="n">
        <v>9.159655</v>
      </c>
      <c r="L570" s="3" t="n">
        <v>9.210917</v>
      </c>
      <c r="M570" s="3" t="n">
        <v>8.450513</v>
      </c>
      <c r="N570" s="3" t="n">
        <v>8.576369</v>
      </c>
      <c r="O570" s="3" t="n">
        <v>8.498795</v>
      </c>
    </row>
    <row r="571" customFormat="false" ht="13.5" hidden="false" customHeight="false" outlineLevel="0" collapsed="false">
      <c r="A571" s="3" t="s">
        <v>2059</v>
      </c>
      <c r="B571" s="3" t="s">
        <v>2060</v>
      </c>
      <c r="C571" s="3" t="s">
        <v>2061</v>
      </c>
      <c r="D571" s="3" t="s">
        <v>2062</v>
      </c>
      <c r="E571" s="3" t="n">
        <v>0.6180781</v>
      </c>
      <c r="F571" s="3" t="n">
        <f aca="false">POWER(2,E571)</f>
        <v>1.53482918141475</v>
      </c>
      <c r="G571" s="3" t="s">
        <v>18</v>
      </c>
      <c r="H571" s="4" t="n">
        <v>8.03171549416758E-005</v>
      </c>
      <c r="I571" s="3" t="n">
        <v>0.00138127160513605</v>
      </c>
      <c r="J571" s="3" t="n">
        <v>8.625274</v>
      </c>
      <c r="K571" s="3" t="n">
        <v>8.702097</v>
      </c>
      <c r="L571" s="3" t="n">
        <v>8.349536</v>
      </c>
      <c r="M571" s="3" t="n">
        <v>7.960173</v>
      </c>
      <c r="N571" s="3" t="n">
        <v>7.9746537</v>
      </c>
      <c r="O571" s="3" t="n">
        <v>7.887846</v>
      </c>
    </row>
    <row r="572" customFormat="false" ht="13.5" hidden="false" customHeight="false" outlineLevel="0" collapsed="false">
      <c r="A572" s="3" t="s">
        <v>2063</v>
      </c>
      <c r="B572" s="3" t="s">
        <v>2064</v>
      </c>
      <c r="C572" s="3" t="s">
        <v>2065</v>
      </c>
      <c r="D572" s="3" t="s">
        <v>2066</v>
      </c>
      <c r="E572" s="3" t="n">
        <v>0.626869266666666</v>
      </c>
      <c r="F572" s="3" t="n">
        <f aca="false">POWER(2,E572)</f>
        <v>1.54421032745435</v>
      </c>
      <c r="G572" s="3" t="s">
        <v>18</v>
      </c>
      <c r="H572" s="4" t="n">
        <v>0.000239784084456025</v>
      </c>
      <c r="I572" s="3" t="n">
        <v>0.00265466276936778</v>
      </c>
      <c r="J572" s="3" t="n">
        <v>7.9863563</v>
      </c>
      <c r="K572" s="3" t="n">
        <v>7.6693954</v>
      </c>
      <c r="L572" s="3" t="n">
        <v>7.7306094</v>
      </c>
      <c r="M572" s="3" t="n">
        <v>7.0928483</v>
      </c>
      <c r="N572" s="3" t="n">
        <v>7.160974</v>
      </c>
      <c r="O572" s="3" t="n">
        <v>7.251931</v>
      </c>
    </row>
    <row r="573" customFormat="false" ht="13.5" hidden="false" customHeight="false" outlineLevel="0" collapsed="false">
      <c r="A573" s="3" t="s">
        <v>2067</v>
      </c>
      <c r="B573" s="3" t="s">
        <v>2068</v>
      </c>
      <c r="C573" s="3" t="s">
        <v>2069</v>
      </c>
      <c r="D573" s="3"/>
      <c r="E573" s="3" t="n">
        <v>0.592067333333334</v>
      </c>
      <c r="F573" s="3" t="n">
        <f aca="false">POWER(2,E573)</f>
        <v>1.50740526139957</v>
      </c>
      <c r="G573" s="3" t="s">
        <v>18</v>
      </c>
      <c r="H573" s="4" t="n">
        <v>5.2949141233582E-005</v>
      </c>
      <c r="I573" s="3" t="n">
        <v>0.00109329214626771</v>
      </c>
      <c r="J573" s="3" t="n">
        <v>9.188736</v>
      </c>
      <c r="K573" s="3" t="n">
        <v>9.284406</v>
      </c>
      <c r="L573" s="3" t="n">
        <v>8.963481</v>
      </c>
      <c r="M573" s="3" t="n">
        <v>8.531762</v>
      </c>
      <c r="N573" s="3" t="n">
        <v>8.553809</v>
      </c>
      <c r="O573" s="3" t="n">
        <v>8.57485</v>
      </c>
    </row>
    <row r="574" customFormat="false" ht="13.5" hidden="false" customHeight="false" outlineLevel="0" collapsed="false">
      <c r="A574" s="3" t="s">
        <v>2070</v>
      </c>
      <c r="B574" s="3" t="s">
        <v>2071</v>
      </c>
      <c r="C574" s="3" t="s">
        <v>2050</v>
      </c>
      <c r="D574" s="3"/>
      <c r="E574" s="3" t="n">
        <v>1.49888539999999</v>
      </c>
      <c r="F574" s="3" t="n">
        <f aca="false">POWER(2,E574)</f>
        <v>2.82624277719503</v>
      </c>
      <c r="G574" s="3" t="s">
        <v>18</v>
      </c>
      <c r="H574" s="4" t="n">
        <v>5.36423914969658E-006</v>
      </c>
      <c r="I574" s="4" t="n">
        <v>0.000353959917772734</v>
      </c>
      <c r="J574" s="3" t="n">
        <v>9.658088</v>
      </c>
      <c r="K574" s="3" t="n">
        <v>9.12568</v>
      </c>
      <c r="L574" s="3" t="n">
        <v>8.990196</v>
      </c>
      <c r="M574" s="3" t="n">
        <v>7.7435074</v>
      </c>
      <c r="N574" s="3" t="n">
        <v>7.724623</v>
      </c>
      <c r="O574" s="3" t="n">
        <v>7.8091774</v>
      </c>
    </row>
    <row r="575" customFormat="false" ht="13.5" hidden="false" customHeight="false" outlineLevel="0" collapsed="false">
      <c r="A575" s="3" t="s">
        <v>2072</v>
      </c>
      <c r="B575" s="3" t="s">
        <v>2073</v>
      </c>
      <c r="C575" s="3" t="s">
        <v>2074</v>
      </c>
      <c r="D575" s="3"/>
      <c r="E575" s="3" t="n">
        <v>0.9145765</v>
      </c>
      <c r="F575" s="3" t="n">
        <f aca="false">POWER(2,E575)</f>
        <v>1.88501564835741</v>
      </c>
      <c r="G575" s="3" t="s">
        <v>18</v>
      </c>
      <c r="H575" s="3" t="n">
        <v>0.00769892536487512</v>
      </c>
      <c r="I575" s="3" t="n">
        <v>0.0266099084773725</v>
      </c>
      <c r="J575" s="3" t="n">
        <v>5.874077</v>
      </c>
      <c r="K575" s="3" t="n">
        <v>4.7026234</v>
      </c>
      <c r="L575" s="3" t="n">
        <v>5.4993052</v>
      </c>
      <c r="M575" s="3" t="n">
        <v>4.3639994</v>
      </c>
      <c r="N575" s="3" t="n">
        <v>4.462496</v>
      </c>
      <c r="O575" s="3" t="n">
        <v>4.5057807</v>
      </c>
    </row>
    <row r="576" customFormat="false" ht="13.5" hidden="false" customHeight="false" outlineLevel="0" collapsed="false">
      <c r="A576" s="3" t="s">
        <v>2075</v>
      </c>
      <c r="B576" s="3" t="s">
        <v>2076</v>
      </c>
      <c r="C576" s="3" t="s">
        <v>2077</v>
      </c>
      <c r="D576" s="3"/>
      <c r="E576" s="3" t="n">
        <v>1.1691199</v>
      </c>
      <c r="F576" s="3" t="n">
        <f aca="false">POWER(2,E576)</f>
        <v>2.24874472924857</v>
      </c>
      <c r="G576" s="3" t="s">
        <v>18</v>
      </c>
      <c r="H576" s="4" t="n">
        <v>0.000119447491638106</v>
      </c>
      <c r="I576" s="3" t="n">
        <v>0.00171510629325245</v>
      </c>
      <c r="J576" s="3" t="n">
        <v>9.574782</v>
      </c>
      <c r="K576" s="3" t="n">
        <v>8.940962</v>
      </c>
      <c r="L576" s="3" t="n">
        <v>8.795163</v>
      </c>
      <c r="M576" s="3" t="n">
        <v>7.9859967</v>
      </c>
      <c r="N576" s="3" t="n">
        <v>7.881103</v>
      </c>
      <c r="O576" s="3" t="n">
        <v>7.9364476</v>
      </c>
    </row>
    <row r="577" customFormat="false" ht="13.5" hidden="false" customHeight="false" outlineLevel="0" collapsed="false">
      <c r="A577" s="3" t="s">
        <v>2078</v>
      </c>
      <c r="B577" s="3" t="s">
        <v>2079</v>
      </c>
      <c r="C577" s="3" t="s">
        <v>2080</v>
      </c>
      <c r="D577" s="3"/>
      <c r="E577" s="3" t="n">
        <v>1.54498866666666</v>
      </c>
      <c r="F577" s="3" t="n">
        <f aca="false">POWER(2,E577)</f>
        <v>2.91801776541138</v>
      </c>
      <c r="G577" s="3" t="s">
        <v>18</v>
      </c>
      <c r="H577" s="4" t="n">
        <v>9.30275937257818E-007</v>
      </c>
      <c r="I577" s="4" t="n">
        <v>0.000165156870703382</v>
      </c>
      <c r="J577" s="3" t="n">
        <v>10.999821</v>
      </c>
      <c r="K577" s="3" t="n">
        <v>10.508545</v>
      </c>
      <c r="L577" s="3" t="n">
        <v>10.561923</v>
      </c>
      <c r="M577" s="3" t="n">
        <v>9.039434</v>
      </c>
      <c r="N577" s="3" t="n">
        <v>9.200865</v>
      </c>
      <c r="O577" s="3" t="n">
        <v>9.195024</v>
      </c>
    </row>
    <row r="578" customFormat="false" ht="13.5" hidden="false" customHeight="false" outlineLevel="0" collapsed="false">
      <c r="A578" s="3" t="s">
        <v>2081</v>
      </c>
      <c r="B578" s="3" t="s">
        <v>2082</v>
      </c>
      <c r="C578" s="3" t="s">
        <v>2083</v>
      </c>
      <c r="D578" s="3" t="s">
        <v>2084</v>
      </c>
      <c r="E578" s="3" t="n">
        <v>1.39800333333333</v>
      </c>
      <c r="F578" s="3" t="n">
        <f aca="false">POWER(2,E578)</f>
        <v>2.6353659924496</v>
      </c>
      <c r="G578" s="3" t="s">
        <v>18</v>
      </c>
      <c r="H578" s="4" t="n">
        <v>8.64054956196845E-006</v>
      </c>
      <c r="I578" s="4" t="n">
        <v>0.000437139516385085</v>
      </c>
      <c r="J578" s="3" t="n">
        <v>13.37521</v>
      </c>
      <c r="K578" s="3" t="n">
        <v>12.765247</v>
      </c>
      <c r="L578" s="3" t="n">
        <v>12.779707</v>
      </c>
      <c r="M578" s="3" t="n">
        <v>11.578999</v>
      </c>
      <c r="N578" s="3" t="n">
        <v>11.650385</v>
      </c>
      <c r="O578" s="3" t="n">
        <v>11.49677</v>
      </c>
    </row>
    <row r="579" customFormat="false" ht="13.5" hidden="false" customHeight="false" outlineLevel="0" collapsed="false">
      <c r="A579" s="3" t="s">
        <v>2085</v>
      </c>
      <c r="B579" s="3" t="s">
        <v>2086</v>
      </c>
      <c r="C579" s="3" t="s">
        <v>2087</v>
      </c>
      <c r="D579" s="3"/>
      <c r="E579" s="3" t="n">
        <v>0.690823999999999</v>
      </c>
      <c r="F579" s="3" t="n">
        <f aca="false">POWER(2,E579)</f>
        <v>1.61420521380179</v>
      </c>
      <c r="G579" s="3" t="s">
        <v>18</v>
      </c>
      <c r="H579" s="3" t="n">
        <v>0.00122152082124094</v>
      </c>
      <c r="I579" s="3" t="n">
        <v>0.007515252978938</v>
      </c>
      <c r="J579" s="3" t="n">
        <v>8.997054</v>
      </c>
      <c r="K579" s="3" t="n">
        <v>8.930515</v>
      </c>
      <c r="L579" s="3" t="n">
        <v>8.440465</v>
      </c>
      <c r="M579" s="3" t="n">
        <v>7.968996</v>
      </c>
      <c r="N579" s="3" t="n">
        <v>8.082791</v>
      </c>
      <c r="O579" s="3" t="n">
        <v>8.243775</v>
      </c>
    </row>
    <row r="580" customFormat="false" ht="13.5" hidden="false" customHeight="false" outlineLevel="0" collapsed="false">
      <c r="A580" s="3" t="s">
        <v>2088</v>
      </c>
      <c r="B580" s="3" t="s">
        <v>2089</v>
      </c>
      <c r="C580" s="3" t="s">
        <v>2090</v>
      </c>
      <c r="D580" s="3"/>
      <c r="E580" s="3" t="n">
        <v>0.661113166666666</v>
      </c>
      <c r="F580" s="3" t="n">
        <f aca="false">POWER(2,E580)</f>
        <v>1.58130226752087</v>
      </c>
      <c r="G580" s="3" t="s">
        <v>18</v>
      </c>
      <c r="H580" s="4" t="n">
        <v>3.66233549273787E-006</v>
      </c>
      <c r="I580" s="4" t="n">
        <v>0.000300039788738915</v>
      </c>
      <c r="J580" s="3" t="n">
        <v>6.8727098</v>
      </c>
      <c r="K580" s="3" t="n">
        <v>6.9783664</v>
      </c>
      <c r="L580" s="3" t="n">
        <v>7.0726004</v>
      </c>
      <c r="M580" s="3" t="n">
        <v>6.390016</v>
      </c>
      <c r="N580" s="3" t="n">
        <v>6.2555947</v>
      </c>
      <c r="O580" s="3" t="n">
        <v>6.2947264</v>
      </c>
    </row>
    <row r="581" customFormat="false" ht="13.5" hidden="false" customHeight="false" outlineLevel="0" collapsed="false">
      <c r="A581" s="3" t="s">
        <v>2091</v>
      </c>
      <c r="B581" s="3" t="s">
        <v>2092</v>
      </c>
      <c r="C581" s="3" t="s">
        <v>2093</v>
      </c>
      <c r="D581" s="3"/>
      <c r="E581" s="3" t="n">
        <v>1.21086266666666</v>
      </c>
      <c r="F581" s="3" t="n">
        <f aca="false">POWER(2,E581)</f>
        <v>2.31476007635847</v>
      </c>
      <c r="G581" s="3" t="s">
        <v>18</v>
      </c>
      <c r="H581" s="3" t="n">
        <v>0.00227130571659044</v>
      </c>
      <c r="I581" s="3" t="n">
        <v>0.0113084397734263</v>
      </c>
      <c r="J581" s="3" t="n">
        <v>7.951928</v>
      </c>
      <c r="K581" s="3" t="n">
        <v>6.75264</v>
      </c>
      <c r="L581" s="3" t="n">
        <v>6.788487</v>
      </c>
      <c r="M581" s="3" t="n">
        <v>5.888996</v>
      </c>
      <c r="N581" s="3" t="n">
        <v>5.867389</v>
      </c>
      <c r="O581" s="3" t="n">
        <v>6.104082</v>
      </c>
    </row>
    <row r="582" customFormat="false" ht="13.5" hidden="false" customHeight="false" outlineLevel="0" collapsed="false">
      <c r="A582" s="3" t="s">
        <v>2094</v>
      </c>
      <c r="B582" s="3" t="s">
        <v>2095</v>
      </c>
      <c r="C582" s="3" t="s">
        <v>2096</v>
      </c>
      <c r="D582" s="3" t="s">
        <v>2097</v>
      </c>
      <c r="E582" s="3" t="n">
        <v>-0.847293833333333</v>
      </c>
      <c r="F582" s="3" t="n">
        <f aca="false">POWER(2,E582)</f>
        <v>0.555826362215232</v>
      </c>
      <c r="G582" s="3" t="s">
        <v>25</v>
      </c>
      <c r="H582" s="3" t="n">
        <v>0.00147801868691594</v>
      </c>
      <c r="I582" s="3" t="n">
        <v>0.0085525724747332</v>
      </c>
      <c r="J582" s="3" t="n">
        <v>4.027527</v>
      </c>
      <c r="K582" s="3" t="n">
        <v>4.2697935</v>
      </c>
      <c r="L582" s="3" t="n">
        <v>4.8382626</v>
      </c>
      <c r="M582" s="3" t="n">
        <v>5.3115664</v>
      </c>
      <c r="N582" s="3" t="n">
        <v>5.1721516</v>
      </c>
      <c r="O582" s="3" t="n">
        <v>5.1937466</v>
      </c>
    </row>
    <row r="583" customFormat="false" ht="13.5" hidden="false" customHeight="false" outlineLevel="0" collapsed="false">
      <c r="A583" s="3" t="s">
        <v>2098</v>
      </c>
      <c r="B583" s="3" t="s">
        <v>2099</v>
      </c>
      <c r="C583" s="3" t="s">
        <v>2100</v>
      </c>
      <c r="D583" s="3"/>
      <c r="E583" s="3" t="n">
        <v>1.07656899999999</v>
      </c>
      <c r="F583" s="3" t="n">
        <f aca="false">POWER(2,E583)</f>
        <v>2.10901447945584</v>
      </c>
      <c r="G583" s="3" t="s">
        <v>18</v>
      </c>
      <c r="H583" s="4" t="n">
        <v>1.24937319477171E-006</v>
      </c>
      <c r="I583" s="4" t="n">
        <v>0.000185557491389574</v>
      </c>
      <c r="J583" s="3" t="n">
        <v>11.133804</v>
      </c>
      <c r="K583" s="3" t="n">
        <v>10.863149</v>
      </c>
      <c r="L583" s="3" t="n">
        <v>10.79963</v>
      </c>
      <c r="M583" s="3" t="n">
        <v>9.801941</v>
      </c>
      <c r="N583" s="3" t="n">
        <v>9.869714</v>
      </c>
      <c r="O583" s="3" t="n">
        <v>9.895221</v>
      </c>
    </row>
    <row r="584" customFormat="false" ht="13.5" hidden="false" customHeight="false" outlineLevel="0" collapsed="false">
      <c r="A584" s="3" t="s">
        <v>2101</v>
      </c>
      <c r="B584" s="3" t="s">
        <v>2102</v>
      </c>
      <c r="C584" s="3" t="s">
        <v>2103</v>
      </c>
      <c r="D584" s="3"/>
      <c r="E584" s="3" t="n">
        <v>0.613285333333333</v>
      </c>
      <c r="F584" s="3" t="n">
        <f aca="false">POWER(2,E584)</f>
        <v>1.52973879663887</v>
      </c>
      <c r="G584" s="3" t="s">
        <v>18</v>
      </c>
      <c r="H584" s="4" t="n">
        <v>0.00016833984257073</v>
      </c>
      <c r="I584" s="3" t="n">
        <v>0.00212597065229679</v>
      </c>
      <c r="J584" s="3" t="n">
        <v>10.427002</v>
      </c>
      <c r="K584" s="3" t="n">
        <v>10.099324</v>
      </c>
      <c r="L584" s="3" t="n">
        <v>10.088421</v>
      </c>
      <c r="M584" s="3" t="n">
        <v>9.531388</v>
      </c>
      <c r="N584" s="3" t="n">
        <v>9.647006</v>
      </c>
      <c r="O584" s="3" t="n">
        <v>9.596497</v>
      </c>
    </row>
    <row r="585" customFormat="false" ht="13.5" hidden="false" customHeight="false" outlineLevel="0" collapsed="false">
      <c r="A585" s="3" t="s">
        <v>2104</v>
      </c>
      <c r="B585" s="3" t="s">
        <v>2105</v>
      </c>
      <c r="C585" s="3" t="s">
        <v>2106</v>
      </c>
      <c r="D585" s="3"/>
      <c r="E585" s="3" t="n">
        <v>1.05830113333333</v>
      </c>
      <c r="F585" s="3" t="n">
        <f aca="false">POWER(2,E585)</f>
        <v>2.08247782502193</v>
      </c>
      <c r="G585" s="3" t="s">
        <v>18</v>
      </c>
      <c r="H585" s="4" t="n">
        <v>7.07209467099744E-005</v>
      </c>
      <c r="I585" s="3" t="n">
        <v>0.00127919798145421</v>
      </c>
      <c r="J585" s="3" t="n">
        <v>8.511136</v>
      </c>
      <c r="K585" s="3" t="n">
        <v>7.9620867</v>
      </c>
      <c r="L585" s="3" t="n">
        <v>7.891618</v>
      </c>
      <c r="M585" s="3" t="n">
        <v>7.02987</v>
      </c>
      <c r="N585" s="3" t="n">
        <v>7.007828</v>
      </c>
      <c r="O585" s="3" t="n">
        <v>7.1522393</v>
      </c>
    </row>
    <row r="586" customFormat="false" ht="13.5" hidden="false" customHeight="false" outlineLevel="0" collapsed="false">
      <c r="A586" s="3" t="s">
        <v>2107</v>
      </c>
      <c r="B586" s="3" t="s">
        <v>2108</v>
      </c>
      <c r="C586" s="3" t="s">
        <v>2109</v>
      </c>
      <c r="D586" s="3" t="s">
        <v>2110</v>
      </c>
      <c r="E586" s="3" t="n">
        <v>-0.7730233</v>
      </c>
      <c r="F586" s="3" t="n">
        <f aca="false">POWER(2,E586)</f>
        <v>0.585189869651874</v>
      </c>
      <c r="G586" s="3" t="s">
        <v>25</v>
      </c>
      <c r="H586" s="3" t="n">
        <v>0.0132703334464913</v>
      </c>
      <c r="I586" s="3" t="n">
        <v>0.0395339188903859</v>
      </c>
      <c r="J586" s="3" t="n">
        <v>4.889188</v>
      </c>
      <c r="K586" s="3" t="n">
        <v>4.8454614</v>
      </c>
      <c r="L586" s="3" t="n">
        <v>5.101203</v>
      </c>
      <c r="M586" s="3" t="n">
        <v>6.185775</v>
      </c>
      <c r="N586" s="3" t="n">
        <v>5.5141068</v>
      </c>
      <c r="O586" s="3" t="n">
        <v>5.4550405</v>
      </c>
    </row>
    <row r="587" customFormat="false" ht="13.5" hidden="false" customHeight="false" outlineLevel="0" collapsed="false">
      <c r="A587" s="3" t="s">
        <v>2111</v>
      </c>
      <c r="B587" s="3" t="s">
        <v>2112</v>
      </c>
      <c r="C587" s="3" t="s">
        <v>2113</v>
      </c>
      <c r="D587" s="3" t="s">
        <v>2114</v>
      </c>
      <c r="E587" s="3" t="n">
        <v>1.32592353333333</v>
      </c>
      <c r="F587" s="3" t="n">
        <f aca="false">POWER(2,E587)</f>
        <v>2.5069331632479</v>
      </c>
      <c r="G587" s="3" t="s">
        <v>18</v>
      </c>
      <c r="H587" s="4" t="n">
        <v>0.00020189632481288</v>
      </c>
      <c r="I587" s="3" t="n">
        <v>0.00238602185261643</v>
      </c>
      <c r="J587" s="3" t="n">
        <v>7.79769</v>
      </c>
      <c r="K587" s="3" t="n">
        <v>6.858701</v>
      </c>
      <c r="L587" s="3" t="n">
        <v>7.0236034</v>
      </c>
      <c r="M587" s="3" t="n">
        <v>5.974204</v>
      </c>
      <c r="N587" s="3" t="n">
        <v>5.9113274</v>
      </c>
      <c r="O587" s="3" t="n">
        <v>5.8166924</v>
      </c>
    </row>
    <row r="588" customFormat="false" ht="13.5" hidden="false" customHeight="false" outlineLevel="0" collapsed="false">
      <c r="A588" s="3" t="s">
        <v>2115</v>
      </c>
      <c r="B588" s="3" t="s">
        <v>2116</v>
      </c>
      <c r="C588" s="3" t="s">
        <v>2117</v>
      </c>
      <c r="D588" s="3" t="s">
        <v>2118</v>
      </c>
      <c r="E588" s="3" t="n">
        <v>-0.812984166666666</v>
      </c>
      <c r="F588" s="3" t="n">
        <f aca="false">POWER(2,E588)</f>
        <v>0.569203261412394</v>
      </c>
      <c r="G588" s="3" t="s">
        <v>25</v>
      </c>
      <c r="H588" s="4" t="n">
        <v>1.7346745912388E-005</v>
      </c>
      <c r="I588" s="4" t="n">
        <v>0.000620987569001466</v>
      </c>
      <c r="J588" s="3" t="n">
        <v>4.9582767</v>
      </c>
      <c r="K588" s="3" t="n">
        <v>4.8884034</v>
      </c>
      <c r="L588" s="3" t="n">
        <v>5.0339384</v>
      </c>
      <c r="M588" s="3" t="n">
        <v>5.700993</v>
      </c>
      <c r="N588" s="3" t="n">
        <v>5.936619</v>
      </c>
      <c r="O588" s="3" t="n">
        <v>5.681959</v>
      </c>
    </row>
    <row r="589" customFormat="false" ht="13.5" hidden="false" customHeight="false" outlineLevel="0" collapsed="false">
      <c r="A589" s="3" t="s">
        <v>2119</v>
      </c>
      <c r="B589" s="3" t="s">
        <v>2120</v>
      </c>
      <c r="C589" s="3" t="s">
        <v>2121</v>
      </c>
      <c r="D589" s="3"/>
      <c r="E589" s="3" t="n">
        <v>0.744595533333333</v>
      </c>
      <c r="F589" s="3" t="n">
        <f aca="false">POWER(2,E589)</f>
        <v>1.67550446754626</v>
      </c>
      <c r="G589" s="3" t="s">
        <v>18</v>
      </c>
      <c r="H589" s="4" t="n">
        <v>0.000101240858156618</v>
      </c>
      <c r="I589" s="3" t="n">
        <v>0.00155290967355996</v>
      </c>
      <c r="J589" s="3" t="n">
        <v>6.3155813</v>
      </c>
      <c r="K589" s="3" t="n">
        <v>6.4294267</v>
      </c>
      <c r="L589" s="3" t="n">
        <v>6.0160356</v>
      </c>
      <c r="M589" s="3" t="n">
        <v>5.411695</v>
      </c>
      <c r="N589" s="3" t="n">
        <v>5.4560266</v>
      </c>
      <c r="O589" s="3" t="n">
        <v>5.6595354</v>
      </c>
    </row>
    <row r="590" customFormat="false" ht="13.5" hidden="false" customHeight="false" outlineLevel="0" collapsed="false">
      <c r="A590" s="3" t="s">
        <v>2122</v>
      </c>
      <c r="B590" s="3" t="s">
        <v>2123</v>
      </c>
      <c r="C590" s="3" t="s">
        <v>2124</v>
      </c>
      <c r="D590" s="3" t="s">
        <v>2125</v>
      </c>
      <c r="E590" s="3" t="n">
        <v>0.661560633333333</v>
      </c>
      <c r="F590" s="3" t="n">
        <f aca="false">POWER(2,E590)</f>
        <v>1.58179280070878</v>
      </c>
      <c r="G590" s="3" t="s">
        <v>18</v>
      </c>
      <c r="H590" s="4" t="n">
        <v>0.000159906986948477</v>
      </c>
      <c r="I590" s="3" t="n">
        <v>0.00205941062247995</v>
      </c>
      <c r="J590" s="3" t="n">
        <v>4.8972425</v>
      </c>
      <c r="K590" s="3" t="n">
        <v>5.025397</v>
      </c>
      <c r="L590" s="3" t="n">
        <v>4.935059</v>
      </c>
      <c r="M590" s="3" t="n">
        <v>4.032075</v>
      </c>
      <c r="N590" s="3" t="n">
        <v>4.472872</v>
      </c>
      <c r="O590" s="3" t="n">
        <v>4.3680696</v>
      </c>
    </row>
    <row r="591" customFormat="false" ht="13.5" hidden="false" customHeight="false" outlineLevel="0" collapsed="false">
      <c r="A591" s="3" t="s">
        <v>2126</v>
      </c>
      <c r="B591" s="3" t="s">
        <v>2127</v>
      </c>
      <c r="C591" s="3" t="s">
        <v>2128</v>
      </c>
      <c r="D591" s="3" t="s">
        <v>2129</v>
      </c>
      <c r="E591" s="3" t="n">
        <v>0.694086833333335</v>
      </c>
      <c r="F591" s="3" t="n">
        <f aca="false">POWER(2,E591)</f>
        <v>1.61786007000827</v>
      </c>
      <c r="G591" s="3" t="s">
        <v>18</v>
      </c>
      <c r="H591" s="4" t="n">
        <v>5.7213272725201E-005</v>
      </c>
      <c r="I591" s="3" t="n">
        <v>0.00113055859203563</v>
      </c>
      <c r="J591" s="3" t="n">
        <v>10.719694</v>
      </c>
      <c r="K591" s="3" t="n">
        <v>10.411334</v>
      </c>
      <c r="L591" s="3" t="n">
        <v>10.5989275</v>
      </c>
      <c r="M591" s="3" t="n">
        <v>9.8371525</v>
      </c>
      <c r="N591" s="3" t="n">
        <v>9.8474245</v>
      </c>
      <c r="O591" s="3" t="n">
        <v>9.963118</v>
      </c>
    </row>
    <row r="592" customFormat="false" ht="13.5" hidden="false" customHeight="false" outlineLevel="0" collapsed="false">
      <c r="A592" s="3" t="s">
        <v>2130</v>
      </c>
      <c r="B592" s="3" t="s">
        <v>2131</v>
      </c>
      <c r="C592" s="3" t="s">
        <v>2132</v>
      </c>
      <c r="D592" s="3"/>
      <c r="E592" s="3" t="n">
        <v>0.588754999999999</v>
      </c>
      <c r="F592" s="3" t="n">
        <f aca="false">POWER(2,E592)</f>
        <v>1.5039483276031</v>
      </c>
      <c r="G592" s="3" t="s">
        <v>18</v>
      </c>
      <c r="H592" s="4" t="n">
        <v>2.65801974760339E-005</v>
      </c>
      <c r="I592" s="4" t="n">
        <v>0.00075454068739693</v>
      </c>
      <c r="J592" s="3" t="n">
        <v>8.947229</v>
      </c>
      <c r="K592" s="3" t="n">
        <v>8.964267</v>
      </c>
      <c r="L592" s="3" t="n">
        <v>8.772683</v>
      </c>
      <c r="M592" s="3" t="n">
        <v>8.296263</v>
      </c>
      <c r="N592" s="3" t="n">
        <v>8.387412</v>
      </c>
      <c r="O592" s="3" t="n">
        <v>8.234239</v>
      </c>
    </row>
    <row r="593" customFormat="false" ht="13.5" hidden="false" customHeight="false" outlineLevel="0" collapsed="false">
      <c r="A593" s="3" t="s">
        <v>2133</v>
      </c>
      <c r="B593" s="3" t="s">
        <v>2134</v>
      </c>
      <c r="C593" s="3" t="s">
        <v>2077</v>
      </c>
      <c r="D593" s="3"/>
      <c r="E593" s="3" t="n">
        <v>0.770869666666666</v>
      </c>
      <c r="F593" s="3" t="n">
        <f aca="false">POWER(2,E593)</f>
        <v>1.70629804198451</v>
      </c>
      <c r="G593" s="3" t="s">
        <v>18</v>
      </c>
      <c r="H593" s="4" t="n">
        <v>4.3459660016311E-006</v>
      </c>
      <c r="I593" s="4" t="n">
        <v>0.000324630878068897</v>
      </c>
      <c r="J593" s="3" t="n">
        <v>15.444196</v>
      </c>
      <c r="K593" s="3" t="n">
        <v>15.158582</v>
      </c>
      <c r="L593" s="3" t="n">
        <v>15.17181</v>
      </c>
      <c r="M593" s="3" t="n">
        <v>14.479158</v>
      </c>
      <c r="N593" s="3" t="n">
        <v>14.471642</v>
      </c>
      <c r="O593" s="3" t="n">
        <v>14.511179</v>
      </c>
    </row>
    <row r="594" customFormat="false" ht="13.5" hidden="false" customHeight="false" outlineLevel="0" collapsed="false">
      <c r="A594" s="3" t="s">
        <v>2135</v>
      </c>
      <c r="B594" s="3" t="s">
        <v>2136</v>
      </c>
      <c r="C594" s="3" t="s">
        <v>2137</v>
      </c>
      <c r="D594" s="3"/>
      <c r="E594" s="3" t="n">
        <v>1.55218583333333</v>
      </c>
      <c r="F594" s="3" t="n">
        <f aca="false">POWER(2,E594)</f>
        <v>2.93261123926748</v>
      </c>
      <c r="G594" s="3" t="s">
        <v>18</v>
      </c>
      <c r="H594" s="4" t="n">
        <v>0.000139255533536317</v>
      </c>
      <c r="I594" s="3" t="n">
        <v>0.00189402727085267</v>
      </c>
      <c r="J594" s="3" t="n">
        <v>9.660023</v>
      </c>
      <c r="K594" s="3" t="n">
        <v>8.677146</v>
      </c>
      <c r="L594" s="3" t="n">
        <v>8.638234</v>
      </c>
      <c r="M594" s="3" t="n">
        <v>7.472766</v>
      </c>
      <c r="N594" s="3" t="n">
        <v>7.485346</v>
      </c>
      <c r="O594" s="3" t="n">
        <v>7.3607335</v>
      </c>
    </row>
    <row r="595" customFormat="false" ht="13.5" hidden="false" customHeight="false" outlineLevel="0" collapsed="false">
      <c r="A595" s="3" t="s">
        <v>2138</v>
      </c>
      <c r="B595" s="3" t="s">
        <v>2139</v>
      </c>
      <c r="C595" s="3" t="s">
        <v>2140</v>
      </c>
      <c r="D595" s="3" t="s">
        <v>2141</v>
      </c>
      <c r="E595" s="3" t="n">
        <v>1.03984299999999</v>
      </c>
      <c r="F595" s="3" t="n">
        <f aca="false">POWER(2,E595)</f>
        <v>2.05600389834843</v>
      </c>
      <c r="G595" s="3" t="s">
        <v>18</v>
      </c>
      <c r="H595" s="4" t="n">
        <v>7.15231476220792E-007</v>
      </c>
      <c r="I595" s="4" t="n">
        <v>0.000156348050555281</v>
      </c>
      <c r="J595" s="3" t="n">
        <v>10.622073</v>
      </c>
      <c r="K595" s="3" t="n">
        <v>10.282806</v>
      </c>
      <c r="L595" s="3" t="n">
        <v>10.392933</v>
      </c>
      <c r="M595" s="3" t="n">
        <v>9.411695</v>
      </c>
      <c r="N595" s="3" t="n">
        <v>9.377523</v>
      </c>
      <c r="O595" s="3" t="n">
        <v>9.389065</v>
      </c>
    </row>
    <row r="596" customFormat="false" ht="13.5" hidden="false" customHeight="false" outlineLevel="0" collapsed="false">
      <c r="A596" s="3" t="s">
        <v>2142</v>
      </c>
      <c r="B596" s="3" t="s">
        <v>2143</v>
      </c>
      <c r="C596" s="3" t="s">
        <v>2144</v>
      </c>
      <c r="D596" s="3" t="s">
        <v>2145</v>
      </c>
      <c r="E596" s="3" t="n">
        <v>0.8230167</v>
      </c>
      <c r="F596" s="3" t="n">
        <f aca="false">POWER(2,E596)</f>
        <v>1.76910134887968</v>
      </c>
      <c r="G596" s="3" t="s">
        <v>18</v>
      </c>
      <c r="H596" s="4" t="n">
        <v>0.000440136918790114</v>
      </c>
      <c r="I596" s="3" t="n">
        <v>0.00385453700914225</v>
      </c>
      <c r="J596" s="3" t="n">
        <v>6.249421</v>
      </c>
      <c r="K596" s="3" t="n">
        <v>6.445953</v>
      </c>
      <c r="L596" s="3" t="n">
        <v>6.061558</v>
      </c>
      <c r="M596" s="3" t="n">
        <v>5.459116</v>
      </c>
      <c r="N596" s="3" t="n">
        <v>5.6483054</v>
      </c>
      <c r="O596" s="3" t="n">
        <v>5.1804605</v>
      </c>
    </row>
    <row r="597" customFormat="false" ht="13.5" hidden="false" customHeight="false" outlineLevel="0" collapsed="false">
      <c r="A597" s="3" t="s">
        <v>2146</v>
      </c>
      <c r="B597" s="3" t="s">
        <v>2147</v>
      </c>
      <c r="C597" s="3" t="s">
        <v>2148</v>
      </c>
      <c r="D597" s="3"/>
      <c r="E597" s="3" t="n">
        <v>1.425286</v>
      </c>
      <c r="F597" s="3" t="n">
        <f aca="false">POWER(2,E597)</f>
        <v>2.68567736172329</v>
      </c>
      <c r="G597" s="3" t="s">
        <v>18</v>
      </c>
      <c r="H597" s="4" t="n">
        <v>0.000643945790536047</v>
      </c>
      <c r="I597" s="3" t="n">
        <v>0.00490640692276982</v>
      </c>
      <c r="J597" s="3" t="n">
        <v>9.755481</v>
      </c>
      <c r="K597" s="3" t="n">
        <v>8.950202</v>
      </c>
      <c r="L597" s="3" t="n">
        <v>8.888924</v>
      </c>
      <c r="M597" s="3" t="n">
        <v>7.6943455</v>
      </c>
      <c r="N597" s="3" t="n">
        <v>7.7136555</v>
      </c>
      <c r="O597" s="3" t="n">
        <v>7.910748</v>
      </c>
    </row>
    <row r="598" customFormat="false" ht="13.5" hidden="false" customHeight="false" outlineLevel="0" collapsed="false">
      <c r="A598" s="3" t="s">
        <v>2149</v>
      </c>
      <c r="B598" s="3" t="s">
        <v>2150</v>
      </c>
      <c r="C598" s="3" t="s">
        <v>2151</v>
      </c>
      <c r="D598" s="3"/>
      <c r="E598" s="3" t="n">
        <v>0.659753866666666</v>
      </c>
      <c r="F598" s="3" t="n">
        <f aca="false">POWER(2,E598)</f>
        <v>1.57981307415558</v>
      </c>
      <c r="G598" s="3" t="s">
        <v>18</v>
      </c>
      <c r="H598" s="3" t="n">
        <v>0.0179094503126025</v>
      </c>
      <c r="I598" s="3" t="n">
        <v>0.0491513193850406</v>
      </c>
      <c r="J598" s="3" t="n">
        <v>4.786457</v>
      </c>
      <c r="K598" s="3" t="n">
        <v>4.861163</v>
      </c>
      <c r="L598" s="3" t="n">
        <v>4.2377667</v>
      </c>
      <c r="M598" s="3" t="n">
        <v>4.0101748</v>
      </c>
      <c r="N598" s="3" t="n">
        <v>3.526577</v>
      </c>
      <c r="O598" s="3" t="n">
        <v>4.3693733</v>
      </c>
    </row>
    <row r="599" customFormat="false" ht="13.5" hidden="false" customHeight="false" outlineLevel="0" collapsed="false">
      <c r="A599" s="3" t="s">
        <v>2152</v>
      </c>
      <c r="B599" s="3" t="s">
        <v>2153</v>
      </c>
      <c r="C599" s="3" t="s">
        <v>2154</v>
      </c>
      <c r="D599" s="3"/>
      <c r="E599" s="3" t="n">
        <v>-0.625219766666666</v>
      </c>
      <c r="F599" s="3" t="n">
        <f aca="false">POWER(2,E599)</f>
        <v>0.648321010645134</v>
      </c>
      <c r="G599" s="3" t="s">
        <v>25</v>
      </c>
      <c r="H599" s="4" t="n">
        <v>2.30214056857781E-005</v>
      </c>
      <c r="I599" s="4" t="n">
        <v>0.00069997843446701</v>
      </c>
      <c r="J599" s="3" t="n">
        <v>5.7507143</v>
      </c>
      <c r="K599" s="3" t="n">
        <v>5.5877094</v>
      </c>
      <c r="L599" s="3" t="n">
        <v>5.853987</v>
      </c>
      <c r="M599" s="3" t="n">
        <v>6.3134804</v>
      </c>
      <c r="N599" s="3" t="n">
        <v>6.3410406</v>
      </c>
      <c r="O599" s="3" t="n">
        <v>6.413549</v>
      </c>
    </row>
    <row r="600" customFormat="false" ht="13.5" hidden="false" customHeight="false" outlineLevel="0" collapsed="false">
      <c r="A600" s="3" t="s">
        <v>2155</v>
      </c>
      <c r="B600" s="3" t="s">
        <v>2156</v>
      </c>
      <c r="C600" s="3" t="s">
        <v>2157</v>
      </c>
      <c r="D600" s="3"/>
      <c r="E600" s="3" t="n">
        <v>0.7321095</v>
      </c>
      <c r="F600" s="3" t="n">
        <f aca="false">POWER(2,E600)</f>
        <v>1.66106611767835</v>
      </c>
      <c r="G600" s="3" t="s">
        <v>18</v>
      </c>
      <c r="H600" s="4" t="n">
        <v>7.70948767130562E-005</v>
      </c>
      <c r="I600" s="3" t="n">
        <v>0.00134847009909193</v>
      </c>
      <c r="J600" s="3" t="n">
        <v>9.213512</v>
      </c>
      <c r="K600" s="3" t="n">
        <v>9.089689</v>
      </c>
      <c r="L600" s="3" t="n">
        <v>8.783906</v>
      </c>
      <c r="M600" s="3" t="n">
        <v>8.228723</v>
      </c>
      <c r="N600" s="3" t="n">
        <v>8.3775215</v>
      </c>
      <c r="O600" s="3" t="n">
        <v>8.284534</v>
      </c>
    </row>
    <row r="601" customFormat="false" ht="13.5" hidden="false" customHeight="false" outlineLevel="0" collapsed="false">
      <c r="A601" s="3" t="s">
        <v>2158</v>
      </c>
      <c r="B601" s="3" t="s">
        <v>2159</v>
      </c>
      <c r="C601" s="3" t="s">
        <v>2160</v>
      </c>
      <c r="D601" s="3"/>
      <c r="E601" s="3" t="n">
        <v>1.33824589999999</v>
      </c>
      <c r="F601" s="3" t="n">
        <f aca="false">POWER(2,E601)</f>
        <v>2.52843711937127</v>
      </c>
      <c r="G601" s="3" t="s">
        <v>18</v>
      </c>
      <c r="H601" s="4" t="n">
        <v>0.000374698310873109</v>
      </c>
      <c r="I601" s="3" t="n">
        <v>0.00350724275474439</v>
      </c>
      <c r="J601" s="3" t="n">
        <v>8.213364</v>
      </c>
      <c r="K601" s="3" t="n">
        <v>7.6068573</v>
      </c>
      <c r="L601" s="3" t="n">
        <v>7.472144</v>
      </c>
      <c r="M601" s="3" t="n">
        <v>6.316658</v>
      </c>
      <c r="N601" s="3" t="n">
        <v>6.2751126</v>
      </c>
      <c r="O601" s="3" t="n">
        <v>6.685857</v>
      </c>
    </row>
    <row r="602" customFormat="false" ht="13.5" hidden="false" customHeight="false" outlineLevel="0" collapsed="false">
      <c r="A602" s="3" t="s">
        <v>2161</v>
      </c>
      <c r="B602" s="3" t="s">
        <v>2162</v>
      </c>
      <c r="C602" s="3" t="s">
        <v>2163</v>
      </c>
      <c r="D602" s="3"/>
      <c r="E602" s="3" t="n">
        <v>1.22663686666666</v>
      </c>
      <c r="F602" s="3" t="n">
        <f aca="false">POWER(2,E602)</f>
        <v>2.34020816707393</v>
      </c>
      <c r="G602" s="3" t="s">
        <v>18</v>
      </c>
      <c r="H602" s="4" t="n">
        <v>0.000730033207903428</v>
      </c>
      <c r="I602" s="3" t="n">
        <v>0.00534275642610544</v>
      </c>
      <c r="J602" s="3" t="n">
        <v>8.4899025</v>
      </c>
      <c r="K602" s="3" t="n">
        <v>7.5076714</v>
      </c>
      <c r="L602" s="3" t="n">
        <v>7.4912233</v>
      </c>
      <c r="M602" s="3" t="n">
        <v>6.574697</v>
      </c>
      <c r="N602" s="3" t="n">
        <v>6.6471086</v>
      </c>
      <c r="O602" s="3" t="n">
        <v>6.587081</v>
      </c>
    </row>
    <row r="603" customFormat="false" ht="13.5" hidden="false" customHeight="false" outlineLevel="0" collapsed="false">
      <c r="A603" s="3" t="s">
        <v>2164</v>
      </c>
      <c r="B603" s="3" t="s">
        <v>2165</v>
      </c>
      <c r="C603" s="3" t="s">
        <v>2166</v>
      </c>
      <c r="D603" s="3"/>
      <c r="E603" s="3" t="n">
        <v>1.42794373333333</v>
      </c>
      <c r="F603" s="3" t="n">
        <f aca="false">POWER(2,E603)</f>
        <v>2.69062947753812</v>
      </c>
      <c r="G603" s="3" t="s">
        <v>18</v>
      </c>
      <c r="H603" s="4" t="n">
        <v>0.000973904071549413</v>
      </c>
      <c r="I603" s="3" t="n">
        <v>0.00646477828153174</v>
      </c>
      <c r="J603" s="3" t="n">
        <v>6.5883937</v>
      </c>
      <c r="K603" s="3" t="n">
        <v>5.276118</v>
      </c>
      <c r="L603" s="3" t="n">
        <v>5.6056776</v>
      </c>
      <c r="M603" s="3" t="n">
        <v>4.192979</v>
      </c>
      <c r="N603" s="3" t="n">
        <v>4.4137454</v>
      </c>
      <c r="O603" s="3" t="n">
        <v>4.5796337</v>
      </c>
    </row>
    <row r="604" customFormat="false" ht="13.5" hidden="false" customHeight="false" outlineLevel="0" collapsed="false">
      <c r="A604" s="3" t="s">
        <v>2167</v>
      </c>
      <c r="B604" s="3" t="s">
        <v>2168</v>
      </c>
      <c r="C604" s="3" t="s">
        <v>2169</v>
      </c>
      <c r="D604" s="3" t="s">
        <v>2170</v>
      </c>
      <c r="E604" s="3" t="n">
        <v>0.755137566666666</v>
      </c>
      <c r="F604" s="3" t="n">
        <f aca="false">POWER(2,E604)</f>
        <v>1.68779252226621</v>
      </c>
      <c r="G604" s="3" t="s">
        <v>18</v>
      </c>
      <c r="H604" s="3" t="n">
        <v>0.00112739085260031</v>
      </c>
      <c r="I604" s="3" t="n">
        <v>0.00714876460468744</v>
      </c>
      <c r="J604" s="3" t="n">
        <v>4.7497473</v>
      </c>
      <c r="K604" s="3" t="n">
        <v>5.272416</v>
      </c>
      <c r="L604" s="3" t="n">
        <v>4.720948</v>
      </c>
      <c r="M604" s="3" t="n">
        <v>4.1144953</v>
      </c>
      <c r="N604" s="3" t="n">
        <v>4.3277073</v>
      </c>
      <c r="O604" s="3" t="n">
        <v>4.035496</v>
      </c>
    </row>
    <row r="605" customFormat="false" ht="13.5" hidden="false" customHeight="false" outlineLevel="0" collapsed="false">
      <c r="A605" s="3" t="s">
        <v>2171</v>
      </c>
      <c r="B605" s="3" t="s">
        <v>2172</v>
      </c>
      <c r="C605" s="3" t="s">
        <v>2173</v>
      </c>
      <c r="D605" s="3" t="s">
        <v>2174</v>
      </c>
      <c r="E605" s="3" t="n">
        <v>0.678381266666666</v>
      </c>
      <c r="F605" s="3" t="n">
        <f aca="false">POWER(2,E605)</f>
        <v>1.60034312973019</v>
      </c>
      <c r="G605" s="3" t="s">
        <v>18</v>
      </c>
      <c r="H605" s="3" t="n">
        <v>0.00432493726041193</v>
      </c>
      <c r="I605" s="3" t="n">
        <v>0.0177148279822444</v>
      </c>
      <c r="J605" s="3" t="n">
        <v>4.644914</v>
      </c>
      <c r="K605" s="3" t="n">
        <v>4.4530783</v>
      </c>
      <c r="L605" s="3" t="n">
        <v>4.4435196</v>
      </c>
      <c r="M605" s="3" t="n">
        <v>3.9662926</v>
      </c>
      <c r="N605" s="3" t="n">
        <v>3.4114895</v>
      </c>
      <c r="O605" s="3" t="n">
        <v>4.128586</v>
      </c>
    </row>
    <row r="606" customFormat="false" ht="13.5" hidden="false" customHeight="false" outlineLevel="0" collapsed="false">
      <c r="A606" s="3" t="s">
        <v>2175</v>
      </c>
      <c r="B606" s="3" t="s">
        <v>2176</v>
      </c>
      <c r="C606" s="3" t="s">
        <v>2177</v>
      </c>
      <c r="D606" s="3"/>
      <c r="E606" s="3" t="n">
        <v>1.09082226666666</v>
      </c>
      <c r="F606" s="3" t="n">
        <f aca="false">POWER(2,E606)</f>
        <v>2.12995399017666</v>
      </c>
      <c r="G606" s="3" t="s">
        <v>18</v>
      </c>
      <c r="H606" s="4" t="n">
        <v>0.000581673341494146</v>
      </c>
      <c r="I606" s="3" t="n">
        <v>0.00460353937486034</v>
      </c>
      <c r="J606" s="3" t="n">
        <v>6.0779467</v>
      </c>
      <c r="K606" s="3" t="n">
        <v>5.3492894</v>
      </c>
      <c r="L606" s="3" t="n">
        <v>5.756984</v>
      </c>
      <c r="M606" s="3" t="n">
        <v>4.268592</v>
      </c>
      <c r="N606" s="3" t="n">
        <v>4.737896</v>
      </c>
      <c r="O606" s="3" t="n">
        <v>4.9052653</v>
      </c>
    </row>
    <row r="607" customFormat="false" ht="13.5" hidden="false" customHeight="false" outlineLevel="0" collapsed="false">
      <c r="A607" s="3" t="s">
        <v>2178</v>
      </c>
      <c r="B607" s="3" t="s">
        <v>2179</v>
      </c>
      <c r="C607" s="3" t="s">
        <v>2180</v>
      </c>
      <c r="D607" s="3"/>
      <c r="E607" s="3" t="n">
        <v>-1.1850822</v>
      </c>
      <c r="F607" s="3" t="n">
        <f aca="false">POWER(2,E607)</f>
        <v>0.439799478925136</v>
      </c>
      <c r="G607" s="3" t="s">
        <v>25</v>
      </c>
      <c r="H607" s="4" t="n">
        <v>5.13956548449654E-007</v>
      </c>
      <c r="I607" s="4" t="n">
        <v>0.000135444126476741</v>
      </c>
      <c r="J607" s="3" t="n">
        <v>6.073045</v>
      </c>
      <c r="K607" s="3" t="n">
        <v>6.0438437</v>
      </c>
      <c r="L607" s="3" t="n">
        <v>6.1705885</v>
      </c>
      <c r="M607" s="3" t="n">
        <v>7.3230934</v>
      </c>
      <c r="N607" s="3" t="n">
        <v>7.317759</v>
      </c>
      <c r="O607" s="3" t="n">
        <v>7.2018714</v>
      </c>
    </row>
    <row r="608" customFormat="false" ht="13.5" hidden="false" customHeight="false" outlineLevel="0" collapsed="false">
      <c r="A608" s="3" t="s">
        <v>2181</v>
      </c>
      <c r="B608" s="3" t="s">
        <v>2182</v>
      </c>
      <c r="C608" s="3" t="s">
        <v>2183</v>
      </c>
      <c r="D608" s="3" t="s">
        <v>2184</v>
      </c>
      <c r="E608" s="3" t="n">
        <v>0.837343233333332</v>
      </c>
      <c r="F608" s="3" t="n">
        <f aca="false">POWER(2,E608)</f>
        <v>1.7867567436146</v>
      </c>
      <c r="G608" s="3" t="s">
        <v>18</v>
      </c>
      <c r="H608" s="4" t="n">
        <v>2.65903026034671E-005</v>
      </c>
      <c r="I608" s="4" t="n">
        <v>0.00075454068739693</v>
      </c>
      <c r="J608" s="3" t="n">
        <v>6.4452357</v>
      </c>
      <c r="K608" s="3" t="n">
        <v>6.254252</v>
      </c>
      <c r="L608" s="3" t="n">
        <v>6.523727</v>
      </c>
      <c r="M608" s="3" t="n">
        <v>5.464767</v>
      </c>
      <c r="N608" s="3" t="n">
        <v>5.6095867</v>
      </c>
      <c r="O608" s="3" t="n">
        <v>5.6368313</v>
      </c>
    </row>
    <row r="609" customFormat="false" ht="13.5" hidden="false" customHeight="false" outlineLevel="0" collapsed="false">
      <c r="A609" s="3" t="s">
        <v>2185</v>
      </c>
      <c r="B609" s="3" t="s">
        <v>2186</v>
      </c>
      <c r="C609" s="3" t="s">
        <v>2187</v>
      </c>
      <c r="D609" s="3"/>
      <c r="E609" s="3" t="n">
        <v>0.7143214</v>
      </c>
      <c r="F609" s="3" t="n">
        <f aca="false">POWER(2,E609)</f>
        <v>1.64071129524924</v>
      </c>
      <c r="G609" s="3" t="s">
        <v>18</v>
      </c>
      <c r="H609" s="4" t="n">
        <v>0.000934836093167834</v>
      </c>
      <c r="I609" s="3" t="n">
        <v>0.00628761447515452</v>
      </c>
      <c r="J609" s="3" t="n">
        <v>5.3139467</v>
      </c>
      <c r="K609" s="3" t="n">
        <v>5.7021894</v>
      </c>
      <c r="L609" s="3" t="n">
        <v>5.5296392</v>
      </c>
      <c r="M609" s="3" t="n">
        <v>4.556769</v>
      </c>
      <c r="N609" s="3" t="n">
        <v>5.0863647</v>
      </c>
      <c r="O609" s="3" t="n">
        <v>4.7596774</v>
      </c>
    </row>
    <row r="610" customFormat="false" ht="13.5" hidden="false" customHeight="false" outlineLevel="0" collapsed="false">
      <c r="A610" s="3" t="s">
        <v>2188</v>
      </c>
      <c r="B610" s="3" t="s">
        <v>2189</v>
      </c>
      <c r="C610" s="3" t="s">
        <v>2190</v>
      </c>
      <c r="D610" s="3"/>
      <c r="E610" s="3" t="n">
        <v>1.09624156666666</v>
      </c>
      <c r="F610" s="3" t="n">
        <f aca="false">POWER(2,E610)</f>
        <v>2.13796993682006</v>
      </c>
      <c r="G610" s="3" t="s">
        <v>18</v>
      </c>
      <c r="H610" s="3" t="n">
        <v>0.0126845608393818</v>
      </c>
      <c r="I610" s="3" t="n">
        <v>0.0382056204504008</v>
      </c>
      <c r="J610" s="3" t="n">
        <v>4.663229</v>
      </c>
      <c r="K610" s="3" t="n">
        <v>5.2057147</v>
      </c>
      <c r="L610" s="3" t="n">
        <v>4.818729</v>
      </c>
      <c r="M610" s="3" t="n">
        <v>4.0446963</v>
      </c>
      <c r="N610" s="3" t="n">
        <v>3.1309803</v>
      </c>
      <c r="O610" s="3" t="n">
        <v>4.2232714</v>
      </c>
    </row>
    <row r="611" customFormat="false" ht="13.5" hidden="false" customHeight="false" outlineLevel="0" collapsed="false">
      <c r="A611" s="3" t="s">
        <v>2191</v>
      </c>
      <c r="B611" s="3" t="s">
        <v>2192</v>
      </c>
      <c r="C611" s="3" t="s">
        <v>2193</v>
      </c>
      <c r="D611" s="3"/>
      <c r="E611" s="3" t="n">
        <v>0.76664</v>
      </c>
      <c r="F611" s="3" t="n">
        <f aca="false">POWER(2,E611)</f>
        <v>1.70130287485665</v>
      </c>
      <c r="G611" s="3" t="s">
        <v>18</v>
      </c>
      <c r="H611" s="4" t="n">
        <v>1.17481025009762E-005</v>
      </c>
      <c r="I611" s="4" t="n">
        <v>0.000513539688842157</v>
      </c>
      <c r="J611" s="3" t="n">
        <v>10.866137</v>
      </c>
      <c r="K611" s="3" t="n">
        <v>10.969763</v>
      </c>
      <c r="L611" s="3" t="n">
        <v>10.693168</v>
      </c>
      <c r="M611" s="3" t="n">
        <v>9.983007</v>
      </c>
      <c r="N611" s="3" t="n">
        <v>10.136979</v>
      </c>
      <c r="O611" s="3" t="n">
        <v>10.109162</v>
      </c>
    </row>
    <row r="612" customFormat="false" ht="13.5" hidden="false" customHeight="false" outlineLevel="0" collapsed="false">
      <c r="A612" s="3" t="s">
        <v>2194</v>
      </c>
      <c r="B612" s="3" t="s">
        <v>2195</v>
      </c>
      <c r="C612" s="3" t="s">
        <v>2196</v>
      </c>
      <c r="D612" s="3"/>
      <c r="E612" s="3" t="n">
        <v>0.610439666666664</v>
      </c>
      <c r="F612" s="3" t="n">
        <f aca="false">POWER(2,E612)</f>
        <v>1.52672441300023</v>
      </c>
      <c r="G612" s="3" t="s">
        <v>18</v>
      </c>
      <c r="H612" s="3" t="n">
        <v>0.00106381077508262</v>
      </c>
      <c r="I612" s="3" t="n">
        <v>0.00687534673657826</v>
      </c>
      <c r="J612" s="3" t="n">
        <v>9.416941</v>
      </c>
      <c r="K612" s="3" t="n">
        <v>9.62154</v>
      </c>
      <c r="L612" s="3" t="n">
        <v>9.079714</v>
      </c>
      <c r="M612" s="3" t="n">
        <v>8.634379</v>
      </c>
      <c r="N612" s="3" t="n">
        <v>8.83103</v>
      </c>
      <c r="O612" s="3" t="n">
        <v>8.821467</v>
      </c>
    </row>
    <row r="613" customFormat="false" ht="13.5" hidden="false" customHeight="false" outlineLevel="0" collapsed="false">
      <c r="A613" s="3" t="s">
        <v>2197</v>
      </c>
      <c r="B613" s="3" t="s">
        <v>2198</v>
      </c>
      <c r="C613" s="3" t="s">
        <v>2199</v>
      </c>
      <c r="D613" s="3" t="s">
        <v>2200</v>
      </c>
      <c r="E613" s="3" t="n">
        <v>0.609643666666665</v>
      </c>
      <c r="F613" s="3" t="n">
        <f aca="false">POWER(2,E613)</f>
        <v>1.52588228254329</v>
      </c>
      <c r="G613" s="3" t="s">
        <v>18</v>
      </c>
      <c r="H613" s="4" t="n">
        <v>4.71194491761774E-005</v>
      </c>
      <c r="I613" s="3" t="n">
        <v>0.00102368917940751</v>
      </c>
      <c r="J613" s="3" t="n">
        <v>9.465387</v>
      </c>
      <c r="K613" s="3" t="n">
        <v>9.588745</v>
      </c>
      <c r="L613" s="3" t="n">
        <v>9.394265</v>
      </c>
      <c r="M613" s="3" t="n">
        <v>8.844969</v>
      </c>
      <c r="N613" s="3" t="n">
        <v>8.954494</v>
      </c>
      <c r="O613" s="3" t="n">
        <v>8.820003</v>
      </c>
    </row>
    <row r="614" customFormat="false" ht="13.5" hidden="false" customHeight="false" outlineLevel="0" collapsed="false">
      <c r="A614" s="3" t="s">
        <v>2201</v>
      </c>
      <c r="B614" s="3" t="s">
        <v>2202</v>
      </c>
      <c r="C614" s="3" t="s">
        <v>1748</v>
      </c>
      <c r="D614" s="3"/>
      <c r="E614" s="3" t="n">
        <v>0.795482499999998</v>
      </c>
      <c r="F614" s="3" t="n">
        <f aca="false">POWER(2,E614)</f>
        <v>1.73565775672649</v>
      </c>
      <c r="G614" s="3" t="s">
        <v>18</v>
      </c>
      <c r="H614" s="4" t="n">
        <v>1.13101268058793E-006</v>
      </c>
      <c r="I614" s="4" t="n">
        <v>0.000176222877600563</v>
      </c>
      <c r="J614" s="3" t="n">
        <v>13.806946</v>
      </c>
      <c r="K614" s="3" t="n">
        <v>13.927421</v>
      </c>
      <c r="L614" s="3" t="n">
        <v>13.692048</v>
      </c>
      <c r="M614" s="3" t="n">
        <v>12.948496</v>
      </c>
      <c r="N614" s="3" t="n">
        <v>13.0485325</v>
      </c>
      <c r="O614" s="3" t="n">
        <v>13.042939</v>
      </c>
    </row>
    <row r="615" customFormat="false" ht="13.5" hidden="false" customHeight="false" outlineLevel="0" collapsed="false">
      <c r="A615" s="3" t="s">
        <v>2203</v>
      </c>
      <c r="B615" s="3" t="s">
        <v>2204</v>
      </c>
      <c r="C615" s="3" t="s">
        <v>2205</v>
      </c>
      <c r="D615" s="3"/>
      <c r="E615" s="3" t="n">
        <v>0.667367666666665</v>
      </c>
      <c r="F615" s="3" t="n">
        <f aca="false">POWER(2,E615)</f>
        <v>1.58817255148443</v>
      </c>
      <c r="G615" s="3" t="s">
        <v>18</v>
      </c>
      <c r="H615" s="4" t="n">
        <v>0.000451405647062153</v>
      </c>
      <c r="I615" s="3" t="n">
        <v>0.00392626881394913</v>
      </c>
      <c r="J615" s="3" t="n">
        <v>10.486032</v>
      </c>
      <c r="K615" s="3" t="n">
        <v>10.444855</v>
      </c>
      <c r="L615" s="3" t="n">
        <v>10.270022</v>
      </c>
      <c r="M615" s="3" t="n">
        <v>9.661653</v>
      </c>
      <c r="N615" s="3" t="n">
        <v>9.792327</v>
      </c>
      <c r="O615" s="3" t="n">
        <v>9.744826</v>
      </c>
    </row>
    <row r="616" customFormat="false" ht="13.5" hidden="false" customHeight="false" outlineLevel="0" collapsed="false">
      <c r="A616" s="3" t="s">
        <v>2206</v>
      </c>
      <c r="B616" s="3" t="s">
        <v>2207</v>
      </c>
      <c r="C616" s="3" t="s">
        <v>2208</v>
      </c>
      <c r="D616" s="3"/>
      <c r="E616" s="3" t="n">
        <v>0.642693633333332</v>
      </c>
      <c r="F616" s="3" t="n">
        <f aca="false">POWER(2,E616)</f>
        <v>1.56124140916928</v>
      </c>
      <c r="G616" s="3" t="s">
        <v>18</v>
      </c>
      <c r="H616" s="3" t="n">
        <v>0.00208412586513577</v>
      </c>
      <c r="I616" s="3" t="n">
        <v>0.0106844054495061</v>
      </c>
      <c r="J616" s="3" t="n">
        <v>5.3910513</v>
      </c>
      <c r="K616" s="3" t="n">
        <v>5.90772</v>
      </c>
      <c r="L616" s="3" t="n">
        <v>5.679012</v>
      </c>
      <c r="M616" s="3" t="n">
        <v>5.087367</v>
      </c>
      <c r="N616" s="3" t="n">
        <v>4.8321714</v>
      </c>
      <c r="O616" s="3" t="n">
        <v>5.130164</v>
      </c>
    </row>
    <row r="617" customFormat="false" ht="13.5" hidden="false" customHeight="false" outlineLevel="0" collapsed="false">
      <c r="A617" s="3" t="s">
        <v>2209</v>
      </c>
      <c r="B617" s="3" t="s">
        <v>2210</v>
      </c>
      <c r="C617" s="3" t="s">
        <v>2211</v>
      </c>
      <c r="D617" s="3"/>
      <c r="E617" s="3" t="n">
        <v>1.08430976666666</v>
      </c>
      <c r="F617" s="3" t="n">
        <f aca="false">POWER(2,E617)</f>
        <v>2.12036078883819</v>
      </c>
      <c r="G617" s="3" t="s">
        <v>18</v>
      </c>
      <c r="H617" s="4" t="n">
        <v>6.78295435393742E-005</v>
      </c>
      <c r="I617" s="3" t="n">
        <v>0.00125102898857624</v>
      </c>
      <c r="J617" s="3" t="n">
        <v>8.145154</v>
      </c>
      <c r="K617" s="3" t="n">
        <v>7.5670433</v>
      </c>
      <c r="L617" s="3" t="n">
        <v>7.54738</v>
      </c>
      <c r="M617" s="3" t="n">
        <v>6.7429547</v>
      </c>
      <c r="N617" s="3" t="n">
        <v>6.5248947</v>
      </c>
      <c r="O617" s="3" t="n">
        <v>6.7387986</v>
      </c>
    </row>
    <row r="618" customFormat="false" ht="13.5" hidden="false" customHeight="false" outlineLevel="0" collapsed="false">
      <c r="A618" s="3" t="s">
        <v>2212</v>
      </c>
      <c r="B618" s="3" t="s">
        <v>2213</v>
      </c>
      <c r="C618" s="3" t="s">
        <v>2074</v>
      </c>
      <c r="D618" s="3"/>
      <c r="E618" s="3" t="n">
        <v>0.824082733333334</v>
      </c>
      <c r="F618" s="3" t="n">
        <f aca="false">POWER(2,E618)</f>
        <v>1.77040905279258</v>
      </c>
      <c r="G618" s="3" t="s">
        <v>18</v>
      </c>
      <c r="H618" s="3" t="n">
        <v>0.0176811593846966</v>
      </c>
      <c r="I618" s="3" t="n">
        <v>0.0487354465913979</v>
      </c>
      <c r="J618" s="3" t="n">
        <v>7.1312847</v>
      </c>
      <c r="K618" s="3" t="n">
        <v>6.35139</v>
      </c>
      <c r="L618" s="3" t="n">
        <v>6.09332</v>
      </c>
      <c r="M618" s="3" t="n">
        <v>6.1550756</v>
      </c>
      <c r="N618" s="3" t="n">
        <v>5.6511073</v>
      </c>
      <c r="O618" s="3" t="n">
        <v>5.2975636</v>
      </c>
    </row>
    <row r="619" customFormat="false" ht="13.5" hidden="false" customHeight="false" outlineLevel="0" collapsed="false">
      <c r="A619" s="3" t="s">
        <v>2214</v>
      </c>
      <c r="B619" s="3" t="s">
        <v>2215</v>
      </c>
      <c r="C619" s="3" t="s">
        <v>2216</v>
      </c>
      <c r="D619" s="3"/>
      <c r="E619" s="3" t="n">
        <v>0.857663166666666</v>
      </c>
      <c r="F619" s="3" t="n">
        <f aca="false">POWER(2,E619)</f>
        <v>1.81210074678312</v>
      </c>
      <c r="G619" s="3" t="s">
        <v>18</v>
      </c>
      <c r="H619" s="4" t="n">
        <v>7.91018343643557E-007</v>
      </c>
      <c r="I619" s="4" t="n">
        <v>0.000156348050555281</v>
      </c>
      <c r="J619" s="3" t="n">
        <v>9.298632</v>
      </c>
      <c r="K619" s="3" t="n">
        <v>9.075408</v>
      </c>
      <c r="L619" s="3" t="n">
        <v>9.10624</v>
      </c>
      <c r="M619" s="3" t="n">
        <v>8.343179</v>
      </c>
      <c r="N619" s="3" t="n">
        <v>8.2955065</v>
      </c>
      <c r="O619" s="3" t="n">
        <v>8.268605</v>
      </c>
    </row>
    <row r="620" customFormat="false" ht="13.5" hidden="false" customHeight="false" outlineLevel="0" collapsed="false">
      <c r="A620" s="3" t="s">
        <v>2217</v>
      </c>
      <c r="B620" s="3" t="s">
        <v>2218</v>
      </c>
      <c r="C620" s="3" t="s">
        <v>2219</v>
      </c>
      <c r="D620" s="3" t="s">
        <v>2220</v>
      </c>
      <c r="E620" s="3" t="n">
        <v>-0.701629933333332</v>
      </c>
      <c r="F620" s="3" t="n">
        <f aca="false">POWER(2,E620)</f>
        <v>0.614877135944293</v>
      </c>
      <c r="G620" s="3" t="s">
        <v>25</v>
      </c>
      <c r="H620" s="3" t="n">
        <v>0.00117801528200907</v>
      </c>
      <c r="I620" s="3" t="n">
        <v>0.00733987650189218</v>
      </c>
      <c r="J620" s="3" t="n">
        <v>5.0177164</v>
      </c>
      <c r="K620" s="3" t="n">
        <v>5.1236644</v>
      </c>
      <c r="L620" s="3" t="n">
        <v>5.45927</v>
      </c>
      <c r="M620" s="3" t="n">
        <v>5.9761233</v>
      </c>
      <c r="N620" s="3" t="n">
        <v>5.7204337</v>
      </c>
      <c r="O620" s="3" t="n">
        <v>6.0089836</v>
      </c>
    </row>
    <row r="621" customFormat="false" ht="13.5" hidden="false" customHeight="false" outlineLevel="0" collapsed="false">
      <c r="A621" s="3" t="s">
        <v>2221</v>
      </c>
      <c r="B621" s="3" t="s">
        <v>2222</v>
      </c>
      <c r="C621" s="3" t="s">
        <v>2223</v>
      </c>
      <c r="D621" s="3" t="s">
        <v>2224</v>
      </c>
      <c r="E621" s="3" t="n">
        <v>0.680745033333334</v>
      </c>
      <c r="F621" s="3" t="n">
        <f aca="false">POWER(2,E621)</f>
        <v>1.60296734226583</v>
      </c>
      <c r="G621" s="3" t="s">
        <v>18</v>
      </c>
      <c r="H621" s="4" t="n">
        <v>3.51864834583883E-005</v>
      </c>
      <c r="I621" s="4" t="n">
        <v>0.000877164976394238</v>
      </c>
      <c r="J621" s="3" t="n">
        <v>7.814703</v>
      </c>
      <c r="K621" s="3" t="n">
        <v>8.012715</v>
      </c>
      <c r="L621" s="3" t="n">
        <v>7.841796</v>
      </c>
      <c r="M621" s="3" t="n">
        <v>7.1678944</v>
      </c>
      <c r="N621" s="3" t="n">
        <v>7.1991115</v>
      </c>
      <c r="O621" s="3" t="n">
        <v>7.259973</v>
      </c>
    </row>
    <row r="622" customFormat="false" ht="13.5" hidden="false" customHeight="false" outlineLevel="0" collapsed="false">
      <c r="A622" s="3" t="s">
        <v>2225</v>
      </c>
      <c r="B622" s="3" t="s">
        <v>2226</v>
      </c>
      <c r="C622" s="3" t="s">
        <v>2227</v>
      </c>
      <c r="D622" s="3" t="s">
        <v>2228</v>
      </c>
      <c r="E622" s="3" t="n">
        <v>-0.595559433333332</v>
      </c>
      <c r="F622" s="3" t="n">
        <f aca="false">POWER(2,E622)</f>
        <v>0.661787784226979</v>
      </c>
      <c r="G622" s="3" t="s">
        <v>25</v>
      </c>
      <c r="H622" s="3" t="n">
        <v>0.00337565117248253</v>
      </c>
      <c r="I622" s="3" t="n">
        <v>0.0148813422717477</v>
      </c>
      <c r="J622" s="3" t="n">
        <v>6.0972223</v>
      </c>
      <c r="K622" s="3" t="n">
        <v>5.4044085</v>
      </c>
      <c r="L622" s="3" t="n">
        <v>5.8463545</v>
      </c>
      <c r="M622" s="3" t="n">
        <v>6.2979736</v>
      </c>
      <c r="N622" s="3" t="n">
        <v>6.441384</v>
      </c>
      <c r="O622" s="3" t="n">
        <v>6.395306</v>
      </c>
    </row>
    <row r="623" customFormat="false" ht="13.5" hidden="false" customHeight="false" outlineLevel="0" collapsed="false">
      <c r="A623" s="3" t="s">
        <v>2229</v>
      </c>
      <c r="B623" s="3" t="s">
        <v>2230</v>
      </c>
      <c r="C623" s="3" t="s">
        <v>2231</v>
      </c>
      <c r="D623" s="3"/>
      <c r="E623" s="3" t="n">
        <v>0.9945937</v>
      </c>
      <c r="F623" s="3" t="n">
        <f aca="false">POWER(2,E623)</f>
        <v>1.99251930198983</v>
      </c>
      <c r="G623" s="3" t="s">
        <v>18</v>
      </c>
      <c r="H623" s="4" t="n">
        <v>2.61143929390586E-005</v>
      </c>
      <c r="I623" s="4" t="n">
        <v>0.00074621289586971</v>
      </c>
      <c r="J623" s="3" t="n">
        <v>9.105921</v>
      </c>
      <c r="K623" s="3" t="n">
        <v>8.556041</v>
      </c>
      <c r="L623" s="3" t="n">
        <v>8.71741</v>
      </c>
      <c r="M623" s="3" t="n">
        <v>7.7761793</v>
      </c>
      <c r="N623" s="3" t="n">
        <v>7.7971706</v>
      </c>
      <c r="O623" s="3" t="n">
        <v>7.822241</v>
      </c>
    </row>
    <row r="624" customFormat="false" ht="13.5" hidden="false" customHeight="false" outlineLevel="0" collapsed="false">
      <c r="A624" s="3" t="s">
        <v>2232</v>
      </c>
      <c r="B624" s="3" t="s">
        <v>2233</v>
      </c>
      <c r="C624" s="3" t="s">
        <v>2234</v>
      </c>
      <c r="D624" s="3"/>
      <c r="E624" s="3" t="n">
        <v>1.13701123333333</v>
      </c>
      <c r="F624" s="3" t="n">
        <f aca="false">POWER(2,E624)</f>
        <v>2.19924942269549</v>
      </c>
      <c r="G624" s="3" t="s">
        <v>18</v>
      </c>
      <c r="H624" s="4" t="n">
        <v>0.000186220771978508</v>
      </c>
      <c r="I624" s="3" t="n">
        <v>0.00227049877385413</v>
      </c>
      <c r="J624" s="3" t="n">
        <v>9.441794</v>
      </c>
      <c r="K624" s="3" t="n">
        <v>8.741753</v>
      </c>
      <c r="L624" s="3" t="n">
        <v>8.663901</v>
      </c>
      <c r="M624" s="3" t="n">
        <v>7.9067173</v>
      </c>
      <c r="N624" s="3" t="n">
        <v>7.752301</v>
      </c>
      <c r="O624" s="3" t="n">
        <v>7.777396</v>
      </c>
    </row>
    <row r="625" customFormat="false" ht="13.5" hidden="false" customHeight="false" outlineLevel="0" collapsed="false">
      <c r="A625" s="3" t="s">
        <v>2235</v>
      </c>
      <c r="B625" s="3" t="s">
        <v>2236</v>
      </c>
      <c r="C625" s="3" t="s">
        <v>2237</v>
      </c>
      <c r="D625" s="3"/>
      <c r="E625" s="3" t="n">
        <v>-1.26617153333333</v>
      </c>
      <c r="F625" s="3" t="n">
        <f aca="false">POWER(2,E625)</f>
        <v>0.415761613088189</v>
      </c>
      <c r="G625" s="3" t="s">
        <v>25</v>
      </c>
      <c r="H625" s="4" t="n">
        <v>6.5163228091897E-007</v>
      </c>
      <c r="I625" s="4" t="n">
        <v>0.000147763437843742</v>
      </c>
      <c r="J625" s="3" t="n">
        <v>3.952213</v>
      </c>
      <c r="K625" s="3" t="n">
        <v>3.8034515</v>
      </c>
      <c r="L625" s="3" t="n">
        <v>4.1788425</v>
      </c>
      <c r="M625" s="3" t="n">
        <v>5.2916713</v>
      </c>
      <c r="N625" s="3" t="n">
        <v>5.1278963</v>
      </c>
      <c r="O625" s="3" t="n">
        <v>5.313454</v>
      </c>
    </row>
    <row r="626" customFormat="false" ht="13.5" hidden="false" customHeight="false" outlineLevel="0" collapsed="false">
      <c r="A626" s="3" t="s">
        <v>2238</v>
      </c>
      <c r="B626" s="3" t="s">
        <v>2239</v>
      </c>
      <c r="C626" s="3" t="s">
        <v>2240</v>
      </c>
      <c r="D626" s="3"/>
      <c r="E626" s="3" t="n">
        <v>0.842816833333333</v>
      </c>
      <c r="F626" s="3" t="n">
        <f aca="false">POWER(2,E626)</f>
        <v>1.79354859332269</v>
      </c>
      <c r="G626" s="3" t="s">
        <v>18</v>
      </c>
      <c r="H626" s="4" t="n">
        <v>0.000434425059712264</v>
      </c>
      <c r="I626" s="3" t="n">
        <v>0.0038216464293427</v>
      </c>
      <c r="J626" s="3" t="n">
        <v>6.6534715</v>
      </c>
      <c r="K626" s="3" t="n">
        <v>6.4936953</v>
      </c>
      <c r="L626" s="3" t="n">
        <v>6.0809307</v>
      </c>
      <c r="M626" s="3" t="n">
        <v>5.728244</v>
      </c>
      <c r="N626" s="3" t="n">
        <v>5.381392</v>
      </c>
      <c r="O626" s="3" t="n">
        <v>5.590011</v>
      </c>
    </row>
    <row r="627" customFormat="false" ht="13.5" hidden="false" customHeight="false" outlineLevel="0" collapsed="false">
      <c r="A627" s="3" t="s">
        <v>2241</v>
      </c>
      <c r="B627" s="3" t="s">
        <v>2242</v>
      </c>
      <c r="C627" s="3" t="s">
        <v>2243</v>
      </c>
      <c r="D627" s="3" t="s">
        <v>2244</v>
      </c>
      <c r="E627" s="3" t="n">
        <v>0.631914399999999</v>
      </c>
      <c r="F627" s="3" t="n">
        <f aca="false">POWER(2,E627)</f>
        <v>1.54961991497443</v>
      </c>
      <c r="G627" s="3" t="s">
        <v>18</v>
      </c>
      <c r="H627" s="4" t="n">
        <v>2.24347514352299E-005</v>
      </c>
      <c r="I627" s="4" t="n">
        <v>0.000695384930425319</v>
      </c>
      <c r="J627" s="3" t="n">
        <v>6.4785767</v>
      </c>
      <c r="K627" s="3" t="n">
        <v>6.30793</v>
      </c>
      <c r="L627" s="3" t="n">
        <v>6.2952967</v>
      </c>
      <c r="M627" s="3" t="n">
        <v>5.713806</v>
      </c>
      <c r="N627" s="3" t="n">
        <v>5.7796206</v>
      </c>
      <c r="O627" s="3" t="n">
        <v>5.6926336</v>
      </c>
    </row>
    <row r="628" customFormat="false" ht="13.5" hidden="false" customHeight="false" outlineLevel="0" collapsed="false">
      <c r="A628" s="3" t="s">
        <v>2245</v>
      </c>
      <c r="B628" s="3" t="s">
        <v>2246</v>
      </c>
      <c r="C628" s="3" t="s">
        <v>2247</v>
      </c>
      <c r="D628" s="3"/>
      <c r="E628" s="3" t="n">
        <v>0.984387999999999</v>
      </c>
      <c r="F628" s="3" t="n">
        <f aca="false">POWER(2,E628)</f>
        <v>1.97847385416409</v>
      </c>
      <c r="G628" s="3" t="s">
        <v>18</v>
      </c>
      <c r="H628" s="4" t="n">
        <v>0.000381725657149088</v>
      </c>
      <c r="I628" s="3" t="n">
        <v>0.00354743386090262</v>
      </c>
      <c r="J628" s="3" t="n">
        <v>12.311516</v>
      </c>
      <c r="K628" s="3" t="n">
        <v>11.6731615</v>
      </c>
      <c r="L628" s="3" t="n">
        <v>11.5800085</v>
      </c>
      <c r="M628" s="3" t="n">
        <v>10.746862</v>
      </c>
      <c r="N628" s="3" t="n">
        <v>10.840877</v>
      </c>
      <c r="O628" s="3" t="n">
        <v>11.023783</v>
      </c>
    </row>
    <row r="629" customFormat="false" ht="13.5" hidden="false" customHeight="false" outlineLevel="0" collapsed="false">
      <c r="A629" s="3" t="s">
        <v>2248</v>
      </c>
      <c r="B629" s="3" t="s">
        <v>2249</v>
      </c>
      <c r="C629" s="3" t="s">
        <v>2250</v>
      </c>
      <c r="D629" s="3"/>
      <c r="E629" s="3" t="n">
        <v>1.0834856</v>
      </c>
      <c r="F629" s="3" t="n">
        <f aca="false">POWER(2,E629)</f>
        <v>2.11914983879394</v>
      </c>
      <c r="G629" s="3" t="s">
        <v>18</v>
      </c>
      <c r="H629" s="4" t="n">
        <v>0.000144723558006064</v>
      </c>
      <c r="I629" s="3" t="n">
        <v>0.00193960116236412</v>
      </c>
      <c r="J629" s="3" t="n">
        <v>6.1671906</v>
      </c>
      <c r="K629" s="3" t="n">
        <v>5.4560266</v>
      </c>
      <c r="L629" s="3" t="n">
        <v>5.726241</v>
      </c>
      <c r="M629" s="3" t="n">
        <v>4.5261726</v>
      </c>
      <c r="N629" s="3" t="n">
        <v>4.7558985</v>
      </c>
      <c r="O629" s="3" t="n">
        <v>4.8169303</v>
      </c>
    </row>
    <row r="630" customFormat="false" ht="13.5" hidden="false" customHeight="false" outlineLevel="0" collapsed="false">
      <c r="A630" s="3" t="s">
        <v>2251</v>
      </c>
      <c r="B630" s="3" t="s">
        <v>2252</v>
      </c>
      <c r="C630" s="3" t="s">
        <v>2253</v>
      </c>
      <c r="D630" s="3"/>
      <c r="E630" s="3" t="n">
        <v>0.676281999999999</v>
      </c>
      <c r="F630" s="3" t="n">
        <f aca="false">POWER(2,E630)</f>
        <v>1.59801616260427</v>
      </c>
      <c r="G630" s="3" t="s">
        <v>18</v>
      </c>
      <c r="H630" s="4" t="n">
        <v>8.57093382337109E-005</v>
      </c>
      <c r="I630" s="3" t="n">
        <v>0.00141623946852411</v>
      </c>
      <c r="J630" s="3" t="n">
        <v>5.906755</v>
      </c>
      <c r="K630" s="3" t="n">
        <v>5.676982</v>
      </c>
      <c r="L630" s="3" t="n">
        <v>5.962792</v>
      </c>
      <c r="M630" s="3" t="n">
        <v>5.2406363</v>
      </c>
      <c r="N630" s="3" t="n">
        <v>5.120287</v>
      </c>
      <c r="O630" s="3" t="n">
        <v>5.1567597</v>
      </c>
    </row>
    <row r="631" customFormat="false" ht="13.5" hidden="false" customHeight="false" outlineLevel="0" collapsed="false">
      <c r="A631" s="3" t="s">
        <v>2254</v>
      </c>
      <c r="B631" s="3" t="s">
        <v>2255</v>
      </c>
      <c r="C631" s="3" t="s">
        <v>2256</v>
      </c>
      <c r="D631" s="3"/>
      <c r="E631" s="3" t="n">
        <v>1.44885923333333</v>
      </c>
      <c r="F631" s="3" t="n">
        <f aca="false">POWER(2,E631)</f>
        <v>2.72992105886806</v>
      </c>
      <c r="G631" s="3" t="s">
        <v>18</v>
      </c>
      <c r="H631" s="4" t="n">
        <v>6.36309072872519E-005</v>
      </c>
      <c r="I631" s="3" t="n">
        <v>0.00120240636337376</v>
      </c>
      <c r="J631" s="3" t="n">
        <v>7.8604326</v>
      </c>
      <c r="K631" s="3" t="n">
        <v>7.1678944</v>
      </c>
      <c r="L631" s="3" t="n">
        <v>7.0257344</v>
      </c>
      <c r="M631" s="3" t="n">
        <v>5.7017083</v>
      </c>
      <c r="N631" s="3" t="n">
        <v>6.0094204</v>
      </c>
      <c r="O631" s="3" t="n">
        <v>5.996355</v>
      </c>
    </row>
    <row r="632" customFormat="false" ht="13.5" hidden="false" customHeight="false" outlineLevel="0" collapsed="false">
      <c r="A632" s="3" t="s">
        <v>2257</v>
      </c>
      <c r="B632" s="3" t="s">
        <v>2258</v>
      </c>
      <c r="C632" s="3" t="s">
        <v>2259</v>
      </c>
      <c r="D632" s="3"/>
      <c r="E632" s="3" t="n">
        <v>1.43126766666666</v>
      </c>
      <c r="F632" s="3" t="n">
        <f aca="false">POWER(2,E632)</f>
        <v>2.69683576746112</v>
      </c>
      <c r="G632" s="3" t="s">
        <v>18</v>
      </c>
      <c r="H632" s="4" t="n">
        <v>8.58097897806741E-006</v>
      </c>
      <c r="I632" s="4" t="n">
        <v>0.000434992261688579</v>
      </c>
      <c r="J632" s="3" t="n">
        <v>10.981194</v>
      </c>
      <c r="K632" s="3" t="n">
        <v>10.292573</v>
      </c>
      <c r="L632" s="3" t="n">
        <v>10.438634</v>
      </c>
      <c r="M632" s="3" t="n">
        <v>9.132986</v>
      </c>
      <c r="N632" s="3" t="n">
        <v>9.130346</v>
      </c>
      <c r="O632" s="3" t="n">
        <v>9.155266</v>
      </c>
    </row>
    <row r="633" customFormat="false" ht="13.5" hidden="false" customHeight="false" outlineLevel="0" collapsed="false">
      <c r="A633" s="3" t="s">
        <v>2260</v>
      </c>
      <c r="B633" s="3" t="s">
        <v>2261</v>
      </c>
      <c r="C633" s="3" t="s">
        <v>2262</v>
      </c>
      <c r="D633" s="3"/>
      <c r="E633" s="3" t="n">
        <v>1.46932296666666</v>
      </c>
      <c r="F633" s="3" t="n">
        <f aca="false">POWER(2,E633)</f>
        <v>2.76891922249292</v>
      </c>
      <c r="G633" s="3" t="s">
        <v>18</v>
      </c>
      <c r="H633" s="4" t="n">
        <v>0.000314686070334177</v>
      </c>
      <c r="I633" s="3" t="n">
        <v>0.00313524027973919</v>
      </c>
      <c r="J633" s="3" t="n">
        <v>9.41029</v>
      </c>
      <c r="K633" s="3" t="n">
        <v>8.255646</v>
      </c>
      <c r="L633" s="3" t="n">
        <v>8.4630995</v>
      </c>
      <c r="M633" s="3" t="n">
        <v>7.305336</v>
      </c>
      <c r="N633" s="3" t="n">
        <v>7.138198</v>
      </c>
      <c r="O633" s="3" t="n">
        <v>7.2775326</v>
      </c>
    </row>
    <row r="634" customFormat="false" ht="13.5" hidden="false" customHeight="false" outlineLevel="0" collapsed="false">
      <c r="A634" s="3" t="s">
        <v>2263</v>
      </c>
      <c r="B634" s="3" t="s">
        <v>2264</v>
      </c>
      <c r="C634" s="3" t="s">
        <v>2047</v>
      </c>
      <c r="D634" s="3"/>
      <c r="E634" s="3" t="n">
        <v>0.705824833333335</v>
      </c>
      <c r="F634" s="3" t="n">
        <f aca="false">POWER(2,E634)</f>
        <v>1.63107693535921</v>
      </c>
      <c r="G634" s="3" t="s">
        <v>18</v>
      </c>
      <c r="H634" s="4" t="n">
        <v>5.52332659692486E-006</v>
      </c>
      <c r="I634" s="4" t="n">
        <v>0.000354976491591482</v>
      </c>
      <c r="J634" s="3" t="n">
        <v>8.317029</v>
      </c>
      <c r="K634" s="3" t="n">
        <v>8.115956</v>
      </c>
      <c r="L634" s="3" t="n">
        <v>8.023802</v>
      </c>
      <c r="M634" s="3" t="n">
        <v>7.4464855</v>
      </c>
      <c r="N634" s="3" t="n">
        <v>7.44007</v>
      </c>
      <c r="O634" s="3" t="n">
        <v>7.452757</v>
      </c>
    </row>
    <row r="635" customFormat="false" ht="13.5" hidden="false" customHeight="false" outlineLevel="0" collapsed="false">
      <c r="A635" s="3" t="s">
        <v>2265</v>
      </c>
      <c r="B635" s="3" t="s">
        <v>2266</v>
      </c>
      <c r="C635" s="3" t="s">
        <v>2267</v>
      </c>
      <c r="D635" s="3"/>
      <c r="E635" s="3" t="n">
        <v>0.694847000000001</v>
      </c>
      <c r="F635" s="3" t="n">
        <f aca="false">POWER(2,E635)</f>
        <v>1.61871275704562</v>
      </c>
      <c r="G635" s="3" t="s">
        <v>18</v>
      </c>
      <c r="H635" s="4" t="n">
        <v>4.45333245678888E-005</v>
      </c>
      <c r="I635" s="4" t="n">
        <v>0.000992116529869011</v>
      </c>
      <c r="J635" s="3" t="n">
        <v>11.774748</v>
      </c>
      <c r="K635" s="3" t="n">
        <v>11.719543</v>
      </c>
      <c r="L635" s="3" t="n">
        <v>11.446521</v>
      </c>
      <c r="M635" s="3" t="n">
        <v>10.929392</v>
      </c>
      <c r="N635" s="3" t="n">
        <v>11.067403</v>
      </c>
      <c r="O635" s="3" t="n">
        <v>10.859476</v>
      </c>
    </row>
    <row r="636" customFormat="false" ht="13.5" hidden="false" customHeight="false" outlineLevel="0" collapsed="false">
      <c r="A636" s="3" t="s">
        <v>2268</v>
      </c>
      <c r="B636" s="3" t="s">
        <v>2269</v>
      </c>
      <c r="C636" s="3" t="s">
        <v>2270</v>
      </c>
      <c r="D636" s="3"/>
      <c r="E636" s="3" t="n">
        <v>0.619847866666667</v>
      </c>
      <c r="F636" s="3" t="n">
        <f aca="false">POWER(2,E636)</f>
        <v>1.536713125129</v>
      </c>
      <c r="G636" s="3" t="s">
        <v>18</v>
      </c>
      <c r="H636" s="3" t="n">
        <v>0.0108492280127003</v>
      </c>
      <c r="I636" s="3" t="n">
        <v>0.0340310235675797</v>
      </c>
      <c r="J636" s="3" t="n">
        <v>5.8423977</v>
      </c>
      <c r="K636" s="3" t="n">
        <v>5.05184</v>
      </c>
      <c r="L636" s="3" t="n">
        <v>5.2074695</v>
      </c>
      <c r="M636" s="3" t="n">
        <v>4.796597</v>
      </c>
      <c r="N636" s="3" t="n">
        <v>4.712152</v>
      </c>
      <c r="O636" s="3" t="n">
        <v>4.7334146</v>
      </c>
    </row>
    <row r="637" customFormat="false" ht="13.5" hidden="false" customHeight="false" outlineLevel="0" collapsed="false">
      <c r="A637" s="3" t="s">
        <v>2271</v>
      </c>
      <c r="B637" s="3" t="s">
        <v>2272</v>
      </c>
      <c r="C637" s="3" t="s">
        <v>2077</v>
      </c>
      <c r="D637" s="3"/>
      <c r="E637" s="3" t="n">
        <v>1.08633809999999</v>
      </c>
      <c r="F637" s="3" t="n">
        <f aca="false">POWER(2,E637)</f>
        <v>2.12334397175659</v>
      </c>
      <c r="G637" s="3" t="s">
        <v>18</v>
      </c>
      <c r="H637" s="4" t="n">
        <v>2.32146310374428E-005</v>
      </c>
      <c r="I637" s="4" t="n">
        <v>0.000701619853386272</v>
      </c>
      <c r="J637" s="3" t="n">
        <v>7.4895177</v>
      </c>
      <c r="K637" s="3" t="n">
        <v>7.0146475</v>
      </c>
      <c r="L637" s="3" t="n">
        <v>7.059473</v>
      </c>
      <c r="M637" s="3" t="n">
        <v>6.237531</v>
      </c>
      <c r="N637" s="3" t="n">
        <v>6.1223974</v>
      </c>
      <c r="O637" s="3" t="n">
        <v>5.9446955</v>
      </c>
    </row>
    <row r="638" customFormat="false" ht="13.5" hidden="false" customHeight="false" outlineLevel="0" collapsed="false">
      <c r="A638" s="3" t="s">
        <v>2273</v>
      </c>
      <c r="B638" s="3" t="s">
        <v>2274</v>
      </c>
      <c r="C638" s="3" t="s">
        <v>2275</v>
      </c>
      <c r="D638" s="3"/>
      <c r="E638" s="3" t="n">
        <v>0.747549899999999</v>
      </c>
      <c r="F638" s="3" t="n">
        <f aca="false">POWER(2,E638)</f>
        <v>1.67893909943844</v>
      </c>
      <c r="G638" s="3" t="s">
        <v>18</v>
      </c>
      <c r="H638" s="4" t="n">
        <v>0.000300600964513909</v>
      </c>
      <c r="I638" s="3" t="n">
        <v>0.00305252406867643</v>
      </c>
      <c r="J638" s="3" t="n">
        <v>4.4490104</v>
      </c>
      <c r="K638" s="3" t="n">
        <v>4.5084662</v>
      </c>
      <c r="L638" s="3" t="n">
        <v>4.217827</v>
      </c>
      <c r="M638" s="3" t="n">
        <v>3.4848983</v>
      </c>
      <c r="N638" s="3" t="n">
        <v>3.5865543</v>
      </c>
      <c r="O638" s="3" t="n">
        <v>3.8612013</v>
      </c>
    </row>
    <row r="639" customFormat="false" ht="13.5" hidden="false" customHeight="false" outlineLevel="0" collapsed="false">
      <c r="A639" s="3" t="s">
        <v>2276</v>
      </c>
      <c r="B639" s="3" t="s">
        <v>2277</v>
      </c>
      <c r="C639" s="3" t="s">
        <v>2278</v>
      </c>
      <c r="D639" s="3"/>
      <c r="E639" s="3" t="n">
        <v>0.763486533333332</v>
      </c>
      <c r="F639" s="3" t="n">
        <f aca="false">POWER(2,E639)</f>
        <v>1.69758820018961</v>
      </c>
      <c r="G639" s="3" t="s">
        <v>18</v>
      </c>
      <c r="H639" s="4" t="n">
        <v>0.000536717267536483</v>
      </c>
      <c r="I639" s="3" t="n">
        <v>0.00439143313261084</v>
      </c>
      <c r="J639" s="3" t="n">
        <v>7.1657214</v>
      </c>
      <c r="K639" s="3" t="n">
        <v>6.701847</v>
      </c>
      <c r="L639" s="3" t="n">
        <v>6.928698</v>
      </c>
      <c r="M639" s="3" t="n">
        <v>5.92917</v>
      </c>
      <c r="N639" s="3" t="n">
        <v>6.4058933</v>
      </c>
      <c r="O639" s="3" t="n">
        <v>6.1707435</v>
      </c>
    </row>
    <row r="640" customFormat="false" ht="13.5" hidden="false" customHeight="false" outlineLevel="0" collapsed="false">
      <c r="A640" s="3" t="s">
        <v>2279</v>
      </c>
      <c r="B640" s="3" t="s">
        <v>2280</v>
      </c>
      <c r="C640" s="3" t="s">
        <v>2281</v>
      </c>
      <c r="D640" s="3"/>
      <c r="E640" s="3" t="n">
        <v>-0.756532433333331</v>
      </c>
      <c r="F640" s="3" t="n">
        <f aca="false">POWER(2,E640)</f>
        <v>0.591917315765902</v>
      </c>
      <c r="G640" s="3" t="s">
        <v>25</v>
      </c>
      <c r="H640" s="4" t="n">
        <v>5.61006424739573E-006</v>
      </c>
      <c r="I640" s="4" t="n">
        <v>0.000357089728549146</v>
      </c>
      <c r="J640" s="3" t="n">
        <v>7.757812</v>
      </c>
      <c r="K640" s="3" t="n">
        <v>7.6352577</v>
      </c>
      <c r="L640" s="3" t="n">
        <v>7.749109</v>
      </c>
      <c r="M640" s="3" t="n">
        <v>8.483808</v>
      </c>
      <c r="N640" s="3" t="n">
        <v>8.594771</v>
      </c>
      <c r="O640" s="3" t="n">
        <v>8.333197</v>
      </c>
    </row>
    <row r="641" customFormat="false" ht="13.5" hidden="false" customHeight="false" outlineLevel="0" collapsed="false">
      <c r="A641" s="3" t="s">
        <v>2282</v>
      </c>
      <c r="B641" s="3" t="s">
        <v>2283</v>
      </c>
      <c r="C641" s="3" t="s">
        <v>2284</v>
      </c>
      <c r="D641" s="3"/>
      <c r="E641" s="3" t="n">
        <v>0.881637233333332</v>
      </c>
      <c r="F641" s="3" t="n">
        <f aca="false">POWER(2,E641)</f>
        <v>1.84246502503944</v>
      </c>
      <c r="G641" s="3" t="s">
        <v>18</v>
      </c>
      <c r="H641" s="4" t="n">
        <v>9.44917157847256E-006</v>
      </c>
      <c r="I641" s="4" t="n">
        <v>0.000461501174189361</v>
      </c>
      <c r="J641" s="3" t="n">
        <v>6.033832</v>
      </c>
      <c r="K641" s="3" t="n">
        <v>6.2504497</v>
      </c>
      <c r="L641" s="3" t="n">
        <v>6.096475</v>
      </c>
      <c r="M641" s="3" t="n">
        <v>5.397942</v>
      </c>
      <c r="N641" s="3" t="n">
        <v>5.063938</v>
      </c>
      <c r="O641" s="3" t="n">
        <v>5.273965</v>
      </c>
    </row>
    <row r="642" customFormat="false" ht="13.5" hidden="false" customHeight="false" outlineLevel="0" collapsed="false">
      <c r="A642" s="3" t="s">
        <v>2285</v>
      </c>
      <c r="B642" s="3" t="s">
        <v>2286</v>
      </c>
      <c r="C642" s="3" t="s">
        <v>2287</v>
      </c>
      <c r="D642" s="3"/>
      <c r="E642" s="3" t="n">
        <v>0.657926466666666</v>
      </c>
      <c r="F642" s="3" t="n">
        <f aca="false">POWER(2,E642)</f>
        <v>1.57781325942448</v>
      </c>
      <c r="G642" s="3" t="s">
        <v>18</v>
      </c>
      <c r="H642" s="4" t="n">
        <v>0.000347851487892724</v>
      </c>
      <c r="I642" s="3" t="n">
        <v>0.00332870544009477</v>
      </c>
      <c r="J642" s="3" t="n">
        <v>6.280149</v>
      </c>
      <c r="K642" s="3" t="n">
        <v>5.850123</v>
      </c>
      <c r="L642" s="3" t="n">
        <v>6.0367937</v>
      </c>
      <c r="M642" s="3" t="n">
        <v>5.39617</v>
      </c>
      <c r="N642" s="3" t="n">
        <v>5.3252983</v>
      </c>
      <c r="O642" s="3" t="n">
        <v>5.471818</v>
      </c>
    </row>
    <row r="643" customFormat="false" ht="13.5" hidden="false" customHeight="false" outlineLevel="0" collapsed="false">
      <c r="A643" s="3" t="s">
        <v>2288</v>
      </c>
      <c r="B643" s="3" t="s">
        <v>2289</v>
      </c>
      <c r="C643" s="3" t="s">
        <v>2290</v>
      </c>
      <c r="D643" s="3"/>
      <c r="E643" s="3" t="n">
        <v>1.14754566666666</v>
      </c>
      <c r="F643" s="3" t="n">
        <f aca="false">POWER(2,E643)</f>
        <v>2.21536692280314</v>
      </c>
      <c r="G643" s="3" t="s">
        <v>18</v>
      </c>
      <c r="H643" s="4" t="n">
        <v>0.000375177795483463</v>
      </c>
      <c r="I643" s="3" t="n">
        <v>0.00350824391454105</v>
      </c>
      <c r="J643" s="3" t="n">
        <v>9.538464</v>
      </c>
      <c r="K643" s="3" t="n">
        <v>8.7081</v>
      </c>
      <c r="L643" s="3" t="n">
        <v>9.144071</v>
      </c>
      <c r="M643" s="3" t="n">
        <v>7.973436</v>
      </c>
      <c r="N643" s="3" t="n">
        <v>8.029266</v>
      </c>
      <c r="O643" s="3" t="n">
        <v>7.945296</v>
      </c>
    </row>
    <row r="644" customFormat="false" ht="13.5" hidden="false" customHeight="false" outlineLevel="0" collapsed="false">
      <c r="A644" s="3" t="s">
        <v>2291</v>
      </c>
      <c r="B644" s="3" t="s">
        <v>2292</v>
      </c>
      <c r="C644" s="3" t="s">
        <v>2293</v>
      </c>
      <c r="D644" s="3"/>
      <c r="E644" s="3" t="n">
        <v>0.714973766666666</v>
      </c>
      <c r="F644" s="3" t="n">
        <f aca="false">POWER(2,E644)</f>
        <v>1.64145336988209</v>
      </c>
      <c r="G644" s="3" t="s">
        <v>18</v>
      </c>
      <c r="H644" s="3" t="n">
        <v>0.00245127117514627</v>
      </c>
      <c r="I644" s="3" t="n">
        <v>0.0119399566619083</v>
      </c>
      <c r="J644" s="3" t="n">
        <v>5.2489314</v>
      </c>
      <c r="K644" s="3" t="n">
        <v>5.409008</v>
      </c>
      <c r="L644" s="3" t="n">
        <v>5.1278963</v>
      </c>
      <c r="M644" s="3" t="n">
        <v>4.5798464</v>
      </c>
      <c r="N644" s="3" t="n">
        <v>4.145885</v>
      </c>
      <c r="O644" s="3" t="n">
        <v>4.915183</v>
      </c>
    </row>
    <row r="645" customFormat="false" ht="13.5" hidden="false" customHeight="false" outlineLevel="0" collapsed="false">
      <c r="A645" s="3" t="s">
        <v>2294</v>
      </c>
      <c r="B645" s="3" t="s">
        <v>2295</v>
      </c>
      <c r="C645" s="3" t="s">
        <v>2296</v>
      </c>
      <c r="D645" s="3"/>
      <c r="E645" s="3" t="n">
        <v>0.711842333333331</v>
      </c>
      <c r="F645" s="3" t="n">
        <f aca="false">POWER(2,E645)</f>
        <v>1.63789438667574</v>
      </c>
      <c r="G645" s="3" t="s">
        <v>18</v>
      </c>
      <c r="H645" s="4" t="n">
        <v>5.70675642319219E-005</v>
      </c>
      <c r="I645" s="3" t="n">
        <v>0.00113055859203563</v>
      </c>
      <c r="J645" s="3" t="n">
        <v>13.69515</v>
      </c>
      <c r="K645" s="3" t="n">
        <v>13.78976</v>
      </c>
      <c r="L645" s="3" t="n">
        <v>13.590908</v>
      </c>
      <c r="M645" s="3" t="n">
        <v>12.956568</v>
      </c>
      <c r="N645" s="3" t="n">
        <v>12.987731</v>
      </c>
      <c r="O645" s="3" t="n">
        <v>12.995992</v>
      </c>
    </row>
    <row r="646" customFormat="false" ht="13.5" hidden="false" customHeight="false" outlineLevel="0" collapsed="false">
      <c r="A646" s="3" t="s">
        <v>2297</v>
      </c>
      <c r="B646" s="3" t="s">
        <v>2298</v>
      </c>
      <c r="C646" s="3" t="s">
        <v>2299</v>
      </c>
      <c r="D646" s="3" t="s">
        <v>2300</v>
      </c>
      <c r="E646" s="3" t="n">
        <v>1.2515909</v>
      </c>
      <c r="F646" s="3" t="n">
        <f aca="false">POWER(2,E646)</f>
        <v>2.38103842023255</v>
      </c>
      <c r="G646" s="3" t="s">
        <v>18</v>
      </c>
      <c r="H646" s="4" t="n">
        <v>5.63394877015626E-005</v>
      </c>
      <c r="I646" s="3" t="n">
        <v>0.001129793369947</v>
      </c>
      <c r="J646" s="3" t="n">
        <v>5.0213017</v>
      </c>
      <c r="K646" s="3" t="n">
        <v>4.6963344</v>
      </c>
      <c r="L646" s="3" t="n">
        <v>4.964813</v>
      </c>
      <c r="M646" s="3" t="n">
        <v>3.2642996</v>
      </c>
      <c r="N646" s="3" t="n">
        <v>3.6631565</v>
      </c>
      <c r="O646" s="3" t="n">
        <v>4.0002203</v>
      </c>
    </row>
    <row r="647" customFormat="false" ht="13.5" hidden="false" customHeight="false" outlineLevel="0" collapsed="false">
      <c r="A647" s="3" t="s">
        <v>2301</v>
      </c>
      <c r="B647" s="3" t="s">
        <v>2302</v>
      </c>
      <c r="C647" s="3" t="s">
        <v>2290</v>
      </c>
      <c r="D647" s="3"/>
      <c r="E647" s="3" t="n">
        <v>0.960647333333333</v>
      </c>
      <c r="F647" s="3" t="n">
        <f aca="false">POWER(2,E647)</f>
        <v>1.94618294592636</v>
      </c>
      <c r="G647" s="3" t="s">
        <v>18</v>
      </c>
      <c r="H647" s="3" t="n">
        <v>0.0114738191267146</v>
      </c>
      <c r="I647" s="3" t="n">
        <v>0.0355179459944565</v>
      </c>
      <c r="J647" s="3" t="n">
        <v>6.4039063</v>
      </c>
      <c r="K647" s="3" t="n">
        <v>5.3324747</v>
      </c>
      <c r="L647" s="3" t="n">
        <v>6.091398</v>
      </c>
      <c r="M647" s="3" t="n">
        <v>4.878422</v>
      </c>
      <c r="N647" s="3" t="n">
        <v>5.072307</v>
      </c>
      <c r="O647" s="3" t="n">
        <v>4.995108</v>
      </c>
    </row>
    <row r="648" customFormat="false" ht="13.5" hidden="false" customHeight="false" outlineLevel="0" collapsed="false">
      <c r="A648" s="3" t="s">
        <v>2303</v>
      </c>
      <c r="B648" s="3" t="s">
        <v>2304</v>
      </c>
      <c r="C648" s="3" t="s">
        <v>2305</v>
      </c>
      <c r="D648" s="3"/>
      <c r="E648" s="3" t="n">
        <v>0.8365235</v>
      </c>
      <c r="F648" s="3" t="n">
        <f aca="false">POWER(2,E648)</f>
        <v>1.78574180421952</v>
      </c>
      <c r="G648" s="3" t="s">
        <v>18</v>
      </c>
      <c r="H648" s="3" t="n">
        <v>0.00176134285694174</v>
      </c>
      <c r="I648" s="3" t="n">
        <v>0.00958286729600458</v>
      </c>
      <c r="J648" s="3" t="n">
        <v>10.422285</v>
      </c>
      <c r="K648" s="3" t="n">
        <v>11.169682</v>
      </c>
      <c r="L648" s="3" t="n">
        <v>10.9600115</v>
      </c>
      <c r="M648" s="3" t="n">
        <v>9.890274</v>
      </c>
      <c r="N648" s="3" t="n">
        <v>10.239881</v>
      </c>
      <c r="O648" s="3" t="n">
        <v>9.912253</v>
      </c>
    </row>
    <row r="649" customFormat="false" ht="13.5" hidden="false" customHeight="false" outlineLevel="0" collapsed="false">
      <c r="A649" s="3" t="s">
        <v>2306</v>
      </c>
      <c r="B649" s="3" t="s">
        <v>2307</v>
      </c>
      <c r="C649" s="3" t="s">
        <v>2308</v>
      </c>
      <c r="D649" s="3"/>
      <c r="E649" s="3" t="n">
        <v>0.638244</v>
      </c>
      <c r="F649" s="3" t="n">
        <f aca="false">POWER(2,E649)</f>
        <v>1.55643356721126</v>
      </c>
      <c r="G649" s="3" t="s">
        <v>18</v>
      </c>
      <c r="H649" s="4" t="n">
        <v>2.35705494899313E-006</v>
      </c>
      <c r="I649" s="4" t="n">
        <v>0.000246779241770539</v>
      </c>
      <c r="J649" s="3" t="n">
        <v>9.375807</v>
      </c>
      <c r="K649" s="3" t="n">
        <v>9.350146</v>
      </c>
      <c r="L649" s="3" t="n">
        <v>9.344416</v>
      </c>
      <c r="M649" s="3" t="n">
        <v>8.64106</v>
      </c>
      <c r="N649" s="3" t="n">
        <v>8.777779</v>
      </c>
      <c r="O649" s="3" t="n">
        <v>8.736798</v>
      </c>
    </row>
    <row r="650" customFormat="false" ht="13.5" hidden="false" customHeight="false" outlineLevel="0" collapsed="false">
      <c r="A650" s="3" t="s">
        <v>2309</v>
      </c>
      <c r="B650" s="3" t="s">
        <v>2310</v>
      </c>
      <c r="C650" s="3" t="s">
        <v>2311</v>
      </c>
      <c r="D650" s="3"/>
      <c r="E650" s="3" t="n">
        <v>0.800359566666666</v>
      </c>
      <c r="F650" s="3" t="n">
        <f aca="false">POWER(2,E650)</f>
        <v>1.74153511987024</v>
      </c>
      <c r="G650" s="3" t="s">
        <v>18</v>
      </c>
      <c r="H650" s="3" t="n">
        <v>0.00280988768546146</v>
      </c>
      <c r="I650" s="3" t="n">
        <v>0.0131846146759947</v>
      </c>
      <c r="J650" s="3" t="n">
        <v>4.737896</v>
      </c>
      <c r="K650" s="3" t="n">
        <v>4.42972</v>
      </c>
      <c r="L650" s="3" t="n">
        <v>4.0073147</v>
      </c>
      <c r="M650" s="3" t="n">
        <v>3.5888128</v>
      </c>
      <c r="N650" s="3" t="n">
        <v>3.4028692</v>
      </c>
      <c r="O650" s="3" t="n">
        <v>3.78217</v>
      </c>
    </row>
    <row r="651" customFormat="false" ht="13.5" hidden="false" customHeight="false" outlineLevel="0" collapsed="false">
      <c r="A651" s="3" t="s">
        <v>2312</v>
      </c>
      <c r="B651" s="3" t="s">
        <v>2313</v>
      </c>
      <c r="C651" s="3" t="s">
        <v>2314</v>
      </c>
      <c r="D651" s="3"/>
      <c r="E651" s="3" t="n">
        <v>1.00379166666666</v>
      </c>
      <c r="F651" s="3" t="n">
        <f aca="false">POWER(2,E651)</f>
        <v>2.00526327952067</v>
      </c>
      <c r="G651" s="3" t="s">
        <v>18</v>
      </c>
      <c r="H651" s="4" t="n">
        <v>1.34562104796912E-005</v>
      </c>
      <c r="I651" s="4" t="n">
        <v>0.000546415050349878</v>
      </c>
      <c r="J651" s="3" t="n">
        <v>9.599839</v>
      </c>
      <c r="K651" s="3" t="n">
        <v>9.388459</v>
      </c>
      <c r="L651" s="3" t="n">
        <v>9.240584</v>
      </c>
      <c r="M651" s="3" t="n">
        <v>8.303355</v>
      </c>
      <c r="N651" s="3" t="n">
        <v>8.54274</v>
      </c>
      <c r="O651" s="3" t="n">
        <v>8.371412</v>
      </c>
    </row>
    <row r="652" customFormat="false" ht="13.5" hidden="false" customHeight="false" outlineLevel="0" collapsed="false">
      <c r="A652" s="3" t="s">
        <v>2315</v>
      </c>
      <c r="B652" s="3" t="s">
        <v>2316</v>
      </c>
      <c r="C652" s="3" t="s">
        <v>2317</v>
      </c>
      <c r="D652" s="3"/>
      <c r="E652" s="3" t="n">
        <v>0.8318311</v>
      </c>
      <c r="F652" s="3" t="n">
        <f aca="false">POWER(2,E652)</f>
        <v>1.77994307181665</v>
      </c>
      <c r="G652" s="3" t="s">
        <v>18</v>
      </c>
      <c r="H652" s="4" t="n">
        <v>0.000283513798406524</v>
      </c>
      <c r="I652" s="3" t="n">
        <v>0.00294230486691434</v>
      </c>
      <c r="J652" s="3" t="n">
        <v>6.2751126</v>
      </c>
      <c r="K652" s="3" t="n">
        <v>6.2703543</v>
      </c>
      <c r="L652" s="3" t="n">
        <v>5.7263837</v>
      </c>
      <c r="M652" s="3" t="n">
        <v>5.1389837</v>
      </c>
      <c r="N652" s="3" t="n">
        <v>5.2599006</v>
      </c>
      <c r="O652" s="3" t="n">
        <v>5.377473</v>
      </c>
    </row>
    <row r="653" customFormat="false" ht="13.5" hidden="false" customHeight="false" outlineLevel="0" collapsed="false">
      <c r="A653" s="3" t="s">
        <v>2318</v>
      </c>
      <c r="B653" s="3" t="s">
        <v>2319</v>
      </c>
      <c r="C653" s="3" t="s">
        <v>2320</v>
      </c>
      <c r="D653" s="3"/>
      <c r="E653" s="3" t="n">
        <v>0.768847266666667</v>
      </c>
      <c r="F653" s="3" t="n">
        <f aca="false">POWER(2,E653)</f>
        <v>1.70390779354084</v>
      </c>
      <c r="G653" s="3" t="s">
        <v>18</v>
      </c>
      <c r="H653" s="3" t="n">
        <v>0.00169154452938318</v>
      </c>
      <c r="I653" s="3" t="n">
        <v>0.00933408015058531</v>
      </c>
      <c r="J653" s="3" t="n">
        <v>6.521699</v>
      </c>
      <c r="K653" s="3" t="n">
        <v>5.87501</v>
      </c>
      <c r="L653" s="3" t="n">
        <v>6.071353</v>
      </c>
      <c r="M653" s="3" t="n">
        <v>5.459665</v>
      </c>
      <c r="N653" s="3" t="n">
        <v>5.3004756</v>
      </c>
      <c r="O653" s="3" t="n">
        <v>5.4013796</v>
      </c>
    </row>
    <row r="654" customFormat="false" ht="13.5" hidden="false" customHeight="false" outlineLevel="0" collapsed="false">
      <c r="A654" s="3" t="s">
        <v>2321</v>
      </c>
      <c r="B654" s="3" t="s">
        <v>2322</v>
      </c>
      <c r="C654" s="3" t="s">
        <v>2323</v>
      </c>
      <c r="D654" s="3"/>
      <c r="E654" s="3" t="n">
        <v>0.770396066666665</v>
      </c>
      <c r="F654" s="3" t="n">
        <f aca="false">POWER(2,E654)</f>
        <v>1.7057379997687</v>
      </c>
      <c r="G654" s="3" t="s">
        <v>18</v>
      </c>
      <c r="H654" s="4" t="n">
        <v>0.000244361870876217</v>
      </c>
      <c r="I654" s="3" t="n">
        <v>0.00268012277095483</v>
      </c>
      <c r="J654" s="3" t="n">
        <v>7.7894287</v>
      </c>
      <c r="K654" s="3" t="n">
        <v>7.7164416</v>
      </c>
      <c r="L654" s="3" t="n">
        <v>7.3776255</v>
      </c>
      <c r="M654" s="3" t="n">
        <v>6.7549124</v>
      </c>
      <c r="N654" s="3" t="n">
        <v>6.9866705</v>
      </c>
      <c r="O654" s="3" t="n">
        <v>6.8307247</v>
      </c>
    </row>
    <row r="655" customFormat="false" ht="13.5" hidden="false" customHeight="false" outlineLevel="0" collapsed="false">
      <c r="A655" s="3" t="s">
        <v>2324</v>
      </c>
      <c r="B655" s="3" t="s">
        <v>2325</v>
      </c>
      <c r="C655" s="3" t="s">
        <v>2326</v>
      </c>
      <c r="D655" s="3"/>
      <c r="E655" s="3" t="n">
        <v>1.29805833333333</v>
      </c>
      <c r="F655" s="3" t="n">
        <f aca="false">POWER(2,E655)</f>
        <v>2.45897715776235</v>
      </c>
      <c r="G655" s="3" t="s">
        <v>18</v>
      </c>
      <c r="H655" s="4" t="n">
        <v>1.8523385537711E-005</v>
      </c>
      <c r="I655" s="4" t="n">
        <v>0.000637622157220277</v>
      </c>
      <c r="J655" s="3" t="n">
        <v>10.064836</v>
      </c>
      <c r="K655" s="3" t="n">
        <v>9.568221</v>
      </c>
      <c r="L655" s="3" t="n">
        <v>9.42306</v>
      </c>
      <c r="M655" s="3" t="n">
        <v>8.291715</v>
      </c>
      <c r="N655" s="3" t="n">
        <v>8.390586</v>
      </c>
      <c r="O655" s="3" t="n">
        <v>8.479641</v>
      </c>
    </row>
    <row r="656" customFormat="false" ht="13.5" hidden="false" customHeight="false" outlineLevel="0" collapsed="false">
      <c r="A656" s="3" t="s">
        <v>2327</v>
      </c>
      <c r="B656" s="3" t="s">
        <v>2328</v>
      </c>
      <c r="C656" s="3" t="s">
        <v>2329</v>
      </c>
      <c r="D656" s="3"/>
      <c r="E656" s="3" t="n">
        <v>0.8948207</v>
      </c>
      <c r="F656" s="3" t="n">
        <f aca="false">POWER(2,E656)</f>
        <v>1.85937878487289</v>
      </c>
      <c r="G656" s="3" t="s">
        <v>18</v>
      </c>
      <c r="H656" s="4" t="n">
        <v>0.000586039580636171</v>
      </c>
      <c r="I656" s="3" t="n">
        <v>0.00461914089738904</v>
      </c>
      <c r="J656" s="3" t="n">
        <v>8.144948</v>
      </c>
      <c r="K656" s="3" t="n">
        <v>7.472766</v>
      </c>
      <c r="L656" s="3" t="n">
        <v>7.515805</v>
      </c>
      <c r="M656" s="3" t="n">
        <v>6.942612</v>
      </c>
      <c r="N656" s="3" t="n">
        <v>6.6982913</v>
      </c>
      <c r="O656" s="3" t="n">
        <v>6.8081536</v>
      </c>
    </row>
    <row r="657" customFormat="false" ht="13.5" hidden="false" customHeight="false" outlineLevel="0" collapsed="false">
      <c r="A657" s="3" t="s">
        <v>2330</v>
      </c>
      <c r="B657" s="3" t="s">
        <v>2331</v>
      </c>
      <c r="C657" s="3" t="s">
        <v>2332</v>
      </c>
      <c r="D657" s="3"/>
      <c r="E657" s="3" t="n">
        <v>0.604199333333335</v>
      </c>
      <c r="F657" s="3" t="n">
        <f aca="false">POWER(2,E657)</f>
        <v>1.52013487488139</v>
      </c>
      <c r="G657" s="3" t="s">
        <v>18</v>
      </c>
      <c r="H657" s="4" t="n">
        <v>0.00091778261797052</v>
      </c>
      <c r="I657" s="3" t="n">
        <v>0.00621000283387288</v>
      </c>
      <c r="J657" s="3" t="n">
        <v>10.34757</v>
      </c>
      <c r="K657" s="3" t="n">
        <v>10.526169</v>
      </c>
      <c r="L657" s="3" t="n">
        <v>10.013305</v>
      </c>
      <c r="M657" s="3" t="n">
        <v>9.714455</v>
      </c>
      <c r="N657" s="3" t="n">
        <v>9.756713</v>
      </c>
      <c r="O657" s="3" t="n">
        <v>9.603278</v>
      </c>
    </row>
    <row r="658" customFormat="false" ht="13.5" hidden="false" customHeight="false" outlineLevel="0" collapsed="false">
      <c r="A658" s="3" t="s">
        <v>2333</v>
      </c>
      <c r="B658" s="3" t="s">
        <v>2334</v>
      </c>
      <c r="C658" s="3" t="s">
        <v>2335</v>
      </c>
      <c r="D658" s="3"/>
      <c r="E658" s="3" t="n">
        <v>0.6297855</v>
      </c>
      <c r="F658" s="3" t="n">
        <f aca="false">POWER(2,E658)</f>
        <v>1.54733491857467</v>
      </c>
      <c r="G658" s="3" t="s">
        <v>18</v>
      </c>
      <c r="H658" s="4" t="n">
        <v>0.000128428959112155</v>
      </c>
      <c r="I658" s="3" t="n">
        <v>0.00180105481754356</v>
      </c>
      <c r="J658" s="3" t="n">
        <v>7.3497424</v>
      </c>
      <c r="K658" s="3" t="n">
        <v>7.3739147</v>
      </c>
      <c r="L658" s="3" t="n">
        <v>7.0583515</v>
      </c>
      <c r="M658" s="3" t="n">
        <v>6.5518794</v>
      </c>
      <c r="N658" s="3" t="n">
        <v>6.6242023</v>
      </c>
      <c r="O658" s="3" t="n">
        <v>6.7165704</v>
      </c>
    </row>
    <row r="659" customFormat="false" ht="13.5" hidden="false" customHeight="false" outlineLevel="0" collapsed="false">
      <c r="A659" s="3" t="s">
        <v>2336</v>
      </c>
      <c r="B659" s="3" t="s">
        <v>2337</v>
      </c>
      <c r="C659" s="3" t="s">
        <v>2047</v>
      </c>
      <c r="D659" s="3"/>
      <c r="E659" s="3" t="n">
        <v>0.707865333333333</v>
      </c>
      <c r="F659" s="3" t="n">
        <f aca="false">POWER(2,E659)</f>
        <v>1.6333855086605</v>
      </c>
      <c r="G659" s="3" t="s">
        <v>18</v>
      </c>
      <c r="H659" s="4" t="n">
        <v>7.07534536631443E-005</v>
      </c>
      <c r="I659" s="3" t="n">
        <v>0.00127919798145421</v>
      </c>
      <c r="J659" s="3" t="n">
        <v>8.914177</v>
      </c>
      <c r="K659" s="3" t="n">
        <v>8.579411</v>
      </c>
      <c r="L659" s="3" t="n">
        <v>8.504754</v>
      </c>
      <c r="M659" s="3" t="n">
        <v>7.889325</v>
      </c>
      <c r="N659" s="3" t="n">
        <v>7.975778</v>
      </c>
      <c r="O659" s="3" t="n">
        <v>8.009643</v>
      </c>
    </row>
    <row r="660" customFormat="false" ht="13.5" hidden="false" customHeight="false" outlineLevel="0" collapsed="false">
      <c r="A660" s="3" t="s">
        <v>2338</v>
      </c>
      <c r="B660" s="3" t="s">
        <v>2339</v>
      </c>
      <c r="C660" s="3" t="s">
        <v>2340</v>
      </c>
      <c r="D660" s="3" t="s">
        <v>2341</v>
      </c>
      <c r="E660" s="3" t="n">
        <v>0.913945433333332</v>
      </c>
      <c r="F660" s="3" t="n">
        <f aca="false">POWER(2,E660)</f>
        <v>1.88419128120161</v>
      </c>
      <c r="G660" s="3" t="s">
        <v>18</v>
      </c>
      <c r="H660" s="4" t="n">
        <v>5.61237099434878E-005</v>
      </c>
      <c r="I660" s="3" t="n">
        <v>0.00112846072009841</v>
      </c>
      <c r="J660" s="3" t="n">
        <v>5.7909856</v>
      </c>
      <c r="K660" s="3" t="n">
        <v>5.827175</v>
      </c>
      <c r="L660" s="3" t="n">
        <v>5.729604</v>
      </c>
      <c r="M660" s="3" t="n">
        <v>4.945402</v>
      </c>
      <c r="N660" s="3" t="n">
        <v>5.0986958</v>
      </c>
      <c r="O660" s="3" t="n">
        <v>4.5618305</v>
      </c>
    </row>
    <row r="661" customFormat="false" ht="13.5" hidden="false" customHeight="false" outlineLevel="0" collapsed="false">
      <c r="A661" s="3" t="s">
        <v>2342</v>
      </c>
      <c r="B661" s="3" t="s">
        <v>2343</v>
      </c>
      <c r="C661" s="3" t="s">
        <v>2344</v>
      </c>
      <c r="D661" s="3"/>
      <c r="E661" s="3" t="n">
        <v>0.797739366666665</v>
      </c>
      <c r="F661" s="3" t="n">
        <f aca="false">POWER(2,E661)</f>
        <v>1.73837504173845</v>
      </c>
      <c r="G661" s="3" t="s">
        <v>18</v>
      </c>
      <c r="H661" s="4" t="n">
        <v>6.80383808424164E-005</v>
      </c>
      <c r="I661" s="3" t="n">
        <v>0.0012539700713025</v>
      </c>
      <c r="J661" s="3" t="n">
        <v>6.607393</v>
      </c>
      <c r="K661" s="3" t="n">
        <v>6.6828194</v>
      </c>
      <c r="L661" s="3" t="n">
        <v>6.350348</v>
      </c>
      <c r="M661" s="3" t="n">
        <v>5.775156</v>
      </c>
      <c r="N661" s="3" t="n">
        <v>5.905997</v>
      </c>
      <c r="O661" s="3" t="n">
        <v>5.5661893</v>
      </c>
    </row>
    <row r="662" customFormat="false" ht="13.5" hidden="false" customHeight="false" outlineLevel="0" collapsed="false">
      <c r="A662" s="3" t="s">
        <v>2345</v>
      </c>
      <c r="B662" s="3" t="s">
        <v>2346</v>
      </c>
      <c r="C662" s="3" t="s">
        <v>2347</v>
      </c>
      <c r="D662" s="3"/>
      <c r="E662" s="3" t="n">
        <v>0.747479966666666</v>
      </c>
      <c r="F662" s="3" t="n">
        <f aca="false">POWER(2,E662)</f>
        <v>1.67885771636118</v>
      </c>
      <c r="G662" s="3" t="s">
        <v>18</v>
      </c>
      <c r="H662" s="4" t="n">
        <v>9.61876807102537E-005</v>
      </c>
      <c r="I662" s="3" t="n">
        <v>0.00150542366080777</v>
      </c>
      <c r="J662" s="3" t="n">
        <v>6.6879125</v>
      </c>
      <c r="K662" s="3" t="n">
        <v>6.6862617</v>
      </c>
      <c r="L662" s="3" t="n">
        <v>6.281763</v>
      </c>
      <c r="M662" s="3" t="n">
        <v>5.9005423</v>
      </c>
      <c r="N662" s="3" t="n">
        <v>5.715323</v>
      </c>
      <c r="O662" s="3" t="n">
        <v>5.797632</v>
      </c>
    </row>
    <row r="663" customFormat="false" ht="13.5" hidden="false" customHeight="false" outlineLevel="0" collapsed="false">
      <c r="A663" s="3" t="s">
        <v>2348</v>
      </c>
      <c r="B663" s="3" t="s">
        <v>2349</v>
      </c>
      <c r="C663" s="3" t="s">
        <v>2350</v>
      </c>
      <c r="D663" s="3"/>
      <c r="E663" s="3" t="n">
        <v>0.648629599999999</v>
      </c>
      <c r="F663" s="3" t="n">
        <f aca="false">POWER(2,E663)</f>
        <v>1.56767836804542</v>
      </c>
      <c r="G663" s="3" t="s">
        <v>18</v>
      </c>
      <c r="H663" s="3" t="n">
        <v>0.00477043825713292</v>
      </c>
      <c r="I663" s="3" t="n">
        <v>0.0190225813183239</v>
      </c>
      <c r="J663" s="3" t="n">
        <v>8.292085</v>
      </c>
      <c r="K663" s="3" t="n">
        <v>8.985741</v>
      </c>
      <c r="L663" s="3" t="n">
        <v>8.766</v>
      </c>
      <c r="M663" s="3" t="n">
        <v>7.9897795</v>
      </c>
      <c r="N663" s="3" t="n">
        <v>8.16008</v>
      </c>
      <c r="O663" s="3" t="n">
        <v>7.9480777</v>
      </c>
    </row>
    <row r="664" customFormat="false" ht="13.5" hidden="false" customHeight="false" outlineLevel="0" collapsed="false">
      <c r="A664" s="3" t="s">
        <v>2351</v>
      </c>
      <c r="B664" s="3" t="s">
        <v>2352</v>
      </c>
      <c r="C664" s="3" t="s">
        <v>2353</v>
      </c>
      <c r="D664" s="3"/>
      <c r="E664" s="3" t="n">
        <v>1.09441109999999</v>
      </c>
      <c r="F664" s="3" t="n">
        <f aca="false">POWER(2,E664)</f>
        <v>2.13525903745275</v>
      </c>
      <c r="G664" s="3" t="s">
        <v>18</v>
      </c>
      <c r="H664" s="4" t="n">
        <v>0.000318361097685345</v>
      </c>
      <c r="I664" s="3" t="n">
        <v>0.00315220927793946</v>
      </c>
      <c r="J664" s="3" t="n">
        <v>5.079719</v>
      </c>
      <c r="K664" s="3" t="n">
        <v>4.7232437</v>
      </c>
      <c r="L664" s="3" t="n">
        <v>4.4646907</v>
      </c>
      <c r="M664" s="3" t="n">
        <v>3.9721513</v>
      </c>
      <c r="N664" s="3" t="n">
        <v>3.4154005</v>
      </c>
      <c r="O664" s="3" t="n">
        <v>3.5968683</v>
      </c>
    </row>
    <row r="665" customFormat="false" ht="13.5" hidden="false" customHeight="false" outlineLevel="0" collapsed="false">
      <c r="A665" s="3" t="s">
        <v>2354</v>
      </c>
      <c r="B665" s="3" t="s">
        <v>2355</v>
      </c>
      <c r="C665" s="3" t="s">
        <v>2356</v>
      </c>
      <c r="D665" s="3"/>
      <c r="E665" s="3" t="n">
        <v>0.673231333333332</v>
      </c>
      <c r="F665" s="3" t="n">
        <f aca="false">POWER(2,E665)</f>
        <v>1.5946406300938</v>
      </c>
      <c r="G665" s="3" t="s">
        <v>18</v>
      </c>
      <c r="H665" s="4" t="n">
        <v>0.000651316025181335</v>
      </c>
      <c r="I665" s="3" t="n">
        <v>0.00494661276660597</v>
      </c>
      <c r="J665" s="3" t="n">
        <v>5.48118</v>
      </c>
      <c r="K665" s="3" t="n">
        <v>5.105892</v>
      </c>
      <c r="L665" s="3" t="n">
        <v>5.265965</v>
      </c>
      <c r="M665" s="3" t="n">
        <v>4.7740154</v>
      </c>
      <c r="N665" s="3" t="n">
        <v>4.714191</v>
      </c>
      <c r="O665" s="3" t="n">
        <v>4.3451366</v>
      </c>
    </row>
    <row r="666" customFormat="false" ht="13.5" hidden="false" customHeight="false" outlineLevel="0" collapsed="false">
      <c r="A666" s="3" t="s">
        <v>2357</v>
      </c>
      <c r="B666" s="3" t="s">
        <v>2358</v>
      </c>
      <c r="C666" s="3" t="s">
        <v>2359</v>
      </c>
      <c r="D666" s="3" t="s">
        <v>2360</v>
      </c>
      <c r="E666" s="3" t="n">
        <v>1.26277666666666</v>
      </c>
      <c r="F666" s="3" t="n">
        <f aca="false">POWER(2,E666)</f>
        <v>2.39957127547237</v>
      </c>
      <c r="G666" s="3" t="s">
        <v>18</v>
      </c>
      <c r="H666" s="4" t="n">
        <v>0.000112825908818018</v>
      </c>
      <c r="I666" s="3" t="n">
        <v>0.00165345620672314</v>
      </c>
      <c r="J666" s="3" t="n">
        <v>13.052387</v>
      </c>
      <c r="K666" s="3" t="n">
        <v>12.246576</v>
      </c>
      <c r="L666" s="3" t="n">
        <v>12.30479</v>
      </c>
      <c r="M666" s="3" t="n">
        <v>11.274939</v>
      </c>
      <c r="N666" s="3" t="n">
        <v>11.255492</v>
      </c>
      <c r="O666" s="3" t="n">
        <v>11.284992</v>
      </c>
    </row>
    <row r="667" customFormat="false" ht="13.5" hidden="false" customHeight="false" outlineLevel="0" collapsed="false">
      <c r="A667" s="3" t="s">
        <v>2361</v>
      </c>
      <c r="B667" s="3" t="s">
        <v>2362</v>
      </c>
      <c r="C667" s="3" t="s">
        <v>2363</v>
      </c>
      <c r="D667" s="3"/>
      <c r="E667" s="3" t="n">
        <v>0.670049133333332</v>
      </c>
      <c r="F667" s="3" t="n">
        <f aca="false">POWER(2,E667)</f>
        <v>1.59112715501825</v>
      </c>
      <c r="G667" s="3" t="s">
        <v>18</v>
      </c>
      <c r="H667" s="4" t="n">
        <v>0.000500283798091737</v>
      </c>
      <c r="I667" s="3" t="n">
        <v>0.00420484105406728</v>
      </c>
      <c r="J667" s="3" t="n">
        <v>6.1745243</v>
      </c>
      <c r="K667" s="3" t="n">
        <v>6.3664145</v>
      </c>
      <c r="L667" s="3" t="n">
        <v>6.1085343</v>
      </c>
      <c r="M667" s="3" t="n">
        <v>5.662097</v>
      </c>
      <c r="N667" s="3" t="n">
        <v>5.487897</v>
      </c>
      <c r="O667" s="3" t="n">
        <v>5.4893317</v>
      </c>
    </row>
    <row r="668" customFormat="false" ht="13.5" hidden="false" customHeight="false" outlineLevel="0" collapsed="false">
      <c r="A668" s="3" t="s">
        <v>2364</v>
      </c>
      <c r="B668" s="3" t="s">
        <v>2365</v>
      </c>
      <c r="C668" s="3" t="s">
        <v>2366</v>
      </c>
      <c r="D668" s="3"/>
      <c r="E668" s="3" t="n">
        <v>-0.949966333333332</v>
      </c>
      <c r="F668" s="3" t="n">
        <f aca="false">POWER(2,E668)</f>
        <v>0.517644541509512</v>
      </c>
      <c r="G668" s="3" t="s">
        <v>25</v>
      </c>
      <c r="H668" s="4" t="n">
        <v>0.000425012425536997</v>
      </c>
      <c r="I668" s="3" t="n">
        <v>0.0037662388595126</v>
      </c>
      <c r="J668" s="3" t="n">
        <v>10.619397</v>
      </c>
      <c r="K668" s="3" t="n">
        <v>10.823455</v>
      </c>
      <c r="L668" s="3" t="n">
        <v>11.101947</v>
      </c>
      <c r="M668" s="3" t="n">
        <v>11.948417</v>
      </c>
      <c r="N668" s="3" t="n">
        <v>11.466401</v>
      </c>
      <c r="O668" s="3" t="n">
        <v>11.97988</v>
      </c>
    </row>
    <row r="669" customFormat="false" ht="13.5" hidden="false" customHeight="false" outlineLevel="0" collapsed="false">
      <c r="A669" s="3" t="s">
        <v>2367</v>
      </c>
      <c r="B669" s="3" t="s">
        <v>2368</v>
      </c>
      <c r="C669" s="3" t="s">
        <v>2047</v>
      </c>
      <c r="D669" s="3"/>
      <c r="E669" s="3" t="n">
        <v>0.805397000000001</v>
      </c>
      <c r="F669" s="3" t="n">
        <f aca="false">POWER(2,E669)</f>
        <v>1.74762663657396</v>
      </c>
      <c r="G669" s="3" t="s">
        <v>18</v>
      </c>
      <c r="H669" s="4" t="n">
        <v>0.000832608662662002</v>
      </c>
      <c r="I669" s="3" t="n">
        <v>0.00581691944239547</v>
      </c>
      <c r="J669" s="3" t="n">
        <v>5.507707</v>
      </c>
      <c r="K669" s="3" t="n">
        <v>5.0177164</v>
      </c>
      <c r="L669" s="3" t="n">
        <v>4.9213686</v>
      </c>
      <c r="M669" s="3" t="n">
        <v>4.490768</v>
      </c>
      <c r="N669" s="3" t="n">
        <v>4.4339027</v>
      </c>
      <c r="O669" s="3" t="n">
        <v>4.1059303</v>
      </c>
    </row>
    <row r="670" customFormat="false" ht="13.5" hidden="false" customHeight="false" outlineLevel="0" collapsed="false">
      <c r="A670" s="3" t="s">
        <v>2369</v>
      </c>
      <c r="B670" s="3" t="s">
        <v>2370</v>
      </c>
      <c r="C670" s="3" t="s">
        <v>2371</v>
      </c>
      <c r="D670" s="3"/>
      <c r="E670" s="3" t="n">
        <v>0.614417366666667</v>
      </c>
      <c r="F670" s="3" t="n">
        <f aca="false">POWER(2,E670)</f>
        <v>1.5309396012764</v>
      </c>
      <c r="G670" s="3" t="s">
        <v>18</v>
      </c>
      <c r="H670" s="3" t="n">
        <v>0.0144251301721453</v>
      </c>
      <c r="I670" s="3" t="n">
        <v>0.0421388349415661</v>
      </c>
      <c r="J670" s="3" t="n">
        <v>6.9305496</v>
      </c>
      <c r="K670" s="3" t="n">
        <v>7.1867237</v>
      </c>
      <c r="L670" s="3" t="n">
        <v>6.8542585</v>
      </c>
      <c r="M670" s="3" t="n">
        <v>6.0972223</v>
      </c>
      <c r="N670" s="3" t="n">
        <v>6.530902</v>
      </c>
      <c r="O670" s="3" t="n">
        <v>6.5001554</v>
      </c>
    </row>
    <row r="671" customFormat="false" ht="13.5" hidden="false" customHeight="false" outlineLevel="0" collapsed="false">
      <c r="A671" s="3" t="s">
        <v>2372</v>
      </c>
      <c r="B671" s="3" t="s">
        <v>2373</v>
      </c>
      <c r="C671" s="3" t="s">
        <v>2374</v>
      </c>
      <c r="D671" s="3"/>
      <c r="E671" s="3" t="n">
        <v>0.811818499999997</v>
      </c>
      <c r="F671" s="3" t="n">
        <f aca="false">POWER(2,E671)</f>
        <v>1.75542273823935</v>
      </c>
      <c r="G671" s="3" t="s">
        <v>18</v>
      </c>
      <c r="H671" s="4" t="n">
        <v>4.4645730767418E-005</v>
      </c>
      <c r="I671" s="4" t="n">
        <v>0.000993711477775987</v>
      </c>
      <c r="J671" s="3" t="n">
        <v>9.878738</v>
      </c>
      <c r="K671" s="3" t="n">
        <v>9.42306</v>
      </c>
      <c r="L671" s="3" t="n">
        <v>9.599193</v>
      </c>
      <c r="M671" s="3" t="n">
        <v>8.849621</v>
      </c>
      <c r="N671" s="3" t="n">
        <v>8.7219715</v>
      </c>
      <c r="O671" s="3" t="n">
        <v>8.893943</v>
      </c>
    </row>
    <row r="672" customFormat="false" ht="13.5" hidden="false" customHeight="false" outlineLevel="0" collapsed="false">
      <c r="A672" s="3" t="s">
        <v>2375</v>
      </c>
      <c r="B672" s="3" t="s">
        <v>2376</v>
      </c>
      <c r="C672" s="3" t="s">
        <v>2377</v>
      </c>
      <c r="D672" s="3" t="s">
        <v>2378</v>
      </c>
      <c r="E672" s="3" t="n">
        <v>-0.894963333333333</v>
      </c>
      <c r="F672" s="3" t="n">
        <f aca="false">POWER(2,E672)</f>
        <v>0.537760862460616</v>
      </c>
      <c r="G672" s="3" t="s">
        <v>25</v>
      </c>
      <c r="H672" s="4" t="n">
        <v>5.21197170049863E-007</v>
      </c>
      <c r="I672" s="4" t="n">
        <v>0.000135444126476741</v>
      </c>
      <c r="J672" s="3" t="n">
        <v>9.163076</v>
      </c>
      <c r="K672" s="3" t="n">
        <v>9.228751</v>
      </c>
      <c r="L672" s="3" t="n">
        <v>9.363768</v>
      </c>
      <c r="M672" s="3" t="n">
        <v>10.188031</v>
      </c>
      <c r="N672" s="3" t="n">
        <v>10.132042</v>
      </c>
      <c r="O672" s="3" t="n">
        <v>10.120412</v>
      </c>
    </row>
    <row r="673" customFormat="false" ht="13.5" hidden="false" customHeight="false" outlineLevel="0" collapsed="false">
      <c r="A673" s="3" t="s">
        <v>2379</v>
      </c>
      <c r="B673" s="3" t="s">
        <v>2380</v>
      </c>
      <c r="C673" s="3" t="s">
        <v>2381</v>
      </c>
      <c r="D673" s="3"/>
      <c r="E673" s="3" t="n">
        <v>0.613530433333333</v>
      </c>
      <c r="F673" s="3" t="n">
        <f aca="false">POWER(2,E673)</f>
        <v>1.52999870661256</v>
      </c>
      <c r="G673" s="3" t="s">
        <v>18</v>
      </c>
      <c r="H673" s="4" t="n">
        <v>0.000599551731050976</v>
      </c>
      <c r="I673" s="3" t="n">
        <v>0.00469053385919295</v>
      </c>
      <c r="J673" s="3" t="n">
        <v>7.5477114</v>
      </c>
      <c r="K673" s="3" t="n">
        <v>7.822993</v>
      </c>
      <c r="L673" s="3" t="n">
        <v>7.511857</v>
      </c>
      <c r="M673" s="3" t="n">
        <v>6.9781837</v>
      </c>
      <c r="N673" s="3" t="n">
        <v>6.975233</v>
      </c>
      <c r="O673" s="3" t="n">
        <v>7.0885534</v>
      </c>
    </row>
    <row r="674" customFormat="false" ht="13.5" hidden="false" customHeight="false" outlineLevel="0" collapsed="false">
      <c r="A674" s="3" t="s">
        <v>2382</v>
      </c>
      <c r="B674" s="3" t="s">
        <v>2383</v>
      </c>
      <c r="C674" s="3" t="s">
        <v>2384</v>
      </c>
      <c r="D674" s="3"/>
      <c r="E674" s="3" t="n">
        <v>-0.672148066666667</v>
      </c>
      <c r="F674" s="3" t="n">
        <f aca="false">POWER(2,E674)</f>
        <v>0.627571583413936</v>
      </c>
      <c r="G674" s="3" t="s">
        <v>25</v>
      </c>
      <c r="H674" s="4" t="n">
        <v>0.000381738838664077</v>
      </c>
      <c r="I674" s="3" t="n">
        <v>0.00354743386090262</v>
      </c>
      <c r="J674" s="3" t="n">
        <v>4.0706244</v>
      </c>
      <c r="K674" s="3" t="n">
        <v>3.7160547</v>
      </c>
      <c r="L674" s="3" t="n">
        <v>3.8633845</v>
      </c>
      <c r="M674" s="3" t="n">
        <v>4.3589015</v>
      </c>
      <c r="N674" s="3" t="n">
        <v>4.7388597</v>
      </c>
      <c r="O674" s="3" t="n">
        <v>4.5687466</v>
      </c>
    </row>
    <row r="675" customFormat="false" ht="13.5" hidden="false" customHeight="false" outlineLevel="0" collapsed="false">
      <c r="A675" s="3" t="s">
        <v>2385</v>
      </c>
      <c r="B675" s="3" t="s">
        <v>2386</v>
      </c>
      <c r="C675" s="3" t="s">
        <v>2387</v>
      </c>
      <c r="D675" s="3"/>
      <c r="E675" s="3" t="n">
        <v>0.634002833333333</v>
      </c>
      <c r="F675" s="3" t="n">
        <f aca="false">POWER(2,E675)</f>
        <v>1.55186475628031</v>
      </c>
      <c r="G675" s="3" t="s">
        <v>18</v>
      </c>
      <c r="H675" s="4" t="n">
        <v>0.000122562677852513</v>
      </c>
      <c r="I675" s="3" t="n">
        <v>0.00174577920887284</v>
      </c>
      <c r="J675" s="3" t="n">
        <v>9.11013</v>
      </c>
      <c r="K675" s="3" t="n">
        <v>9.255649</v>
      </c>
      <c r="L675" s="3" t="n">
        <v>8.900305</v>
      </c>
      <c r="M675" s="3" t="n">
        <v>8.4860115</v>
      </c>
      <c r="N675" s="3" t="n">
        <v>8.449253</v>
      </c>
      <c r="O675" s="3" t="n">
        <v>8.428811</v>
      </c>
    </row>
    <row r="676" customFormat="false" ht="13.5" hidden="false" customHeight="false" outlineLevel="0" collapsed="false">
      <c r="A676" s="3" t="s">
        <v>2388</v>
      </c>
      <c r="B676" s="3" t="s">
        <v>2389</v>
      </c>
      <c r="C676" s="3" t="s">
        <v>2390</v>
      </c>
      <c r="D676" s="3" t="s">
        <v>2391</v>
      </c>
      <c r="E676" s="3" t="n">
        <v>-0.695844399999999</v>
      </c>
      <c r="F676" s="3" t="n">
        <f aca="false">POWER(2,E676)</f>
        <v>0.617347883110454</v>
      </c>
      <c r="G676" s="3" t="s">
        <v>25</v>
      </c>
      <c r="H676" s="3" t="n">
        <v>0.0128979824225641</v>
      </c>
      <c r="I676" s="3" t="n">
        <v>0.0386741510727109</v>
      </c>
      <c r="J676" s="3" t="n">
        <v>6.178161</v>
      </c>
      <c r="K676" s="3" t="n">
        <v>5.913653</v>
      </c>
      <c r="L676" s="3" t="n">
        <v>6.344222</v>
      </c>
      <c r="M676" s="3" t="n">
        <v>6.94059</v>
      </c>
      <c r="N676" s="3" t="n">
        <v>6.7429547</v>
      </c>
      <c r="O676" s="3" t="n">
        <v>6.8400245</v>
      </c>
    </row>
    <row r="677" customFormat="false" ht="13.5" hidden="false" customHeight="false" outlineLevel="0" collapsed="false">
      <c r="A677" s="3" t="s">
        <v>2392</v>
      </c>
      <c r="B677" s="3" t="s">
        <v>2393</v>
      </c>
      <c r="C677" s="3" t="s">
        <v>2394</v>
      </c>
      <c r="D677" s="3" t="s">
        <v>2395</v>
      </c>
      <c r="E677" s="3" t="n">
        <v>-1.84174243333333</v>
      </c>
      <c r="F677" s="3" t="n">
        <f aca="false">POWER(2,E677)</f>
        <v>0.278984633710882</v>
      </c>
      <c r="G677" s="3" t="s">
        <v>25</v>
      </c>
      <c r="H677" s="4" t="n">
        <v>1.70573897877879E-007</v>
      </c>
      <c r="I677" s="4" t="n">
        <v>8.35419912444011E-005</v>
      </c>
      <c r="J677" s="3" t="n">
        <v>5.316924</v>
      </c>
      <c r="K677" s="3" t="n">
        <v>4.9180245</v>
      </c>
      <c r="L677" s="3" t="n">
        <v>4.9651623</v>
      </c>
      <c r="M677" s="3" t="n">
        <v>6.9467716</v>
      </c>
      <c r="N677" s="3" t="n">
        <v>6.98167</v>
      </c>
      <c r="O677" s="3" t="n">
        <v>6.7968965</v>
      </c>
    </row>
    <row r="678" customFormat="false" ht="13.5" hidden="false" customHeight="false" outlineLevel="0" collapsed="false">
      <c r="A678" s="3" t="s">
        <v>2396</v>
      </c>
      <c r="B678" s="3" t="s">
        <v>2397</v>
      </c>
      <c r="C678" s="3" t="s">
        <v>2398</v>
      </c>
      <c r="D678" s="3" t="s">
        <v>2399</v>
      </c>
      <c r="E678" s="3" t="n">
        <v>0.661790933333333</v>
      </c>
      <c r="F678" s="3" t="n">
        <f aca="false">POWER(2,E678)</f>
        <v>1.5820453252889</v>
      </c>
      <c r="G678" s="3" t="s">
        <v>18</v>
      </c>
      <c r="H678" s="4" t="n">
        <v>0.000420925918457819</v>
      </c>
      <c r="I678" s="3" t="n">
        <v>0.00374965119294045</v>
      </c>
      <c r="J678" s="3" t="n">
        <v>6.968521</v>
      </c>
      <c r="K678" s="3" t="n">
        <v>6.9892983</v>
      </c>
      <c r="L678" s="3" t="n">
        <v>6.640975</v>
      </c>
      <c r="M678" s="3" t="n">
        <v>6.050624</v>
      </c>
      <c r="N678" s="3" t="n">
        <v>6.159657</v>
      </c>
      <c r="O678" s="3" t="n">
        <v>6.4031405</v>
      </c>
    </row>
    <row r="679" customFormat="false" ht="13.5" hidden="false" customHeight="false" outlineLevel="0" collapsed="false">
      <c r="A679" s="3" t="s">
        <v>2400</v>
      </c>
      <c r="B679" s="3" t="s">
        <v>2401</v>
      </c>
      <c r="C679" s="3" t="s">
        <v>2402</v>
      </c>
      <c r="D679" s="3" t="s">
        <v>2403</v>
      </c>
      <c r="E679" s="3" t="n">
        <v>0.740054500000001</v>
      </c>
      <c r="F679" s="3" t="n">
        <f aca="false">POWER(2,E679)</f>
        <v>1.6702389334817</v>
      </c>
      <c r="G679" s="3" t="s">
        <v>18</v>
      </c>
      <c r="H679" s="4" t="n">
        <v>2.64570202424782E-005</v>
      </c>
      <c r="I679" s="4" t="n">
        <v>0.000752440025865868</v>
      </c>
      <c r="J679" s="3" t="n">
        <v>8.90554</v>
      </c>
      <c r="K679" s="3" t="n">
        <v>8.924813</v>
      </c>
      <c r="L679" s="3" t="n">
        <v>8.721601</v>
      </c>
      <c r="M679" s="3" t="n">
        <v>8.05752</v>
      </c>
      <c r="N679" s="3" t="n">
        <v>8.2386465</v>
      </c>
      <c r="O679" s="3" t="n">
        <v>8.035624</v>
      </c>
    </row>
    <row r="680" customFormat="false" ht="13.5" hidden="false" customHeight="false" outlineLevel="0" collapsed="false">
      <c r="A680" s="3" t="s">
        <v>2404</v>
      </c>
      <c r="B680" s="3" t="s">
        <v>2405</v>
      </c>
      <c r="C680" s="3" t="s">
        <v>2406</v>
      </c>
      <c r="D680" s="3" t="s">
        <v>2407</v>
      </c>
      <c r="E680" s="3" t="n">
        <v>-0.589220000000002</v>
      </c>
      <c r="F680" s="3" t="n">
        <f aca="false">POWER(2,E680)</f>
        <v>0.664702184344098</v>
      </c>
      <c r="G680" s="3" t="s">
        <v>25</v>
      </c>
      <c r="H680" s="4" t="n">
        <v>3.16178879187155E-006</v>
      </c>
      <c r="I680" s="4" t="n">
        <v>0.000278093428081561</v>
      </c>
      <c r="J680" s="3" t="n">
        <v>11.048166</v>
      </c>
      <c r="K680" s="3" t="n">
        <v>10.93671</v>
      </c>
      <c r="L680" s="3" t="n">
        <v>11.107305</v>
      </c>
      <c r="M680" s="3" t="n">
        <v>11.595589</v>
      </c>
      <c r="N680" s="3" t="n">
        <v>11.638287</v>
      </c>
      <c r="O680" s="3" t="n">
        <v>11.625965</v>
      </c>
    </row>
    <row r="681" customFormat="false" ht="13.5" hidden="false" customHeight="false" outlineLevel="0" collapsed="false">
      <c r="A681" s="3" t="s">
        <v>2408</v>
      </c>
      <c r="B681" s="3" t="s">
        <v>2409</v>
      </c>
      <c r="C681" s="3" t="s">
        <v>2410</v>
      </c>
      <c r="D681" s="3" t="s">
        <v>2411</v>
      </c>
      <c r="E681" s="3" t="n">
        <v>0.696814000000001</v>
      </c>
      <c r="F681" s="3" t="n">
        <f aca="false">POWER(2,E681)</f>
        <v>1.62092124841802</v>
      </c>
      <c r="G681" s="3" t="s">
        <v>18</v>
      </c>
      <c r="H681" s="4" t="n">
        <v>2.27642458180271E-006</v>
      </c>
      <c r="I681" s="4" t="n">
        <v>0.00024394242659934</v>
      </c>
      <c r="J681" s="3" t="n">
        <v>9.097467</v>
      </c>
      <c r="K681" s="3" t="n">
        <v>9.148128</v>
      </c>
      <c r="L681" s="3" t="n">
        <v>9.276646</v>
      </c>
      <c r="M681" s="3" t="n">
        <v>8.502794</v>
      </c>
      <c r="N681" s="3" t="n">
        <v>8.53023</v>
      </c>
      <c r="O681" s="3" t="n">
        <v>8.398775</v>
      </c>
    </row>
    <row r="682" customFormat="false" ht="13.5" hidden="false" customHeight="false" outlineLevel="0" collapsed="false">
      <c r="A682" s="3" t="s">
        <v>2412</v>
      </c>
      <c r="B682" s="3" t="s">
        <v>2413</v>
      </c>
      <c r="C682" s="3" t="s">
        <v>2414</v>
      </c>
      <c r="D682" s="3" t="s">
        <v>2415</v>
      </c>
      <c r="E682" s="3" t="n">
        <v>-0.797729833333334</v>
      </c>
      <c r="F682" s="3" t="n">
        <f aca="false">POWER(2,E682)</f>
        <v>0.57525366161775</v>
      </c>
      <c r="G682" s="3" t="s">
        <v>25</v>
      </c>
      <c r="H682" s="4" t="n">
        <v>0.000109675507045043</v>
      </c>
      <c r="I682" s="3" t="n">
        <v>0.00162605303702449</v>
      </c>
      <c r="J682" s="3" t="n">
        <v>6.006404</v>
      </c>
      <c r="K682" s="3" t="n">
        <v>6.330761</v>
      </c>
      <c r="L682" s="3" t="n">
        <v>6.323379</v>
      </c>
      <c r="M682" s="3" t="n">
        <v>6.998737</v>
      </c>
      <c r="N682" s="3" t="n">
        <v>6.9813585</v>
      </c>
      <c r="O682" s="3" t="n">
        <v>7.073638</v>
      </c>
    </row>
    <row r="683" customFormat="false" ht="13.5" hidden="false" customHeight="false" outlineLevel="0" collapsed="false">
      <c r="A683" s="3" t="s">
        <v>2416</v>
      </c>
      <c r="B683" s="3" t="s">
        <v>2417</v>
      </c>
      <c r="C683" s="3" t="s">
        <v>2418</v>
      </c>
      <c r="D683" s="3" t="s">
        <v>2419</v>
      </c>
      <c r="E683" s="3" t="n">
        <v>1.30232786666666</v>
      </c>
      <c r="F683" s="3" t="n">
        <f aca="false">POWER(2,E683)</f>
        <v>2.46626507028852</v>
      </c>
      <c r="G683" s="3" t="s">
        <v>18</v>
      </c>
      <c r="H683" s="4" t="n">
        <v>3.73524576216556E-006</v>
      </c>
      <c r="I683" s="4" t="n">
        <v>0.000304051399428586</v>
      </c>
      <c r="J683" s="3" t="n">
        <v>7.619176</v>
      </c>
      <c r="K683" s="3" t="n">
        <v>7.689659</v>
      </c>
      <c r="L683" s="3" t="n">
        <v>7.739507</v>
      </c>
      <c r="M683" s="3" t="n">
        <v>6.180035</v>
      </c>
      <c r="N683" s="3" t="n">
        <v>6.3205824</v>
      </c>
      <c r="O683" s="3" t="n">
        <v>6.640741</v>
      </c>
    </row>
    <row r="684" customFormat="false" ht="13.5" hidden="false" customHeight="false" outlineLevel="0" collapsed="false">
      <c r="A684" s="3" t="s">
        <v>2420</v>
      </c>
      <c r="B684" s="3" t="s">
        <v>2421</v>
      </c>
      <c r="C684" s="3" t="s">
        <v>2422</v>
      </c>
      <c r="D684" s="3" t="s">
        <v>2423</v>
      </c>
      <c r="E684" s="3" t="n">
        <v>0.610817833333333</v>
      </c>
      <c r="F684" s="3" t="n">
        <f aca="false">POWER(2,E684)</f>
        <v>1.5271246583343</v>
      </c>
      <c r="G684" s="3" t="s">
        <v>18</v>
      </c>
      <c r="H684" s="4" t="n">
        <v>0.000222774116307983</v>
      </c>
      <c r="I684" s="3" t="n">
        <v>0.0025382656939766</v>
      </c>
      <c r="J684" s="3" t="n">
        <v>9.666515</v>
      </c>
      <c r="K684" s="3" t="n">
        <v>9.733484</v>
      </c>
      <c r="L684" s="3" t="n">
        <v>9.3965025</v>
      </c>
      <c r="M684" s="3" t="n">
        <v>8.86034</v>
      </c>
      <c r="N684" s="3" t="n">
        <v>9.098687</v>
      </c>
      <c r="O684" s="3" t="n">
        <v>9.005021</v>
      </c>
    </row>
    <row r="685" customFormat="false" ht="13.5" hidden="false" customHeight="false" outlineLevel="0" collapsed="false">
      <c r="A685" s="3" t="s">
        <v>2424</v>
      </c>
      <c r="B685" s="3" t="s">
        <v>2425</v>
      </c>
      <c r="C685" s="3" t="s">
        <v>2426</v>
      </c>
      <c r="D685" s="3" t="s">
        <v>2427</v>
      </c>
      <c r="E685" s="3" t="n">
        <v>0.653078333333332</v>
      </c>
      <c r="F685" s="3" t="n">
        <f aca="false">POWER(2,E685)</f>
        <v>1.57251996433879</v>
      </c>
      <c r="G685" s="3" t="s">
        <v>18</v>
      </c>
      <c r="H685" s="4" t="n">
        <v>7.61691982205734E-005</v>
      </c>
      <c r="I685" s="3" t="n">
        <v>0.00133648994155628</v>
      </c>
      <c r="J685" s="3" t="n">
        <v>6.61269</v>
      </c>
      <c r="K685" s="3" t="n">
        <v>6.829419</v>
      </c>
      <c r="L685" s="3" t="n">
        <v>6.733567</v>
      </c>
      <c r="M685" s="3" t="n">
        <v>6.199917</v>
      </c>
      <c r="N685" s="3" t="n">
        <v>6.140461</v>
      </c>
      <c r="O685" s="3" t="n">
        <v>5.876063</v>
      </c>
    </row>
    <row r="686" customFormat="false" ht="13.5" hidden="false" customHeight="false" outlineLevel="0" collapsed="false">
      <c r="A686" s="3" t="s">
        <v>2428</v>
      </c>
      <c r="B686" s="3" t="s">
        <v>2429</v>
      </c>
      <c r="C686" s="3" t="s">
        <v>2430</v>
      </c>
      <c r="D686" s="3" t="s">
        <v>2431</v>
      </c>
      <c r="E686" s="3" t="n">
        <v>1.21704246666666</v>
      </c>
      <c r="F686" s="3" t="n">
        <f aca="false">POWER(2,E686)</f>
        <v>2.32469664298647</v>
      </c>
      <c r="G686" s="3" t="s">
        <v>18</v>
      </c>
      <c r="H686" s="3" t="n">
        <v>0.0101499522687371</v>
      </c>
      <c r="I686" s="3" t="n">
        <v>0.032469875018153</v>
      </c>
      <c r="J686" s="3" t="n">
        <v>4.6834645</v>
      </c>
      <c r="K686" s="3" t="n">
        <v>6.2678776</v>
      </c>
      <c r="L686" s="3" t="n">
        <v>5.7814465</v>
      </c>
      <c r="M686" s="3" t="n">
        <v>4.3061485</v>
      </c>
      <c r="N686" s="3" t="n">
        <v>4.3005877</v>
      </c>
      <c r="O686" s="3" t="n">
        <v>4.474925</v>
      </c>
    </row>
    <row r="687" customFormat="false" ht="13.5" hidden="false" customHeight="false" outlineLevel="0" collapsed="false">
      <c r="A687" s="3" t="s">
        <v>2432</v>
      </c>
      <c r="B687" s="3" t="s">
        <v>2433</v>
      </c>
      <c r="C687" s="3" t="s">
        <v>2434</v>
      </c>
      <c r="D687" s="3" t="s">
        <v>2435</v>
      </c>
      <c r="E687" s="3" t="n">
        <v>0.586144933333333</v>
      </c>
      <c r="F687" s="3" t="n">
        <f aca="false">POWER(2,E687)</f>
        <v>1.50122990369258</v>
      </c>
      <c r="G687" s="3" t="s">
        <v>18</v>
      </c>
      <c r="H687" s="3" t="n">
        <v>0.00393302138306576</v>
      </c>
      <c r="I687" s="3" t="n">
        <v>0.0165491384388254</v>
      </c>
      <c r="J687" s="3" t="n">
        <v>5.665364</v>
      </c>
      <c r="K687" s="3" t="n">
        <v>5.522999</v>
      </c>
      <c r="L687" s="3" t="n">
        <v>5.599426</v>
      </c>
      <c r="M687" s="3" t="n">
        <v>5.3217077</v>
      </c>
      <c r="N687" s="3" t="n">
        <v>4.7113495</v>
      </c>
      <c r="O687" s="3" t="n">
        <v>4.996297</v>
      </c>
    </row>
    <row r="688" customFormat="false" ht="13.5" hidden="false" customHeight="false" outlineLevel="0" collapsed="false">
      <c r="A688" s="3" t="s">
        <v>2436</v>
      </c>
      <c r="B688" s="3" t="s">
        <v>2437</v>
      </c>
      <c r="C688" s="3" t="s">
        <v>2438</v>
      </c>
      <c r="D688" s="3" t="s">
        <v>2439</v>
      </c>
      <c r="E688" s="3" t="n">
        <v>-0.615057999999997</v>
      </c>
      <c r="F688" s="3" t="n">
        <f aca="false">POWER(2,E688)</f>
        <v>0.652903644634241</v>
      </c>
      <c r="G688" s="3" t="s">
        <v>25</v>
      </c>
      <c r="H688" s="4" t="n">
        <v>3.86089220809643E-006</v>
      </c>
      <c r="I688" s="4" t="n">
        <v>0.00030903741726905</v>
      </c>
      <c r="J688" s="3" t="n">
        <v>8.207532</v>
      </c>
      <c r="K688" s="3" t="n">
        <v>8.133476</v>
      </c>
      <c r="L688" s="3" t="n">
        <v>8.346574</v>
      </c>
      <c r="M688" s="3" t="n">
        <v>8.803763</v>
      </c>
      <c r="N688" s="3" t="n">
        <v>8.883609</v>
      </c>
      <c r="O688" s="3" t="n">
        <v>8.845384</v>
      </c>
    </row>
    <row r="689" customFormat="false" ht="13.5" hidden="false" customHeight="false" outlineLevel="0" collapsed="false">
      <c r="A689" s="3" t="s">
        <v>2440</v>
      </c>
      <c r="B689" s="3" t="s">
        <v>2441</v>
      </c>
      <c r="C689" s="3" t="s">
        <v>2442</v>
      </c>
      <c r="D689" s="3" t="s">
        <v>2443</v>
      </c>
      <c r="E689" s="3" t="n">
        <v>1.58404866666666</v>
      </c>
      <c r="F689" s="3" t="n">
        <f aca="false">POWER(2,E689)</f>
        <v>2.99810033721202</v>
      </c>
      <c r="G689" s="3" t="s">
        <v>18</v>
      </c>
      <c r="H689" s="4" t="n">
        <v>3.58452529931269E-005</v>
      </c>
      <c r="I689" s="4" t="n">
        <v>0.000886310153441434</v>
      </c>
      <c r="J689" s="3" t="n">
        <v>6.501176</v>
      </c>
      <c r="K689" s="3" t="n">
        <v>6.3334413</v>
      </c>
      <c r="L689" s="3" t="n">
        <v>6.5311093</v>
      </c>
      <c r="M689" s="3" t="n">
        <v>5.327432</v>
      </c>
      <c r="N689" s="3" t="n">
        <v>4.4211326</v>
      </c>
      <c r="O689" s="3" t="n">
        <v>4.865016</v>
      </c>
    </row>
    <row r="690" customFormat="false" ht="13.5" hidden="false" customHeight="false" outlineLevel="0" collapsed="false">
      <c r="A690" s="3" t="s">
        <v>2444</v>
      </c>
      <c r="B690" s="3" t="s">
        <v>2445</v>
      </c>
      <c r="C690" s="3" t="s">
        <v>2446</v>
      </c>
      <c r="D690" s="3" t="s">
        <v>2447</v>
      </c>
      <c r="E690" s="3" t="n">
        <v>0.881906600000001</v>
      </c>
      <c r="F690" s="3" t="n">
        <f aca="false">POWER(2,E690)</f>
        <v>1.84280906517489</v>
      </c>
      <c r="G690" s="3" t="s">
        <v>18</v>
      </c>
      <c r="H690" s="4" t="n">
        <v>0.000554830151540839</v>
      </c>
      <c r="I690" s="3" t="n">
        <v>0.00448814520241673</v>
      </c>
      <c r="J690" s="3" t="n">
        <v>4.842418</v>
      </c>
      <c r="K690" s="3" t="n">
        <v>4.556769</v>
      </c>
      <c r="L690" s="3" t="n">
        <v>4.6149406</v>
      </c>
      <c r="M690" s="3" t="n">
        <v>3.560992</v>
      </c>
      <c r="N690" s="3" t="n">
        <v>3.7957528</v>
      </c>
      <c r="O690" s="3" t="n">
        <v>4.011663</v>
      </c>
    </row>
    <row r="691" customFormat="false" ht="13.5" hidden="false" customHeight="false" outlineLevel="0" collapsed="false">
      <c r="A691" s="3" t="s">
        <v>2448</v>
      </c>
      <c r="B691" s="3" t="s">
        <v>2449</v>
      </c>
      <c r="C691" s="3" t="s">
        <v>2450</v>
      </c>
      <c r="D691" s="3" t="s">
        <v>2451</v>
      </c>
      <c r="E691" s="3" t="n">
        <v>1.35178633333333</v>
      </c>
      <c r="F691" s="3" t="n">
        <f aca="false">POWER(2,E691)</f>
        <v>2.55227951082278</v>
      </c>
      <c r="G691" s="3" t="s">
        <v>18</v>
      </c>
      <c r="H691" s="4" t="n">
        <v>6.84278892058917E-009</v>
      </c>
      <c r="I691" s="4" t="n">
        <v>2.89643850360339E-005</v>
      </c>
      <c r="J691" s="3" t="n">
        <v>10.251359</v>
      </c>
      <c r="K691" s="3" t="n">
        <v>10.2433815</v>
      </c>
      <c r="L691" s="3" t="n">
        <v>10.3963585</v>
      </c>
      <c r="M691" s="3" t="n">
        <v>8.907004</v>
      </c>
      <c r="N691" s="3" t="n">
        <v>8.897411</v>
      </c>
      <c r="O691" s="3" t="n">
        <v>9.031325</v>
      </c>
    </row>
    <row r="692" customFormat="false" ht="13.5" hidden="false" customHeight="false" outlineLevel="0" collapsed="false">
      <c r="A692" s="3" t="s">
        <v>2452</v>
      </c>
      <c r="B692" s="3" t="s">
        <v>2453</v>
      </c>
      <c r="C692" s="3" t="s">
        <v>2454</v>
      </c>
      <c r="D692" s="3" t="s">
        <v>2455</v>
      </c>
      <c r="E692" s="3" t="n">
        <v>-0.6406735</v>
      </c>
      <c r="F692" s="3" t="n">
        <f aca="false">POWER(2,E692)</f>
        <v>0.641413444871777</v>
      </c>
      <c r="G692" s="3" t="s">
        <v>25</v>
      </c>
      <c r="H692" s="4" t="n">
        <v>7.2301280927944E-006</v>
      </c>
      <c r="I692" s="4" t="n">
        <v>0.000400051335888234</v>
      </c>
      <c r="J692" s="3" t="n">
        <v>9.372159</v>
      </c>
      <c r="K692" s="3" t="n">
        <v>9.359725</v>
      </c>
      <c r="L692" s="3" t="n">
        <v>9.398597</v>
      </c>
      <c r="M692" s="3" t="n">
        <v>9.9311905</v>
      </c>
      <c r="N692" s="3" t="n">
        <v>10.037258</v>
      </c>
      <c r="O692" s="3" t="n">
        <v>10.084053</v>
      </c>
    </row>
    <row r="693" customFormat="false" ht="13.5" hidden="false" customHeight="false" outlineLevel="0" collapsed="false">
      <c r="A693" s="3" t="s">
        <v>2456</v>
      </c>
      <c r="B693" s="3" t="s">
        <v>2457</v>
      </c>
      <c r="C693" s="3" t="s">
        <v>2458</v>
      </c>
      <c r="D693" s="3" t="s">
        <v>2459</v>
      </c>
      <c r="E693" s="3" t="n">
        <v>-1.03103603333333</v>
      </c>
      <c r="F693" s="3" t="n">
        <f aca="false">POWER(2,E693)</f>
        <v>0.489358602628212</v>
      </c>
      <c r="G693" s="3" t="s">
        <v>25</v>
      </c>
      <c r="H693" s="4" t="n">
        <v>2.36035392164635E-007</v>
      </c>
      <c r="I693" s="4" t="n">
        <v>9.17252098672544E-005</v>
      </c>
      <c r="J693" s="3" t="n">
        <v>4.9025855</v>
      </c>
      <c r="K693" s="3" t="n">
        <v>5.0479856</v>
      </c>
      <c r="L693" s="3" t="n">
        <v>4.990955</v>
      </c>
      <c r="M693" s="3" t="n">
        <v>6.0838</v>
      </c>
      <c r="N693" s="3" t="n">
        <v>6.0469832</v>
      </c>
      <c r="O693" s="3" t="n">
        <v>5.903851</v>
      </c>
    </row>
    <row r="694" customFormat="false" ht="13.5" hidden="false" customHeight="false" outlineLevel="0" collapsed="false">
      <c r="A694" s="3" t="s">
        <v>2460</v>
      </c>
      <c r="B694" s="3" t="s">
        <v>2461</v>
      </c>
      <c r="C694" s="3" t="s">
        <v>2462</v>
      </c>
      <c r="D694" s="3" t="s">
        <v>2463</v>
      </c>
      <c r="E694" s="3" t="n">
        <v>0.662791833333334</v>
      </c>
      <c r="F694" s="3" t="n">
        <f aca="false">POWER(2,E694)</f>
        <v>1.58314328329855</v>
      </c>
      <c r="G694" s="3" t="s">
        <v>18</v>
      </c>
      <c r="H694" s="4" t="n">
        <v>9.1928215162701E-006</v>
      </c>
      <c r="I694" s="4" t="n">
        <v>0.00045599626572014</v>
      </c>
      <c r="J694" s="3" t="n">
        <v>6.6684017</v>
      </c>
      <c r="K694" s="3" t="n">
        <v>6.7905936</v>
      </c>
      <c r="L694" s="3" t="n">
        <v>6.5782695</v>
      </c>
      <c r="M694" s="3" t="n">
        <v>6.0360293</v>
      </c>
      <c r="N694" s="3" t="n">
        <v>5.953417</v>
      </c>
      <c r="O694" s="3" t="n">
        <v>6.059443</v>
      </c>
    </row>
    <row r="695" customFormat="false" ht="13.5" hidden="false" customHeight="false" outlineLevel="0" collapsed="false">
      <c r="A695" s="3" t="s">
        <v>2464</v>
      </c>
      <c r="B695" s="3" t="s">
        <v>2465</v>
      </c>
      <c r="C695" s="3" t="s">
        <v>2466</v>
      </c>
      <c r="D695" s="3" t="s">
        <v>2467</v>
      </c>
      <c r="E695" s="3" t="n">
        <v>0.6708299</v>
      </c>
      <c r="F695" s="3" t="n">
        <f aca="false">POWER(2,E695)</f>
        <v>1.59198848414746</v>
      </c>
      <c r="G695" s="3" t="s">
        <v>18</v>
      </c>
      <c r="H695" s="3" t="n">
        <v>0.00182488877510813</v>
      </c>
      <c r="I695" s="3" t="n">
        <v>0.00979638558897085</v>
      </c>
      <c r="J695" s="3" t="n">
        <v>5.8233867</v>
      </c>
      <c r="K695" s="3" t="n">
        <v>5.585264</v>
      </c>
      <c r="L695" s="3" t="n">
        <v>5.5095673</v>
      </c>
      <c r="M695" s="3" t="n">
        <v>4.684772</v>
      </c>
      <c r="N695" s="3" t="n">
        <v>5.03757</v>
      </c>
      <c r="O695" s="3" t="n">
        <v>5.1833863</v>
      </c>
    </row>
    <row r="696" customFormat="false" ht="13.5" hidden="false" customHeight="false" outlineLevel="0" collapsed="false">
      <c r="A696" s="3" t="s">
        <v>2468</v>
      </c>
      <c r="B696" s="3" t="s">
        <v>2469</v>
      </c>
      <c r="C696" s="3" t="s">
        <v>2470</v>
      </c>
      <c r="D696" s="3" t="s">
        <v>2471</v>
      </c>
      <c r="E696" s="3" t="n">
        <v>0.721482333333332</v>
      </c>
      <c r="F696" s="3" t="n">
        <f aca="false">POWER(2,E696)</f>
        <v>1.64887534294437</v>
      </c>
      <c r="G696" s="3" t="s">
        <v>18</v>
      </c>
      <c r="H696" s="4" t="n">
        <v>0.000706352910511121</v>
      </c>
      <c r="I696" s="3" t="n">
        <v>0.0052346789811062</v>
      </c>
      <c r="J696" s="3" t="n">
        <v>5.1038537</v>
      </c>
      <c r="K696" s="3" t="n">
        <v>5.3171253</v>
      </c>
      <c r="L696" s="3" t="n">
        <v>5.004112</v>
      </c>
      <c r="M696" s="3" t="n">
        <v>4.4664536</v>
      </c>
      <c r="N696" s="3" t="n">
        <v>4.418942</v>
      </c>
      <c r="O696" s="3" t="n">
        <v>4.3752484</v>
      </c>
    </row>
    <row r="697" customFormat="false" ht="13.5" hidden="false" customHeight="false" outlineLevel="0" collapsed="false">
      <c r="A697" s="3" t="s">
        <v>2472</v>
      </c>
      <c r="B697" s="3" t="s">
        <v>2473</v>
      </c>
      <c r="C697" s="3" t="s">
        <v>2474</v>
      </c>
      <c r="D697" s="3" t="s">
        <v>2475</v>
      </c>
      <c r="E697" s="3" t="n">
        <v>-0.615049166666668</v>
      </c>
      <c r="F697" s="3" t="n">
        <f aca="false">POWER(2,E697)</f>
        <v>0.652907642244975</v>
      </c>
      <c r="G697" s="3" t="s">
        <v>25</v>
      </c>
      <c r="H697" s="4" t="n">
        <v>7.15812396291707E-006</v>
      </c>
      <c r="I697" s="4" t="n">
        <v>0.000398672969925888</v>
      </c>
      <c r="J697" s="3" t="n">
        <v>8.4860115</v>
      </c>
      <c r="K697" s="3" t="n">
        <v>8.5396805</v>
      </c>
      <c r="L697" s="3" t="n">
        <v>8.56622</v>
      </c>
      <c r="M697" s="3" t="n">
        <v>9.069368</v>
      </c>
      <c r="N697" s="3" t="n">
        <v>9.190371</v>
      </c>
      <c r="O697" s="3" t="n">
        <v>9.1773205</v>
      </c>
    </row>
    <row r="698" customFormat="false" ht="13.5" hidden="false" customHeight="false" outlineLevel="0" collapsed="false">
      <c r="A698" s="3" t="s">
        <v>2476</v>
      </c>
      <c r="B698" s="3" t="s">
        <v>2477</v>
      </c>
      <c r="C698" s="3" t="s">
        <v>2478</v>
      </c>
      <c r="D698" s="3" t="s">
        <v>2479</v>
      </c>
      <c r="E698" s="3" t="n">
        <v>0.589475999999999</v>
      </c>
      <c r="F698" s="3" t="n">
        <f aca="false">POWER(2,E698)</f>
        <v>1.50470012733533</v>
      </c>
      <c r="G698" s="3" t="s">
        <v>18</v>
      </c>
      <c r="H698" s="4" t="n">
        <v>2.10297041916766E-007</v>
      </c>
      <c r="I698" s="4" t="n">
        <v>8.75559667796739E-005</v>
      </c>
      <c r="J698" s="3" t="n">
        <v>9.586202</v>
      </c>
      <c r="K698" s="3" t="n">
        <v>9.551887</v>
      </c>
      <c r="L698" s="3" t="n">
        <v>9.53477</v>
      </c>
      <c r="M698" s="3" t="n">
        <v>8.984372</v>
      </c>
      <c r="N698" s="3" t="n">
        <v>8.96959</v>
      </c>
      <c r="O698" s="3" t="n">
        <v>8.950469</v>
      </c>
    </row>
    <row r="699" customFormat="false" ht="13.5" hidden="false" customHeight="false" outlineLevel="0" collapsed="false">
      <c r="A699" s="3" t="s">
        <v>2480</v>
      </c>
      <c r="B699" s="3" t="s">
        <v>2481</v>
      </c>
      <c r="C699" s="3" t="s">
        <v>2482</v>
      </c>
      <c r="D699" s="3" t="s">
        <v>2483</v>
      </c>
      <c r="E699" s="3" t="n">
        <v>-0.585016266666666</v>
      </c>
      <c r="F699" s="3" t="n">
        <f aca="false">POWER(2,E699)</f>
        <v>0.666641821987262</v>
      </c>
      <c r="G699" s="3" t="s">
        <v>25</v>
      </c>
      <c r="H699" s="4" t="n">
        <v>0.000194956375392615</v>
      </c>
      <c r="I699" s="3" t="n">
        <v>0.00233993717667592</v>
      </c>
      <c r="J699" s="3" t="n">
        <v>5.772844</v>
      </c>
      <c r="K699" s="3" t="n">
        <v>5.9751143</v>
      </c>
      <c r="L699" s="3" t="n">
        <v>5.9212294</v>
      </c>
      <c r="M699" s="3" t="n">
        <v>6.390784</v>
      </c>
      <c r="N699" s="3" t="n">
        <v>6.435472</v>
      </c>
      <c r="O699" s="3" t="n">
        <v>6.5979805</v>
      </c>
    </row>
    <row r="700" customFormat="false" ht="13.5" hidden="false" customHeight="false" outlineLevel="0" collapsed="false">
      <c r="A700" s="3" t="s">
        <v>2484</v>
      </c>
      <c r="B700" s="3" t="s">
        <v>2485</v>
      </c>
      <c r="C700" s="3" t="s">
        <v>2486</v>
      </c>
      <c r="D700" s="3" t="s">
        <v>2487</v>
      </c>
      <c r="E700" s="3" t="n">
        <v>-0.635334333333333</v>
      </c>
      <c r="F700" s="3" t="n">
        <f aca="false">POWER(2,E700)</f>
        <v>0.643791603778996</v>
      </c>
      <c r="G700" s="3" t="s">
        <v>25</v>
      </c>
      <c r="H700" s="4" t="n">
        <v>0.000104065411470679</v>
      </c>
      <c r="I700" s="3" t="n">
        <v>0.00157687799652835</v>
      </c>
      <c r="J700" s="3" t="n">
        <v>7.3646417</v>
      </c>
      <c r="K700" s="3" t="n">
        <v>7.607215</v>
      </c>
      <c r="L700" s="3" t="n">
        <v>7.6527243</v>
      </c>
      <c r="M700" s="3" t="n">
        <v>8.286903</v>
      </c>
      <c r="N700" s="3" t="n">
        <v>8.120074</v>
      </c>
      <c r="O700" s="3" t="n">
        <v>8.123607</v>
      </c>
    </row>
    <row r="701" customFormat="false" ht="13.5" hidden="false" customHeight="false" outlineLevel="0" collapsed="false">
      <c r="A701" s="3" t="s">
        <v>2488</v>
      </c>
      <c r="B701" s="3" t="s">
        <v>2489</v>
      </c>
      <c r="C701" s="3" t="s">
        <v>2490</v>
      </c>
      <c r="D701" s="3" t="s">
        <v>2491</v>
      </c>
      <c r="E701" s="3" t="n">
        <v>0.679953000000001</v>
      </c>
      <c r="F701" s="3" t="n">
        <f aca="false">POWER(2,E701)</f>
        <v>1.60208756165268</v>
      </c>
      <c r="G701" s="3" t="s">
        <v>18</v>
      </c>
      <c r="H701" s="4" t="n">
        <v>0.000734566035255031</v>
      </c>
      <c r="I701" s="3" t="n">
        <v>0.00536239540022191</v>
      </c>
      <c r="J701" s="3" t="n">
        <v>15.188889</v>
      </c>
      <c r="K701" s="3" t="n">
        <v>15.404817</v>
      </c>
      <c r="L701" s="3" t="n">
        <v>14.893278</v>
      </c>
      <c r="M701" s="3" t="n">
        <v>14.323265</v>
      </c>
      <c r="N701" s="3" t="n">
        <v>14.616657</v>
      </c>
      <c r="O701" s="3" t="n">
        <v>14.507203</v>
      </c>
    </row>
    <row r="702" customFormat="false" ht="13.5" hidden="false" customHeight="false" outlineLevel="0" collapsed="false">
      <c r="A702" s="3" t="s">
        <v>2492</v>
      </c>
      <c r="B702" s="3" t="s">
        <v>2493</v>
      </c>
      <c r="C702" s="3" t="s">
        <v>2494</v>
      </c>
      <c r="D702" s="3" t="s">
        <v>2495</v>
      </c>
      <c r="E702" s="3" t="n">
        <v>-0.789131633333333</v>
      </c>
      <c r="F702" s="3" t="n">
        <f aca="false">POWER(2,E702)</f>
        <v>0.578692305463062</v>
      </c>
      <c r="G702" s="3" t="s">
        <v>25</v>
      </c>
      <c r="H702" s="4" t="n">
        <v>0.000630665750953923</v>
      </c>
      <c r="I702" s="3" t="n">
        <v>0.00484923344746496</v>
      </c>
      <c r="J702" s="3" t="n">
        <v>4.686181</v>
      </c>
      <c r="K702" s="3" t="n">
        <v>5.128812</v>
      </c>
      <c r="L702" s="3" t="n">
        <v>4.639379</v>
      </c>
      <c r="M702" s="3" t="n">
        <v>5.7068996</v>
      </c>
      <c r="N702" s="3" t="n">
        <v>5.6437573</v>
      </c>
      <c r="O702" s="3" t="n">
        <v>5.47111</v>
      </c>
    </row>
    <row r="703" customFormat="false" ht="13.5" hidden="false" customHeight="false" outlineLevel="0" collapsed="false">
      <c r="A703" s="3" t="s">
        <v>2496</v>
      </c>
      <c r="B703" s="3" t="s">
        <v>2497</v>
      </c>
      <c r="C703" s="3" t="s">
        <v>2498</v>
      </c>
      <c r="D703" s="3" t="s">
        <v>2499</v>
      </c>
      <c r="E703" s="3" t="n">
        <v>0.634239233333332</v>
      </c>
      <c r="F703" s="3" t="n">
        <f aca="false">POWER(2,E703)</f>
        <v>1.55211906566416</v>
      </c>
      <c r="G703" s="3" t="s">
        <v>18</v>
      </c>
      <c r="H703" s="3" t="n">
        <v>0.00937836726845409</v>
      </c>
      <c r="I703" s="3" t="n">
        <v>0.0307389410436121</v>
      </c>
      <c r="J703" s="3" t="n">
        <v>7.143365</v>
      </c>
      <c r="K703" s="3" t="n">
        <v>7.356284</v>
      </c>
      <c r="L703" s="3" t="n">
        <v>6.714126</v>
      </c>
      <c r="M703" s="3" t="n">
        <v>6.4602017</v>
      </c>
      <c r="N703" s="3" t="n">
        <v>6.3702826</v>
      </c>
      <c r="O703" s="3" t="n">
        <v>6.480573</v>
      </c>
    </row>
    <row r="704" customFormat="false" ht="13.5" hidden="false" customHeight="false" outlineLevel="0" collapsed="false">
      <c r="A704" s="3" t="s">
        <v>2500</v>
      </c>
      <c r="B704" s="3" t="s">
        <v>2501</v>
      </c>
      <c r="C704" s="3" t="s">
        <v>2502</v>
      </c>
      <c r="D704" s="3" t="s">
        <v>2503</v>
      </c>
      <c r="E704" s="3" t="n">
        <v>0.709839633333333</v>
      </c>
      <c r="F704" s="3" t="n">
        <f aca="false">POWER(2,E704)</f>
        <v>1.63562229499323</v>
      </c>
      <c r="G704" s="3" t="s">
        <v>18</v>
      </c>
      <c r="H704" s="4" t="n">
        <v>2.78322980492909E-005</v>
      </c>
      <c r="I704" s="4" t="n">
        <v>0.000772521173287259</v>
      </c>
      <c r="J704" s="3" t="n">
        <v>7.4730725</v>
      </c>
      <c r="K704" s="3" t="n">
        <v>7.2327795</v>
      </c>
      <c r="L704" s="3" t="n">
        <v>7.2494173</v>
      </c>
      <c r="M704" s="3" t="n">
        <v>6.479345</v>
      </c>
      <c r="N704" s="3" t="n">
        <v>6.6849504</v>
      </c>
      <c r="O704" s="3" t="n">
        <v>6.661455</v>
      </c>
    </row>
    <row r="705" customFormat="false" ht="13.5" hidden="false" customHeight="false" outlineLevel="0" collapsed="false">
      <c r="A705" s="3" t="s">
        <v>2504</v>
      </c>
      <c r="B705" s="3" t="s">
        <v>2505</v>
      </c>
      <c r="C705" s="3" t="s">
        <v>2506</v>
      </c>
      <c r="D705" s="3" t="s">
        <v>2507</v>
      </c>
      <c r="E705" s="3" t="n">
        <v>-0.657860166666665</v>
      </c>
      <c r="F705" s="3" t="n">
        <f aca="false">POWER(2,E705)</f>
        <v>0.633817690870986</v>
      </c>
      <c r="G705" s="3" t="s">
        <v>25</v>
      </c>
      <c r="H705" s="4" t="n">
        <v>1.62869422976984E-006</v>
      </c>
      <c r="I705" s="4" t="n">
        <v>0.000215437225799295</v>
      </c>
      <c r="J705" s="3" t="n">
        <v>10.7351465</v>
      </c>
      <c r="K705" s="3" t="n">
        <v>10.695129</v>
      </c>
      <c r="L705" s="3" t="n">
        <v>10.688386</v>
      </c>
      <c r="M705" s="3" t="n">
        <v>11.378895</v>
      </c>
      <c r="N705" s="3" t="n">
        <v>11.384567</v>
      </c>
      <c r="O705" s="3" t="n">
        <v>11.32878</v>
      </c>
    </row>
    <row r="706" customFormat="false" ht="13.5" hidden="false" customHeight="false" outlineLevel="0" collapsed="false">
      <c r="A706" s="3" t="s">
        <v>2508</v>
      </c>
      <c r="B706" s="3" t="s">
        <v>2509</v>
      </c>
      <c r="C706" s="3" t="s">
        <v>2510</v>
      </c>
      <c r="D706" s="3" t="s">
        <v>2511</v>
      </c>
      <c r="E706" s="3" t="n">
        <v>0.677877699999999</v>
      </c>
      <c r="F706" s="3" t="n">
        <f aca="false">POWER(2,E706)</f>
        <v>1.59978463413378</v>
      </c>
      <c r="G706" s="3" t="s">
        <v>18</v>
      </c>
      <c r="H706" s="4" t="n">
        <v>2.61499183889452E-005</v>
      </c>
      <c r="I706" s="4" t="n">
        <v>0.00074621289586971</v>
      </c>
      <c r="J706" s="3" t="n">
        <v>7.6530375</v>
      </c>
      <c r="K706" s="3" t="n">
        <v>7.691179</v>
      </c>
      <c r="L706" s="3" t="n">
        <v>7.8469534</v>
      </c>
      <c r="M706" s="3" t="n">
        <v>7.2127113</v>
      </c>
      <c r="N706" s="3" t="n">
        <v>6.9108195</v>
      </c>
      <c r="O706" s="3" t="n">
        <v>7.034006</v>
      </c>
    </row>
    <row r="707" customFormat="false" ht="13.5" hidden="false" customHeight="false" outlineLevel="0" collapsed="false">
      <c r="A707" s="3" t="s">
        <v>2512</v>
      </c>
      <c r="B707" s="3" t="s">
        <v>2513</v>
      </c>
      <c r="C707" s="3" t="s">
        <v>2514</v>
      </c>
      <c r="D707" s="3" t="s">
        <v>2515</v>
      </c>
      <c r="E707" s="3" t="n">
        <v>-0.796164066666666</v>
      </c>
      <c r="F707" s="3" t="n">
        <f aca="false">POWER(2,E707)</f>
        <v>0.575878327215485</v>
      </c>
      <c r="G707" s="3" t="s">
        <v>25</v>
      </c>
      <c r="H707" s="3" t="n">
        <v>0.00192603833041564</v>
      </c>
      <c r="I707" s="3" t="n">
        <v>0.0101379472492365</v>
      </c>
      <c r="J707" s="3" t="n">
        <v>3.780266</v>
      </c>
      <c r="K707" s="3" t="n">
        <v>3.9938636</v>
      </c>
      <c r="L707" s="3" t="n">
        <v>4.245397</v>
      </c>
      <c r="M707" s="3" t="n">
        <v>4.8879538</v>
      </c>
      <c r="N707" s="3" t="n">
        <v>4.955106</v>
      </c>
      <c r="O707" s="3" t="n">
        <v>4.564959</v>
      </c>
    </row>
    <row r="708" customFormat="false" ht="13.5" hidden="false" customHeight="false" outlineLevel="0" collapsed="false">
      <c r="A708" s="3" t="s">
        <v>2516</v>
      </c>
      <c r="B708" s="3" t="s">
        <v>2517</v>
      </c>
      <c r="C708" s="3" t="s">
        <v>2518</v>
      </c>
      <c r="D708" s="3" t="s">
        <v>2519</v>
      </c>
      <c r="E708" s="3" t="n">
        <v>-0.616712633333333</v>
      </c>
      <c r="F708" s="3" t="n">
        <f aca="false">POWER(2,E708)</f>
        <v>0.652155255799207</v>
      </c>
      <c r="G708" s="3" t="s">
        <v>25</v>
      </c>
      <c r="H708" s="4" t="n">
        <v>3.16450764718554E-006</v>
      </c>
      <c r="I708" s="4" t="n">
        <v>0.000278093428081561</v>
      </c>
      <c r="J708" s="3" t="n">
        <v>5.864113</v>
      </c>
      <c r="K708" s="3" t="n">
        <v>5.826704</v>
      </c>
      <c r="L708" s="3" t="n">
        <v>5.974926</v>
      </c>
      <c r="M708" s="3" t="n">
        <v>6.541056</v>
      </c>
      <c r="N708" s="3" t="n">
        <v>6.4836736</v>
      </c>
      <c r="O708" s="3" t="n">
        <v>6.4911513</v>
      </c>
    </row>
    <row r="709" customFormat="false" ht="13.5" hidden="false" customHeight="false" outlineLevel="0" collapsed="false">
      <c r="A709" s="3" t="s">
        <v>2520</v>
      </c>
      <c r="B709" s="3" t="s">
        <v>2521</v>
      </c>
      <c r="C709" s="3" t="s">
        <v>2522</v>
      </c>
      <c r="D709" s="3" t="s">
        <v>2523</v>
      </c>
      <c r="E709" s="3" t="n">
        <v>0.637490999999999</v>
      </c>
      <c r="F709" s="3" t="n">
        <f aca="false">POWER(2,E709)</f>
        <v>1.55562141451037</v>
      </c>
      <c r="G709" s="3" t="s">
        <v>18</v>
      </c>
      <c r="H709" s="3" t="n">
        <v>0.00139427716148009</v>
      </c>
      <c r="I709" s="3" t="n">
        <v>0.00821778999074261</v>
      </c>
      <c r="J709" s="3" t="n">
        <v>4.97056</v>
      </c>
      <c r="K709" s="3" t="n">
        <v>5.385396</v>
      </c>
      <c r="L709" s="3" t="n">
        <v>5.063938</v>
      </c>
      <c r="M709" s="3" t="n">
        <v>4.4519114</v>
      </c>
      <c r="N709" s="3" t="n">
        <v>4.3413186</v>
      </c>
      <c r="O709" s="3" t="n">
        <v>4.714191</v>
      </c>
    </row>
    <row r="710" customFormat="false" ht="13.5" hidden="false" customHeight="false" outlineLevel="0" collapsed="false">
      <c r="A710" s="3" t="s">
        <v>2524</v>
      </c>
      <c r="B710" s="3" t="s">
        <v>2525</v>
      </c>
      <c r="C710" s="3" t="s">
        <v>2526</v>
      </c>
      <c r="D710" s="3" t="s">
        <v>2527</v>
      </c>
      <c r="E710" s="3" t="n">
        <v>-0.845812866666666</v>
      </c>
      <c r="F710" s="3" t="n">
        <f aca="false">POWER(2,E710)</f>
        <v>0.556397226420529</v>
      </c>
      <c r="G710" s="3" t="s">
        <v>25</v>
      </c>
      <c r="H710" s="4" t="n">
        <v>5.44118615953926E-006</v>
      </c>
      <c r="I710" s="4" t="n">
        <v>0.000354976491591482</v>
      </c>
      <c r="J710" s="3" t="n">
        <v>7.2566156</v>
      </c>
      <c r="K710" s="3" t="n">
        <v>7.529004</v>
      </c>
      <c r="L710" s="3" t="n">
        <v>7.5464168</v>
      </c>
      <c r="M710" s="3" t="n">
        <v>8.351527</v>
      </c>
      <c r="N710" s="3" t="n">
        <v>8.298571</v>
      </c>
      <c r="O710" s="3" t="n">
        <v>8.219377</v>
      </c>
    </row>
    <row r="711" customFormat="false" ht="13.5" hidden="false" customHeight="false" outlineLevel="0" collapsed="false">
      <c r="A711" s="3" t="s">
        <v>2528</v>
      </c>
      <c r="B711" s="3" t="s">
        <v>2529</v>
      </c>
      <c r="C711" s="3" t="s">
        <v>2530</v>
      </c>
      <c r="D711" s="3" t="s">
        <v>2531</v>
      </c>
      <c r="E711" s="3" t="n">
        <v>-1.19963516666666</v>
      </c>
      <c r="F711" s="3" t="n">
        <f aca="false">POWER(2,E711)</f>
        <v>0.435385369371671</v>
      </c>
      <c r="G711" s="3" t="s">
        <v>25</v>
      </c>
      <c r="H711" s="3" t="n">
        <v>0.018139593421183</v>
      </c>
      <c r="I711" s="3" t="n">
        <v>0.0496167209604507</v>
      </c>
      <c r="J711" s="3" t="n">
        <v>11.341213</v>
      </c>
      <c r="K711" s="3" t="n">
        <v>10.637546</v>
      </c>
      <c r="L711" s="3" t="n">
        <v>12.1292925</v>
      </c>
      <c r="M711" s="3" t="n">
        <v>12.919653</v>
      </c>
      <c r="N711" s="3" t="n">
        <v>12.475788</v>
      </c>
      <c r="O711" s="3" t="n">
        <v>12.311516</v>
      </c>
    </row>
    <row r="712" customFormat="false" ht="13.5" hidden="false" customHeight="false" outlineLevel="0" collapsed="false">
      <c r="A712" s="3" t="s">
        <v>2532</v>
      </c>
      <c r="B712" s="3" t="s">
        <v>2533</v>
      </c>
      <c r="C712" s="3" t="s">
        <v>2534</v>
      </c>
      <c r="D712" s="3" t="s">
        <v>2535</v>
      </c>
      <c r="E712" s="3" t="n">
        <v>-0.821091866666668</v>
      </c>
      <c r="F712" s="3" t="n">
        <f aca="false">POWER(2,E712)</f>
        <v>0.566013407803534</v>
      </c>
      <c r="G712" s="3" t="s">
        <v>25</v>
      </c>
      <c r="H712" s="3" t="n">
        <v>0.00504397125913784</v>
      </c>
      <c r="I712" s="3" t="n">
        <v>0.0197779431941213</v>
      </c>
      <c r="J712" s="3" t="n">
        <v>4.6592636</v>
      </c>
      <c r="K712" s="3" t="n">
        <v>4.483203</v>
      </c>
      <c r="L712" s="3" t="n">
        <v>4.7617993</v>
      </c>
      <c r="M712" s="3" t="n">
        <v>6.0347605</v>
      </c>
      <c r="N712" s="3" t="n">
        <v>5.079719</v>
      </c>
      <c r="O712" s="3" t="n">
        <v>5.253062</v>
      </c>
    </row>
    <row r="713" customFormat="false" ht="13.5" hidden="false" customHeight="false" outlineLevel="0" collapsed="false">
      <c r="A713" s="3" t="s">
        <v>2536</v>
      </c>
      <c r="B713" s="3" t="s">
        <v>2537</v>
      </c>
      <c r="C713" s="3" t="s">
        <v>2538</v>
      </c>
      <c r="D713" s="3" t="s">
        <v>2539</v>
      </c>
      <c r="E713" s="3" t="n">
        <v>-0.589530833333333</v>
      </c>
      <c r="F713" s="3" t="n">
        <f aca="false">POWER(2,E713)</f>
        <v>0.664558987525779</v>
      </c>
      <c r="G713" s="3" t="s">
        <v>25</v>
      </c>
      <c r="H713" s="4" t="n">
        <v>0.000145238735836545</v>
      </c>
      <c r="I713" s="3" t="n">
        <v>0.00194445343913586</v>
      </c>
      <c r="J713" s="3" t="n">
        <v>5.735862</v>
      </c>
      <c r="K713" s="3" t="n">
        <v>5.7042704</v>
      </c>
      <c r="L713" s="3" t="n">
        <v>5.614231</v>
      </c>
      <c r="M713" s="3" t="n">
        <v>6.3756776</v>
      </c>
      <c r="N713" s="3" t="n">
        <v>6.091398</v>
      </c>
      <c r="O713" s="3" t="n">
        <v>6.3558803</v>
      </c>
    </row>
    <row r="714" customFormat="false" ht="13.5" hidden="false" customHeight="false" outlineLevel="0" collapsed="false">
      <c r="A714" s="3" t="s">
        <v>2540</v>
      </c>
      <c r="B714" s="3" t="s">
        <v>2541</v>
      </c>
      <c r="C714" s="3" t="s">
        <v>2542</v>
      </c>
      <c r="D714" s="3" t="s">
        <v>2543</v>
      </c>
      <c r="E714" s="3" t="n">
        <v>0.772809566666666</v>
      </c>
      <c r="F714" s="3" t="n">
        <f aca="false">POWER(2,E714)</f>
        <v>1.70859393535108</v>
      </c>
      <c r="G714" s="3" t="s">
        <v>18</v>
      </c>
      <c r="H714" s="4" t="n">
        <v>0.000749454336718699</v>
      </c>
      <c r="I714" s="3" t="n">
        <v>0.00542950839351495</v>
      </c>
      <c r="J714" s="3" t="n">
        <v>4.839653</v>
      </c>
      <c r="K714" s="3" t="n">
        <v>5.503522</v>
      </c>
      <c r="L714" s="3" t="n">
        <v>5.2167177</v>
      </c>
      <c r="M714" s="3" t="n">
        <v>4.268818</v>
      </c>
      <c r="N714" s="3" t="n">
        <v>4.499774</v>
      </c>
      <c r="O714" s="3" t="n">
        <v>4.472872</v>
      </c>
    </row>
    <row r="715" customFormat="false" ht="13.5" hidden="false" customHeight="false" outlineLevel="0" collapsed="false">
      <c r="A715" s="3" t="s">
        <v>2544</v>
      </c>
      <c r="B715" s="3" t="s">
        <v>2545</v>
      </c>
      <c r="C715" s="3" t="s">
        <v>2546</v>
      </c>
      <c r="D715" s="3" t="s">
        <v>2547</v>
      </c>
      <c r="E715" s="3" t="n">
        <v>0.682660066666666</v>
      </c>
      <c r="F715" s="3" t="n">
        <f aca="false">POWER(2,E715)</f>
        <v>1.60509653387669</v>
      </c>
      <c r="G715" s="3" t="s">
        <v>18</v>
      </c>
      <c r="H715" s="4" t="n">
        <v>7.59934019192847E-005</v>
      </c>
      <c r="I715" s="3" t="n">
        <v>0.00133648994155628</v>
      </c>
      <c r="J715" s="3" t="n">
        <v>6.5076423</v>
      </c>
      <c r="K715" s="3" t="n">
        <v>6.4207425</v>
      </c>
      <c r="L715" s="3" t="n">
        <v>6.6199436</v>
      </c>
      <c r="M715" s="3" t="n">
        <v>6.0450068</v>
      </c>
      <c r="N715" s="3" t="n">
        <v>5.758029</v>
      </c>
      <c r="O715" s="3" t="n">
        <v>5.6973124</v>
      </c>
    </row>
    <row r="716" customFormat="false" ht="13.5" hidden="false" customHeight="false" outlineLevel="0" collapsed="false">
      <c r="A716" s="3" t="s">
        <v>2548</v>
      </c>
      <c r="B716" s="3" t="s">
        <v>2549</v>
      </c>
      <c r="C716" s="3" t="s">
        <v>2550</v>
      </c>
      <c r="D716" s="3" t="s">
        <v>2551</v>
      </c>
      <c r="E716" s="3" t="n">
        <v>0.769656533333333</v>
      </c>
      <c r="F716" s="3" t="n">
        <f aca="false">POWER(2,E716)</f>
        <v>1.70486385324767</v>
      </c>
      <c r="G716" s="3" t="s">
        <v>18</v>
      </c>
      <c r="H716" s="3" t="n">
        <v>0.0025625417145548</v>
      </c>
      <c r="I716" s="3" t="n">
        <v>0.0123422855916078</v>
      </c>
      <c r="J716" s="3" t="n">
        <v>4.6803217</v>
      </c>
      <c r="K716" s="3" t="n">
        <v>4.360055</v>
      </c>
      <c r="L716" s="3" t="n">
        <v>4.8351045</v>
      </c>
      <c r="M716" s="3" t="n">
        <v>4.206401</v>
      </c>
      <c r="N716" s="3" t="n">
        <v>3.5248144</v>
      </c>
      <c r="O716" s="3" t="n">
        <v>3.8352962</v>
      </c>
    </row>
    <row r="717" customFormat="false" ht="13.5" hidden="false" customHeight="false" outlineLevel="0" collapsed="false">
      <c r="A717" s="3" t="s">
        <v>2552</v>
      </c>
      <c r="B717" s="3" t="s">
        <v>2553</v>
      </c>
      <c r="C717" s="3" t="s">
        <v>2554</v>
      </c>
      <c r="D717" s="3" t="s">
        <v>2555</v>
      </c>
      <c r="E717" s="3" t="n">
        <v>-0.903017066666667</v>
      </c>
      <c r="F717" s="3" t="n">
        <f aca="false">POWER(2,E717)</f>
        <v>0.534767217763094</v>
      </c>
      <c r="G717" s="3" t="s">
        <v>25</v>
      </c>
      <c r="H717" s="4" t="n">
        <v>9.2276935710725E-005</v>
      </c>
      <c r="I717" s="3" t="n">
        <v>0.0014785850701863</v>
      </c>
      <c r="J717" s="3" t="n">
        <v>4.363767</v>
      </c>
      <c r="K717" s="3" t="n">
        <v>4.407431</v>
      </c>
      <c r="L717" s="3" t="n">
        <v>4.6765375</v>
      </c>
      <c r="M717" s="3" t="n">
        <v>5.637669</v>
      </c>
      <c r="N717" s="3" t="n">
        <v>5.2188997</v>
      </c>
      <c r="O717" s="3" t="n">
        <v>5.300218</v>
      </c>
    </row>
    <row r="718" customFormat="false" ht="13.5" hidden="false" customHeight="false" outlineLevel="0" collapsed="false">
      <c r="A718" s="3" t="s">
        <v>2556</v>
      </c>
      <c r="B718" s="3" t="s">
        <v>2557</v>
      </c>
      <c r="C718" s="3" t="s">
        <v>2558</v>
      </c>
      <c r="D718" s="3" t="s">
        <v>2559</v>
      </c>
      <c r="E718" s="3" t="n">
        <v>1.59165326666666</v>
      </c>
      <c r="F718" s="3" t="n">
        <f aca="false">POWER(2,E718)</f>
        <v>3.01394536877549</v>
      </c>
      <c r="G718" s="3" t="s">
        <v>18</v>
      </c>
      <c r="H718" s="3" t="n">
        <v>0.00125670887924249</v>
      </c>
      <c r="I718" s="3" t="n">
        <v>0.00766121829239596</v>
      </c>
      <c r="J718" s="3" t="n">
        <v>5.705925</v>
      </c>
      <c r="K718" s="3" t="n">
        <v>5.5461435</v>
      </c>
      <c r="L718" s="3" t="n">
        <v>4.403178</v>
      </c>
      <c r="M718" s="3" t="n">
        <v>3.6188934</v>
      </c>
      <c r="N718" s="3" t="n">
        <v>3.4552827</v>
      </c>
      <c r="O718" s="3" t="n">
        <v>3.8061106</v>
      </c>
    </row>
    <row r="719" customFormat="false" ht="13.5" hidden="false" customHeight="false" outlineLevel="0" collapsed="false">
      <c r="A719" s="3" t="s">
        <v>2560</v>
      </c>
      <c r="B719" s="3" t="s">
        <v>2561</v>
      </c>
      <c r="C719" s="3" t="s">
        <v>2562</v>
      </c>
      <c r="D719" s="3" t="s">
        <v>2563</v>
      </c>
      <c r="E719" s="3" t="n">
        <v>0.652858666666665</v>
      </c>
      <c r="F719" s="3" t="n">
        <f aca="false">POWER(2,E719)</f>
        <v>1.57228054858387</v>
      </c>
      <c r="G719" s="3" t="s">
        <v>18</v>
      </c>
      <c r="H719" s="3" t="n">
        <v>0.00294434996756412</v>
      </c>
      <c r="I719" s="3" t="n">
        <v>0.0135811217083592</v>
      </c>
      <c r="J719" s="3" t="n">
        <v>5.170545</v>
      </c>
      <c r="K719" s="3" t="n">
        <v>4.758773</v>
      </c>
      <c r="L719" s="3" t="n">
        <v>4.5138164</v>
      </c>
      <c r="M719" s="3" t="n">
        <v>4.2697935</v>
      </c>
      <c r="N719" s="3" t="n">
        <v>3.9964736</v>
      </c>
      <c r="O719" s="3" t="n">
        <v>4.2182913</v>
      </c>
    </row>
    <row r="720" customFormat="false" ht="13.5" hidden="false" customHeight="false" outlineLevel="0" collapsed="false">
      <c r="A720" s="3" t="s">
        <v>2564</v>
      </c>
      <c r="B720" s="3" t="s">
        <v>2565</v>
      </c>
      <c r="C720" s="3" t="s">
        <v>2566</v>
      </c>
      <c r="D720" s="3" t="s">
        <v>2567</v>
      </c>
      <c r="E720" s="3" t="n">
        <v>-0.671415166666667</v>
      </c>
      <c r="F720" s="3" t="n">
        <f aca="false">POWER(2,E720)</f>
        <v>0.627890475521113</v>
      </c>
      <c r="G720" s="3" t="s">
        <v>25</v>
      </c>
      <c r="H720" s="4" t="n">
        <v>1.74142701264539E-006</v>
      </c>
      <c r="I720" s="4" t="n">
        <v>0.000220034934528134</v>
      </c>
      <c r="J720" s="3" t="n">
        <v>8.476524</v>
      </c>
      <c r="K720" s="3" t="n">
        <v>8.307658</v>
      </c>
      <c r="L720" s="3" t="n">
        <v>8.326181</v>
      </c>
      <c r="M720" s="3" t="n">
        <v>8.992345</v>
      </c>
      <c r="N720" s="3" t="n">
        <v>9.027057</v>
      </c>
      <c r="O720" s="3" t="n">
        <v>9.1052065</v>
      </c>
    </row>
    <row r="721" customFormat="false" ht="13.5" hidden="false" customHeight="false" outlineLevel="0" collapsed="false">
      <c r="A721" s="3" t="s">
        <v>2568</v>
      </c>
      <c r="B721" s="3" t="s">
        <v>2569</v>
      </c>
      <c r="C721" s="3" t="s">
        <v>2570</v>
      </c>
      <c r="D721" s="3" t="s">
        <v>2571</v>
      </c>
      <c r="E721" s="3" t="n">
        <v>0.743841733333333</v>
      </c>
      <c r="F721" s="3" t="n">
        <f aca="false">POWER(2,E721)</f>
        <v>1.67462925460425</v>
      </c>
      <c r="G721" s="3" t="s">
        <v>18</v>
      </c>
      <c r="H721" s="4" t="n">
        <v>0.000174284596946637</v>
      </c>
      <c r="I721" s="3" t="n">
        <v>0.00217830015189653</v>
      </c>
      <c r="J721" s="3" t="n">
        <v>6.62713</v>
      </c>
      <c r="K721" s="3" t="n">
        <v>6.611443</v>
      </c>
      <c r="L721" s="3" t="n">
        <v>6.3563924</v>
      </c>
      <c r="M721" s="3" t="n">
        <v>5.9617095</v>
      </c>
      <c r="N721" s="3" t="n">
        <v>5.657427</v>
      </c>
      <c r="O721" s="3" t="n">
        <v>5.7443037</v>
      </c>
    </row>
    <row r="722" customFormat="false" ht="13.5" hidden="false" customHeight="false" outlineLevel="0" collapsed="false">
      <c r="A722" s="3" t="s">
        <v>2572</v>
      </c>
      <c r="B722" s="3" t="s">
        <v>2573</v>
      </c>
      <c r="C722" s="3" t="s">
        <v>2574</v>
      </c>
      <c r="D722" s="3" t="s">
        <v>2575</v>
      </c>
      <c r="E722" s="3" t="n">
        <v>0.596257633333332</v>
      </c>
      <c r="F722" s="3" t="n">
        <f aca="false">POWER(2,E722)</f>
        <v>1.51178987635047</v>
      </c>
      <c r="G722" s="3" t="s">
        <v>18</v>
      </c>
      <c r="H722" s="3" t="n">
        <v>0.00338765258092637</v>
      </c>
      <c r="I722" s="3" t="n">
        <v>0.0149135400585521</v>
      </c>
      <c r="J722" s="3" t="n">
        <v>4.324038</v>
      </c>
      <c r="K722" s="3" t="n">
        <v>4.663623</v>
      </c>
      <c r="L722" s="3" t="n">
        <v>4.054578</v>
      </c>
      <c r="M722" s="3" t="n">
        <v>3.7705178</v>
      </c>
      <c r="N722" s="3" t="n">
        <v>3.8757071</v>
      </c>
      <c r="O722" s="3" t="n">
        <v>3.6072412</v>
      </c>
    </row>
    <row r="723" customFormat="false" ht="13.5" hidden="false" customHeight="false" outlineLevel="0" collapsed="false">
      <c r="A723" s="3" t="s">
        <v>2576</v>
      </c>
      <c r="B723" s="3" t="s">
        <v>2577</v>
      </c>
      <c r="C723" s="3" t="s">
        <v>2578</v>
      </c>
      <c r="D723" s="3" t="s">
        <v>2579</v>
      </c>
      <c r="E723" s="3" t="n">
        <v>-0.614192733333335</v>
      </c>
      <c r="F723" s="3" t="n">
        <f aca="false">POWER(2,E723)</f>
        <v>0.653295345714672</v>
      </c>
      <c r="G723" s="3" t="s">
        <v>25</v>
      </c>
      <c r="H723" s="4" t="n">
        <v>1.21385733727782E-005</v>
      </c>
      <c r="I723" s="4" t="n">
        <v>0.000517930682457804</v>
      </c>
      <c r="J723" s="3" t="n">
        <v>7.6722984</v>
      </c>
      <c r="K723" s="3" t="n">
        <v>7.6458936</v>
      </c>
      <c r="L723" s="3" t="n">
        <v>7.8566628</v>
      </c>
      <c r="M723" s="3" t="n">
        <v>8.276476</v>
      </c>
      <c r="N723" s="3" t="n">
        <v>8.417541</v>
      </c>
      <c r="O723" s="3" t="n">
        <v>8.323416</v>
      </c>
    </row>
    <row r="724" customFormat="false" ht="13.5" hidden="false" customHeight="false" outlineLevel="0" collapsed="false">
      <c r="A724" s="3" t="s">
        <v>2580</v>
      </c>
      <c r="B724" s="3" t="s">
        <v>2581</v>
      </c>
      <c r="C724" s="3" t="s">
        <v>2582</v>
      </c>
      <c r="D724" s="3" t="s">
        <v>2583</v>
      </c>
      <c r="E724" s="3" t="n">
        <v>-0.600788866666666</v>
      </c>
      <c r="F724" s="3" t="n">
        <f aca="false">POWER(2,E724)</f>
        <v>0.65939330007024</v>
      </c>
      <c r="G724" s="3" t="s">
        <v>25</v>
      </c>
      <c r="H724" s="4" t="n">
        <v>8.53046689496255E-005</v>
      </c>
      <c r="I724" s="3" t="n">
        <v>0.00141462427933453</v>
      </c>
      <c r="J724" s="3" t="n">
        <v>6.4454756</v>
      </c>
      <c r="K724" s="3" t="n">
        <v>6.690355</v>
      </c>
      <c r="L724" s="3" t="n">
        <v>6.5673633</v>
      </c>
      <c r="M724" s="3" t="n">
        <v>7.0991855</v>
      </c>
      <c r="N724" s="3" t="n">
        <v>7.136586</v>
      </c>
      <c r="O724" s="3" t="n">
        <v>7.269789</v>
      </c>
    </row>
    <row r="725" customFormat="false" ht="13.5" hidden="false" customHeight="false" outlineLevel="0" collapsed="false">
      <c r="A725" s="3" t="s">
        <v>2584</v>
      </c>
      <c r="B725" s="3" t="s">
        <v>2585</v>
      </c>
      <c r="C725" s="3" t="s">
        <v>2586</v>
      </c>
      <c r="D725" s="3" t="s">
        <v>2587</v>
      </c>
      <c r="E725" s="3" t="n">
        <v>-0.790657333333332</v>
      </c>
      <c r="F725" s="3" t="n">
        <f aca="false">POWER(2,E725)</f>
        <v>0.578080641781167</v>
      </c>
      <c r="G725" s="3" t="s">
        <v>25</v>
      </c>
      <c r="H725" s="4" t="n">
        <v>6.13690142891846E-007</v>
      </c>
      <c r="I725" s="4" t="n">
        <v>0.000147763437843742</v>
      </c>
      <c r="J725" s="3" t="n">
        <v>9.618141</v>
      </c>
      <c r="K725" s="3" t="n">
        <v>9.60638</v>
      </c>
      <c r="L725" s="3" t="n">
        <v>9.747042</v>
      </c>
      <c r="M725" s="3" t="n">
        <v>10.524003</v>
      </c>
      <c r="N725" s="3" t="n">
        <v>10.398016</v>
      </c>
      <c r="O725" s="3" t="n">
        <v>10.421516</v>
      </c>
    </row>
    <row r="726" customFormat="false" ht="13.5" hidden="false" customHeight="false" outlineLevel="0" collapsed="false">
      <c r="A726" s="3" t="s">
        <v>2588</v>
      </c>
      <c r="B726" s="3" t="s">
        <v>2589</v>
      </c>
      <c r="C726" s="3" t="s">
        <v>2590</v>
      </c>
      <c r="D726" s="3" t="s">
        <v>2591</v>
      </c>
      <c r="E726" s="3" t="n">
        <v>0.761855</v>
      </c>
      <c r="F726" s="3" t="n">
        <f aca="false">POWER(2,E726)</f>
        <v>1.69566949516477</v>
      </c>
      <c r="G726" s="3" t="s">
        <v>18</v>
      </c>
      <c r="H726" s="4" t="n">
        <v>6.45654909152289E-007</v>
      </c>
      <c r="I726" s="4" t="n">
        <v>0.000147763437843742</v>
      </c>
      <c r="J726" s="3" t="n">
        <v>10.509253</v>
      </c>
      <c r="K726" s="3" t="n">
        <v>10.565265</v>
      </c>
      <c r="L726" s="3" t="n">
        <v>10.707279</v>
      </c>
      <c r="M726" s="3" t="n">
        <v>9.861208</v>
      </c>
      <c r="N726" s="3" t="n">
        <v>9.815329</v>
      </c>
      <c r="O726" s="3" t="n">
        <v>9.819695</v>
      </c>
    </row>
    <row r="727" customFormat="false" ht="13.5" hidden="false" customHeight="false" outlineLevel="0" collapsed="false">
      <c r="A727" s="3" t="s">
        <v>2592</v>
      </c>
      <c r="B727" s="3" t="s">
        <v>2593</v>
      </c>
      <c r="C727" s="3" t="s">
        <v>2594</v>
      </c>
      <c r="D727" s="3" t="s">
        <v>2595</v>
      </c>
      <c r="E727" s="3" t="n">
        <v>0.887812399999998</v>
      </c>
      <c r="F727" s="3" t="n">
        <f aca="false">POWER(2,E727)</f>
        <v>1.85036822888822</v>
      </c>
      <c r="G727" s="3" t="s">
        <v>18</v>
      </c>
      <c r="H727" s="3" t="n">
        <v>0.00223348722316698</v>
      </c>
      <c r="I727" s="3" t="n">
        <v>0.0111859678947867</v>
      </c>
      <c r="J727" s="3" t="n">
        <v>6.2182655</v>
      </c>
      <c r="K727" s="3" t="n">
        <v>7.000079</v>
      </c>
      <c r="L727" s="3" t="n">
        <v>6.9165893</v>
      </c>
      <c r="M727" s="3" t="n">
        <v>5.9521885</v>
      </c>
      <c r="N727" s="3" t="n">
        <v>5.6959214</v>
      </c>
      <c r="O727" s="3" t="n">
        <v>5.8233867</v>
      </c>
    </row>
    <row r="728" customFormat="false" ht="13.5" hidden="false" customHeight="false" outlineLevel="0" collapsed="false">
      <c r="A728" s="3" t="s">
        <v>2596</v>
      </c>
      <c r="B728" s="3" t="s">
        <v>2597</v>
      </c>
      <c r="C728" s="3" t="s">
        <v>2598</v>
      </c>
      <c r="D728" s="3" t="s">
        <v>2599</v>
      </c>
      <c r="E728" s="3" t="n">
        <v>-0.676795533333333</v>
      </c>
      <c r="F728" s="3" t="n">
        <f aca="false">POWER(2,E728)</f>
        <v>0.625553190609124</v>
      </c>
      <c r="G728" s="3" t="s">
        <v>25</v>
      </c>
      <c r="H728" s="4" t="n">
        <v>1.06773452467815E-005</v>
      </c>
      <c r="I728" s="4" t="n">
        <v>0.00049036625177669</v>
      </c>
      <c r="J728" s="3" t="n">
        <v>8.097886</v>
      </c>
      <c r="K728" s="3" t="n">
        <v>7.9248114</v>
      </c>
      <c r="L728" s="3" t="n">
        <v>8.129801</v>
      </c>
      <c r="M728" s="3" t="n">
        <v>8.626591</v>
      </c>
      <c r="N728" s="3" t="n">
        <v>8.783906</v>
      </c>
      <c r="O728" s="3" t="n">
        <v>8.772388</v>
      </c>
    </row>
    <row r="729" customFormat="false" ht="13.5" hidden="false" customHeight="false" outlineLevel="0" collapsed="false">
      <c r="A729" s="3" t="s">
        <v>2600</v>
      </c>
      <c r="B729" s="3" t="s">
        <v>2601</v>
      </c>
      <c r="C729" s="3" t="s">
        <v>2602</v>
      </c>
      <c r="D729" s="3" t="s">
        <v>2603</v>
      </c>
      <c r="E729" s="3" t="n">
        <v>-0.723920333333332</v>
      </c>
      <c r="F729" s="3" t="n">
        <f aca="false">POWER(2,E729)</f>
        <v>0.605449974438959</v>
      </c>
      <c r="G729" s="3" t="s">
        <v>25</v>
      </c>
      <c r="H729" s="4" t="n">
        <v>1.18982320059794E-005</v>
      </c>
      <c r="I729" s="4" t="n">
        <v>0.000515046252604738</v>
      </c>
      <c r="J729" s="3" t="n">
        <v>6.654668</v>
      </c>
      <c r="K729" s="3" t="n">
        <v>6.768369</v>
      </c>
      <c r="L729" s="3" t="n">
        <v>6.7244606</v>
      </c>
      <c r="M729" s="3" t="n">
        <v>7.4678426</v>
      </c>
      <c r="N729" s="3" t="n">
        <v>7.382996</v>
      </c>
      <c r="O729" s="3" t="n">
        <v>7.46842</v>
      </c>
    </row>
    <row r="730" customFormat="false" ht="13.5" hidden="false" customHeight="false" outlineLevel="0" collapsed="false">
      <c r="A730" s="3" t="s">
        <v>2604</v>
      </c>
      <c r="B730" s="3" t="s">
        <v>2605</v>
      </c>
      <c r="C730" s="3" t="s">
        <v>2606</v>
      </c>
      <c r="D730" s="3" t="s">
        <v>2607</v>
      </c>
      <c r="E730" s="3" t="n">
        <v>0.705616233333332</v>
      </c>
      <c r="F730" s="3" t="n">
        <f aca="false">POWER(2,E730)</f>
        <v>1.63084111417571</v>
      </c>
      <c r="G730" s="3" t="s">
        <v>18</v>
      </c>
      <c r="H730" s="4" t="n">
        <v>0.000206537934754234</v>
      </c>
      <c r="I730" s="3" t="n">
        <v>0.00241725526679875</v>
      </c>
      <c r="J730" s="3" t="n">
        <v>6.32729</v>
      </c>
      <c r="K730" s="3" t="n">
        <v>6.2159457</v>
      </c>
      <c r="L730" s="3" t="n">
        <v>5.928398</v>
      </c>
      <c r="M730" s="3" t="n">
        <v>5.308696</v>
      </c>
      <c r="N730" s="3" t="n">
        <v>5.588454</v>
      </c>
      <c r="O730" s="3" t="n">
        <v>5.457635</v>
      </c>
    </row>
    <row r="731" customFormat="false" ht="13.5" hidden="false" customHeight="false" outlineLevel="0" collapsed="false">
      <c r="A731" s="3" t="s">
        <v>2608</v>
      </c>
      <c r="B731" s="3" t="s">
        <v>2609</v>
      </c>
      <c r="C731" s="3" t="s">
        <v>2610</v>
      </c>
      <c r="D731" s="3" t="s">
        <v>2611</v>
      </c>
      <c r="E731" s="3" t="n">
        <v>0.659748999999999</v>
      </c>
      <c r="F731" s="3" t="n">
        <f aca="false">POWER(2,E731)</f>
        <v>1.57980774495541</v>
      </c>
      <c r="G731" s="3" t="s">
        <v>18</v>
      </c>
      <c r="H731" s="3" t="n">
        <v>0.00165911494921347</v>
      </c>
      <c r="I731" s="3" t="n">
        <v>0.00920892173732962</v>
      </c>
      <c r="J731" s="3" t="n">
        <v>10.832429</v>
      </c>
      <c r="K731" s="3" t="n">
        <v>10.965773</v>
      </c>
      <c r="L731" s="3" t="n">
        <v>10.463271</v>
      </c>
      <c r="M731" s="3" t="n">
        <v>9.864614</v>
      </c>
      <c r="N731" s="3" t="n">
        <v>10.238007</v>
      </c>
      <c r="O731" s="3" t="n">
        <v>10.179605</v>
      </c>
    </row>
    <row r="732" customFormat="false" ht="13.5" hidden="false" customHeight="false" outlineLevel="0" collapsed="false">
      <c r="A732" s="3" t="s">
        <v>2612</v>
      </c>
      <c r="B732" s="3" t="s">
        <v>2613</v>
      </c>
      <c r="C732" s="3" t="s">
        <v>2614</v>
      </c>
      <c r="D732" s="3" t="s">
        <v>2615</v>
      </c>
      <c r="E732" s="3" t="n">
        <v>-1.22565943333333</v>
      </c>
      <c r="F732" s="3" t="n">
        <f aca="false">POWER(2,E732)</f>
        <v>0.427602017972973</v>
      </c>
      <c r="G732" s="3" t="s">
        <v>25</v>
      </c>
      <c r="H732" s="4" t="n">
        <v>6.42161957916389E-008</v>
      </c>
      <c r="I732" s="4" t="n">
        <v>7.30053227679973E-005</v>
      </c>
      <c r="J732" s="3" t="n">
        <v>4.879631</v>
      </c>
      <c r="K732" s="3" t="n">
        <v>4.769396</v>
      </c>
      <c r="L732" s="3" t="n">
        <v>4.892159</v>
      </c>
      <c r="M732" s="3" t="n">
        <v>5.9729443</v>
      </c>
      <c r="N732" s="3" t="n">
        <v>6.098005</v>
      </c>
      <c r="O732" s="3" t="n">
        <v>6.147215</v>
      </c>
    </row>
    <row r="733" customFormat="false" ht="13.5" hidden="false" customHeight="false" outlineLevel="0" collapsed="false">
      <c r="A733" s="3" t="s">
        <v>2616</v>
      </c>
      <c r="B733" s="3" t="s">
        <v>2617</v>
      </c>
      <c r="C733" s="3" t="s">
        <v>2618</v>
      </c>
      <c r="D733" s="3" t="s">
        <v>2619</v>
      </c>
      <c r="E733" s="3" t="n">
        <v>-0.715531366666667</v>
      </c>
      <c r="F733" s="3" t="n">
        <f aca="false">POWER(2,E733)</f>
        <v>0.608980793578676</v>
      </c>
      <c r="G733" s="3" t="s">
        <v>25</v>
      </c>
      <c r="H733" s="4" t="n">
        <v>0.000899779896951694</v>
      </c>
      <c r="I733" s="3" t="n">
        <v>0.00613169121564578</v>
      </c>
      <c r="J733" s="3" t="n">
        <v>5.4668374</v>
      </c>
      <c r="K733" s="3" t="n">
        <v>5.5368967</v>
      </c>
      <c r="L733" s="3" t="n">
        <v>5.421226</v>
      </c>
      <c r="M733" s="3" t="n">
        <v>6.3117814</v>
      </c>
      <c r="N733" s="3" t="n">
        <v>6.0189023</v>
      </c>
      <c r="O733" s="3" t="n">
        <v>6.2408705</v>
      </c>
    </row>
    <row r="734" customFormat="false" ht="13.5" hidden="false" customHeight="false" outlineLevel="0" collapsed="false">
      <c r="A734" s="3" t="s">
        <v>2620</v>
      </c>
      <c r="B734" s="3" t="s">
        <v>2621</v>
      </c>
      <c r="C734" s="3" t="s">
        <v>2622</v>
      </c>
      <c r="D734" s="3"/>
      <c r="E734" s="3" t="n">
        <v>0.707580900000001</v>
      </c>
      <c r="F734" s="3" t="n">
        <f aca="false">POWER(2,E734)</f>
        <v>1.63306351165016</v>
      </c>
      <c r="G734" s="3" t="s">
        <v>18</v>
      </c>
      <c r="H734" s="3" t="n">
        <v>0.00133538350356526</v>
      </c>
      <c r="I734" s="3" t="n">
        <v>0.00799121933083101</v>
      </c>
      <c r="J734" s="3" t="n">
        <v>8.050985</v>
      </c>
      <c r="K734" s="3" t="n">
        <v>8.404788</v>
      </c>
      <c r="L734" s="3" t="n">
        <v>7.8116007</v>
      </c>
      <c r="M734" s="3" t="n">
        <v>7.180741</v>
      </c>
      <c r="N734" s="3" t="n">
        <v>7.367588</v>
      </c>
      <c r="O734" s="3" t="n">
        <v>7.596302</v>
      </c>
    </row>
    <row r="735" customFormat="false" ht="13.5" hidden="false" customHeight="false" outlineLevel="0" collapsed="false">
      <c r="A735" s="3" t="s">
        <v>2623</v>
      </c>
      <c r="B735" s="3" t="s">
        <v>2624</v>
      </c>
      <c r="C735" s="3" t="s">
        <v>2625</v>
      </c>
      <c r="D735" s="3" t="s">
        <v>2626</v>
      </c>
      <c r="E735" s="3" t="n">
        <v>-0.637535466666666</v>
      </c>
      <c r="F735" s="3" t="n">
        <f aca="false">POWER(2,E735)</f>
        <v>0.642810113825221</v>
      </c>
      <c r="G735" s="3" t="s">
        <v>25</v>
      </c>
      <c r="H735" s="3" t="n">
        <v>0.00282047015594945</v>
      </c>
      <c r="I735" s="3" t="n">
        <v>0.0132032468065415</v>
      </c>
      <c r="J735" s="3" t="n">
        <v>6.0872445</v>
      </c>
      <c r="K735" s="3" t="n">
        <v>6.114841</v>
      </c>
      <c r="L735" s="3" t="n">
        <v>6.0966845</v>
      </c>
      <c r="M735" s="3" t="n">
        <v>6.585635</v>
      </c>
      <c r="N735" s="3" t="n">
        <v>6.5965924</v>
      </c>
      <c r="O735" s="3" t="n">
        <v>7.029149</v>
      </c>
    </row>
    <row r="736" customFormat="false" ht="13.5" hidden="false" customHeight="false" outlineLevel="0" collapsed="false">
      <c r="A736" s="3" t="s">
        <v>2627</v>
      </c>
      <c r="B736" s="3" t="s">
        <v>2628</v>
      </c>
      <c r="C736" s="3" t="s">
        <v>2629</v>
      </c>
      <c r="D736" s="3" t="s">
        <v>2630</v>
      </c>
      <c r="E736" s="3" t="n">
        <v>-0.589482833333333</v>
      </c>
      <c r="F736" s="3" t="n">
        <f aca="false">POWER(2,E736)</f>
        <v>0.664581098478653</v>
      </c>
      <c r="G736" s="3" t="s">
        <v>25</v>
      </c>
      <c r="H736" s="4" t="n">
        <v>3.55537525712831E-007</v>
      </c>
      <c r="I736" s="4" t="n">
        <v>0.000107124069086405</v>
      </c>
      <c r="J736" s="3" t="n">
        <v>9.013629</v>
      </c>
      <c r="K736" s="3" t="n">
        <v>9.009376</v>
      </c>
      <c r="L736" s="3" t="n">
        <v>8.968217</v>
      </c>
      <c r="M736" s="3" t="n">
        <v>9.600538</v>
      </c>
      <c r="N736" s="3" t="n">
        <v>9.5527525</v>
      </c>
      <c r="O736" s="3" t="n">
        <v>9.60638</v>
      </c>
    </row>
    <row r="737" customFormat="false" ht="13.5" hidden="false" customHeight="false" outlineLevel="0" collapsed="false">
      <c r="A737" s="3" t="s">
        <v>2631</v>
      </c>
      <c r="B737" s="3" t="s">
        <v>2632</v>
      </c>
      <c r="C737" s="3" t="s">
        <v>2633</v>
      </c>
      <c r="D737" s="3" t="s">
        <v>2634</v>
      </c>
      <c r="E737" s="3" t="n">
        <v>0.832831599999999</v>
      </c>
      <c r="F737" s="3" t="n">
        <f aca="false">POWER(2,E737)</f>
        <v>1.78117787933586</v>
      </c>
      <c r="G737" s="3" t="s">
        <v>18</v>
      </c>
      <c r="H737" s="4" t="n">
        <v>0.000316267343038333</v>
      </c>
      <c r="I737" s="3" t="n">
        <v>0.00314496543114509</v>
      </c>
      <c r="J737" s="3" t="n">
        <v>8.60806</v>
      </c>
      <c r="K737" s="3" t="n">
        <v>8.715132</v>
      </c>
      <c r="L737" s="3" t="n">
        <v>8.185673</v>
      </c>
      <c r="M737" s="3" t="n">
        <v>7.5562677</v>
      </c>
      <c r="N737" s="3" t="n">
        <v>7.7192655</v>
      </c>
      <c r="O737" s="3" t="n">
        <v>7.734837</v>
      </c>
    </row>
    <row r="738" customFormat="false" ht="13.5" hidden="false" customHeight="false" outlineLevel="0" collapsed="false">
      <c r="A738" s="3" t="s">
        <v>2635</v>
      </c>
      <c r="B738" s="3" t="s">
        <v>2636</v>
      </c>
      <c r="C738" s="3" t="s">
        <v>2637</v>
      </c>
      <c r="D738" s="3" t="s">
        <v>2638</v>
      </c>
      <c r="E738" s="3" t="n">
        <v>-0.657279433333331</v>
      </c>
      <c r="F738" s="3" t="n">
        <f aca="false">POWER(2,E738)</f>
        <v>0.634072875190582</v>
      </c>
      <c r="G738" s="3" t="s">
        <v>25</v>
      </c>
      <c r="H738" s="4" t="n">
        <v>2.61907316632777E-006</v>
      </c>
      <c r="I738" s="4" t="n">
        <v>0.000256820854074233</v>
      </c>
      <c r="J738" s="3" t="n">
        <v>7.6745887</v>
      </c>
      <c r="K738" s="3" t="n">
        <v>7.649696</v>
      </c>
      <c r="L738" s="3" t="n">
        <v>7.720524</v>
      </c>
      <c r="M738" s="3" t="n">
        <v>8.389203</v>
      </c>
      <c r="N738" s="3" t="n">
        <v>8.275254</v>
      </c>
      <c r="O738" s="3" t="n">
        <v>8.35219</v>
      </c>
    </row>
    <row r="739" customFormat="false" ht="13.5" hidden="false" customHeight="false" outlineLevel="0" collapsed="false">
      <c r="A739" s="3" t="s">
        <v>2639</v>
      </c>
      <c r="B739" s="3" t="s">
        <v>2640</v>
      </c>
      <c r="C739" s="3" t="s">
        <v>2641</v>
      </c>
      <c r="D739" s="3" t="s">
        <v>2642</v>
      </c>
      <c r="E739" s="3" t="n">
        <v>0.626696733333333</v>
      </c>
      <c r="F739" s="3" t="n">
        <f aca="false">POWER(2,E739)</f>
        <v>1.54402566484925</v>
      </c>
      <c r="G739" s="3" t="s">
        <v>18</v>
      </c>
      <c r="H739" s="4" t="n">
        <v>0.000364551758125697</v>
      </c>
      <c r="I739" s="3" t="n">
        <v>0.00344695495201724</v>
      </c>
      <c r="J739" s="3" t="n">
        <v>6.1025567</v>
      </c>
      <c r="K739" s="3" t="n">
        <v>6.1135798</v>
      </c>
      <c r="L739" s="3" t="n">
        <v>6.103849</v>
      </c>
      <c r="M739" s="3" t="n">
        <v>5.418686</v>
      </c>
      <c r="N739" s="3" t="n">
        <v>5.3992653</v>
      </c>
      <c r="O739" s="3" t="n">
        <v>5.621944</v>
      </c>
    </row>
    <row r="740" customFormat="false" ht="13.5" hidden="false" customHeight="false" outlineLevel="0" collapsed="false">
      <c r="A740" s="3" t="s">
        <v>2643</v>
      </c>
      <c r="B740" s="3" t="s">
        <v>2644</v>
      </c>
      <c r="C740" s="3" t="s">
        <v>2645</v>
      </c>
      <c r="D740" s="3" t="s">
        <v>2646</v>
      </c>
      <c r="E740" s="3" t="n">
        <v>-0.647479633333333</v>
      </c>
      <c r="F740" s="3" t="n">
        <f aca="false">POWER(2,E740)</f>
        <v>0.638394605882131</v>
      </c>
      <c r="G740" s="3" t="s">
        <v>25</v>
      </c>
      <c r="H740" s="3" t="n">
        <v>0.011318008518695</v>
      </c>
      <c r="I740" s="3" t="n">
        <v>0.0351741877568891</v>
      </c>
      <c r="J740" s="3" t="n">
        <v>5.7350135</v>
      </c>
      <c r="K740" s="3" t="n">
        <v>5.5336943</v>
      </c>
      <c r="L740" s="3" t="n">
        <v>5.5805516</v>
      </c>
      <c r="M740" s="3" t="n">
        <v>6.1510987</v>
      </c>
      <c r="N740" s="3" t="n">
        <v>6.6612296</v>
      </c>
      <c r="O740" s="3" t="n">
        <v>5.97937</v>
      </c>
    </row>
    <row r="741" customFormat="false" ht="13.5" hidden="false" customHeight="false" outlineLevel="0" collapsed="false">
      <c r="A741" s="3" t="s">
        <v>2647</v>
      </c>
      <c r="B741" s="3" t="s">
        <v>2648</v>
      </c>
      <c r="C741" s="3" t="s">
        <v>2649</v>
      </c>
      <c r="D741" s="3" t="s">
        <v>2650</v>
      </c>
      <c r="E741" s="3" t="n">
        <v>0.904644166666665</v>
      </c>
      <c r="F741" s="3" t="n">
        <f aca="false">POWER(2,E741)</f>
        <v>1.87208269832442</v>
      </c>
      <c r="G741" s="3" t="s">
        <v>18</v>
      </c>
      <c r="H741" s="4" t="n">
        <v>4.74624246456341E-007</v>
      </c>
      <c r="I741" s="4" t="n">
        <v>0.000131022086817953</v>
      </c>
      <c r="J741" s="3" t="n">
        <v>8.118541</v>
      </c>
      <c r="K741" s="3" t="n">
        <v>8.117298</v>
      </c>
      <c r="L741" s="3" t="n">
        <v>8.024215</v>
      </c>
      <c r="M741" s="3" t="n">
        <v>7.1172585</v>
      </c>
      <c r="N741" s="3" t="n">
        <v>7.281102</v>
      </c>
      <c r="O741" s="3" t="n">
        <v>7.147761</v>
      </c>
    </row>
    <row r="742" customFormat="false" ht="13.5" hidden="false" customHeight="false" outlineLevel="0" collapsed="false">
      <c r="A742" s="3" t="s">
        <v>2651</v>
      </c>
      <c r="B742" s="3" t="s">
        <v>2652</v>
      </c>
      <c r="C742" s="3" t="s">
        <v>2653</v>
      </c>
      <c r="D742" s="3" t="s">
        <v>2654</v>
      </c>
      <c r="E742" s="3" t="n">
        <v>-0.779142333333333</v>
      </c>
      <c r="F742" s="3" t="n">
        <f aca="false">POWER(2,E742)</f>
        <v>0.582713106951487</v>
      </c>
      <c r="G742" s="3" t="s">
        <v>25</v>
      </c>
      <c r="H742" s="3" t="n">
        <v>0.00224015525773856</v>
      </c>
      <c r="I742" s="3" t="n">
        <v>0.0112025608810325</v>
      </c>
      <c r="J742" s="3" t="n">
        <v>4.613398</v>
      </c>
      <c r="K742" s="3" t="n">
        <v>4.435117</v>
      </c>
      <c r="L742" s="3" t="n">
        <v>4.5883937</v>
      </c>
      <c r="M742" s="3" t="n">
        <v>5.765931</v>
      </c>
      <c r="N742" s="3" t="n">
        <v>4.9871087</v>
      </c>
      <c r="O742" s="3" t="n">
        <v>5.221296</v>
      </c>
    </row>
    <row r="743" customFormat="false" ht="13.5" hidden="false" customHeight="false" outlineLevel="0" collapsed="false">
      <c r="A743" s="3" t="s">
        <v>2655</v>
      </c>
      <c r="B743" s="3" t="s">
        <v>2656</v>
      </c>
      <c r="C743" s="3" t="s">
        <v>2657</v>
      </c>
      <c r="D743" s="3" t="s">
        <v>2658</v>
      </c>
      <c r="E743" s="3" t="n">
        <v>-0.734549666666666</v>
      </c>
      <c r="F743" s="3" t="n">
        <f aca="false">POWER(2,E743)</f>
        <v>0.601005597749494</v>
      </c>
      <c r="G743" s="3" t="s">
        <v>25</v>
      </c>
      <c r="H743" s="4" t="n">
        <v>3.42858847439024E-006</v>
      </c>
      <c r="I743" s="4" t="n">
        <v>0.000286812564878628</v>
      </c>
      <c r="J743" s="3" t="n">
        <v>5.426281</v>
      </c>
      <c r="K743" s="3" t="n">
        <v>5.336439</v>
      </c>
      <c r="L743" s="3" t="n">
        <v>5.497962</v>
      </c>
      <c r="M743" s="3" t="n">
        <v>6.067866</v>
      </c>
      <c r="N743" s="3" t="n">
        <v>6.261827</v>
      </c>
      <c r="O743" s="3" t="n">
        <v>6.134638</v>
      </c>
    </row>
    <row r="744" customFormat="false" ht="13.5" hidden="false" customHeight="false" outlineLevel="0" collapsed="false">
      <c r="A744" s="3" t="s">
        <v>2659</v>
      </c>
      <c r="B744" s="3" t="s">
        <v>2660</v>
      </c>
      <c r="C744" s="3" t="s">
        <v>2661</v>
      </c>
      <c r="D744" s="3" t="s">
        <v>2662</v>
      </c>
      <c r="E744" s="3" t="n">
        <v>-0.6553737</v>
      </c>
      <c r="F744" s="3" t="n">
        <f aca="false">POWER(2,E744)</f>
        <v>0.634911009539283</v>
      </c>
      <c r="G744" s="3" t="s">
        <v>25</v>
      </c>
      <c r="H744" s="4" t="n">
        <v>0.000452442506996298</v>
      </c>
      <c r="I744" s="3" t="n">
        <v>0.00392626881394913</v>
      </c>
      <c r="J744" s="3" t="n">
        <v>5.904442</v>
      </c>
      <c r="K744" s="3" t="n">
        <v>5.970923</v>
      </c>
      <c r="L744" s="3" t="n">
        <v>5.7027373</v>
      </c>
      <c r="M744" s="3" t="n">
        <v>6.525813</v>
      </c>
      <c r="N744" s="3" t="n">
        <v>6.6281734</v>
      </c>
      <c r="O744" s="3" t="n">
        <v>6.390237</v>
      </c>
    </row>
    <row r="745" customFormat="false" ht="13.5" hidden="false" customHeight="false" outlineLevel="0" collapsed="false">
      <c r="A745" s="3" t="s">
        <v>2663</v>
      </c>
      <c r="B745" s="3" t="s">
        <v>2664</v>
      </c>
      <c r="C745" s="3" t="s">
        <v>2665</v>
      </c>
      <c r="D745" s="3" t="s">
        <v>2666</v>
      </c>
      <c r="E745" s="3" t="n">
        <v>-1.31947079999999</v>
      </c>
      <c r="F745" s="3" t="n">
        <f aca="false">POWER(2,E745)</f>
        <v>0.400681887362471</v>
      </c>
      <c r="G745" s="3" t="s">
        <v>25</v>
      </c>
      <c r="H745" s="4" t="n">
        <v>6.32850834625666E-008</v>
      </c>
      <c r="I745" s="4" t="n">
        <v>7.30053227679973E-005</v>
      </c>
      <c r="J745" s="3" t="n">
        <v>7.663973</v>
      </c>
      <c r="K745" s="3" t="n">
        <v>7.563884</v>
      </c>
      <c r="L745" s="3" t="n">
        <v>7.7998466</v>
      </c>
      <c r="M745" s="3" t="n">
        <v>8.9656105</v>
      </c>
      <c r="N745" s="3" t="n">
        <v>9.1146145</v>
      </c>
      <c r="O745" s="3" t="n">
        <v>8.905891</v>
      </c>
    </row>
    <row r="746" customFormat="false" ht="13.5" hidden="false" customHeight="false" outlineLevel="0" collapsed="false">
      <c r="A746" s="3" t="s">
        <v>2667</v>
      </c>
      <c r="B746" s="3" t="s">
        <v>2668</v>
      </c>
      <c r="C746" s="3" t="s">
        <v>2669</v>
      </c>
      <c r="D746" s="3" t="s">
        <v>2670</v>
      </c>
      <c r="E746" s="3" t="n">
        <v>0.649370500000001</v>
      </c>
      <c r="F746" s="3" t="n">
        <f aca="false">POWER(2,E746)</f>
        <v>1.56848366033864</v>
      </c>
      <c r="G746" s="3" t="s">
        <v>18</v>
      </c>
      <c r="H746" s="4" t="n">
        <v>3.34955334130224E-005</v>
      </c>
      <c r="I746" s="4" t="n">
        <v>0.000849836225864664</v>
      </c>
      <c r="J746" s="3" t="n">
        <v>11.586565</v>
      </c>
      <c r="K746" s="3" t="n">
        <v>11.537733</v>
      </c>
      <c r="L746" s="3" t="n">
        <v>11.272283</v>
      </c>
      <c r="M746" s="3" t="n">
        <v>10.7974825</v>
      </c>
      <c r="N746" s="3" t="n">
        <v>10.826258</v>
      </c>
      <c r="O746" s="3" t="n">
        <v>10.824729</v>
      </c>
    </row>
    <row r="747" customFormat="false" ht="13.5" hidden="false" customHeight="false" outlineLevel="0" collapsed="false">
      <c r="A747" s="3" t="s">
        <v>2671</v>
      </c>
      <c r="B747" s="3" t="s">
        <v>2672</v>
      </c>
      <c r="C747" s="3" t="s">
        <v>2673</v>
      </c>
      <c r="D747" s="3" t="s">
        <v>2674</v>
      </c>
      <c r="E747" s="3" t="n">
        <v>-0.729014666666667</v>
      </c>
      <c r="F747" s="3" t="n">
        <f aca="false">POWER(2,E747)</f>
        <v>0.603315826424798</v>
      </c>
      <c r="G747" s="3" t="s">
        <v>25</v>
      </c>
      <c r="H747" s="4" t="n">
        <v>7.5487810770951E-005</v>
      </c>
      <c r="I747" s="3" t="n">
        <v>0.00133414330560184</v>
      </c>
      <c r="J747" s="3" t="n">
        <v>5.5284386</v>
      </c>
      <c r="K747" s="3" t="n">
        <v>5.3374205</v>
      </c>
      <c r="L747" s="3" t="n">
        <v>5.3543797</v>
      </c>
      <c r="M747" s="3" t="n">
        <v>6.0426526</v>
      </c>
      <c r="N747" s="3" t="n">
        <v>6.2659545</v>
      </c>
      <c r="O747" s="3" t="n">
        <v>6.0986757</v>
      </c>
    </row>
    <row r="748" customFormat="false" ht="13.5" hidden="false" customHeight="false" outlineLevel="0" collapsed="false">
      <c r="A748" s="3" t="s">
        <v>2675</v>
      </c>
      <c r="B748" s="3" t="s">
        <v>2676</v>
      </c>
      <c r="C748" s="3" t="s">
        <v>2677</v>
      </c>
      <c r="D748" s="3" t="s">
        <v>2678</v>
      </c>
      <c r="E748" s="3" t="n">
        <v>-0.734037966666666</v>
      </c>
      <c r="F748" s="3" t="n">
        <f aca="false">POWER(2,E748)</f>
        <v>0.601218802273529</v>
      </c>
      <c r="G748" s="3" t="s">
        <v>25</v>
      </c>
      <c r="H748" s="4" t="n">
        <v>0.000328109344563198</v>
      </c>
      <c r="I748" s="3" t="n">
        <v>0.0032136494500083</v>
      </c>
      <c r="J748" s="3" t="n">
        <v>6.1582775</v>
      </c>
      <c r="K748" s="3" t="n">
        <v>6.440099</v>
      </c>
      <c r="L748" s="3" t="n">
        <v>6.475699</v>
      </c>
      <c r="M748" s="3" t="n">
        <v>6.980958</v>
      </c>
      <c r="N748" s="3" t="n">
        <v>7.1250734</v>
      </c>
      <c r="O748" s="3" t="n">
        <v>7.170158</v>
      </c>
    </row>
    <row r="749" customFormat="false" ht="13.5" hidden="false" customHeight="false" outlineLevel="0" collapsed="false">
      <c r="A749" s="3" t="s">
        <v>2679</v>
      </c>
      <c r="B749" s="3" t="s">
        <v>2680</v>
      </c>
      <c r="C749" s="3" t="s">
        <v>2681</v>
      </c>
      <c r="D749" s="3" t="s">
        <v>2682</v>
      </c>
      <c r="E749" s="3" t="n">
        <v>-0.760094766666665</v>
      </c>
      <c r="F749" s="3" t="n">
        <f aca="false">POWER(2,E749)</f>
        <v>0.590457543909872</v>
      </c>
      <c r="G749" s="3" t="s">
        <v>25</v>
      </c>
      <c r="H749" s="4" t="n">
        <v>4.58891767602363E-005</v>
      </c>
      <c r="I749" s="3" t="n">
        <v>0.00101255206097282</v>
      </c>
      <c r="J749" s="3" t="n">
        <v>7.1565766</v>
      </c>
      <c r="K749" s="3" t="n">
        <v>6.8444815</v>
      </c>
      <c r="L749" s="3" t="n">
        <v>7.0572996</v>
      </c>
      <c r="M749" s="3" t="n">
        <v>7.823605</v>
      </c>
      <c r="N749" s="3" t="n">
        <v>7.6157274</v>
      </c>
      <c r="O749" s="3" t="n">
        <v>7.8993096</v>
      </c>
    </row>
    <row r="750" customFormat="false" ht="13.5" hidden="false" customHeight="false" outlineLevel="0" collapsed="false">
      <c r="A750" s="3" t="s">
        <v>2683</v>
      </c>
      <c r="B750" s="3" t="s">
        <v>2684</v>
      </c>
      <c r="C750" s="3" t="s">
        <v>2685</v>
      </c>
      <c r="D750" s="3" t="s">
        <v>2686</v>
      </c>
      <c r="E750" s="3" t="n">
        <v>-0.628206899999999</v>
      </c>
      <c r="F750" s="3" t="n">
        <f aca="false">POWER(2,E750)</f>
        <v>0.646980035788863</v>
      </c>
      <c r="G750" s="3" t="s">
        <v>25</v>
      </c>
      <c r="H750" s="4" t="n">
        <v>3.23407327877937E-006</v>
      </c>
      <c r="I750" s="4" t="n">
        <v>0.000280253197662696</v>
      </c>
      <c r="J750" s="3" t="n">
        <v>7.230832</v>
      </c>
      <c r="K750" s="3" t="n">
        <v>7.3491206</v>
      </c>
      <c r="L750" s="3" t="n">
        <v>7.344063</v>
      </c>
      <c r="M750" s="3" t="n">
        <v>7.913057</v>
      </c>
      <c r="N750" s="3" t="n">
        <v>7.9588246</v>
      </c>
      <c r="O750" s="3" t="n">
        <v>7.9367547</v>
      </c>
    </row>
    <row r="751" customFormat="false" ht="13.5" hidden="false" customHeight="false" outlineLevel="0" collapsed="false">
      <c r="A751" s="3" t="s">
        <v>2687</v>
      </c>
      <c r="B751" s="3" t="s">
        <v>2688</v>
      </c>
      <c r="C751" s="3" t="s">
        <v>2689</v>
      </c>
      <c r="D751" s="3" t="s">
        <v>2690</v>
      </c>
      <c r="E751" s="3" t="n">
        <v>-0.7826006</v>
      </c>
      <c r="F751" s="3" t="n">
        <f aca="false">POWER(2,E751)</f>
        <v>0.581317965284531</v>
      </c>
      <c r="G751" s="3" t="s">
        <v>25</v>
      </c>
      <c r="H751" s="3" t="n">
        <v>0.00711180697323867</v>
      </c>
      <c r="I751" s="3" t="n">
        <v>0.0252403738428199</v>
      </c>
      <c r="J751" s="3" t="n">
        <v>4.741959</v>
      </c>
      <c r="K751" s="3" t="n">
        <v>3.931837</v>
      </c>
      <c r="L751" s="3" t="n">
        <v>4.5917225</v>
      </c>
      <c r="M751" s="3" t="n">
        <v>4.896625</v>
      </c>
      <c r="N751" s="3" t="n">
        <v>5.3501406</v>
      </c>
      <c r="O751" s="3" t="n">
        <v>5.3665547</v>
      </c>
    </row>
    <row r="752" customFormat="false" ht="13.5" hidden="false" customHeight="false" outlineLevel="0" collapsed="false">
      <c r="A752" s="3" t="s">
        <v>2691</v>
      </c>
      <c r="B752" s="3" t="s">
        <v>2692</v>
      </c>
      <c r="C752" s="3" t="s">
        <v>2693</v>
      </c>
      <c r="D752" s="3" t="s">
        <v>2694</v>
      </c>
      <c r="E752" s="3" t="n">
        <v>-0.653176966666666</v>
      </c>
      <c r="F752" s="3" t="n">
        <f aca="false">POWER(2,E752)</f>
        <v>0.635878499221812</v>
      </c>
      <c r="G752" s="3" t="s">
        <v>25</v>
      </c>
      <c r="H752" s="4" t="n">
        <v>0.000230475774236938</v>
      </c>
      <c r="I752" s="3" t="n">
        <v>0.00259804404717955</v>
      </c>
      <c r="J752" s="3" t="n">
        <v>5.9961805</v>
      </c>
      <c r="K752" s="3" t="n">
        <v>6.1110654</v>
      </c>
      <c r="L752" s="3" t="n">
        <v>6.374835</v>
      </c>
      <c r="M752" s="3" t="n">
        <v>6.7754617</v>
      </c>
      <c r="N752" s="3" t="n">
        <v>6.7359495</v>
      </c>
      <c r="O752" s="3" t="n">
        <v>6.9302006</v>
      </c>
    </row>
    <row r="753" customFormat="false" ht="13.5" hidden="false" customHeight="false" outlineLevel="0" collapsed="false">
      <c r="A753" s="3" t="s">
        <v>2695</v>
      </c>
      <c r="B753" s="3" t="s">
        <v>2696</v>
      </c>
      <c r="C753" s="3" t="s">
        <v>2697</v>
      </c>
      <c r="D753" s="3" t="s">
        <v>2698</v>
      </c>
      <c r="E753" s="3" t="n">
        <v>-1.05219493333333</v>
      </c>
      <c r="F753" s="3" t="n">
        <f aca="false">POWER(2,E753)</f>
        <v>0.482233929651504</v>
      </c>
      <c r="G753" s="3" t="s">
        <v>25</v>
      </c>
      <c r="H753" s="4" t="n">
        <v>8.40194163810948E-007</v>
      </c>
      <c r="I753" s="4" t="n">
        <v>0.000158062305024494</v>
      </c>
      <c r="J753" s="3" t="n">
        <v>4.33725</v>
      </c>
      <c r="K753" s="3" t="n">
        <v>4.3989925</v>
      </c>
      <c r="L753" s="3" t="n">
        <v>4.4725933</v>
      </c>
      <c r="M753" s="3" t="n">
        <v>5.62737</v>
      </c>
      <c r="N753" s="3" t="n">
        <v>5.4013796</v>
      </c>
      <c r="O753" s="3" t="n">
        <v>5.336671</v>
      </c>
    </row>
    <row r="754" customFormat="false" ht="13.5" hidden="false" customHeight="false" outlineLevel="0" collapsed="false">
      <c r="A754" s="3" t="s">
        <v>2699</v>
      </c>
      <c r="B754" s="3" t="s">
        <v>2700</v>
      </c>
      <c r="C754" s="3" t="s">
        <v>2701</v>
      </c>
      <c r="D754" s="3" t="s">
        <v>2702</v>
      </c>
      <c r="E754" s="3" t="n">
        <v>0.766904766666667</v>
      </c>
      <c r="F754" s="3" t="n">
        <f aca="false">POWER(2,E754)</f>
        <v>1.70161513047172</v>
      </c>
      <c r="G754" s="3" t="s">
        <v>18</v>
      </c>
      <c r="H754" s="4" t="n">
        <v>7.25224572192896E-005</v>
      </c>
      <c r="I754" s="3" t="n">
        <v>0.00129982557939188</v>
      </c>
      <c r="J754" s="3" t="n">
        <v>5.7130413</v>
      </c>
      <c r="K754" s="3" t="n">
        <v>5.786079</v>
      </c>
      <c r="L754" s="3" t="n">
        <v>5.3430886</v>
      </c>
      <c r="M754" s="3" t="n">
        <v>4.751558</v>
      </c>
      <c r="N754" s="3" t="n">
        <v>4.8914013</v>
      </c>
      <c r="O754" s="3" t="n">
        <v>4.8985353</v>
      </c>
    </row>
    <row r="755" customFormat="false" ht="13.5" hidden="false" customHeight="false" outlineLevel="0" collapsed="false">
      <c r="A755" s="3" t="s">
        <v>2703</v>
      </c>
      <c r="B755" s="3" t="s">
        <v>2704</v>
      </c>
      <c r="C755" s="3" t="s">
        <v>2705</v>
      </c>
      <c r="D755" s="3" t="s">
        <v>2706</v>
      </c>
      <c r="E755" s="3" t="n">
        <v>-0.681757066666666</v>
      </c>
      <c r="F755" s="3" t="n">
        <f aca="false">POWER(2,E755)</f>
        <v>0.62340556266172</v>
      </c>
      <c r="G755" s="3" t="s">
        <v>25</v>
      </c>
      <c r="H755" s="3" t="n">
        <v>0.0121865821904737</v>
      </c>
      <c r="I755" s="3" t="n">
        <v>0.0371147517746455</v>
      </c>
      <c r="J755" s="3" t="n">
        <v>3.610629</v>
      </c>
      <c r="K755" s="3" t="n">
        <v>3.5474167</v>
      </c>
      <c r="L755" s="3" t="n">
        <v>4.3257556</v>
      </c>
      <c r="M755" s="3" t="n">
        <v>4.63588</v>
      </c>
      <c r="N755" s="3" t="n">
        <v>4.666341</v>
      </c>
      <c r="O755" s="3" t="n">
        <v>4.2268515</v>
      </c>
    </row>
    <row r="756" customFormat="false" ht="13.5" hidden="false" customHeight="false" outlineLevel="0" collapsed="false">
      <c r="A756" s="3" t="s">
        <v>2707</v>
      </c>
      <c r="B756" s="3" t="s">
        <v>2708</v>
      </c>
      <c r="C756" s="3" t="s">
        <v>2709</v>
      </c>
      <c r="D756" s="3" t="s">
        <v>2710</v>
      </c>
      <c r="E756" s="3" t="n">
        <v>-0.698345599999999</v>
      </c>
      <c r="F756" s="3" t="n">
        <f aca="false">POWER(2,E756)</f>
        <v>0.616278514503297</v>
      </c>
      <c r="G756" s="3" t="s">
        <v>25</v>
      </c>
      <c r="H756" s="3" t="n">
        <v>0.00437046069734881</v>
      </c>
      <c r="I756" s="3" t="n">
        <v>0.0178623415401622</v>
      </c>
      <c r="J756" s="3" t="n">
        <v>6.6100683</v>
      </c>
      <c r="K756" s="3" t="n">
        <v>6.4216533</v>
      </c>
      <c r="L756" s="3" t="n">
        <v>7.2185597</v>
      </c>
      <c r="M756" s="3" t="n">
        <v>7.4433417</v>
      </c>
      <c r="N756" s="3" t="n">
        <v>7.582784</v>
      </c>
      <c r="O756" s="3" t="n">
        <v>7.3191924</v>
      </c>
    </row>
    <row r="757" customFormat="false" ht="13.5" hidden="false" customHeight="false" outlineLevel="0" collapsed="false">
      <c r="A757" s="3" t="s">
        <v>2711</v>
      </c>
      <c r="B757" s="3" t="s">
        <v>2712</v>
      </c>
      <c r="C757" s="3" t="s">
        <v>2713</v>
      </c>
      <c r="D757" s="3" t="s">
        <v>2714</v>
      </c>
      <c r="E757" s="3" t="n">
        <v>0.741608499999998</v>
      </c>
      <c r="F757" s="3" t="n">
        <f aca="false">POWER(2,E757)</f>
        <v>1.67203900184753</v>
      </c>
      <c r="G757" s="3" t="s">
        <v>18</v>
      </c>
      <c r="H757" s="4" t="n">
        <v>4.58484665817363E-005</v>
      </c>
      <c r="I757" s="3" t="n">
        <v>0.00101253348328379</v>
      </c>
      <c r="J757" s="3" t="n">
        <v>9.845555</v>
      </c>
      <c r="K757" s="3" t="n">
        <v>9.75611</v>
      </c>
      <c r="L757" s="3" t="n">
        <v>9.476942</v>
      </c>
      <c r="M757" s="3" t="n">
        <v>8.870929</v>
      </c>
      <c r="N757" s="3" t="n">
        <v>8.937408</v>
      </c>
      <c r="O757" s="3" t="n">
        <v>9.0454445</v>
      </c>
    </row>
    <row r="758" customFormat="false" ht="13.5" hidden="false" customHeight="false" outlineLevel="0" collapsed="false">
      <c r="A758" s="3" t="s">
        <v>2715</v>
      </c>
      <c r="B758" s="3" t="s">
        <v>2716</v>
      </c>
      <c r="C758" s="3" t="s">
        <v>2717</v>
      </c>
      <c r="D758" s="3" t="s">
        <v>2718</v>
      </c>
      <c r="E758" s="3" t="n">
        <v>0.637905333333334</v>
      </c>
      <c r="F758" s="3" t="n">
        <f aca="false">POWER(2,E758)</f>
        <v>1.55606824377886</v>
      </c>
      <c r="G758" s="3" t="s">
        <v>18</v>
      </c>
      <c r="H758" s="4" t="n">
        <v>4.85943169253611E-005</v>
      </c>
      <c r="I758" s="3" t="n">
        <v>0.00104539236081896</v>
      </c>
      <c r="J758" s="3" t="n">
        <v>8.855</v>
      </c>
      <c r="K758" s="3" t="n">
        <v>8.844324</v>
      </c>
      <c r="L758" s="3" t="n">
        <v>8.531039</v>
      </c>
      <c r="M758" s="3" t="n">
        <v>8.064734</v>
      </c>
      <c r="N758" s="3" t="n">
        <v>8.112494</v>
      </c>
      <c r="O758" s="3" t="n">
        <v>8.139419</v>
      </c>
    </row>
    <row r="759" customFormat="false" ht="13.5" hidden="false" customHeight="false" outlineLevel="0" collapsed="false">
      <c r="A759" s="3" t="s">
        <v>2719</v>
      </c>
      <c r="B759" s="3" t="s">
        <v>2720</v>
      </c>
      <c r="C759" s="3" t="s">
        <v>2721</v>
      </c>
      <c r="D759" s="3" t="s">
        <v>2722</v>
      </c>
      <c r="E759" s="3" t="n">
        <v>0.909745933333333</v>
      </c>
      <c r="F759" s="3" t="n">
        <f aca="false">POWER(2,E759)</f>
        <v>1.87871461714086</v>
      </c>
      <c r="G759" s="3" t="s">
        <v>18</v>
      </c>
      <c r="H759" s="3" t="n">
        <v>0.00326170608899224</v>
      </c>
      <c r="I759" s="3" t="n">
        <v>0.0145686861663975</v>
      </c>
      <c r="J759" s="3" t="n">
        <v>5.679495</v>
      </c>
      <c r="K759" s="3" t="n">
        <v>4.9857883</v>
      </c>
      <c r="L759" s="3" t="n">
        <v>4.9634438</v>
      </c>
      <c r="M759" s="3" t="n">
        <v>4.458439</v>
      </c>
      <c r="N759" s="3" t="n">
        <v>4.0143123</v>
      </c>
      <c r="O759" s="3" t="n">
        <v>4.426738</v>
      </c>
    </row>
    <row r="760" customFormat="false" ht="13.5" hidden="false" customHeight="false" outlineLevel="0" collapsed="false">
      <c r="A760" s="3" t="s">
        <v>2723</v>
      </c>
      <c r="B760" s="3" t="s">
        <v>2724</v>
      </c>
      <c r="C760" s="3" t="s">
        <v>2725</v>
      </c>
      <c r="D760" s="3" t="s">
        <v>2726</v>
      </c>
      <c r="E760" s="3" t="n">
        <v>-0.595119733333334</v>
      </c>
      <c r="F760" s="3" t="n">
        <f aca="false">POWER(2,E760)</f>
        <v>0.661989512539749</v>
      </c>
      <c r="G760" s="3" t="s">
        <v>25</v>
      </c>
      <c r="H760" s="4" t="n">
        <v>0.000241606117352713</v>
      </c>
      <c r="I760" s="3" t="n">
        <v>0.00266322507048908</v>
      </c>
      <c r="J760" s="3" t="n">
        <v>7.1802163</v>
      </c>
      <c r="K760" s="3" t="n">
        <v>7.465507</v>
      </c>
      <c r="L760" s="3" t="n">
        <v>7.5085235</v>
      </c>
      <c r="M760" s="3" t="n">
        <v>7.907527</v>
      </c>
      <c r="N760" s="3" t="n">
        <v>8.110901</v>
      </c>
      <c r="O760" s="3" t="n">
        <v>7.921178</v>
      </c>
    </row>
    <row r="761" customFormat="false" ht="13.5" hidden="false" customHeight="false" outlineLevel="0" collapsed="false">
      <c r="A761" s="3" t="s">
        <v>2727</v>
      </c>
      <c r="B761" s="3" t="s">
        <v>2728</v>
      </c>
      <c r="C761" s="3" t="s">
        <v>2729</v>
      </c>
      <c r="D761" s="3" t="s">
        <v>2730</v>
      </c>
      <c r="E761" s="3" t="n">
        <v>0.651076666666667</v>
      </c>
      <c r="F761" s="3" t="n">
        <f aca="false">POWER(2,E761)</f>
        <v>1.5703396849968</v>
      </c>
      <c r="G761" s="3" t="s">
        <v>18</v>
      </c>
      <c r="H761" s="3" t="n">
        <v>0.00195849248293553</v>
      </c>
      <c r="I761" s="3" t="n">
        <v>0.0102594907349626</v>
      </c>
      <c r="J761" s="3" t="n">
        <v>5.3696322</v>
      </c>
      <c r="K761" s="3" t="n">
        <v>5.8067613</v>
      </c>
      <c r="L761" s="3" t="n">
        <v>5.2663255</v>
      </c>
      <c r="M761" s="3" t="n">
        <v>4.8331914</v>
      </c>
      <c r="N761" s="3" t="n">
        <v>4.9526706</v>
      </c>
      <c r="O761" s="3" t="n">
        <v>4.703627</v>
      </c>
    </row>
    <row r="762" customFormat="false" ht="13.5" hidden="false" customHeight="false" outlineLevel="0" collapsed="false">
      <c r="A762" s="3" t="s">
        <v>2731</v>
      </c>
      <c r="B762" s="3" t="s">
        <v>2732</v>
      </c>
      <c r="C762" s="3" t="s">
        <v>2733</v>
      </c>
      <c r="D762" s="3" t="s">
        <v>2734</v>
      </c>
      <c r="E762" s="3" t="n">
        <v>-0.617272466666666</v>
      </c>
      <c r="F762" s="3" t="n">
        <f aca="false">POWER(2,E762)</f>
        <v>0.651902238070651</v>
      </c>
      <c r="G762" s="3" t="s">
        <v>25</v>
      </c>
      <c r="H762" s="4" t="n">
        <v>0.000379360600923589</v>
      </c>
      <c r="I762" s="3" t="n">
        <v>0.00353564080060785</v>
      </c>
      <c r="J762" s="3" t="n">
        <v>4.7810206</v>
      </c>
      <c r="K762" s="3" t="n">
        <v>4.378079</v>
      </c>
      <c r="L762" s="3" t="n">
        <v>4.5263405</v>
      </c>
      <c r="M762" s="3" t="n">
        <v>5.23865</v>
      </c>
      <c r="N762" s="3" t="n">
        <v>5.082296</v>
      </c>
      <c r="O762" s="3" t="n">
        <v>5.2163115</v>
      </c>
    </row>
    <row r="763" customFormat="false" ht="13.5" hidden="false" customHeight="false" outlineLevel="0" collapsed="false">
      <c r="A763" s="3" t="s">
        <v>2735</v>
      </c>
      <c r="B763" s="3" t="s">
        <v>2736</v>
      </c>
      <c r="C763" s="3" t="s">
        <v>2737</v>
      </c>
      <c r="D763" s="3"/>
      <c r="E763" s="3" t="n">
        <v>1.02823266666666</v>
      </c>
      <c r="F763" s="3" t="n">
        <f aca="false">POWER(2,E763)</f>
        <v>2.03952425812889</v>
      </c>
      <c r="G763" s="3" t="s">
        <v>18</v>
      </c>
      <c r="H763" s="3" t="n">
        <v>0.00316062280189507</v>
      </c>
      <c r="I763" s="3" t="n">
        <v>0.0142399037253378</v>
      </c>
      <c r="J763" s="3" t="n">
        <v>9.425951</v>
      </c>
      <c r="K763" s="3" t="n">
        <v>10.074567</v>
      </c>
      <c r="L763" s="3" t="n">
        <v>9.270724</v>
      </c>
      <c r="M763" s="3" t="n">
        <v>8.412942</v>
      </c>
      <c r="N763" s="3" t="n">
        <v>8.496817</v>
      </c>
      <c r="O763" s="3" t="n">
        <v>8.776785</v>
      </c>
    </row>
    <row r="764" customFormat="false" ht="13.5" hidden="false" customHeight="false" outlineLevel="0" collapsed="false">
      <c r="A764" s="3" t="s">
        <v>2738</v>
      </c>
      <c r="B764" s="3" t="s">
        <v>2739</v>
      </c>
      <c r="C764" s="3" t="s">
        <v>2740</v>
      </c>
      <c r="D764" s="3" t="s">
        <v>2741</v>
      </c>
      <c r="E764" s="3" t="n">
        <v>-0.631531566666666</v>
      </c>
      <c r="F764" s="3" t="n">
        <f aca="false">POWER(2,E764)</f>
        <v>0.645490797705172</v>
      </c>
      <c r="G764" s="3" t="s">
        <v>25</v>
      </c>
      <c r="H764" s="3" t="n">
        <v>0.0100485873212755</v>
      </c>
      <c r="I764" s="3" t="n">
        <v>0.0322308628692135</v>
      </c>
      <c r="J764" s="3" t="n">
        <v>4.6410875</v>
      </c>
      <c r="K764" s="3" t="n">
        <v>4.4743805</v>
      </c>
      <c r="L764" s="3" t="n">
        <v>4.5972466</v>
      </c>
      <c r="M764" s="3" t="n">
        <v>4.8249645</v>
      </c>
      <c r="N764" s="3" t="n">
        <v>5.3743315</v>
      </c>
      <c r="O764" s="3" t="n">
        <v>5.4080133</v>
      </c>
    </row>
    <row r="765" customFormat="false" ht="13.5" hidden="false" customHeight="false" outlineLevel="0" collapsed="false">
      <c r="A765" s="3" t="s">
        <v>2742</v>
      </c>
      <c r="B765" s="3" t="s">
        <v>2743</v>
      </c>
      <c r="C765" s="3" t="s">
        <v>2744</v>
      </c>
      <c r="D765" s="3" t="s">
        <v>2745</v>
      </c>
      <c r="E765" s="3" t="n">
        <v>0.644182500000001</v>
      </c>
      <c r="F765" s="3" t="n">
        <f aca="false">POWER(2,E765)</f>
        <v>1.56285344780233</v>
      </c>
      <c r="G765" s="3" t="s">
        <v>18</v>
      </c>
      <c r="H765" s="3" t="n">
        <v>0.00155869124917715</v>
      </c>
      <c r="I765" s="3" t="n">
        <v>0.00884802897973896</v>
      </c>
      <c r="J765" s="3" t="n">
        <v>13.021844</v>
      </c>
      <c r="K765" s="3" t="n">
        <v>13.120517</v>
      </c>
      <c r="L765" s="3" t="n">
        <v>12.5561695</v>
      </c>
      <c r="M765" s="3" t="n">
        <v>12.173909</v>
      </c>
      <c r="N765" s="3" t="n">
        <v>12.323728</v>
      </c>
      <c r="O765" s="3" t="n">
        <v>12.268346</v>
      </c>
    </row>
    <row r="766" customFormat="false" ht="13.5" hidden="false" customHeight="false" outlineLevel="0" collapsed="false">
      <c r="A766" s="3" t="s">
        <v>2746</v>
      </c>
      <c r="B766" s="3" t="s">
        <v>2747</v>
      </c>
      <c r="C766" s="3" t="s">
        <v>2748</v>
      </c>
      <c r="D766" s="3" t="s">
        <v>2749</v>
      </c>
      <c r="E766" s="3" t="n">
        <v>-0.704875666666668</v>
      </c>
      <c r="F766" s="3" t="n">
        <f aca="false">POWER(2,E766)</f>
        <v>0.613495358175859</v>
      </c>
      <c r="G766" s="3" t="s">
        <v>25</v>
      </c>
      <c r="H766" s="4" t="n">
        <v>0.00016273718575813</v>
      </c>
      <c r="I766" s="3" t="n">
        <v>0.00208090633199081</v>
      </c>
      <c r="J766" s="3" t="n">
        <v>8.463498</v>
      </c>
      <c r="K766" s="3" t="n">
        <v>8.148776</v>
      </c>
      <c r="L766" s="3" t="n">
        <v>8.441601</v>
      </c>
      <c r="M766" s="3" t="n">
        <v>9.093337</v>
      </c>
      <c r="N766" s="3" t="n">
        <v>9.129617</v>
      </c>
      <c r="O766" s="3" t="n">
        <v>8.945548</v>
      </c>
    </row>
    <row r="767" customFormat="false" ht="13.5" hidden="false" customHeight="false" outlineLevel="0" collapsed="false">
      <c r="A767" s="3" t="s">
        <v>2750</v>
      </c>
      <c r="B767" s="3" t="s">
        <v>2751</v>
      </c>
      <c r="C767" s="3" t="s">
        <v>2752</v>
      </c>
      <c r="D767" s="3" t="s">
        <v>2753</v>
      </c>
      <c r="E767" s="3" t="n">
        <v>0.707182566666666</v>
      </c>
      <c r="F767" s="3" t="n">
        <f aca="false">POWER(2,E767)</f>
        <v>1.6326126791327</v>
      </c>
      <c r="G767" s="3" t="s">
        <v>18</v>
      </c>
      <c r="H767" s="4" t="n">
        <v>5.49262587455087E-005</v>
      </c>
      <c r="I767" s="3" t="n">
        <v>0.00112169329767551</v>
      </c>
      <c r="J767" s="3" t="n">
        <v>7.2980337</v>
      </c>
      <c r="K767" s="3" t="n">
        <v>7.4363675</v>
      </c>
      <c r="L767" s="3" t="n">
        <v>7.227045</v>
      </c>
      <c r="M767" s="3" t="n">
        <v>6.4189305</v>
      </c>
      <c r="N767" s="3" t="n">
        <v>6.704064</v>
      </c>
      <c r="O767" s="3" t="n">
        <v>6.716904</v>
      </c>
    </row>
    <row r="768" customFormat="false" ht="13.5" hidden="false" customHeight="false" outlineLevel="0" collapsed="false">
      <c r="A768" s="3" t="s">
        <v>2754</v>
      </c>
      <c r="B768" s="3" t="s">
        <v>2755</v>
      </c>
      <c r="C768" s="3" t="s">
        <v>2756</v>
      </c>
      <c r="D768" s="3" t="s">
        <v>2757</v>
      </c>
      <c r="E768" s="3" t="n">
        <v>0.836567466666665</v>
      </c>
      <c r="F768" s="3" t="n">
        <f aca="false">POWER(2,E768)</f>
        <v>1.78579622619285</v>
      </c>
      <c r="G768" s="3" t="s">
        <v>18</v>
      </c>
      <c r="H768" s="4" t="n">
        <v>8.67119060540628E-005</v>
      </c>
      <c r="I768" s="3" t="n">
        <v>0.00142538658773788</v>
      </c>
      <c r="J768" s="3" t="n">
        <v>5.9264417</v>
      </c>
      <c r="K768" s="3" t="n">
        <v>6.1233687</v>
      </c>
      <c r="L768" s="3" t="n">
        <v>6.005179</v>
      </c>
      <c r="M768" s="3" t="n">
        <v>5.269585</v>
      </c>
      <c r="N768" s="3" t="n">
        <v>5.0210633</v>
      </c>
      <c r="O768" s="3" t="n">
        <v>5.2546387</v>
      </c>
    </row>
    <row r="769" customFormat="false" ht="13.5" hidden="false" customHeight="false" outlineLevel="0" collapsed="false">
      <c r="A769" s="3" t="s">
        <v>2758</v>
      </c>
      <c r="B769" s="3" t="s">
        <v>2759</v>
      </c>
      <c r="C769" s="3" t="s">
        <v>2760</v>
      </c>
      <c r="D769" s="3" t="s">
        <v>2761</v>
      </c>
      <c r="E769" s="3" t="n">
        <v>-0.679685766666666</v>
      </c>
      <c r="F769" s="3" t="n">
        <f aca="false">POWER(2,E769)</f>
        <v>0.624301238664067</v>
      </c>
      <c r="G769" s="3" t="s">
        <v>25</v>
      </c>
      <c r="H769" s="4" t="n">
        <v>0.000168742569095665</v>
      </c>
      <c r="I769" s="3" t="n">
        <v>0.00212893940751247</v>
      </c>
      <c r="J769" s="3" t="n">
        <v>5.2365074</v>
      </c>
      <c r="K769" s="3" t="n">
        <v>5.3181896</v>
      </c>
      <c r="L769" s="3" t="n">
        <v>5.285915</v>
      </c>
      <c r="M769" s="3" t="n">
        <v>5.7863183</v>
      </c>
      <c r="N769" s="3" t="n">
        <v>5.974645</v>
      </c>
      <c r="O769" s="3" t="n">
        <v>6.118706</v>
      </c>
    </row>
    <row r="770" customFormat="false" ht="13.5" hidden="false" customHeight="false" outlineLevel="0" collapsed="false">
      <c r="A770" s="3" t="s">
        <v>2762</v>
      </c>
      <c r="B770" s="3" t="s">
        <v>2763</v>
      </c>
      <c r="C770" s="3" t="s">
        <v>2764</v>
      </c>
      <c r="D770" s="3" t="s">
        <v>2765</v>
      </c>
      <c r="E770" s="3" t="n">
        <v>-0.602604999999999</v>
      </c>
      <c r="F770" s="3" t="n">
        <f aca="false">POWER(2,E770)</f>
        <v>0.658563746581667</v>
      </c>
      <c r="G770" s="3" t="s">
        <v>25</v>
      </c>
      <c r="H770" s="4" t="n">
        <v>1.8443363312758E-005</v>
      </c>
      <c r="I770" s="4" t="n">
        <v>0.000637622157220277</v>
      </c>
      <c r="J770" s="3" t="n">
        <v>6.0977097</v>
      </c>
      <c r="K770" s="3" t="n">
        <v>6.0191383</v>
      </c>
      <c r="L770" s="3" t="n">
        <v>6.027833</v>
      </c>
      <c r="M770" s="3" t="n">
        <v>6.759522</v>
      </c>
      <c r="N770" s="3" t="n">
        <v>6.528386</v>
      </c>
      <c r="O770" s="3" t="n">
        <v>6.664588</v>
      </c>
    </row>
    <row r="771" customFormat="false" ht="13.5" hidden="false" customHeight="false" outlineLevel="0" collapsed="false">
      <c r="A771" s="3" t="s">
        <v>2766</v>
      </c>
      <c r="B771" s="3" t="s">
        <v>2767</v>
      </c>
      <c r="C771" s="3" t="s">
        <v>2768</v>
      </c>
      <c r="D771" s="3" t="s">
        <v>2769</v>
      </c>
      <c r="E771" s="3" t="n">
        <v>-0.730292666666665</v>
      </c>
      <c r="F771" s="3" t="n">
        <f aca="false">POWER(2,E771)</f>
        <v>0.602781620514088</v>
      </c>
      <c r="G771" s="3" t="s">
        <v>25</v>
      </c>
      <c r="H771" s="4" t="n">
        <v>4.7183848838558E-007</v>
      </c>
      <c r="I771" s="4" t="n">
        <v>0.000131022086817953</v>
      </c>
      <c r="J771" s="3" t="n">
        <v>9.673478</v>
      </c>
      <c r="K771" s="3" t="n">
        <v>9.784076</v>
      </c>
      <c r="L771" s="3" t="n">
        <v>9.784076</v>
      </c>
      <c r="M771" s="3" t="n">
        <v>10.517278</v>
      </c>
      <c r="N771" s="3" t="n">
        <v>10.524003</v>
      </c>
      <c r="O771" s="3" t="n">
        <v>10.391227</v>
      </c>
    </row>
    <row r="772" customFormat="false" ht="13.5" hidden="false" customHeight="false" outlineLevel="0" collapsed="false">
      <c r="A772" s="3" t="s">
        <v>2770</v>
      </c>
      <c r="B772" s="3" t="s">
        <v>2771</v>
      </c>
      <c r="C772" s="3" t="s">
        <v>2772</v>
      </c>
      <c r="D772" s="3" t="s">
        <v>2773</v>
      </c>
      <c r="E772" s="3" t="n">
        <v>-0.864145233333332</v>
      </c>
      <c r="F772" s="3" t="n">
        <f aca="false">POWER(2,E772)</f>
        <v>0.549371801802629</v>
      </c>
      <c r="G772" s="3" t="s">
        <v>25</v>
      </c>
      <c r="H772" s="4" t="n">
        <v>3.81008861017343E-006</v>
      </c>
      <c r="I772" s="4" t="n">
        <v>0.000306217786179033</v>
      </c>
      <c r="J772" s="3" t="n">
        <v>5.147795</v>
      </c>
      <c r="K772" s="3" t="n">
        <v>5.052285</v>
      </c>
      <c r="L772" s="3" t="n">
        <v>5.308519</v>
      </c>
      <c r="M772" s="3" t="n">
        <v>6.1270967</v>
      </c>
      <c r="N772" s="3" t="n">
        <v>6.0645213</v>
      </c>
      <c r="O772" s="3" t="n">
        <v>5.9094167</v>
      </c>
    </row>
    <row r="773" customFormat="false" ht="13.5" hidden="false" customHeight="false" outlineLevel="0" collapsed="false">
      <c r="A773" s="3" t="s">
        <v>2774</v>
      </c>
      <c r="B773" s="3" t="s">
        <v>2775</v>
      </c>
      <c r="C773" s="3" t="s">
        <v>2776</v>
      </c>
      <c r="D773" s="3" t="s">
        <v>2777</v>
      </c>
      <c r="E773" s="3" t="n">
        <v>0.638577866666666</v>
      </c>
      <c r="F773" s="3" t="n">
        <f aca="false">POWER(2,E773)</f>
        <v>1.55679379678456</v>
      </c>
      <c r="G773" s="3" t="s">
        <v>18</v>
      </c>
      <c r="H773" s="4" t="n">
        <v>0.000225628292718221</v>
      </c>
      <c r="I773" s="3" t="n">
        <v>0.00256003548918483</v>
      </c>
      <c r="J773" s="3" t="n">
        <v>5.344968</v>
      </c>
      <c r="K773" s="3" t="n">
        <v>4.9691787</v>
      </c>
      <c r="L773" s="3" t="n">
        <v>5.1157823</v>
      </c>
      <c r="M773" s="3" t="n">
        <v>4.61987</v>
      </c>
      <c r="N773" s="3" t="n">
        <v>4.5395384</v>
      </c>
      <c r="O773" s="3" t="n">
        <v>4.354787</v>
      </c>
    </row>
    <row r="774" customFormat="false" ht="13.5" hidden="false" customHeight="false" outlineLevel="0" collapsed="false">
      <c r="A774" s="3" t="s">
        <v>2778</v>
      </c>
      <c r="B774" s="3" t="s">
        <v>2779</v>
      </c>
      <c r="C774" s="3" t="s">
        <v>2780</v>
      </c>
      <c r="D774" s="3" t="s">
        <v>2781</v>
      </c>
      <c r="E774" s="3" t="n">
        <v>0.8785832</v>
      </c>
      <c r="F774" s="3" t="n">
        <f aca="false">POWER(2,E774)</f>
        <v>1.83856884614268</v>
      </c>
      <c r="G774" s="3" t="s">
        <v>18</v>
      </c>
      <c r="H774" s="4" t="n">
        <v>2.70694010783287E-006</v>
      </c>
      <c r="I774" s="4" t="n">
        <v>0.000261489888138668</v>
      </c>
      <c r="J774" s="3" t="n">
        <v>8.289579</v>
      </c>
      <c r="K774" s="3" t="n">
        <v>8.006705</v>
      </c>
      <c r="L774" s="3" t="n">
        <v>7.9816794</v>
      </c>
      <c r="M774" s="3" t="n">
        <v>7.1970983</v>
      </c>
      <c r="N774" s="3" t="n">
        <v>7.252747</v>
      </c>
      <c r="O774" s="3" t="n">
        <v>7.1923685</v>
      </c>
    </row>
    <row r="775" customFormat="false" ht="13.5" hidden="false" customHeight="false" outlineLevel="0" collapsed="false">
      <c r="A775" s="3" t="s">
        <v>2782</v>
      </c>
      <c r="B775" s="3" t="s">
        <v>2783</v>
      </c>
      <c r="C775" s="3" t="s">
        <v>2784</v>
      </c>
      <c r="D775" s="3" t="s">
        <v>2785</v>
      </c>
      <c r="E775" s="3" t="n">
        <v>0.717461966666667</v>
      </c>
      <c r="F775" s="3" t="n">
        <f aca="false">POWER(2,E775)</f>
        <v>1.64428680884682</v>
      </c>
      <c r="G775" s="3" t="s">
        <v>18</v>
      </c>
      <c r="H775" s="4" t="n">
        <v>0.000413064672658406</v>
      </c>
      <c r="I775" s="3" t="n">
        <v>0.00371746848293169</v>
      </c>
      <c r="J775" s="3" t="n">
        <v>5.676545</v>
      </c>
      <c r="K775" s="3" t="n">
        <v>5.5296392</v>
      </c>
      <c r="L775" s="3" t="n">
        <v>5.5592003</v>
      </c>
      <c r="M775" s="3" t="n">
        <v>4.62189</v>
      </c>
      <c r="N775" s="3" t="n">
        <v>4.9289036</v>
      </c>
      <c r="O775" s="3" t="n">
        <v>5.062205</v>
      </c>
    </row>
    <row r="776" customFormat="false" ht="13.5" hidden="false" customHeight="false" outlineLevel="0" collapsed="false">
      <c r="A776" s="3" t="s">
        <v>2786</v>
      </c>
      <c r="B776" s="3" t="s">
        <v>2787</v>
      </c>
      <c r="C776" s="3" t="s">
        <v>2788</v>
      </c>
      <c r="D776" s="3" t="s">
        <v>2789</v>
      </c>
      <c r="E776" s="3" t="n">
        <v>0.636036333333333</v>
      </c>
      <c r="F776" s="3" t="n">
        <f aca="false">POWER(2,E776)</f>
        <v>1.55405367490315</v>
      </c>
      <c r="G776" s="3" t="s">
        <v>18</v>
      </c>
      <c r="H776" s="4" t="n">
        <v>9.3989577004161E-006</v>
      </c>
      <c r="I776" s="4" t="n">
        <v>0.000460821097910169</v>
      </c>
      <c r="J776" s="3" t="n">
        <v>9.966471</v>
      </c>
      <c r="K776" s="3" t="n">
        <v>9.909556</v>
      </c>
      <c r="L776" s="3" t="n">
        <v>9.729016</v>
      </c>
      <c r="M776" s="3" t="n">
        <v>9.202085</v>
      </c>
      <c r="N776" s="3" t="n">
        <v>9.192389</v>
      </c>
      <c r="O776" s="3" t="n">
        <v>9.30246</v>
      </c>
    </row>
    <row r="777" customFormat="false" ht="13.5" hidden="false" customHeight="false" outlineLevel="0" collapsed="false">
      <c r="A777" s="3" t="s">
        <v>2790</v>
      </c>
      <c r="B777" s="3" t="s">
        <v>2791</v>
      </c>
      <c r="C777" s="3" t="s">
        <v>2792</v>
      </c>
      <c r="D777" s="3" t="s">
        <v>2793</v>
      </c>
      <c r="E777" s="3" t="n">
        <v>0.624735899999999</v>
      </c>
      <c r="F777" s="3" t="n">
        <f aca="false">POWER(2,E777)</f>
        <v>1.54192853387043</v>
      </c>
      <c r="G777" s="3" t="s">
        <v>18</v>
      </c>
      <c r="H777" s="3" t="n">
        <v>0.0148471207516052</v>
      </c>
      <c r="I777" s="3" t="n">
        <v>0.043010130374155</v>
      </c>
      <c r="J777" s="3" t="n">
        <v>6.342061</v>
      </c>
      <c r="K777" s="3" t="n">
        <v>6.604947</v>
      </c>
      <c r="L777" s="3" t="n">
        <v>5.737008</v>
      </c>
      <c r="M777" s="3" t="n">
        <v>5.651278</v>
      </c>
      <c r="N777" s="3" t="n">
        <v>5.5511866</v>
      </c>
      <c r="O777" s="3" t="n">
        <v>5.6073437</v>
      </c>
    </row>
    <row r="778" customFormat="false" ht="13.5" hidden="false" customHeight="false" outlineLevel="0" collapsed="false">
      <c r="A778" s="3" t="s">
        <v>2794</v>
      </c>
      <c r="B778" s="3" t="s">
        <v>2795</v>
      </c>
      <c r="C778" s="3" t="s">
        <v>2796</v>
      </c>
      <c r="D778" s="3" t="s">
        <v>2797</v>
      </c>
      <c r="E778" s="3" t="n">
        <v>0.632276166666667</v>
      </c>
      <c r="F778" s="3" t="n">
        <f aca="false">POWER(2,E778)</f>
        <v>1.55000854258364</v>
      </c>
      <c r="G778" s="3" t="s">
        <v>18</v>
      </c>
      <c r="H778" s="4" t="n">
        <v>1.70425450808194E-005</v>
      </c>
      <c r="I778" s="4" t="n">
        <v>0.000615689213965249</v>
      </c>
      <c r="J778" s="3" t="n">
        <v>8.8554</v>
      </c>
      <c r="K778" s="3" t="n">
        <v>8.910225</v>
      </c>
      <c r="L778" s="3" t="n">
        <v>8.647941</v>
      </c>
      <c r="M778" s="3" t="n">
        <v>8.157634</v>
      </c>
      <c r="N778" s="3" t="n">
        <v>8.181516</v>
      </c>
      <c r="O778" s="3" t="n">
        <v>8.1775875</v>
      </c>
    </row>
    <row r="779" customFormat="false" ht="13.5" hidden="false" customHeight="false" outlineLevel="0" collapsed="false">
      <c r="A779" s="3" t="s">
        <v>2798</v>
      </c>
      <c r="B779" s="3" t="s">
        <v>2799</v>
      </c>
      <c r="C779" s="3" t="s">
        <v>2800</v>
      </c>
      <c r="D779" s="3" t="s">
        <v>2801</v>
      </c>
      <c r="E779" s="3" t="n">
        <v>0.713614866666667</v>
      </c>
      <c r="F779" s="3" t="n">
        <f aca="false">POWER(2,E779)</f>
        <v>1.63990798382076</v>
      </c>
      <c r="G779" s="3" t="s">
        <v>18</v>
      </c>
      <c r="H779" s="4" t="n">
        <v>1.18697352121204E-005</v>
      </c>
      <c r="I779" s="4" t="n">
        <v>0.000515046252604738</v>
      </c>
      <c r="J779" s="3" t="n">
        <v>6.267135</v>
      </c>
      <c r="K779" s="3" t="n">
        <v>6.185775</v>
      </c>
      <c r="L779" s="3" t="n">
        <v>5.9998326</v>
      </c>
      <c r="M779" s="3" t="n">
        <v>5.393847</v>
      </c>
      <c r="N779" s="3" t="n">
        <v>5.496448</v>
      </c>
      <c r="O779" s="3" t="n">
        <v>5.421603</v>
      </c>
    </row>
    <row r="780" customFormat="false" ht="13.5" hidden="false" customHeight="false" outlineLevel="0" collapsed="false">
      <c r="A780" s="3" t="s">
        <v>2802</v>
      </c>
      <c r="B780" s="3" t="s">
        <v>2803</v>
      </c>
      <c r="C780" s="3" t="s">
        <v>2804</v>
      </c>
      <c r="D780" s="3" t="s">
        <v>2805</v>
      </c>
      <c r="E780" s="3" t="n">
        <v>0.780704333333332</v>
      </c>
      <c r="F780" s="3" t="n">
        <f aca="false">POWER(2,E780)</f>
        <v>1.71796939227963</v>
      </c>
      <c r="G780" s="3" t="s">
        <v>18</v>
      </c>
      <c r="H780" s="4" t="n">
        <v>4.12142895924954E-005</v>
      </c>
      <c r="I780" s="4" t="n">
        <v>0.00095355811021131</v>
      </c>
      <c r="J780" s="3" t="n">
        <v>10.585785</v>
      </c>
      <c r="K780" s="3" t="n">
        <v>10.648274</v>
      </c>
      <c r="L780" s="3" t="n">
        <v>10.250299</v>
      </c>
      <c r="M780" s="3" t="n">
        <v>9.687338</v>
      </c>
      <c r="N780" s="3" t="n">
        <v>9.761587</v>
      </c>
      <c r="O780" s="3" t="n">
        <v>9.69332</v>
      </c>
    </row>
    <row r="781" customFormat="false" ht="13.5" hidden="false" customHeight="false" outlineLevel="0" collapsed="false">
      <c r="A781" s="3" t="s">
        <v>2806</v>
      </c>
      <c r="B781" s="3" t="s">
        <v>2807</v>
      </c>
      <c r="C781" s="3" t="s">
        <v>2808</v>
      </c>
      <c r="D781" s="3" t="s">
        <v>2809</v>
      </c>
      <c r="E781" s="3" t="n">
        <v>0.696688199999999</v>
      </c>
      <c r="F781" s="3" t="n">
        <f aca="false">POWER(2,E781)</f>
        <v>1.62077991362641</v>
      </c>
      <c r="G781" s="3" t="s">
        <v>18</v>
      </c>
      <c r="H781" s="4" t="n">
        <v>0.000452501823775608</v>
      </c>
      <c r="I781" s="3" t="n">
        <v>0.00392626881394913</v>
      </c>
      <c r="J781" s="3" t="n">
        <v>7.269019</v>
      </c>
      <c r="K781" s="3" t="n">
        <v>7.231322</v>
      </c>
      <c r="L781" s="3" t="n">
        <v>6.840693</v>
      </c>
      <c r="M781" s="3" t="n">
        <v>6.2213435</v>
      </c>
      <c r="N781" s="3" t="n">
        <v>6.4725466</v>
      </c>
      <c r="O781" s="3" t="n">
        <v>6.5570793</v>
      </c>
    </row>
    <row r="782" customFormat="false" ht="13.5" hidden="false" customHeight="false" outlineLevel="0" collapsed="false">
      <c r="A782" s="3" t="s">
        <v>2810</v>
      </c>
      <c r="B782" s="3" t="s">
        <v>2811</v>
      </c>
      <c r="C782" s="3" t="s">
        <v>2812</v>
      </c>
      <c r="D782" s="3" t="s">
        <v>2813</v>
      </c>
      <c r="E782" s="3" t="n">
        <v>1.04102833333333</v>
      </c>
      <c r="F782" s="3" t="n">
        <f aca="false">POWER(2,E782)</f>
        <v>2.05769382678944</v>
      </c>
      <c r="G782" s="3" t="s">
        <v>18</v>
      </c>
      <c r="H782" s="3" t="n">
        <v>0.00222770941849852</v>
      </c>
      <c r="I782" s="3" t="n">
        <v>0.0111702144326963</v>
      </c>
      <c r="J782" s="3" t="n">
        <v>9.877333</v>
      </c>
      <c r="K782" s="3" t="n">
        <v>10.814467</v>
      </c>
      <c r="L782" s="3" t="n">
        <v>9.777852</v>
      </c>
      <c r="M782" s="3" t="n">
        <v>9.140238</v>
      </c>
      <c r="N782" s="3" t="n">
        <v>9.1927</v>
      </c>
      <c r="O782" s="3" t="n">
        <v>9.013629</v>
      </c>
    </row>
    <row r="783" customFormat="false" ht="13.5" hidden="false" customHeight="false" outlineLevel="0" collapsed="false">
      <c r="A783" s="3" t="s">
        <v>2814</v>
      </c>
      <c r="B783" s="3" t="s">
        <v>2815</v>
      </c>
      <c r="C783" s="3" t="s">
        <v>2816</v>
      </c>
      <c r="D783" s="3" t="s">
        <v>2817</v>
      </c>
      <c r="E783" s="3" t="n">
        <v>0.73356333333333</v>
      </c>
      <c r="F783" s="3" t="n">
        <f aca="false">POWER(2,E783)</f>
        <v>1.66274085170729</v>
      </c>
      <c r="G783" s="3" t="s">
        <v>18</v>
      </c>
      <c r="H783" s="4" t="n">
        <v>9.93988623782412E-006</v>
      </c>
      <c r="I783" s="4" t="n">
        <v>0.000473535229150072</v>
      </c>
      <c r="J783" s="3" t="n">
        <v>10.120412</v>
      </c>
      <c r="K783" s="3" t="n">
        <v>9.868435</v>
      </c>
      <c r="L783" s="3" t="n">
        <v>9.824929</v>
      </c>
      <c r="M783" s="3" t="n">
        <v>9.132668</v>
      </c>
      <c r="N783" s="3" t="n">
        <v>9.239208</v>
      </c>
      <c r="O783" s="3" t="n">
        <v>9.24121</v>
      </c>
    </row>
    <row r="784" customFormat="false" ht="13.5" hidden="false" customHeight="false" outlineLevel="0" collapsed="false">
      <c r="A784" s="3" t="s">
        <v>2818</v>
      </c>
      <c r="B784" s="3" t="s">
        <v>2819</v>
      </c>
      <c r="C784" s="3" t="s">
        <v>2820</v>
      </c>
      <c r="D784" s="3" t="s">
        <v>2821</v>
      </c>
      <c r="E784" s="3" t="n">
        <v>0.717658433333332</v>
      </c>
      <c r="F784" s="3" t="n">
        <f aca="false">POWER(2,E784)</f>
        <v>1.64451074359157</v>
      </c>
      <c r="G784" s="3" t="s">
        <v>18</v>
      </c>
      <c r="H784" s="3" t="n">
        <v>0.00137334898578491</v>
      </c>
      <c r="I784" s="3" t="n">
        <v>0.00813029002144038</v>
      </c>
      <c r="J784" s="3" t="n">
        <v>4.248723</v>
      </c>
      <c r="K784" s="3" t="n">
        <v>4.3208017</v>
      </c>
      <c r="L784" s="3" t="n">
        <v>4.6143904</v>
      </c>
      <c r="M784" s="3" t="n">
        <v>3.472245</v>
      </c>
      <c r="N784" s="3" t="n">
        <v>3.6546414</v>
      </c>
      <c r="O784" s="3" t="n">
        <v>3.9040534</v>
      </c>
    </row>
    <row r="785" customFormat="false" ht="13.5" hidden="false" customHeight="false" outlineLevel="0" collapsed="false">
      <c r="A785" s="3" t="s">
        <v>2822</v>
      </c>
      <c r="B785" s="3" t="s">
        <v>2823</v>
      </c>
      <c r="C785" s="3" t="s">
        <v>2824</v>
      </c>
      <c r="D785" s="3" t="s">
        <v>2825</v>
      </c>
      <c r="E785" s="3" t="n">
        <v>0.655876333333333</v>
      </c>
      <c r="F785" s="3" t="n">
        <f aca="false">POWER(2,E785)</f>
        <v>1.57557270947575</v>
      </c>
      <c r="G785" s="3" t="s">
        <v>18</v>
      </c>
      <c r="H785" s="4" t="n">
        <v>1.57325668461444E-005</v>
      </c>
      <c r="I785" s="4" t="n">
        <v>0.000598143712861573</v>
      </c>
      <c r="J785" s="3" t="n">
        <v>12.013567</v>
      </c>
      <c r="K785" s="3" t="n">
        <v>11.821037</v>
      </c>
      <c r="L785" s="3" t="n">
        <v>11.694366</v>
      </c>
      <c r="M785" s="3" t="n">
        <v>11.17805</v>
      </c>
      <c r="N785" s="3" t="n">
        <v>11.214713</v>
      </c>
      <c r="O785" s="3" t="n">
        <v>11.168578</v>
      </c>
    </row>
    <row r="786" customFormat="false" ht="13.5" hidden="false" customHeight="false" outlineLevel="0" collapsed="false">
      <c r="A786" s="3" t="s">
        <v>2826</v>
      </c>
      <c r="B786" s="3" t="s">
        <v>2827</v>
      </c>
      <c r="C786" s="3" t="s">
        <v>2828</v>
      </c>
      <c r="D786" s="3" t="s">
        <v>2829</v>
      </c>
      <c r="E786" s="3" t="n">
        <v>0.610777766666665</v>
      </c>
      <c r="F786" s="3" t="n">
        <f aca="false">POWER(2,E786)</f>
        <v>1.52708224746902</v>
      </c>
      <c r="G786" s="3" t="s">
        <v>18</v>
      </c>
      <c r="H786" s="4" t="n">
        <v>1.02785411536679E-005</v>
      </c>
      <c r="I786" s="4" t="n">
        <v>0.000481746471406705</v>
      </c>
      <c r="J786" s="3" t="n">
        <v>8.720395</v>
      </c>
      <c r="K786" s="3" t="n">
        <v>8.636406</v>
      </c>
      <c r="L786" s="3" t="n">
        <v>8.544889</v>
      </c>
      <c r="M786" s="3" t="n">
        <v>7.9683557</v>
      </c>
      <c r="N786" s="3" t="n">
        <v>8.130753</v>
      </c>
      <c r="O786" s="3" t="n">
        <v>7.970248</v>
      </c>
    </row>
    <row r="787" customFormat="false" ht="13.5" hidden="false" customHeight="false" outlineLevel="0" collapsed="false">
      <c r="A787" s="3" t="s">
        <v>2830</v>
      </c>
      <c r="B787" s="3" t="s">
        <v>2831</v>
      </c>
      <c r="C787" s="3" t="s">
        <v>2832</v>
      </c>
      <c r="D787" s="3" t="s">
        <v>2833</v>
      </c>
      <c r="E787" s="3" t="n">
        <v>0.792360299999999</v>
      </c>
      <c r="F787" s="3" t="n">
        <f aca="false">POWER(2,E787)</f>
        <v>1.73190560474881</v>
      </c>
      <c r="G787" s="3" t="s">
        <v>18</v>
      </c>
      <c r="H787" s="4" t="n">
        <v>3.19458690494921E-007</v>
      </c>
      <c r="I787" s="4" t="n">
        <v>0.000101416154531244</v>
      </c>
      <c r="J787" s="3" t="n">
        <v>5.3900633</v>
      </c>
      <c r="K787" s="3" t="n">
        <v>5.4162345</v>
      </c>
      <c r="L787" s="3" t="n">
        <v>5.4375296</v>
      </c>
      <c r="M787" s="3" t="n">
        <v>4.614759</v>
      </c>
      <c r="N787" s="3" t="n">
        <v>4.713584</v>
      </c>
      <c r="O787" s="3" t="n">
        <v>4.5384035</v>
      </c>
    </row>
    <row r="788" customFormat="false" ht="13.5" hidden="false" customHeight="false" outlineLevel="0" collapsed="false">
      <c r="A788" s="3" t="s">
        <v>2834</v>
      </c>
      <c r="B788" s="3" t="s">
        <v>2835</v>
      </c>
      <c r="C788" s="3" t="s">
        <v>2836</v>
      </c>
      <c r="D788" s="3" t="s">
        <v>2837</v>
      </c>
      <c r="E788" s="3" t="n">
        <v>0.814319199999999</v>
      </c>
      <c r="F788" s="3" t="n">
        <f aca="false">POWER(2,E788)</f>
        <v>1.75846814439972</v>
      </c>
      <c r="G788" s="3" t="s">
        <v>18</v>
      </c>
      <c r="H788" s="4" t="n">
        <v>1.35495264925251E-005</v>
      </c>
      <c r="I788" s="4" t="n">
        <v>0.000547086366185467</v>
      </c>
      <c r="J788" s="3" t="n">
        <v>5.9972434</v>
      </c>
      <c r="K788" s="3" t="n">
        <v>6.0347605</v>
      </c>
      <c r="L788" s="3" t="n">
        <v>5.8625984</v>
      </c>
      <c r="M788" s="3" t="n">
        <v>4.950542</v>
      </c>
      <c r="N788" s="3" t="n">
        <v>5.295388</v>
      </c>
      <c r="O788" s="3" t="n">
        <v>5.2057147</v>
      </c>
    </row>
    <row r="789" customFormat="false" ht="13.5" hidden="false" customHeight="false" outlineLevel="0" collapsed="false">
      <c r="A789" s="3" t="s">
        <v>2838</v>
      </c>
      <c r="B789" s="3" t="s">
        <v>2839</v>
      </c>
      <c r="C789" s="3" t="s">
        <v>2840</v>
      </c>
      <c r="D789" s="3" t="s">
        <v>2841</v>
      </c>
      <c r="E789" s="3" t="n">
        <v>0.686277766666666</v>
      </c>
      <c r="F789" s="3" t="n">
        <f aca="false">POWER(2,E789)</f>
        <v>1.60912652231071</v>
      </c>
      <c r="G789" s="3" t="s">
        <v>18</v>
      </c>
      <c r="H789" s="4" t="n">
        <v>0.000190197853570669</v>
      </c>
      <c r="I789" s="3" t="n">
        <v>0.00230207186124769</v>
      </c>
      <c r="J789" s="3" t="n">
        <v>5.4826193</v>
      </c>
      <c r="K789" s="3" t="n">
        <v>5.787862</v>
      </c>
      <c r="L789" s="3" t="n">
        <v>5.445392</v>
      </c>
      <c r="M789" s="3" t="n">
        <v>4.9044394</v>
      </c>
      <c r="N789" s="3" t="n">
        <v>4.7689586</v>
      </c>
      <c r="O789" s="3" t="n">
        <v>4.983642</v>
      </c>
    </row>
    <row r="790" customFormat="false" ht="13.5" hidden="false" customHeight="false" outlineLevel="0" collapsed="false">
      <c r="A790" s="3" t="s">
        <v>2842</v>
      </c>
      <c r="B790" s="3" t="s">
        <v>2843</v>
      </c>
      <c r="C790" s="3" t="s">
        <v>2844</v>
      </c>
      <c r="D790" s="3" t="s">
        <v>2845</v>
      </c>
      <c r="E790" s="3" t="n">
        <v>0.759697666666667</v>
      </c>
      <c r="F790" s="3" t="n">
        <f aca="false">POWER(2,E790)</f>
        <v>1.69313577147667</v>
      </c>
      <c r="G790" s="3" t="s">
        <v>18</v>
      </c>
      <c r="H790" s="4" t="n">
        <v>6.43888472029342E-006</v>
      </c>
      <c r="I790" s="4" t="n">
        <v>0.000373678036637107</v>
      </c>
      <c r="J790" s="3" t="n">
        <v>9.125466</v>
      </c>
      <c r="K790" s="3" t="n">
        <v>8.997319</v>
      </c>
      <c r="L790" s="3" t="n">
        <v>8.808214</v>
      </c>
      <c r="M790" s="3" t="n">
        <v>8.258828</v>
      </c>
      <c r="N790" s="3" t="n">
        <v>8.16143</v>
      </c>
      <c r="O790" s="3" t="n">
        <v>8.231648</v>
      </c>
    </row>
    <row r="791" customFormat="false" ht="13.5" hidden="false" customHeight="false" outlineLevel="0" collapsed="false">
      <c r="A791" s="3" t="s">
        <v>2846</v>
      </c>
      <c r="B791" s="3" t="s">
        <v>2847</v>
      </c>
      <c r="C791" s="3" t="s">
        <v>2848</v>
      </c>
      <c r="D791" s="3"/>
      <c r="E791" s="3" t="n">
        <v>0.594539333333333</v>
      </c>
      <c r="F791" s="3" t="n">
        <f aca="false">POWER(2,E791)</f>
        <v>1.5099903538566</v>
      </c>
      <c r="G791" s="3" t="s">
        <v>18</v>
      </c>
      <c r="H791" s="3" t="n">
        <v>0.00876288790006556</v>
      </c>
      <c r="I791" s="3" t="n">
        <v>0.0292061763776857</v>
      </c>
      <c r="J791" s="3" t="n">
        <v>4.4048295</v>
      </c>
      <c r="K791" s="3" t="n">
        <v>4.585924</v>
      </c>
      <c r="L791" s="3" t="n">
        <v>4.0210056</v>
      </c>
      <c r="M791" s="3" t="n">
        <v>4.100308</v>
      </c>
      <c r="N791" s="3" t="n">
        <v>3.6054883</v>
      </c>
      <c r="O791" s="3" t="n">
        <v>3.5223448</v>
      </c>
    </row>
    <row r="792" customFormat="false" ht="13.5" hidden="false" customHeight="false" outlineLevel="0" collapsed="false">
      <c r="A792" s="3" t="s">
        <v>2849</v>
      </c>
      <c r="B792" s="3" t="s">
        <v>2850</v>
      </c>
      <c r="C792" s="3" t="s">
        <v>2851</v>
      </c>
      <c r="D792" s="3" t="s">
        <v>2852</v>
      </c>
      <c r="E792" s="3" t="n">
        <v>-0.900218199999998</v>
      </c>
      <c r="F792" s="3" t="n">
        <f aca="false">POWER(2,E792)</f>
        <v>0.535805687361198</v>
      </c>
      <c r="G792" s="3" t="s">
        <v>25</v>
      </c>
      <c r="H792" s="4" t="n">
        <v>0.000295395826517567</v>
      </c>
      <c r="I792" s="3" t="n">
        <v>0.00301537410332838</v>
      </c>
      <c r="J792" s="3" t="n">
        <v>4.5591083</v>
      </c>
      <c r="K792" s="3" t="n">
        <v>4.2081265</v>
      </c>
      <c r="L792" s="3" t="n">
        <v>4.6113086</v>
      </c>
      <c r="M792" s="3" t="n">
        <v>5.19808</v>
      </c>
      <c r="N792" s="3" t="n">
        <v>5.516075</v>
      </c>
      <c r="O792" s="3" t="n">
        <v>5.365043</v>
      </c>
    </row>
    <row r="793" customFormat="false" ht="13.5" hidden="false" customHeight="false" outlineLevel="0" collapsed="false">
      <c r="A793" s="3" t="s">
        <v>2853</v>
      </c>
      <c r="B793" s="3" t="s">
        <v>2854</v>
      </c>
      <c r="C793" s="3" t="s">
        <v>2855</v>
      </c>
      <c r="D793" s="3" t="s">
        <v>2856</v>
      </c>
      <c r="E793" s="3" t="n">
        <v>0.588750666666667</v>
      </c>
      <c r="F793" s="3" t="n">
        <f aca="false">POWER(2,E793)</f>
        <v>1.50394381029387</v>
      </c>
      <c r="G793" s="3" t="s">
        <v>18</v>
      </c>
      <c r="H793" s="4" t="n">
        <v>9.24646206013059E-005</v>
      </c>
      <c r="I793" s="3" t="n">
        <v>0.00148065824048636</v>
      </c>
      <c r="J793" s="3" t="n">
        <v>9.915906</v>
      </c>
      <c r="K793" s="3" t="n">
        <v>9.934969</v>
      </c>
      <c r="L793" s="3" t="n">
        <v>9.643084</v>
      </c>
      <c r="M793" s="3" t="n">
        <v>9.181842</v>
      </c>
      <c r="N793" s="3" t="n">
        <v>9.282093</v>
      </c>
      <c r="O793" s="3" t="n">
        <v>9.263772</v>
      </c>
    </row>
    <row r="794" customFormat="false" ht="13.5" hidden="false" customHeight="false" outlineLevel="0" collapsed="false">
      <c r="A794" s="3" t="s">
        <v>2857</v>
      </c>
      <c r="B794" s="3" t="s">
        <v>2858</v>
      </c>
      <c r="C794" s="3" t="s">
        <v>2859</v>
      </c>
      <c r="D794" s="3" t="s">
        <v>2860</v>
      </c>
      <c r="E794" s="3" t="n">
        <v>0.826659566666666</v>
      </c>
      <c r="F794" s="3" t="n">
        <f aca="false">POWER(2,E794)</f>
        <v>1.77357404993515</v>
      </c>
      <c r="G794" s="3" t="s">
        <v>18</v>
      </c>
      <c r="H794" s="4" t="n">
        <v>0.000765274472165932</v>
      </c>
      <c r="I794" s="3" t="n">
        <v>0.00549788730280946</v>
      </c>
      <c r="J794" s="3" t="n">
        <v>5.2894444</v>
      </c>
      <c r="K794" s="3" t="n">
        <v>4.9674563</v>
      </c>
      <c r="L794" s="3" t="n">
        <v>5.31946</v>
      </c>
      <c r="M794" s="3" t="n">
        <v>4.388913</v>
      </c>
      <c r="N794" s="3" t="n">
        <v>4.6933694</v>
      </c>
      <c r="O794" s="3" t="n">
        <v>4.0140996</v>
      </c>
    </row>
    <row r="795" customFormat="false" ht="13.5" hidden="false" customHeight="false" outlineLevel="0" collapsed="false">
      <c r="A795" s="3" t="s">
        <v>2861</v>
      </c>
      <c r="B795" s="3" t="s">
        <v>2862</v>
      </c>
      <c r="C795" s="3" t="s">
        <v>2863</v>
      </c>
      <c r="D795" s="3" t="s">
        <v>2864</v>
      </c>
      <c r="E795" s="3" t="n">
        <v>-0.724181899999999</v>
      </c>
      <c r="F795" s="3" t="n">
        <f aca="false">POWER(2,E795)</f>
        <v>0.605340213767536</v>
      </c>
      <c r="G795" s="3" t="s">
        <v>25</v>
      </c>
      <c r="H795" s="3" t="n">
        <v>0.00645881039992728</v>
      </c>
      <c r="I795" s="3" t="n">
        <v>0.0236224665505405</v>
      </c>
      <c r="J795" s="3" t="n">
        <v>4.733674</v>
      </c>
      <c r="K795" s="3" t="n">
        <v>4.582155</v>
      </c>
      <c r="L795" s="3" t="n">
        <v>4.9354615</v>
      </c>
      <c r="M795" s="3" t="n">
        <v>5.499835</v>
      </c>
      <c r="N795" s="3" t="n">
        <v>5.2731147</v>
      </c>
      <c r="O795" s="3" t="n">
        <v>5.6508865</v>
      </c>
    </row>
    <row r="796" customFormat="false" ht="13.5" hidden="false" customHeight="false" outlineLevel="0" collapsed="false">
      <c r="A796" s="3" t="s">
        <v>2865</v>
      </c>
      <c r="B796" s="3" t="s">
        <v>2866</v>
      </c>
      <c r="C796" s="3" t="s">
        <v>2867</v>
      </c>
      <c r="D796" s="3" t="s">
        <v>2868</v>
      </c>
      <c r="E796" s="3" t="n">
        <v>-0.895658000000002</v>
      </c>
      <c r="F796" s="3" t="n">
        <f aca="false">POWER(2,E796)</f>
        <v>0.5375019895784</v>
      </c>
      <c r="G796" s="3" t="s">
        <v>25</v>
      </c>
      <c r="H796" s="4" t="n">
        <v>9.52310927974863E-008</v>
      </c>
      <c r="I796" s="4" t="n">
        <v>7.59553116546401E-005</v>
      </c>
      <c r="J796" s="3" t="n">
        <v>10.609367</v>
      </c>
      <c r="K796" s="3" t="n">
        <v>10.615077</v>
      </c>
      <c r="L796" s="3" t="n">
        <v>10.645672</v>
      </c>
      <c r="M796" s="3" t="n">
        <v>11.500088</v>
      </c>
      <c r="N796" s="3" t="n">
        <v>11.618762</v>
      </c>
      <c r="O796" s="3" t="n">
        <v>11.43824</v>
      </c>
    </row>
    <row r="797" customFormat="false" ht="13.5" hidden="false" customHeight="false" outlineLevel="0" collapsed="false">
      <c r="A797" s="3" t="s">
        <v>2869</v>
      </c>
      <c r="B797" s="3" t="s">
        <v>2870</v>
      </c>
      <c r="C797" s="3" t="s">
        <v>2871</v>
      </c>
      <c r="D797" s="3" t="s">
        <v>2872</v>
      </c>
      <c r="E797" s="3" t="n">
        <v>0.963260666666666</v>
      </c>
      <c r="F797" s="3" t="n">
        <f aca="false">POWER(2,E797)</f>
        <v>1.94971150454688</v>
      </c>
      <c r="G797" s="3" t="s">
        <v>18</v>
      </c>
      <c r="H797" s="4" t="n">
        <v>0.000198608770599958</v>
      </c>
      <c r="I797" s="3" t="n">
        <v>0.00236145456316813</v>
      </c>
      <c r="J797" s="3" t="n">
        <v>9.874283</v>
      </c>
      <c r="K797" s="3" t="n">
        <v>10.170566</v>
      </c>
      <c r="L797" s="3" t="n">
        <v>9.484322</v>
      </c>
      <c r="M797" s="3" t="n">
        <v>8.838803</v>
      </c>
      <c r="N797" s="3" t="n">
        <v>8.991731</v>
      </c>
      <c r="O797" s="3" t="n">
        <v>8.808855</v>
      </c>
    </row>
    <row r="798" customFormat="false" ht="13.5" hidden="false" customHeight="false" outlineLevel="0" collapsed="false">
      <c r="A798" s="3" t="s">
        <v>2873</v>
      </c>
      <c r="B798" s="3" t="s">
        <v>2874</v>
      </c>
      <c r="C798" s="3" t="s">
        <v>2875</v>
      </c>
      <c r="D798" s="3" t="s">
        <v>2876</v>
      </c>
      <c r="E798" s="3" t="n">
        <v>0.702599166666667</v>
      </c>
      <c r="F798" s="3" t="n">
        <f aca="false">POWER(2,E798)</f>
        <v>1.62743414672273</v>
      </c>
      <c r="G798" s="3" t="s">
        <v>18</v>
      </c>
      <c r="H798" s="4" t="n">
        <v>0.000397476702058187</v>
      </c>
      <c r="I798" s="3" t="n">
        <v>0.00363511552112776</v>
      </c>
      <c r="J798" s="3" t="n">
        <v>7.729178</v>
      </c>
      <c r="K798" s="3" t="n">
        <v>8.119077</v>
      </c>
      <c r="L798" s="3" t="n">
        <v>7.565214</v>
      </c>
      <c r="M798" s="3" t="n">
        <v>7.0875945</v>
      </c>
      <c r="N798" s="3" t="n">
        <v>7.117503</v>
      </c>
      <c r="O798" s="3" t="n">
        <v>7.100574</v>
      </c>
    </row>
    <row r="799" customFormat="false" ht="13.5" hidden="false" customHeight="false" outlineLevel="0" collapsed="false">
      <c r="A799" s="3" t="s">
        <v>2877</v>
      </c>
      <c r="B799" s="3" t="s">
        <v>2878</v>
      </c>
      <c r="C799" s="3" t="s">
        <v>2879</v>
      </c>
      <c r="D799" s="3" t="s">
        <v>2880</v>
      </c>
      <c r="E799" s="3" t="n">
        <v>-0.668593333333333</v>
      </c>
      <c r="F799" s="3" t="n">
        <f aca="false">POWER(2,E799)</f>
        <v>0.629119797122808</v>
      </c>
      <c r="G799" s="3" t="s">
        <v>25</v>
      </c>
      <c r="H799" s="4" t="n">
        <v>1.09350325497041E-006</v>
      </c>
      <c r="I799" s="4" t="n">
        <v>0.000172495044512319</v>
      </c>
      <c r="J799" s="3" t="n">
        <v>6.991184</v>
      </c>
      <c r="K799" s="3" t="n">
        <v>6.836214</v>
      </c>
      <c r="L799" s="3" t="n">
        <v>6.890551</v>
      </c>
      <c r="M799" s="3" t="n">
        <v>7.545749</v>
      </c>
      <c r="N799" s="3" t="n">
        <v>7.5296283</v>
      </c>
      <c r="O799" s="3" t="n">
        <v>7.6483517</v>
      </c>
    </row>
    <row r="800" customFormat="false" ht="13.5" hidden="false" customHeight="false" outlineLevel="0" collapsed="false">
      <c r="A800" s="3" t="s">
        <v>2881</v>
      </c>
      <c r="B800" s="3" t="s">
        <v>2882</v>
      </c>
      <c r="C800" s="3" t="s">
        <v>2883</v>
      </c>
      <c r="D800" s="3" t="s">
        <v>2884</v>
      </c>
      <c r="E800" s="3" t="n">
        <v>-0.961139566666666</v>
      </c>
      <c r="F800" s="3" t="n">
        <f aca="false">POWER(2,E800)</f>
        <v>0.513651026561502</v>
      </c>
      <c r="G800" s="3" t="s">
        <v>25</v>
      </c>
      <c r="H800" s="4" t="n">
        <v>0.000485699147725593</v>
      </c>
      <c r="I800" s="3" t="n">
        <v>0.00412620941748378</v>
      </c>
      <c r="J800" s="3" t="n">
        <v>4.2715683</v>
      </c>
      <c r="K800" s="3" t="n">
        <v>3.7405658</v>
      </c>
      <c r="L800" s="3" t="n">
        <v>4.4683156</v>
      </c>
      <c r="M800" s="3" t="n">
        <v>5.176745</v>
      </c>
      <c r="N800" s="3" t="n">
        <v>5.089883</v>
      </c>
      <c r="O800" s="3" t="n">
        <v>5.0972404</v>
      </c>
    </row>
    <row r="801" customFormat="false" ht="13.5" hidden="false" customHeight="false" outlineLevel="0" collapsed="false">
      <c r="A801" s="3" t="s">
        <v>2885</v>
      </c>
      <c r="B801" s="3" t="s">
        <v>2886</v>
      </c>
      <c r="C801" s="3" t="s">
        <v>2887</v>
      </c>
      <c r="D801" s="3" t="s">
        <v>2888</v>
      </c>
      <c r="E801" s="3" t="n">
        <v>0.620814000000001</v>
      </c>
      <c r="F801" s="3" t="n">
        <f aca="false">POWER(2,E801)</f>
        <v>1.53774256445206</v>
      </c>
      <c r="G801" s="3" t="s">
        <v>18</v>
      </c>
      <c r="H801" s="3" t="n">
        <v>0.00489652310410716</v>
      </c>
      <c r="I801" s="3" t="n">
        <v>0.019358912409355</v>
      </c>
      <c r="J801" s="3" t="n">
        <v>10.579477</v>
      </c>
      <c r="K801" s="3" t="n">
        <v>11.046943</v>
      </c>
      <c r="L801" s="3" t="n">
        <v>10.314362</v>
      </c>
      <c r="M801" s="3" t="n">
        <v>9.978798</v>
      </c>
      <c r="N801" s="3" t="n">
        <v>10.133815</v>
      </c>
      <c r="O801" s="3" t="n">
        <v>9.965727</v>
      </c>
    </row>
    <row r="802" customFormat="false" ht="13.5" hidden="false" customHeight="false" outlineLevel="0" collapsed="false">
      <c r="A802" s="3" t="s">
        <v>2889</v>
      </c>
      <c r="B802" s="3" t="s">
        <v>2890</v>
      </c>
      <c r="C802" s="3" t="s">
        <v>2891</v>
      </c>
      <c r="D802" s="3" t="s">
        <v>2892</v>
      </c>
      <c r="E802" s="3" t="n">
        <v>-0.849517100000001</v>
      </c>
      <c r="F802" s="3" t="n">
        <f aca="false">POWER(2,E802)</f>
        <v>0.554970465091842</v>
      </c>
      <c r="G802" s="3" t="s">
        <v>25</v>
      </c>
      <c r="H802" s="4" t="n">
        <v>2.97137211914125E-006</v>
      </c>
      <c r="I802" s="4" t="n">
        <v>0.000272432988122132</v>
      </c>
      <c r="J802" s="3" t="n">
        <v>7.4112678</v>
      </c>
      <c r="K802" s="3" t="n">
        <v>7.1942053</v>
      </c>
      <c r="L802" s="3" t="n">
        <v>7.4897766</v>
      </c>
      <c r="M802" s="3" t="n">
        <v>8.14306</v>
      </c>
      <c r="N802" s="3" t="n">
        <v>8.260302</v>
      </c>
      <c r="O802" s="3" t="n">
        <v>8.240439</v>
      </c>
    </row>
    <row r="803" customFormat="false" ht="13.5" hidden="false" customHeight="false" outlineLevel="0" collapsed="false">
      <c r="A803" s="3" t="s">
        <v>2893</v>
      </c>
      <c r="B803" s="3" t="s">
        <v>2894</v>
      </c>
      <c r="C803" s="3" t="s">
        <v>2895</v>
      </c>
      <c r="D803" s="3" t="s">
        <v>2896</v>
      </c>
      <c r="E803" s="3" t="n">
        <v>-0.656995266666666</v>
      </c>
      <c r="F803" s="3" t="n">
        <f aca="false">POWER(2,E803)</f>
        <v>0.634197780396897</v>
      </c>
      <c r="G803" s="3" t="s">
        <v>25</v>
      </c>
      <c r="H803" s="4" t="n">
        <v>7.54864854797985E-005</v>
      </c>
      <c r="I803" s="3" t="n">
        <v>0.00133414330560184</v>
      </c>
      <c r="J803" s="3" t="n">
        <v>6.291992</v>
      </c>
      <c r="K803" s="3" t="n">
        <v>6.4183993</v>
      </c>
      <c r="L803" s="3" t="n">
        <v>6.5936165</v>
      </c>
      <c r="M803" s="3" t="n">
        <v>7.1180773</v>
      </c>
      <c r="N803" s="3" t="n">
        <v>7.0117583</v>
      </c>
      <c r="O803" s="3" t="n">
        <v>7.145158</v>
      </c>
    </row>
    <row r="804" customFormat="false" ht="13.5" hidden="false" customHeight="false" outlineLevel="0" collapsed="false">
      <c r="A804" s="3" t="s">
        <v>2897</v>
      </c>
      <c r="B804" s="3" t="s">
        <v>2898</v>
      </c>
      <c r="C804" s="3" t="s">
        <v>2899</v>
      </c>
      <c r="D804" s="3" t="s">
        <v>2900</v>
      </c>
      <c r="E804" s="3" t="n">
        <v>0.8150703</v>
      </c>
      <c r="F804" s="3" t="n">
        <f aca="false">POWER(2,E804)</f>
        <v>1.75938388144811</v>
      </c>
      <c r="G804" s="3" t="s">
        <v>18</v>
      </c>
      <c r="H804" s="4" t="n">
        <v>1.96017482174671E-005</v>
      </c>
      <c r="I804" s="4" t="n">
        <v>0.000647809180325481</v>
      </c>
      <c r="J804" s="3" t="n">
        <v>6.93576</v>
      </c>
      <c r="K804" s="3" t="n">
        <v>6.957192</v>
      </c>
      <c r="L804" s="3" t="n">
        <v>6.657977</v>
      </c>
      <c r="M804" s="3" t="n">
        <v>6.145141</v>
      </c>
      <c r="N804" s="3" t="n">
        <v>6.0692945</v>
      </c>
      <c r="O804" s="3" t="n">
        <v>5.8912826</v>
      </c>
    </row>
    <row r="805" customFormat="false" ht="13.5" hidden="false" customHeight="false" outlineLevel="0" collapsed="false">
      <c r="A805" s="3" t="s">
        <v>2901</v>
      </c>
      <c r="B805" s="3" t="s">
        <v>2902</v>
      </c>
      <c r="C805" s="3" t="s">
        <v>2903</v>
      </c>
      <c r="D805" s="3" t="s">
        <v>2904</v>
      </c>
      <c r="E805" s="3" t="n">
        <v>0.598004999999997</v>
      </c>
      <c r="F805" s="3" t="n">
        <f aca="false">POWER(2,E805)</f>
        <v>1.51362203877473</v>
      </c>
      <c r="G805" s="3" t="s">
        <v>18</v>
      </c>
      <c r="H805" s="4" t="n">
        <v>0.000141093549916904</v>
      </c>
      <c r="I805" s="3" t="n">
        <v>0.00190806863005304</v>
      </c>
      <c r="J805" s="3" t="n">
        <v>11.482617</v>
      </c>
      <c r="K805" s="3" t="n">
        <v>11.271099</v>
      </c>
      <c r="L805" s="3" t="n">
        <v>11.099326</v>
      </c>
      <c r="M805" s="3" t="n">
        <v>10.635489</v>
      </c>
      <c r="N805" s="3" t="n">
        <v>10.76584</v>
      </c>
      <c r="O805" s="3" t="n">
        <v>10.657698</v>
      </c>
    </row>
    <row r="806" customFormat="false" ht="13.5" hidden="false" customHeight="false" outlineLevel="0" collapsed="false">
      <c r="A806" s="3" t="s">
        <v>2905</v>
      </c>
      <c r="B806" s="3" t="s">
        <v>2906</v>
      </c>
      <c r="C806" s="3" t="s">
        <v>2907</v>
      </c>
      <c r="D806" s="3" t="s">
        <v>2908</v>
      </c>
      <c r="E806" s="3" t="n">
        <v>0.653421633333332</v>
      </c>
      <c r="F806" s="3" t="n">
        <f aca="false">POWER(2,E806)</f>
        <v>1.57289420166806</v>
      </c>
      <c r="G806" s="3" t="s">
        <v>18</v>
      </c>
      <c r="H806" s="4" t="n">
        <v>0.00034585935513861</v>
      </c>
      <c r="I806" s="3" t="n">
        <v>0.00331588903074944</v>
      </c>
      <c r="J806" s="3" t="n">
        <v>5.90517</v>
      </c>
      <c r="K806" s="3" t="n">
        <v>6.330231</v>
      </c>
      <c r="L806" s="3" t="n">
        <v>6.152598</v>
      </c>
      <c r="M806" s="3" t="n">
        <v>5.6149874</v>
      </c>
      <c r="N806" s="3" t="n">
        <v>5.35064</v>
      </c>
      <c r="O806" s="3" t="n">
        <v>5.4621067</v>
      </c>
    </row>
    <row r="807" customFormat="false" ht="13.5" hidden="false" customHeight="false" outlineLevel="0" collapsed="false">
      <c r="A807" s="3" t="s">
        <v>2909</v>
      </c>
      <c r="B807" s="3" t="s">
        <v>2910</v>
      </c>
      <c r="C807" s="3"/>
      <c r="D807" s="3"/>
      <c r="E807" s="3" t="n">
        <v>0.771418666666666</v>
      </c>
      <c r="F807" s="3" t="n">
        <f aca="false">POWER(2,E807)</f>
        <v>1.70694747645053</v>
      </c>
      <c r="G807" s="3" t="s">
        <v>18</v>
      </c>
      <c r="H807" s="3" t="n">
        <v>0.00336597315127685</v>
      </c>
      <c r="I807" s="3" t="n">
        <v>0.0148489873411461</v>
      </c>
      <c r="J807" s="3" t="n">
        <v>4.1201615</v>
      </c>
      <c r="K807" s="3" t="n">
        <v>4.407944</v>
      </c>
      <c r="L807" s="3" t="n">
        <v>4.5216475</v>
      </c>
      <c r="M807" s="3" t="n">
        <v>3.6162648</v>
      </c>
      <c r="N807" s="3" t="n">
        <v>3.1560135</v>
      </c>
      <c r="O807" s="3" t="n">
        <v>3.9632187</v>
      </c>
    </row>
    <row r="808" customFormat="false" ht="13.5" hidden="false" customHeight="false" outlineLevel="0" collapsed="false">
      <c r="A808" s="3" t="s">
        <v>2911</v>
      </c>
      <c r="B808" s="3" t="s">
        <v>2912</v>
      </c>
      <c r="C808" s="3"/>
      <c r="D808" s="3"/>
      <c r="E808" s="3" t="n">
        <v>0.657686333333332</v>
      </c>
      <c r="F808" s="3" t="n">
        <f aca="false">POWER(2,E808)</f>
        <v>1.57755065782397</v>
      </c>
      <c r="G808" s="3" t="s">
        <v>18</v>
      </c>
      <c r="H808" s="3" t="n">
        <v>0.00376432310031817</v>
      </c>
      <c r="I808" s="3" t="n">
        <v>0.0160004207161139</v>
      </c>
      <c r="J808" s="3" t="n">
        <v>9.427806</v>
      </c>
      <c r="K808" s="3" t="n">
        <v>9.5408745</v>
      </c>
      <c r="L808" s="3" t="n">
        <v>8.8233595</v>
      </c>
      <c r="M808" s="3" t="n">
        <v>8.599042</v>
      </c>
      <c r="N808" s="3" t="n">
        <v>8.536484</v>
      </c>
      <c r="O808" s="3" t="n">
        <v>8.683455</v>
      </c>
    </row>
    <row r="809" customFormat="false" ht="13.5" hidden="false" customHeight="false" outlineLevel="0" collapsed="false">
      <c r="A809" s="3" t="s">
        <v>2913</v>
      </c>
      <c r="B809" s="3" t="s">
        <v>2914</v>
      </c>
      <c r="C809" s="3"/>
      <c r="D809" s="3"/>
      <c r="E809" s="3" t="n">
        <v>0.755255666666666</v>
      </c>
      <c r="F809" s="3" t="n">
        <f aca="false">POWER(2,E809)</f>
        <v>1.68793069176844</v>
      </c>
      <c r="G809" s="3" t="s">
        <v>18</v>
      </c>
      <c r="H809" s="4" t="n">
        <v>9.70411629220908E-006</v>
      </c>
      <c r="I809" s="4" t="n">
        <v>0.00047033481197182</v>
      </c>
      <c r="J809" s="3" t="n">
        <v>7.785052</v>
      </c>
      <c r="K809" s="3" t="n">
        <v>8.102509</v>
      </c>
      <c r="L809" s="3" t="n">
        <v>7.883657</v>
      </c>
      <c r="M809" s="3" t="n">
        <v>7.247356</v>
      </c>
      <c r="N809" s="3" t="n">
        <v>7.107447</v>
      </c>
      <c r="O809" s="3" t="n">
        <v>7.150648</v>
      </c>
    </row>
    <row r="810" customFormat="false" ht="13.5" hidden="false" customHeight="false" outlineLevel="0" collapsed="false">
      <c r="A810" s="3" t="s">
        <v>2915</v>
      </c>
      <c r="B810" s="3" t="s">
        <v>2916</v>
      </c>
      <c r="C810" s="3"/>
      <c r="D810" s="3"/>
      <c r="E810" s="3" t="n">
        <v>0.819592366666666</v>
      </c>
      <c r="F810" s="3" t="n">
        <f aca="false">POWER(2,E810)</f>
        <v>1.7649072477657</v>
      </c>
      <c r="G810" s="3" t="s">
        <v>18</v>
      </c>
      <c r="H810" s="4" t="n">
        <v>3.991190804593E-006</v>
      </c>
      <c r="I810" s="4" t="n">
        <v>0.00030903741726905</v>
      </c>
      <c r="J810" s="3" t="n">
        <v>5.822275</v>
      </c>
      <c r="K810" s="3" t="n">
        <v>5.9393086</v>
      </c>
      <c r="L810" s="3" t="n">
        <v>5.758984</v>
      </c>
      <c r="M810" s="3" t="n">
        <v>5.00574</v>
      </c>
      <c r="N810" s="3" t="n">
        <v>5.0295725</v>
      </c>
      <c r="O810" s="3" t="n">
        <v>5.026478</v>
      </c>
    </row>
    <row r="811" customFormat="false" ht="13.5" hidden="false" customHeight="false" outlineLevel="0" collapsed="false">
      <c r="A811" s="3" t="s">
        <v>2917</v>
      </c>
      <c r="B811" s="3" t="s">
        <v>2918</v>
      </c>
      <c r="C811" s="3"/>
      <c r="D811" s="3"/>
      <c r="E811" s="3" t="n">
        <v>0.941326</v>
      </c>
      <c r="F811" s="3" t="n">
        <f aca="false">POWER(2,E811)</f>
        <v>1.92029239381015</v>
      </c>
      <c r="G811" s="3" t="s">
        <v>18</v>
      </c>
      <c r="H811" s="4" t="n">
        <v>1.53260734078172E-005</v>
      </c>
      <c r="I811" s="4" t="n">
        <v>0.000592444880271434</v>
      </c>
      <c r="J811" s="3" t="n">
        <v>9.405371</v>
      </c>
      <c r="K811" s="3" t="n">
        <v>9.668076</v>
      </c>
      <c r="L811" s="3" t="n">
        <v>9.679226</v>
      </c>
      <c r="M811" s="3" t="n">
        <v>8.429192</v>
      </c>
      <c r="N811" s="3" t="n">
        <v>8.781472</v>
      </c>
      <c r="O811" s="3" t="n">
        <v>8.718031</v>
      </c>
    </row>
    <row r="812" customFormat="false" ht="13.5" hidden="false" customHeight="false" outlineLevel="0" collapsed="false">
      <c r="A812" s="3" t="s">
        <v>2919</v>
      </c>
      <c r="B812" s="3" t="s">
        <v>2920</v>
      </c>
      <c r="C812" s="3"/>
      <c r="D812" s="3"/>
      <c r="E812" s="3" t="n">
        <v>0.946817333333333</v>
      </c>
      <c r="F812" s="3" t="n">
        <f aca="false">POWER(2,E812)</f>
        <v>1.92761553521023</v>
      </c>
      <c r="G812" s="3" t="s">
        <v>18</v>
      </c>
      <c r="H812" s="4" t="n">
        <v>7.75572902286054E-008</v>
      </c>
      <c r="I812" s="4" t="n">
        <v>7.59553116546401E-005</v>
      </c>
      <c r="J812" s="3" t="n">
        <v>10.882627</v>
      </c>
      <c r="K812" s="3" t="n">
        <v>10.968315</v>
      </c>
      <c r="L812" s="3" t="n">
        <v>10.917688</v>
      </c>
      <c r="M812" s="3" t="n">
        <v>10.062199</v>
      </c>
      <c r="N812" s="3" t="n">
        <v>9.932191</v>
      </c>
      <c r="O812" s="3" t="n">
        <v>9.933788</v>
      </c>
    </row>
    <row r="813" customFormat="false" ht="13.5" hidden="false" customHeight="false" outlineLevel="0" collapsed="false">
      <c r="A813" s="3" t="s">
        <v>2921</v>
      </c>
      <c r="B813" s="3" t="s">
        <v>2922</v>
      </c>
      <c r="C813" s="3"/>
      <c r="D813" s="3"/>
      <c r="E813" s="3" t="n">
        <v>0.921816066666666</v>
      </c>
      <c r="F813" s="3" t="n">
        <f aca="false">POWER(2,E813)</f>
        <v>1.89449859073566</v>
      </c>
      <c r="G813" s="3" t="s">
        <v>18</v>
      </c>
      <c r="H813" s="4" t="n">
        <v>1.22009533124507E-007</v>
      </c>
      <c r="I813" s="4" t="n">
        <v>7.59553116546401E-005</v>
      </c>
      <c r="J813" s="3" t="n">
        <v>7.5388393</v>
      </c>
      <c r="K813" s="3" t="n">
        <v>7.6770344</v>
      </c>
      <c r="L813" s="3" t="n">
        <v>7.661152</v>
      </c>
      <c r="M813" s="3" t="n">
        <v>6.6640425</v>
      </c>
      <c r="N813" s="3" t="n">
        <v>6.6826086</v>
      </c>
      <c r="O813" s="3" t="n">
        <v>6.7649264</v>
      </c>
    </row>
    <row r="814" customFormat="false" ht="13.5" hidden="false" customHeight="false" outlineLevel="0" collapsed="false">
      <c r="A814" s="3" t="s">
        <v>2923</v>
      </c>
      <c r="B814" s="3" t="s">
        <v>2924</v>
      </c>
      <c r="C814" s="3"/>
      <c r="D814" s="3"/>
      <c r="E814" s="3" t="n">
        <v>0.7437341</v>
      </c>
      <c r="F814" s="3" t="n">
        <f aca="false">POWER(2,E814)</f>
        <v>1.67450432230731</v>
      </c>
      <c r="G814" s="3" t="s">
        <v>18</v>
      </c>
      <c r="H814" s="4" t="n">
        <v>3.45081756965197E-005</v>
      </c>
      <c r="I814" s="4" t="n">
        <v>0.000867726869469812</v>
      </c>
      <c r="J814" s="3" t="n">
        <v>5.62126</v>
      </c>
      <c r="K814" s="3" t="n">
        <v>5.688341</v>
      </c>
      <c r="L814" s="3" t="n">
        <v>5.5279937</v>
      </c>
      <c r="M814" s="3" t="n">
        <v>4.7089176</v>
      </c>
      <c r="N814" s="3" t="n">
        <v>4.8888264</v>
      </c>
      <c r="O814" s="3" t="n">
        <v>5.0086484</v>
      </c>
    </row>
    <row r="815" customFormat="false" ht="13.5" hidden="false" customHeight="false" outlineLevel="0" collapsed="false">
      <c r="A815" s="3" t="s">
        <v>2925</v>
      </c>
      <c r="B815" s="3" t="s">
        <v>2926</v>
      </c>
      <c r="C815" s="3" t="s">
        <v>2927</v>
      </c>
      <c r="D815" s="3"/>
      <c r="E815" s="3" t="n">
        <v>0.753000966666665</v>
      </c>
      <c r="F815" s="3" t="n">
        <f aca="false">POWER(2,E815)</f>
        <v>1.68529478822468</v>
      </c>
      <c r="G815" s="3" t="s">
        <v>18</v>
      </c>
      <c r="H815" s="3" t="n">
        <v>0.00117300496192</v>
      </c>
      <c r="I815" s="3" t="n">
        <v>0.0073268093993808</v>
      </c>
      <c r="J815" s="3" t="n">
        <v>6.1894746</v>
      </c>
      <c r="K815" s="3" t="n">
        <v>6.3807406</v>
      </c>
      <c r="L815" s="3" t="n">
        <v>5.9961805</v>
      </c>
      <c r="M815" s="3" t="n">
        <v>5.362263</v>
      </c>
      <c r="N815" s="3" t="n">
        <v>5.5067763</v>
      </c>
      <c r="O815" s="3" t="n">
        <v>5.4383535</v>
      </c>
    </row>
    <row r="816" customFormat="false" ht="13.5" hidden="false" customHeight="false" outlineLevel="0" collapsed="false">
      <c r="A816" s="3" t="s">
        <v>2928</v>
      </c>
      <c r="B816" s="3" t="s">
        <v>2929</v>
      </c>
      <c r="C816" s="3"/>
      <c r="D816" s="3"/>
      <c r="E816" s="3" t="n">
        <v>1.01542946666666</v>
      </c>
      <c r="F816" s="3" t="n">
        <f aca="false">POWER(2,E816)</f>
        <v>2.02150457219101</v>
      </c>
      <c r="G816" s="3" t="s">
        <v>18</v>
      </c>
      <c r="H816" s="4" t="n">
        <v>2.98076131875418E-007</v>
      </c>
      <c r="I816" s="4" t="n">
        <v>9.95502201033182E-005</v>
      </c>
      <c r="J816" s="3" t="n">
        <v>8.825288</v>
      </c>
      <c r="K816" s="3" t="n">
        <v>8.918396</v>
      </c>
      <c r="L816" s="3" t="n">
        <v>9.03629</v>
      </c>
      <c r="M816" s="3" t="n">
        <v>7.814429</v>
      </c>
      <c r="N816" s="3" t="n">
        <v>7.9473042</v>
      </c>
      <c r="O816" s="3" t="n">
        <v>7.9719524</v>
      </c>
    </row>
    <row r="817" customFormat="false" ht="13.5" hidden="false" customHeight="false" outlineLevel="0" collapsed="false">
      <c r="A817" s="3" t="s">
        <v>2930</v>
      </c>
      <c r="B817" s="3" t="s">
        <v>2931</v>
      </c>
      <c r="C817" s="3"/>
      <c r="D817" s="3"/>
      <c r="E817" s="3" t="n">
        <v>1.4140093</v>
      </c>
      <c r="F817" s="3" t="n">
        <f aca="false">POWER(2,E817)</f>
        <v>2.66476682793188</v>
      </c>
      <c r="G817" s="3" t="s">
        <v>18</v>
      </c>
      <c r="H817" s="4" t="n">
        <v>0.000156375307605261</v>
      </c>
      <c r="I817" s="3" t="n">
        <v>0.00202899048674473</v>
      </c>
      <c r="J817" s="3" t="n">
        <v>4.951007</v>
      </c>
      <c r="K817" s="3" t="n">
        <v>5.276412</v>
      </c>
      <c r="L817" s="3" t="n">
        <v>5.131331</v>
      </c>
      <c r="M817" s="3" t="n">
        <v>4.039978</v>
      </c>
      <c r="N817" s="3" t="n">
        <v>3.1433363</v>
      </c>
      <c r="O817" s="3" t="n">
        <v>3.9334078</v>
      </c>
    </row>
    <row r="818" customFormat="false" ht="13.5" hidden="false" customHeight="false" outlineLevel="0" collapsed="false">
      <c r="A818" s="3" t="s">
        <v>2932</v>
      </c>
      <c r="B818" s="3" t="s">
        <v>2933</v>
      </c>
      <c r="C818" s="3"/>
      <c r="D818" s="3"/>
      <c r="E818" s="3" t="n">
        <v>0.682420666666663</v>
      </c>
      <c r="F818" s="3" t="n">
        <f aca="false">POWER(2,E818)</f>
        <v>1.60483020716236</v>
      </c>
      <c r="G818" s="3" t="s">
        <v>18</v>
      </c>
      <c r="H818" s="4" t="n">
        <v>1.45850271198263E-005</v>
      </c>
      <c r="I818" s="4" t="n">
        <v>0.00057321957600464</v>
      </c>
      <c r="J818" s="3" t="n">
        <v>11.857809</v>
      </c>
      <c r="K818" s="3" t="n">
        <v>11.720225</v>
      </c>
      <c r="L818" s="3" t="n">
        <v>11.540799</v>
      </c>
      <c r="M818" s="3" t="n">
        <v>11.050173</v>
      </c>
      <c r="N818" s="3" t="n">
        <v>10.962972</v>
      </c>
      <c r="O818" s="3" t="n">
        <v>11.058426</v>
      </c>
    </row>
    <row r="819" customFormat="false" ht="13.5" hidden="false" customHeight="false" outlineLevel="0" collapsed="false">
      <c r="A819" s="3" t="s">
        <v>2934</v>
      </c>
      <c r="B819" s="3" t="s">
        <v>2935</v>
      </c>
      <c r="C819" s="3"/>
      <c r="D819" s="3"/>
      <c r="E819" s="3" t="n">
        <v>0.752983666666668</v>
      </c>
      <c r="F819" s="3" t="n">
        <f aca="false">POWER(2,E819)</f>
        <v>1.68527457922402</v>
      </c>
      <c r="G819" s="3" t="s">
        <v>18</v>
      </c>
      <c r="H819" s="4" t="n">
        <v>1.8567053080538E-007</v>
      </c>
      <c r="I819" s="4" t="n">
        <v>8.57358994702588E-005</v>
      </c>
      <c r="J819" s="3" t="n">
        <v>13.097729</v>
      </c>
      <c r="K819" s="3" t="n">
        <v>13.220964</v>
      </c>
      <c r="L819" s="3" t="n">
        <v>13.149048</v>
      </c>
      <c r="M819" s="3" t="n">
        <v>12.461107</v>
      </c>
      <c r="N819" s="3" t="n">
        <v>12.356326</v>
      </c>
      <c r="O819" s="3" t="n">
        <v>12.391357</v>
      </c>
    </row>
    <row r="820" customFormat="false" ht="13.5" hidden="false" customHeight="false" outlineLevel="0" collapsed="false">
      <c r="A820" s="3" t="s">
        <v>2936</v>
      </c>
      <c r="B820" s="3" t="s">
        <v>2937</v>
      </c>
      <c r="C820" s="3"/>
      <c r="D820" s="3"/>
      <c r="E820" s="3" t="n">
        <v>0.8876196</v>
      </c>
      <c r="F820" s="3" t="n">
        <f aca="false">POWER(2,E820)</f>
        <v>1.85012096446463</v>
      </c>
      <c r="G820" s="3" t="s">
        <v>18</v>
      </c>
      <c r="H820" s="3" t="n">
        <v>0.00127274419685065</v>
      </c>
      <c r="I820" s="3" t="n">
        <v>0.00771637249162475</v>
      </c>
      <c r="J820" s="3" t="n">
        <v>6.098194</v>
      </c>
      <c r="K820" s="3" t="n">
        <v>6.456734</v>
      </c>
      <c r="L820" s="3" t="n">
        <v>6.4762053</v>
      </c>
      <c r="M820" s="3" t="n">
        <v>5.0393</v>
      </c>
      <c r="N820" s="3" t="n">
        <v>5.7303905</v>
      </c>
      <c r="O820" s="3" t="n">
        <v>5.598584</v>
      </c>
    </row>
    <row r="821" customFormat="false" ht="13.5" hidden="false" customHeight="false" outlineLevel="0" collapsed="false">
      <c r="A821" s="3" t="s">
        <v>2938</v>
      </c>
      <c r="B821" s="3" t="s">
        <v>2939</v>
      </c>
      <c r="C821" s="3"/>
      <c r="D821" s="3"/>
      <c r="E821" s="3" t="n">
        <v>-0.687379999999999</v>
      </c>
      <c r="F821" s="3" t="n">
        <f aca="false">POWER(2,E821)</f>
        <v>0.620980555599223</v>
      </c>
      <c r="G821" s="3" t="s">
        <v>25</v>
      </c>
      <c r="H821" s="4" t="n">
        <v>0.000753336392261919</v>
      </c>
      <c r="I821" s="3" t="n">
        <v>0.00544468667919106</v>
      </c>
      <c r="J821" s="3" t="n">
        <v>3.5091975</v>
      </c>
      <c r="K821" s="3" t="n">
        <v>3.6570945</v>
      </c>
      <c r="L821" s="3" t="n">
        <v>4.119824</v>
      </c>
      <c r="M821" s="3" t="n">
        <v>4.425428</v>
      </c>
      <c r="N821" s="3" t="n">
        <v>4.493615</v>
      </c>
      <c r="O821" s="3" t="n">
        <v>4.429213</v>
      </c>
    </row>
    <row r="822" customFormat="false" ht="13.5" hidden="false" customHeight="false" outlineLevel="0" collapsed="false">
      <c r="A822" s="3" t="s">
        <v>2940</v>
      </c>
      <c r="B822" s="3" t="s">
        <v>2941</v>
      </c>
      <c r="C822" s="3"/>
      <c r="D822" s="3"/>
      <c r="E822" s="3" t="n">
        <v>0.710365466666665</v>
      </c>
      <c r="F822" s="3" t="n">
        <f aca="false">POWER(2,E822)</f>
        <v>1.6362185550872</v>
      </c>
      <c r="G822" s="3" t="s">
        <v>18</v>
      </c>
      <c r="H822" s="4" t="n">
        <v>0.000453407464481142</v>
      </c>
      <c r="I822" s="3" t="n">
        <v>0.00393170494326399</v>
      </c>
      <c r="J822" s="3" t="n">
        <v>8.00692</v>
      </c>
      <c r="K822" s="3" t="n">
        <v>7.5526733</v>
      </c>
      <c r="L822" s="3" t="n">
        <v>7.539803</v>
      </c>
      <c r="M822" s="3" t="n">
        <v>6.9060645</v>
      </c>
      <c r="N822" s="3" t="n">
        <v>7.1368394</v>
      </c>
      <c r="O822" s="3" t="n">
        <v>6.925396</v>
      </c>
    </row>
    <row r="823" customFormat="false" ht="13.5" hidden="false" customHeight="false" outlineLevel="0" collapsed="false">
      <c r="A823" s="3" t="s">
        <v>2942</v>
      </c>
      <c r="B823" s="3" t="s">
        <v>2943</v>
      </c>
      <c r="C823" s="3"/>
      <c r="D823" s="3"/>
      <c r="E823" s="3" t="n">
        <v>0.866685299999999</v>
      </c>
      <c r="F823" s="3" t="n">
        <f aca="false">POWER(2,E823)</f>
        <v>1.8234685282319</v>
      </c>
      <c r="G823" s="3" t="s">
        <v>18</v>
      </c>
      <c r="H823" s="4" t="n">
        <v>0.00017024098931316</v>
      </c>
      <c r="I823" s="3" t="n">
        <v>0.00214252250029055</v>
      </c>
      <c r="J823" s="3" t="n">
        <v>8.8833475</v>
      </c>
      <c r="K823" s="3" t="n">
        <v>8.792212</v>
      </c>
      <c r="L823" s="3" t="n">
        <v>8.487291</v>
      </c>
      <c r="M823" s="3" t="n">
        <v>7.580168</v>
      </c>
      <c r="N823" s="3" t="n">
        <v>8.023802</v>
      </c>
      <c r="O823" s="3" t="n">
        <v>7.9588246</v>
      </c>
    </row>
    <row r="824" customFormat="false" ht="13.5" hidden="false" customHeight="false" outlineLevel="0" collapsed="false">
      <c r="A824" s="3" t="s">
        <v>2944</v>
      </c>
      <c r="B824" s="3" t="s">
        <v>2945</v>
      </c>
      <c r="C824" s="3"/>
      <c r="D824" s="3"/>
      <c r="E824" s="3" t="n">
        <v>-0.593398433333333</v>
      </c>
      <c r="F824" s="3" t="n">
        <f aca="false">POWER(2,E824)</f>
        <v>0.662779813020777</v>
      </c>
      <c r="G824" s="3" t="s">
        <v>25</v>
      </c>
      <c r="H824" s="3" t="n">
        <v>0.00246200900696674</v>
      </c>
      <c r="I824" s="3" t="n">
        <v>0.0119876615701561</v>
      </c>
      <c r="J824" s="3" t="n">
        <v>3.6455913</v>
      </c>
      <c r="K824" s="3" t="n">
        <v>4.285843</v>
      </c>
      <c r="L824" s="3" t="n">
        <v>3.9040534</v>
      </c>
      <c r="M824" s="3" t="n">
        <v>4.474055</v>
      </c>
      <c r="N824" s="3" t="n">
        <v>4.525338</v>
      </c>
      <c r="O824" s="3" t="n">
        <v>4.61629</v>
      </c>
    </row>
    <row r="825" customFormat="false" ht="13.5" hidden="false" customHeight="false" outlineLevel="0" collapsed="false">
      <c r="A825" s="3" t="s">
        <v>2946</v>
      </c>
      <c r="B825" s="3" t="s">
        <v>2947</v>
      </c>
      <c r="C825" s="3"/>
      <c r="D825" s="3"/>
      <c r="E825" s="3" t="n">
        <v>0.644662433333333</v>
      </c>
      <c r="F825" s="3" t="n">
        <f aca="false">POWER(2,E825)</f>
        <v>1.5633734400511</v>
      </c>
      <c r="G825" s="3" t="s">
        <v>18</v>
      </c>
      <c r="H825" s="4" t="n">
        <v>0.00013952515549056</v>
      </c>
      <c r="I825" s="3" t="n">
        <v>0.00189463487822983</v>
      </c>
      <c r="J825" s="3" t="n">
        <v>6.5880985</v>
      </c>
      <c r="K825" s="3" t="n">
        <v>6.92481</v>
      </c>
      <c r="L825" s="3" t="n">
        <v>6.939294</v>
      </c>
      <c r="M825" s="3" t="n">
        <v>6.2516365</v>
      </c>
      <c r="N825" s="3" t="n">
        <v>6.1093087</v>
      </c>
      <c r="O825" s="3" t="n">
        <v>6.15727</v>
      </c>
    </row>
    <row r="826" customFormat="false" ht="13.5" hidden="false" customHeight="false" outlineLevel="0" collapsed="false">
      <c r="A826" s="3" t="s">
        <v>2948</v>
      </c>
      <c r="B826" s="3" t="s">
        <v>2949</v>
      </c>
      <c r="C826" s="3"/>
      <c r="D826" s="3"/>
      <c r="E826" s="3" t="n">
        <v>0.691224166666665</v>
      </c>
      <c r="F826" s="3" t="n">
        <f aca="false">POWER(2,E826)</f>
        <v>1.61465301510065</v>
      </c>
      <c r="G826" s="3" t="s">
        <v>18</v>
      </c>
      <c r="H826" s="3" t="n">
        <v>0.00847566513254824</v>
      </c>
      <c r="I826" s="3" t="n">
        <v>0.0285107903803083</v>
      </c>
      <c r="J826" s="3" t="n">
        <v>5.3753285</v>
      </c>
      <c r="K826" s="3" t="n">
        <v>6.0518503</v>
      </c>
      <c r="L826" s="3" t="n">
        <v>5.837109</v>
      </c>
      <c r="M826" s="3" t="n">
        <v>4.7493553</v>
      </c>
      <c r="N826" s="3" t="n">
        <v>5.005349</v>
      </c>
      <c r="O826" s="3" t="n">
        <v>5.435911</v>
      </c>
    </row>
    <row r="827" customFormat="false" ht="13.5" hidden="false" customHeight="false" outlineLevel="0" collapsed="false">
      <c r="A827" s="3" t="s">
        <v>2950</v>
      </c>
      <c r="B827" s="3" t="s">
        <v>2951</v>
      </c>
      <c r="C827" s="3"/>
      <c r="D827" s="3"/>
      <c r="E827" s="3" t="n">
        <v>1.0416255</v>
      </c>
      <c r="F827" s="3" t="n">
        <f aca="false">POWER(2,E827)</f>
        <v>2.05854573275439</v>
      </c>
      <c r="G827" s="3" t="s">
        <v>18</v>
      </c>
      <c r="H827" s="4" t="n">
        <v>4.50493609931087E-005</v>
      </c>
      <c r="I827" s="4" t="n">
        <v>0.000999418121125969</v>
      </c>
      <c r="J827" s="3" t="n">
        <v>6.1140103</v>
      </c>
      <c r="K827" s="3" t="n">
        <v>6.301701</v>
      </c>
      <c r="L827" s="3" t="n">
        <v>5.9225564</v>
      </c>
      <c r="M827" s="3" t="n">
        <v>5.1611705</v>
      </c>
      <c r="N827" s="3" t="n">
        <v>5.244222</v>
      </c>
      <c r="O827" s="3" t="n">
        <v>4.8079987</v>
      </c>
    </row>
    <row r="828" customFormat="false" ht="13.5" hidden="false" customHeight="false" outlineLevel="0" collapsed="false">
      <c r="A828" s="3" t="s">
        <v>2952</v>
      </c>
      <c r="B828" s="3" t="s">
        <v>2953</v>
      </c>
      <c r="C828" s="3"/>
      <c r="D828" s="3"/>
      <c r="E828" s="3" t="n">
        <v>0.675454333333333</v>
      </c>
      <c r="F828" s="3" t="n">
        <f aca="false">POWER(2,E828)</f>
        <v>1.59709965193904</v>
      </c>
      <c r="G828" s="3" t="s">
        <v>18</v>
      </c>
      <c r="H828" s="3" t="n">
        <v>0.00189671576553123</v>
      </c>
      <c r="I828" s="3" t="n">
        <v>0.0100418783191988</v>
      </c>
      <c r="J828" s="3" t="n">
        <v>8.05879</v>
      </c>
      <c r="K828" s="3" t="n">
        <v>8.547605</v>
      </c>
      <c r="L828" s="3" t="n">
        <v>8.579758</v>
      </c>
      <c r="M828" s="3" t="n">
        <v>7.687398</v>
      </c>
      <c r="N828" s="3" t="n">
        <v>7.868904</v>
      </c>
      <c r="O828" s="3" t="n">
        <v>7.603488</v>
      </c>
    </row>
    <row r="829" customFormat="false" ht="13.5" hidden="false" customHeight="false" outlineLevel="0" collapsed="false">
      <c r="A829" s="3" t="s">
        <v>2954</v>
      </c>
      <c r="B829" s="3" t="s">
        <v>2955</v>
      </c>
      <c r="C829" s="3"/>
      <c r="D829" s="3"/>
      <c r="E829" s="3" t="n">
        <v>0.964360066666666</v>
      </c>
      <c r="F829" s="3" t="n">
        <f aca="false">POWER(2,E829)</f>
        <v>1.9511978406765</v>
      </c>
      <c r="G829" s="3" t="s">
        <v>18</v>
      </c>
      <c r="H829" s="3" t="n">
        <v>0.00118586340308818</v>
      </c>
      <c r="I829" s="3" t="n">
        <v>0.00736186087710355</v>
      </c>
      <c r="J829" s="3" t="n">
        <v>4.7672834</v>
      </c>
      <c r="K829" s="3" t="n">
        <v>5.316924</v>
      </c>
      <c r="L829" s="3" t="n">
        <v>5.0791154</v>
      </c>
      <c r="M829" s="3" t="n">
        <v>4.182079</v>
      </c>
      <c r="N829" s="3" t="n">
        <v>3.7095826</v>
      </c>
      <c r="O829" s="3" t="n">
        <v>4.378581</v>
      </c>
    </row>
    <row r="830" customFormat="false" ht="13.5" hidden="false" customHeight="false" outlineLevel="0" collapsed="false">
      <c r="A830" s="3" t="s">
        <v>2956</v>
      </c>
      <c r="B830" s="3" t="s">
        <v>2957</v>
      </c>
      <c r="C830" s="3"/>
      <c r="D830" s="3"/>
      <c r="E830" s="3" t="n">
        <v>0.826769133333333</v>
      </c>
      <c r="F830" s="3" t="n">
        <f aca="false">POWER(2,E830)</f>
        <v>1.77370875059641</v>
      </c>
      <c r="G830" s="3" t="s">
        <v>18</v>
      </c>
      <c r="H830" s="4" t="n">
        <v>3.41874188232867E-005</v>
      </c>
      <c r="I830" s="4" t="n">
        <v>0.000862222319617688</v>
      </c>
      <c r="J830" s="3" t="n">
        <v>5.491587</v>
      </c>
      <c r="K830" s="3" t="n">
        <v>5.7044806</v>
      </c>
      <c r="L830" s="3" t="n">
        <v>5.5703945</v>
      </c>
      <c r="M830" s="3" t="n">
        <v>4.951007</v>
      </c>
      <c r="N830" s="3" t="n">
        <v>4.7065897</v>
      </c>
      <c r="O830" s="3" t="n">
        <v>4.628558</v>
      </c>
    </row>
    <row r="831" customFormat="false" ht="13.5" hidden="false" customHeight="false" outlineLevel="0" collapsed="false">
      <c r="A831" s="3" t="s">
        <v>2958</v>
      </c>
      <c r="B831" s="3" t="s">
        <v>2959</v>
      </c>
      <c r="C831" s="3"/>
      <c r="D831" s="3"/>
      <c r="E831" s="3" t="n">
        <v>0.6803834</v>
      </c>
      <c r="F831" s="3" t="n">
        <f aca="false">POWER(2,E831)</f>
        <v>1.60256558461139</v>
      </c>
      <c r="G831" s="3" t="s">
        <v>18</v>
      </c>
      <c r="H831" s="4" t="n">
        <v>1.20782086766432E-005</v>
      </c>
      <c r="I831" s="4" t="n">
        <v>0.000516414588822741</v>
      </c>
      <c r="J831" s="3" t="n">
        <v>7.937576</v>
      </c>
      <c r="K831" s="3" t="n">
        <v>7.898873</v>
      </c>
      <c r="L831" s="3" t="n">
        <v>7.68912</v>
      </c>
      <c r="M831" s="3" t="n">
        <v>7.07308</v>
      </c>
      <c r="N831" s="3" t="n">
        <v>7.1647005</v>
      </c>
      <c r="O831" s="3" t="n">
        <v>7.2466383</v>
      </c>
    </row>
    <row r="832" customFormat="false" ht="13.5" hidden="false" customHeight="false" outlineLevel="0" collapsed="false">
      <c r="A832" s="3" t="s">
        <v>2960</v>
      </c>
      <c r="B832" s="3" t="s">
        <v>2961</v>
      </c>
      <c r="C832" s="3"/>
      <c r="D832" s="3"/>
      <c r="E832" s="3" t="n">
        <v>-1.04210333333333</v>
      </c>
      <c r="F832" s="3" t="n">
        <f aca="false">POWER(2,E832)</f>
        <v>0.485618963965512</v>
      </c>
      <c r="G832" s="3" t="s">
        <v>25</v>
      </c>
      <c r="H832" s="4" t="n">
        <v>0.000935907412158552</v>
      </c>
      <c r="I832" s="3" t="n">
        <v>0.00628982284905815</v>
      </c>
      <c r="J832" s="3" t="n">
        <v>11.18018</v>
      </c>
      <c r="K832" s="3" t="n">
        <v>11.006958</v>
      </c>
      <c r="L832" s="3" t="n">
        <v>11.729798</v>
      </c>
      <c r="M832" s="3" t="n">
        <v>12.477663</v>
      </c>
      <c r="N832" s="3" t="n">
        <v>11.962895</v>
      </c>
      <c r="O832" s="3" t="n">
        <v>12.602688</v>
      </c>
    </row>
    <row r="833" customFormat="false" ht="13.5" hidden="false" customHeight="false" outlineLevel="0" collapsed="false">
      <c r="A833" s="3" t="s">
        <v>2962</v>
      </c>
      <c r="B833" s="3" t="s">
        <v>2963</v>
      </c>
      <c r="C833" s="3"/>
      <c r="D833" s="3"/>
      <c r="E833" s="3" t="n">
        <v>0.596629166666666</v>
      </c>
      <c r="F833" s="3" t="n">
        <f aca="false">POWER(2,E833)</f>
        <v>1.5121792536245</v>
      </c>
      <c r="G833" s="3" t="s">
        <v>18</v>
      </c>
      <c r="H833" s="3" t="n">
        <v>0.00439252731713587</v>
      </c>
      <c r="I833" s="3" t="n">
        <v>0.0179150499876826</v>
      </c>
      <c r="J833" s="3" t="n">
        <v>12.853707</v>
      </c>
      <c r="K833" s="3" t="n">
        <v>13.079555</v>
      </c>
      <c r="L833" s="3" t="n">
        <v>12.410732</v>
      </c>
      <c r="M833" s="3" t="n">
        <v>12.125578</v>
      </c>
      <c r="N833" s="3" t="n">
        <v>12.310538</v>
      </c>
      <c r="O833" s="3" t="n">
        <v>12.1179905</v>
      </c>
    </row>
    <row r="834" customFormat="false" ht="13.5" hidden="false" customHeight="false" outlineLevel="0" collapsed="false">
      <c r="A834" s="3" t="s">
        <v>2964</v>
      </c>
      <c r="B834" s="3" t="s">
        <v>2965</v>
      </c>
      <c r="C834" s="3"/>
      <c r="D834" s="3"/>
      <c r="E834" s="3" t="n">
        <v>0.675729166666666</v>
      </c>
      <c r="F834" s="3" t="n">
        <f aca="false">POWER(2,E834)</f>
        <v>1.59740392832447</v>
      </c>
      <c r="G834" s="3" t="s">
        <v>18</v>
      </c>
      <c r="H834" s="4" t="n">
        <v>1.07066399346569E-005</v>
      </c>
      <c r="I834" s="4" t="n">
        <v>0.00049082406935105</v>
      </c>
      <c r="J834" s="3" t="n">
        <v>8.771345</v>
      </c>
      <c r="K834" s="3" t="n">
        <v>8.924549</v>
      </c>
      <c r="L834" s="3" t="n">
        <v>8.63735</v>
      </c>
      <c r="M834" s="3" t="n">
        <v>8.0726595</v>
      </c>
      <c r="N834" s="3" t="n">
        <v>8.149507</v>
      </c>
      <c r="O834" s="3" t="n">
        <v>8.08389</v>
      </c>
    </row>
    <row r="835" customFormat="false" ht="13.5" hidden="false" customHeight="false" outlineLevel="0" collapsed="false">
      <c r="A835" s="3" t="s">
        <v>2966</v>
      </c>
      <c r="B835" s="3" t="s">
        <v>2967</v>
      </c>
      <c r="C835" s="3"/>
      <c r="D835" s="3"/>
      <c r="E835" s="3" t="n">
        <v>-0.706561799999999</v>
      </c>
      <c r="F835" s="3" t="n">
        <f aca="false">POWER(2,E835)</f>
        <v>0.612778761329424</v>
      </c>
      <c r="G835" s="3" t="s">
        <v>25</v>
      </c>
      <c r="H835" s="4" t="n">
        <v>5.3044163817423E-006</v>
      </c>
      <c r="I835" s="4" t="n">
        <v>0.000353959917772734</v>
      </c>
      <c r="J835" s="3" t="n">
        <v>4.3169394</v>
      </c>
      <c r="K835" s="3" t="n">
        <v>4.426548</v>
      </c>
      <c r="L835" s="3" t="n">
        <v>4.3339195</v>
      </c>
      <c r="M835" s="3" t="n">
        <v>4.957599</v>
      </c>
      <c r="N835" s="3" t="n">
        <v>5.1469893</v>
      </c>
      <c r="O835" s="3" t="n">
        <v>5.092504</v>
      </c>
    </row>
    <row r="836" customFormat="false" ht="13.5" hidden="false" customHeight="false" outlineLevel="0" collapsed="false">
      <c r="A836" s="3" t="s">
        <v>2968</v>
      </c>
      <c r="B836" s="3" t="s">
        <v>2969</v>
      </c>
      <c r="C836" s="3"/>
      <c r="D836" s="3"/>
      <c r="E836" s="3" t="n">
        <v>0.627870333333334</v>
      </c>
      <c r="F836" s="3" t="n">
        <f aca="false">POWER(2,E836)</f>
        <v>1.54528220604978</v>
      </c>
      <c r="G836" s="3" t="s">
        <v>18</v>
      </c>
      <c r="H836" s="4" t="n">
        <v>0.000278634767364382</v>
      </c>
      <c r="I836" s="3" t="n">
        <v>0.00291453343770726</v>
      </c>
      <c r="J836" s="3" t="n">
        <v>9.047586</v>
      </c>
      <c r="K836" s="3" t="n">
        <v>9.19746</v>
      </c>
      <c r="L836" s="3" t="n">
        <v>8.757236</v>
      </c>
      <c r="M836" s="3" t="n">
        <v>8.273996</v>
      </c>
      <c r="N836" s="3" t="n">
        <v>8.446795</v>
      </c>
      <c r="O836" s="3" t="n">
        <v>8.39788</v>
      </c>
    </row>
    <row r="837" customFormat="false" ht="13.5" hidden="false" customHeight="false" outlineLevel="0" collapsed="false">
      <c r="A837" s="3" t="s">
        <v>2970</v>
      </c>
      <c r="B837" s="3" t="s">
        <v>2971</v>
      </c>
      <c r="C837" s="3"/>
      <c r="D837" s="3"/>
      <c r="E837" s="3" t="n">
        <v>0.6818987</v>
      </c>
      <c r="F837" s="3" t="n">
        <f aca="false">POWER(2,E837)</f>
        <v>1.6042496850601</v>
      </c>
      <c r="G837" s="3" t="s">
        <v>18</v>
      </c>
      <c r="H837" s="4" t="n">
        <v>3.29969949178921E-006</v>
      </c>
      <c r="I837" s="4" t="n">
        <v>0.000281216335546881</v>
      </c>
      <c r="J837" s="3" t="n">
        <v>6.7736325</v>
      </c>
      <c r="K837" s="3" t="n">
        <v>7.014121</v>
      </c>
      <c r="L837" s="3" t="n">
        <v>6.8281226</v>
      </c>
      <c r="M837" s="3" t="n">
        <v>6.1778097</v>
      </c>
      <c r="N837" s="3" t="n">
        <v>6.1911783</v>
      </c>
      <c r="O837" s="3" t="n">
        <v>6.201192</v>
      </c>
    </row>
    <row r="838" customFormat="false" ht="13.5" hidden="false" customHeight="false" outlineLevel="0" collapsed="false">
      <c r="A838" s="3" t="s">
        <v>2972</v>
      </c>
      <c r="B838" s="3" t="s">
        <v>2973</v>
      </c>
      <c r="C838" s="3"/>
      <c r="D838" s="3"/>
      <c r="E838" s="3" t="n">
        <v>0.604586866666667</v>
      </c>
      <c r="F838" s="3" t="n">
        <f aca="false">POWER(2,E838)</f>
        <v>1.52054326476787</v>
      </c>
      <c r="G838" s="3" t="s">
        <v>18</v>
      </c>
      <c r="H838" s="3" t="n">
        <v>0.00480561084130797</v>
      </c>
      <c r="I838" s="3" t="n">
        <v>0.0191208050347327</v>
      </c>
      <c r="J838" s="3" t="n">
        <v>6.047276</v>
      </c>
      <c r="K838" s="3" t="n">
        <v>6.4571867</v>
      </c>
      <c r="L838" s="3" t="n">
        <v>6.3058705</v>
      </c>
      <c r="M838" s="3" t="n">
        <v>5.556678</v>
      </c>
      <c r="N838" s="3" t="n">
        <v>5.5554814</v>
      </c>
      <c r="O838" s="3" t="n">
        <v>5.8844132</v>
      </c>
    </row>
    <row r="839" customFormat="false" ht="13.5" hidden="false" customHeight="false" outlineLevel="0" collapsed="false">
      <c r="A839" s="3" t="s">
        <v>2974</v>
      </c>
      <c r="B839" s="3" t="s">
        <v>2975</v>
      </c>
      <c r="C839" s="3"/>
      <c r="D839" s="3"/>
      <c r="E839" s="3" t="n">
        <v>0.911993233333332</v>
      </c>
      <c r="F839" s="3" t="n">
        <f aca="false">POWER(2,E839)</f>
        <v>1.88164338954256</v>
      </c>
      <c r="G839" s="3" t="s">
        <v>18</v>
      </c>
      <c r="H839" s="4" t="n">
        <v>0.000281414426878277</v>
      </c>
      <c r="I839" s="3" t="n">
        <v>0.00292673308739869</v>
      </c>
      <c r="J839" s="3" t="n">
        <v>5.015345</v>
      </c>
      <c r="K839" s="3" t="n">
        <v>5.42372</v>
      </c>
      <c r="L839" s="3" t="n">
        <v>4.7670946</v>
      </c>
      <c r="M839" s="3" t="n">
        <v>4.1251683</v>
      </c>
      <c r="N839" s="3" t="n">
        <v>4.1402326</v>
      </c>
      <c r="O839" s="3" t="n">
        <v>4.204779</v>
      </c>
    </row>
    <row r="840" customFormat="false" ht="13.5" hidden="false" customHeight="false" outlineLevel="0" collapsed="false">
      <c r="A840" s="3" t="s">
        <v>2976</v>
      </c>
      <c r="B840" s="3" t="s">
        <v>2977</v>
      </c>
      <c r="C840" s="3"/>
      <c r="D840" s="3"/>
      <c r="E840" s="3" t="n">
        <v>0.722115666666667</v>
      </c>
      <c r="F840" s="3" t="n">
        <f aca="false">POWER(2,E840)</f>
        <v>1.64959934693604</v>
      </c>
      <c r="G840" s="3" t="s">
        <v>18</v>
      </c>
      <c r="H840" s="4" t="n">
        <v>0.000328715748137642</v>
      </c>
      <c r="I840" s="3" t="n">
        <v>0.00321486147741688</v>
      </c>
      <c r="J840" s="3" t="n">
        <v>12.236499</v>
      </c>
      <c r="K840" s="3" t="n">
        <v>12.647667</v>
      </c>
      <c r="L840" s="3" t="n">
        <v>12.205236</v>
      </c>
      <c r="M840" s="3" t="n">
        <v>11.526229</v>
      </c>
      <c r="N840" s="3" t="n">
        <v>11.766642</v>
      </c>
      <c r="O840" s="3" t="n">
        <v>11.630184</v>
      </c>
    </row>
    <row r="841" customFormat="false" ht="13.5" hidden="false" customHeight="false" outlineLevel="0" collapsed="false">
      <c r="A841" s="3" t="s">
        <v>2978</v>
      </c>
      <c r="B841" s="3" t="s">
        <v>2979</v>
      </c>
      <c r="C841" s="3"/>
      <c r="D841" s="3"/>
      <c r="E841" s="3" t="n">
        <v>0.7048215</v>
      </c>
      <c r="F841" s="3" t="n">
        <f aca="false">POWER(2,E841)</f>
        <v>1.62994298474529</v>
      </c>
      <c r="G841" s="3" t="s">
        <v>18</v>
      </c>
      <c r="H841" s="4" t="n">
        <v>0.000211740375344035</v>
      </c>
      <c r="I841" s="3" t="n">
        <v>0.00245327112801663</v>
      </c>
      <c r="J841" s="3" t="n">
        <v>6.72935</v>
      </c>
      <c r="K841" s="3" t="n">
        <v>7.1717725</v>
      </c>
      <c r="L841" s="3" t="n">
        <v>6.732097</v>
      </c>
      <c r="M841" s="3" t="n">
        <v>6.125803</v>
      </c>
      <c r="N841" s="3" t="n">
        <v>6.1527863</v>
      </c>
      <c r="O841" s="3" t="n">
        <v>6.2401657</v>
      </c>
    </row>
    <row r="842" customFormat="false" ht="13.5" hidden="false" customHeight="false" outlineLevel="0" collapsed="false">
      <c r="A842" s="3" t="s">
        <v>2980</v>
      </c>
      <c r="B842" s="3" t="s">
        <v>2981</v>
      </c>
      <c r="C842" s="3"/>
      <c r="D842" s="3"/>
      <c r="E842" s="3" t="n">
        <v>0.799509766666667</v>
      </c>
      <c r="F842" s="3" t="n">
        <f aca="false">POWER(2,E842)</f>
        <v>1.74050959422947</v>
      </c>
      <c r="G842" s="3" t="s">
        <v>18</v>
      </c>
      <c r="H842" s="4" t="n">
        <v>2.27173686297179E-005</v>
      </c>
      <c r="I842" s="4" t="n">
        <v>0.000697093683859277</v>
      </c>
      <c r="J842" s="3" t="n">
        <v>6.096475</v>
      </c>
      <c r="K842" s="3" t="n">
        <v>5.8375044</v>
      </c>
      <c r="L842" s="3" t="n">
        <v>6.2448897</v>
      </c>
      <c r="M842" s="3" t="n">
        <v>5.2222304</v>
      </c>
      <c r="N842" s="3" t="n">
        <v>5.2131414</v>
      </c>
      <c r="O842" s="3" t="n">
        <v>5.344968</v>
      </c>
    </row>
    <row r="843" customFormat="false" ht="13.5" hidden="false" customHeight="false" outlineLevel="0" collapsed="false">
      <c r="A843" s="3" t="s">
        <v>2982</v>
      </c>
      <c r="B843" s="3" t="s">
        <v>2983</v>
      </c>
      <c r="C843" s="3"/>
      <c r="D843" s="3"/>
      <c r="E843" s="3" t="n">
        <v>1.31779196666666</v>
      </c>
      <c r="F843" s="3" t="n">
        <f aca="false">POWER(2,E843)</f>
        <v>2.4928429003734</v>
      </c>
      <c r="G843" s="3" t="s">
        <v>18</v>
      </c>
      <c r="H843" s="4" t="n">
        <v>0.000597856818634374</v>
      </c>
      <c r="I843" s="3" t="n">
        <v>0.00468490269140919</v>
      </c>
      <c r="J843" s="3" t="n">
        <v>4.830458</v>
      </c>
      <c r="K843" s="3" t="n">
        <v>5.9183083</v>
      </c>
      <c r="L843" s="3" t="n">
        <v>5.1177397</v>
      </c>
      <c r="M843" s="3" t="n">
        <v>3.8102326</v>
      </c>
      <c r="N843" s="3" t="n">
        <v>3.8559275</v>
      </c>
      <c r="O843" s="3" t="n">
        <v>4.24697</v>
      </c>
    </row>
    <row r="844" customFormat="false" ht="13.5" hidden="false" customHeight="false" outlineLevel="0" collapsed="false">
      <c r="A844" s="3" t="s">
        <v>2984</v>
      </c>
      <c r="B844" s="3" t="s">
        <v>2985</v>
      </c>
      <c r="C844" s="3"/>
      <c r="D844" s="3"/>
      <c r="E844" s="3" t="n">
        <v>0.681427666666665</v>
      </c>
      <c r="F844" s="3" t="n">
        <f aca="false">POWER(2,E844)</f>
        <v>1.60372599037085</v>
      </c>
      <c r="G844" s="3" t="s">
        <v>18</v>
      </c>
      <c r="H844" s="3" t="n">
        <v>0.00404849425936224</v>
      </c>
      <c r="I844" s="3" t="n">
        <v>0.0169111198527998</v>
      </c>
      <c r="J844" s="3" t="n">
        <v>7.2633977</v>
      </c>
      <c r="K844" s="3" t="n">
        <v>7.7219086</v>
      </c>
      <c r="L844" s="3" t="n">
        <v>7.3989973</v>
      </c>
      <c r="M844" s="3" t="n">
        <v>6.9087405</v>
      </c>
      <c r="N844" s="3" t="n">
        <v>6.9963164</v>
      </c>
      <c r="O844" s="3" t="n">
        <v>6.4349637</v>
      </c>
    </row>
    <row r="845" customFormat="false" ht="13.5" hidden="false" customHeight="false" outlineLevel="0" collapsed="false">
      <c r="A845" s="3" t="s">
        <v>2986</v>
      </c>
      <c r="B845" s="3" t="s">
        <v>2987</v>
      </c>
      <c r="C845" s="3"/>
      <c r="D845" s="3"/>
      <c r="E845" s="3" t="n">
        <v>1.230586</v>
      </c>
      <c r="F845" s="3" t="n">
        <f aca="false">POWER(2,E845)</f>
        <v>2.3466228661542</v>
      </c>
      <c r="G845" s="3" t="s">
        <v>18</v>
      </c>
      <c r="H845" s="4" t="n">
        <v>0.000980768714494397</v>
      </c>
      <c r="I845" s="3" t="n">
        <v>0.00650145717059808</v>
      </c>
      <c r="J845" s="3" t="n">
        <v>12.133746</v>
      </c>
      <c r="K845" s="3" t="n">
        <v>13.038965</v>
      </c>
      <c r="L845" s="3" t="n">
        <v>12.222547</v>
      </c>
      <c r="M845" s="3" t="n">
        <v>11.10108</v>
      </c>
      <c r="N845" s="3" t="n">
        <v>11.574088</v>
      </c>
      <c r="O845" s="3" t="n">
        <v>11.028332</v>
      </c>
    </row>
    <row r="846" customFormat="false" ht="13.5" hidden="false" customHeight="false" outlineLevel="0" collapsed="false">
      <c r="A846" s="3" t="s">
        <v>2988</v>
      </c>
      <c r="B846" s="3" t="s">
        <v>2989</v>
      </c>
      <c r="C846" s="3"/>
      <c r="D846" s="3"/>
      <c r="E846" s="3" t="n">
        <v>0.633315666666666</v>
      </c>
      <c r="F846" s="3" t="n">
        <f aca="false">POWER(2,E846)</f>
        <v>1.55112576725144</v>
      </c>
      <c r="G846" s="3" t="s">
        <v>18</v>
      </c>
      <c r="H846" s="4" t="n">
        <v>6.74144533083934E-005</v>
      </c>
      <c r="I846" s="3" t="n">
        <v>0.00124703140834034</v>
      </c>
      <c r="J846" s="3" t="n">
        <v>9.058947</v>
      </c>
      <c r="K846" s="3" t="n">
        <v>9.318157</v>
      </c>
      <c r="L846" s="3" t="n">
        <v>8.942499</v>
      </c>
      <c r="M846" s="3" t="n">
        <v>8.450033</v>
      </c>
      <c r="N846" s="3" t="n">
        <v>8.507268</v>
      </c>
      <c r="O846" s="3" t="n">
        <v>8.462355</v>
      </c>
    </row>
    <row r="847" customFormat="false" ht="13.5" hidden="false" customHeight="false" outlineLevel="0" collapsed="false">
      <c r="A847" s="3" t="s">
        <v>2990</v>
      </c>
      <c r="B847" s="3" t="s">
        <v>2991</v>
      </c>
      <c r="C847" s="3"/>
      <c r="D847" s="3"/>
      <c r="E847" s="3" t="n">
        <v>0.7026828</v>
      </c>
      <c r="F847" s="3" t="n">
        <f aca="false">POWER(2,E847)</f>
        <v>1.62752849215526</v>
      </c>
      <c r="G847" s="3" t="s">
        <v>18</v>
      </c>
      <c r="H847" s="3" t="n">
        <v>0.00336302509994082</v>
      </c>
      <c r="I847" s="3" t="n">
        <v>0.0148437171468886</v>
      </c>
      <c r="J847" s="3" t="n">
        <v>6.4639196</v>
      </c>
      <c r="K847" s="3" t="n">
        <v>5.756984</v>
      </c>
      <c r="L847" s="3" t="n">
        <v>5.7490144</v>
      </c>
      <c r="M847" s="3" t="n">
        <v>5.287628</v>
      </c>
      <c r="N847" s="3" t="n">
        <v>5.3790903</v>
      </c>
      <c r="O847" s="3" t="n">
        <v>5.1951513</v>
      </c>
    </row>
    <row r="848" customFormat="false" ht="13.5" hidden="false" customHeight="false" outlineLevel="0" collapsed="false">
      <c r="A848" s="3" t="s">
        <v>2992</v>
      </c>
      <c r="B848" s="3" t="s">
        <v>2993</v>
      </c>
      <c r="C848" s="3"/>
      <c r="D848" s="3"/>
      <c r="E848" s="3" t="n">
        <v>0.759156666666665</v>
      </c>
      <c r="F848" s="3" t="n">
        <f aca="false">POWER(2,E848)</f>
        <v>1.69250097707883</v>
      </c>
      <c r="G848" s="3" t="s">
        <v>18</v>
      </c>
      <c r="H848" s="4" t="n">
        <v>0.000412766055896184</v>
      </c>
      <c r="I848" s="3" t="n">
        <v>0.00371746848293169</v>
      </c>
      <c r="J848" s="3" t="n">
        <v>11.192108</v>
      </c>
      <c r="K848" s="3" t="n">
        <v>11.386048</v>
      </c>
      <c r="L848" s="3" t="n">
        <v>10.812567</v>
      </c>
      <c r="M848" s="3" t="n">
        <v>10.272986</v>
      </c>
      <c r="N848" s="3" t="n">
        <v>10.467051</v>
      </c>
      <c r="O848" s="3" t="n">
        <v>10.373216</v>
      </c>
    </row>
    <row r="849" customFormat="false" ht="13.5" hidden="false" customHeight="false" outlineLevel="0" collapsed="false">
      <c r="A849" s="3" t="s">
        <v>2994</v>
      </c>
      <c r="B849" s="3" t="s">
        <v>2995</v>
      </c>
      <c r="C849" s="3"/>
      <c r="D849" s="3"/>
      <c r="E849" s="3" t="n">
        <v>0.865066333333333</v>
      </c>
      <c r="F849" s="3" t="n">
        <f aca="false">POWER(2,E849)</f>
        <v>1.82142341205404</v>
      </c>
      <c r="G849" s="3" t="s">
        <v>18</v>
      </c>
      <c r="H849" s="4" t="n">
        <v>3.13671611206953E-006</v>
      </c>
      <c r="I849" s="4" t="n">
        <v>0.000278093428081561</v>
      </c>
      <c r="J849" s="3" t="n">
        <v>10.260693</v>
      </c>
      <c r="K849" s="3" t="n">
        <v>10.134185</v>
      </c>
      <c r="L849" s="3" t="n">
        <v>10.004265</v>
      </c>
      <c r="M849" s="3" t="n">
        <v>9.350919</v>
      </c>
      <c r="N849" s="3" t="n">
        <v>9.125014</v>
      </c>
      <c r="O849" s="3" t="n">
        <v>9.328011</v>
      </c>
    </row>
    <row r="850" customFormat="false" ht="13.5" hidden="false" customHeight="false" outlineLevel="0" collapsed="false">
      <c r="A850" s="3" t="s">
        <v>2996</v>
      </c>
      <c r="B850" s="3" t="s">
        <v>2997</v>
      </c>
      <c r="C850" s="3"/>
      <c r="D850" s="3"/>
      <c r="E850" s="3" t="n">
        <v>0.947458166666665</v>
      </c>
      <c r="F850" s="3" t="n">
        <f aca="false">POWER(2,E850)</f>
        <v>1.9284719564532</v>
      </c>
      <c r="G850" s="3" t="s">
        <v>18</v>
      </c>
      <c r="H850" s="4" t="n">
        <v>0.000179064744683715</v>
      </c>
      <c r="I850" s="3" t="n">
        <v>0.00221299626313008</v>
      </c>
      <c r="J850" s="3" t="n">
        <v>9.112656</v>
      </c>
      <c r="K850" s="3" t="n">
        <v>8.792978</v>
      </c>
      <c r="L850" s="3" t="n">
        <v>8.417899</v>
      </c>
      <c r="M850" s="3" t="n">
        <v>7.842061</v>
      </c>
      <c r="N850" s="3" t="n">
        <v>7.7908015</v>
      </c>
      <c r="O850" s="3" t="n">
        <v>7.848296</v>
      </c>
    </row>
    <row r="851" customFormat="false" ht="13.5" hidden="false" customHeight="false" outlineLevel="0" collapsed="false">
      <c r="A851" s="3" t="s">
        <v>2998</v>
      </c>
      <c r="B851" s="3" t="s">
        <v>2999</v>
      </c>
      <c r="C851" s="3"/>
      <c r="D851" s="3"/>
      <c r="E851" s="3" t="n">
        <v>0.668860066666665</v>
      </c>
      <c r="F851" s="3" t="n">
        <f aca="false">POWER(2,E851)</f>
        <v>1.58981629114922</v>
      </c>
      <c r="G851" s="3" t="s">
        <v>18</v>
      </c>
      <c r="H851" s="4" t="n">
        <v>0.000204417659204264</v>
      </c>
      <c r="I851" s="3" t="n">
        <v>0.00240351633833828</v>
      </c>
      <c r="J851" s="3" t="n">
        <v>8.751489</v>
      </c>
      <c r="K851" s="3" t="n">
        <v>8.936337</v>
      </c>
      <c r="L851" s="3" t="n">
        <v>8.45554</v>
      </c>
      <c r="M851" s="3" t="n">
        <v>8.106366</v>
      </c>
      <c r="N851" s="3" t="n">
        <v>8.0689335</v>
      </c>
      <c r="O851" s="3" t="n">
        <v>7.9614863</v>
      </c>
    </row>
    <row r="852" customFormat="false" ht="13.5" hidden="false" customHeight="false" outlineLevel="0" collapsed="false">
      <c r="A852" s="3" t="s">
        <v>3000</v>
      </c>
      <c r="B852" s="3" t="s">
        <v>3001</v>
      </c>
      <c r="C852" s="3"/>
      <c r="D852" s="3"/>
      <c r="E852" s="3" t="n">
        <v>0.985284</v>
      </c>
      <c r="F852" s="3" t="n">
        <f aca="false">POWER(2,E852)</f>
        <v>1.97970298652912</v>
      </c>
      <c r="G852" s="3" t="s">
        <v>18</v>
      </c>
      <c r="H852" s="4" t="n">
        <v>2.57710546048228E-005</v>
      </c>
      <c r="I852" s="4" t="n">
        <v>0.000743737713498824</v>
      </c>
      <c r="J852" s="3" t="n">
        <v>9.926588</v>
      </c>
      <c r="K852" s="3" t="n">
        <v>9.507788</v>
      </c>
      <c r="L852" s="3" t="n">
        <v>9.401566</v>
      </c>
      <c r="M852" s="3" t="n">
        <v>8.682839</v>
      </c>
      <c r="N852" s="3" t="n">
        <v>8.633392</v>
      </c>
      <c r="O852" s="3" t="n">
        <v>8.563859</v>
      </c>
    </row>
    <row r="853" customFormat="false" ht="13.5" hidden="false" customHeight="false" outlineLevel="0" collapsed="false">
      <c r="A853" s="3" t="s">
        <v>3002</v>
      </c>
      <c r="B853" s="3" t="s">
        <v>3003</v>
      </c>
      <c r="C853" s="3"/>
      <c r="D853" s="3"/>
      <c r="E853" s="3" t="n">
        <v>0.847438333333332</v>
      </c>
      <c r="F853" s="3" t="n">
        <f aca="false">POWER(2,E853)</f>
        <v>1.79930322267888</v>
      </c>
      <c r="G853" s="3" t="s">
        <v>18</v>
      </c>
      <c r="H853" s="4" t="n">
        <v>1.38323532677491E-005</v>
      </c>
      <c r="I853" s="4" t="n">
        <v>0.000553792154595404</v>
      </c>
      <c r="J853" s="3" t="n">
        <v>10.34372</v>
      </c>
      <c r="K853" s="3" t="n">
        <v>10.019635</v>
      </c>
      <c r="L853" s="3" t="n">
        <v>10.021715</v>
      </c>
      <c r="M853" s="3" t="n">
        <v>9.270072</v>
      </c>
      <c r="N853" s="3" t="n">
        <v>9.265886</v>
      </c>
      <c r="O853" s="3" t="n">
        <v>9.306797</v>
      </c>
    </row>
    <row r="854" customFormat="false" ht="13.5" hidden="false" customHeight="false" outlineLevel="0" collapsed="false">
      <c r="A854" s="3" t="s">
        <v>3004</v>
      </c>
      <c r="B854" s="3" t="s">
        <v>3005</v>
      </c>
      <c r="C854" s="3"/>
      <c r="D854" s="3"/>
      <c r="E854" s="3" t="n">
        <v>0.720332433333332</v>
      </c>
      <c r="F854" s="3" t="n">
        <f aca="false">POWER(2,E854)</f>
        <v>1.64756163056313</v>
      </c>
      <c r="G854" s="3" t="s">
        <v>18</v>
      </c>
      <c r="H854" s="3" t="n">
        <v>0.0055436809701537</v>
      </c>
      <c r="I854" s="3" t="n">
        <v>0.0211396505767648</v>
      </c>
      <c r="J854" s="3" t="n">
        <v>8.272996</v>
      </c>
      <c r="K854" s="3" t="n">
        <v>7.4485517</v>
      </c>
      <c r="L854" s="3" t="n">
        <v>7.7488213</v>
      </c>
      <c r="M854" s="3" t="n">
        <v>7.249102</v>
      </c>
      <c r="N854" s="3" t="n">
        <v>6.9119797</v>
      </c>
      <c r="O854" s="3" t="n">
        <v>7.14829</v>
      </c>
    </row>
    <row r="855" customFormat="false" ht="13.5" hidden="false" customHeight="false" outlineLevel="0" collapsed="false">
      <c r="A855" s="3" t="s">
        <v>3006</v>
      </c>
      <c r="B855" s="3" t="s">
        <v>3007</v>
      </c>
      <c r="C855" s="3"/>
      <c r="D855" s="3"/>
      <c r="E855" s="3" t="n">
        <v>0.613562699999999</v>
      </c>
      <c r="F855" s="3" t="n">
        <f aca="false">POWER(2,E855)</f>
        <v>1.53003292625631</v>
      </c>
      <c r="G855" s="3" t="s">
        <v>18</v>
      </c>
      <c r="H855" s="3" t="n">
        <v>0.00319277215348918</v>
      </c>
      <c r="I855" s="3" t="n">
        <v>0.0143465736698805</v>
      </c>
      <c r="J855" s="3" t="n">
        <v>6.722778</v>
      </c>
      <c r="K855" s="3" t="n">
        <v>7.120369</v>
      </c>
      <c r="L855" s="3" t="n">
        <v>6.7763205</v>
      </c>
      <c r="M855" s="3" t="n">
        <v>6.1380954</v>
      </c>
      <c r="N855" s="3" t="n">
        <v>6.58606</v>
      </c>
      <c r="O855" s="3" t="n">
        <v>6.054624</v>
      </c>
    </row>
    <row r="856" customFormat="false" ht="13.5" hidden="false" customHeight="false" outlineLevel="0" collapsed="false">
      <c r="A856" s="3" t="s">
        <v>3008</v>
      </c>
      <c r="B856" s="3" t="s">
        <v>3009</v>
      </c>
      <c r="C856" s="3"/>
      <c r="D856" s="3"/>
      <c r="E856" s="3" t="n">
        <v>-0.672517733333333</v>
      </c>
      <c r="F856" s="3" t="n">
        <f aca="false">POWER(2,E856)</f>
        <v>0.627410799208536</v>
      </c>
      <c r="G856" s="3" t="s">
        <v>25</v>
      </c>
      <c r="H856" s="3" t="n">
        <v>0.00966451868205331</v>
      </c>
      <c r="I856" s="3" t="n">
        <v>0.0313553629238768</v>
      </c>
      <c r="J856" s="3" t="n">
        <v>4.9337873</v>
      </c>
      <c r="K856" s="3" t="n">
        <v>5.177673</v>
      </c>
      <c r="L856" s="3" t="n">
        <v>5.2734575</v>
      </c>
      <c r="M856" s="3" t="n">
        <v>5.82252</v>
      </c>
      <c r="N856" s="3" t="n">
        <v>5.75994</v>
      </c>
      <c r="O856" s="3" t="n">
        <v>5.820011</v>
      </c>
    </row>
    <row r="857" customFormat="false" ht="13.5" hidden="false" customHeight="false" outlineLevel="0" collapsed="false">
      <c r="A857" s="3" t="s">
        <v>3010</v>
      </c>
      <c r="B857" s="3" t="s">
        <v>3011</v>
      </c>
      <c r="C857" s="3"/>
      <c r="D857" s="3"/>
      <c r="E857" s="3" t="n">
        <v>-0.608783066666667</v>
      </c>
      <c r="F857" s="3" t="n">
        <f aca="false">POWER(2,E857)</f>
        <v>0.655749602617271</v>
      </c>
      <c r="G857" s="3" t="s">
        <v>25</v>
      </c>
      <c r="H857" s="3" t="n">
        <v>0.00744813068363493</v>
      </c>
      <c r="I857" s="3" t="n">
        <v>0.0260515321542868</v>
      </c>
      <c r="J857" s="3" t="n">
        <v>4.5769334</v>
      </c>
      <c r="K857" s="3" t="n">
        <v>5.165624</v>
      </c>
      <c r="L857" s="3" t="n">
        <v>4.981605</v>
      </c>
      <c r="M857" s="3" t="n">
        <v>5.8213053</v>
      </c>
      <c r="N857" s="3" t="n">
        <v>5.4361033</v>
      </c>
      <c r="O857" s="3" t="n">
        <v>5.293103</v>
      </c>
    </row>
    <row r="858" customFormat="false" ht="13.5" hidden="false" customHeight="false" outlineLevel="0" collapsed="false">
      <c r="A858" s="3" t="s">
        <v>3012</v>
      </c>
      <c r="B858" s="3" t="s">
        <v>3013</v>
      </c>
      <c r="C858" s="3"/>
      <c r="D858" s="3"/>
      <c r="E858" s="3" t="n">
        <v>1.35138729999999</v>
      </c>
      <c r="F858" s="3" t="n">
        <f aca="false">POWER(2,E858)</f>
        <v>2.55157367643662</v>
      </c>
      <c r="G858" s="3" t="s">
        <v>18</v>
      </c>
      <c r="H858" s="4" t="n">
        <v>0.000122104603062432</v>
      </c>
      <c r="I858" s="3" t="n">
        <v>0.00174218573257112</v>
      </c>
      <c r="J858" s="3" t="n">
        <v>5.184607</v>
      </c>
      <c r="K858" s="3" t="n">
        <v>5.2150917</v>
      </c>
      <c r="L858" s="3" t="n">
        <v>5.3523726</v>
      </c>
      <c r="M858" s="3" t="n">
        <v>3.7120337</v>
      </c>
      <c r="N858" s="3" t="n">
        <v>3.71801</v>
      </c>
      <c r="O858" s="3" t="n">
        <v>4.2678657</v>
      </c>
    </row>
    <row r="859" customFormat="false" ht="13.5" hidden="false" customHeight="false" outlineLevel="0" collapsed="false">
      <c r="A859" s="3" t="s">
        <v>3014</v>
      </c>
      <c r="B859" s="3" t="s">
        <v>3015</v>
      </c>
      <c r="C859" s="3"/>
      <c r="D859" s="3"/>
      <c r="E859" s="3" t="n">
        <v>0.723266433333334</v>
      </c>
      <c r="F859" s="3" t="n">
        <f aca="false">POWER(2,E859)</f>
        <v>1.65091567587669</v>
      </c>
      <c r="G859" s="3" t="s">
        <v>18</v>
      </c>
      <c r="H859" s="3" t="n">
        <v>0.00750077668200214</v>
      </c>
      <c r="I859" s="3" t="n">
        <v>0.0261494758734491</v>
      </c>
      <c r="J859" s="3" t="n">
        <v>5.593833</v>
      </c>
      <c r="K859" s="3" t="n">
        <v>5.4503446</v>
      </c>
      <c r="L859" s="3" t="n">
        <v>5.406049</v>
      </c>
      <c r="M859" s="3" t="n">
        <v>5.1455007</v>
      </c>
      <c r="N859" s="3" t="n">
        <v>4.2202916</v>
      </c>
      <c r="O859" s="3" t="n">
        <v>4.914635</v>
      </c>
    </row>
    <row r="860" customFormat="false" ht="13.5" hidden="false" customHeight="false" outlineLevel="0" collapsed="false">
      <c r="A860" s="3" t="s">
        <v>3016</v>
      </c>
      <c r="B860" s="3" t="s">
        <v>3017</v>
      </c>
      <c r="C860" s="3"/>
      <c r="D860" s="3"/>
      <c r="E860" s="3" t="n">
        <v>0.649793433333333</v>
      </c>
      <c r="F860" s="3" t="n">
        <f aca="false">POWER(2,E860)</f>
        <v>1.56894353664492</v>
      </c>
      <c r="G860" s="3" t="s">
        <v>18</v>
      </c>
      <c r="H860" s="4" t="n">
        <v>0.000721743808223364</v>
      </c>
      <c r="I860" s="3" t="n">
        <v>0.00530692747465222</v>
      </c>
      <c r="J860" s="3" t="n">
        <v>5.6447577</v>
      </c>
      <c r="K860" s="3" t="n">
        <v>6.116212</v>
      </c>
      <c r="L860" s="3" t="n">
        <v>6.062138</v>
      </c>
      <c r="M860" s="3" t="n">
        <v>5.1450253</v>
      </c>
      <c r="N860" s="3" t="n">
        <v>5.4162345</v>
      </c>
      <c r="O860" s="3" t="n">
        <v>5.3124676</v>
      </c>
    </row>
    <row r="861" customFormat="false" ht="13.5" hidden="false" customHeight="false" outlineLevel="0" collapsed="false">
      <c r="A861" s="3" t="s">
        <v>3018</v>
      </c>
      <c r="B861" s="3" t="s">
        <v>3019</v>
      </c>
      <c r="C861" s="3"/>
      <c r="D861" s="3"/>
      <c r="E861" s="3" t="n">
        <v>-0.861526633333332</v>
      </c>
      <c r="F861" s="3" t="n">
        <f aca="false">POWER(2,E861)</f>
        <v>0.550369858439434</v>
      </c>
      <c r="G861" s="3" t="s">
        <v>25</v>
      </c>
      <c r="H861" s="4" t="n">
        <v>2.30936963169771E-007</v>
      </c>
      <c r="I861" s="4" t="n">
        <v>9.17252098672544E-005</v>
      </c>
      <c r="J861" s="3" t="n">
        <v>5.6283574</v>
      </c>
      <c r="K861" s="3" t="n">
        <v>5.54977</v>
      </c>
      <c r="L861" s="3" t="n">
        <v>5.548316</v>
      </c>
      <c r="M861" s="3" t="n">
        <v>6.360095</v>
      </c>
      <c r="N861" s="3" t="n">
        <v>6.479991</v>
      </c>
      <c r="O861" s="3" t="n">
        <v>6.4709373</v>
      </c>
    </row>
    <row r="862" customFormat="false" ht="13.5" hidden="false" customHeight="false" outlineLevel="0" collapsed="false">
      <c r="A862" s="3" t="s">
        <v>3020</v>
      </c>
      <c r="B862" s="3" t="s">
        <v>3021</v>
      </c>
      <c r="C862" s="3"/>
      <c r="D862" s="3"/>
      <c r="E862" s="3" t="n">
        <v>0.940192733333333</v>
      </c>
      <c r="F862" s="3" t="n">
        <f aca="false">POWER(2,E862)</f>
        <v>1.91878455688275</v>
      </c>
      <c r="G862" s="3" t="s">
        <v>18</v>
      </c>
      <c r="H862" s="3" t="n">
        <v>0.00549864880108651</v>
      </c>
      <c r="I862" s="3" t="n">
        <v>0.0210378402532682</v>
      </c>
      <c r="J862" s="3" t="n">
        <v>4.4976687</v>
      </c>
      <c r="K862" s="3" t="n">
        <v>4.142898</v>
      </c>
      <c r="L862" s="3" t="n">
        <v>5.0239286</v>
      </c>
      <c r="M862" s="3" t="n">
        <v>3.39078</v>
      </c>
      <c r="N862" s="3" t="n">
        <v>3.9791324</v>
      </c>
      <c r="O862" s="3" t="n">
        <v>3.4740047</v>
      </c>
    </row>
    <row r="863" customFormat="false" ht="13.5" hidden="false" customHeight="false" outlineLevel="0" collapsed="false">
      <c r="A863" s="3" t="s">
        <v>3022</v>
      </c>
      <c r="B863" s="3" t="s">
        <v>3023</v>
      </c>
      <c r="C863" s="3"/>
      <c r="D863" s="3"/>
      <c r="E863" s="3" t="n">
        <v>0.645375333333333</v>
      </c>
      <c r="F863" s="3" t="n">
        <f aca="false">POWER(2,E863)</f>
        <v>1.56414616353626</v>
      </c>
      <c r="G863" s="3" t="s">
        <v>18</v>
      </c>
      <c r="H863" s="4" t="n">
        <v>0.000201347676617376</v>
      </c>
      <c r="I863" s="3" t="n">
        <v>0.0023828643723446</v>
      </c>
      <c r="J863" s="3" t="n">
        <v>5.7375207</v>
      </c>
      <c r="K863" s="3" t="n">
        <v>5.815195</v>
      </c>
      <c r="L863" s="3" t="n">
        <v>5.4594083</v>
      </c>
      <c r="M863" s="3" t="n">
        <v>5.041335</v>
      </c>
      <c r="N863" s="3" t="n">
        <v>4.982823</v>
      </c>
      <c r="O863" s="3" t="n">
        <v>5.05184</v>
      </c>
    </row>
    <row r="864" customFormat="false" ht="13.5" hidden="false" customHeight="false" outlineLevel="0" collapsed="false">
      <c r="A864" s="3" t="s">
        <v>3024</v>
      </c>
      <c r="B864" s="3" t="s">
        <v>3025</v>
      </c>
      <c r="C864" s="3"/>
      <c r="D864" s="3"/>
      <c r="E864" s="3" t="n">
        <v>-0.769091733333333</v>
      </c>
      <c r="F864" s="3" t="n">
        <f aca="false">POWER(2,E864)</f>
        <v>0.58678677729246</v>
      </c>
      <c r="G864" s="3" t="s">
        <v>25</v>
      </c>
      <c r="H864" s="4" t="n">
        <v>2.21726683217757E-006</v>
      </c>
      <c r="I864" s="4" t="n">
        <v>0.000240244783995369</v>
      </c>
      <c r="J864" s="3" t="n">
        <v>4.355036</v>
      </c>
      <c r="K864" s="3" t="n">
        <v>4.3183336</v>
      </c>
      <c r="L864" s="3" t="n">
        <v>4.3880825</v>
      </c>
      <c r="M864" s="3" t="n">
        <v>5.1541557</v>
      </c>
      <c r="N864" s="3" t="n">
        <v>5.088729</v>
      </c>
      <c r="O864" s="3" t="n">
        <v>5.1258426</v>
      </c>
    </row>
    <row r="865" customFormat="false" ht="13.5" hidden="false" customHeight="false" outlineLevel="0" collapsed="false">
      <c r="A865" s="3" t="s">
        <v>3026</v>
      </c>
      <c r="B865" s="3" t="s">
        <v>3027</v>
      </c>
      <c r="C865" s="3"/>
      <c r="D865" s="3"/>
      <c r="E865" s="3" t="n">
        <v>0.591351666666668</v>
      </c>
      <c r="F865" s="3" t="n">
        <f aca="false">POWER(2,E865)</f>
        <v>1.50665767986885</v>
      </c>
      <c r="G865" s="3" t="s">
        <v>18</v>
      </c>
      <c r="H865" s="3" t="n">
        <v>0.00605198571526781</v>
      </c>
      <c r="I865" s="3" t="n">
        <v>0.0225148108317384</v>
      </c>
      <c r="J865" s="3" t="n">
        <v>10.655846</v>
      </c>
      <c r="K865" s="3" t="n">
        <v>10.705154</v>
      </c>
      <c r="L865" s="3" t="n">
        <v>10.415143</v>
      </c>
      <c r="M865" s="3" t="n">
        <v>9.926335</v>
      </c>
      <c r="N865" s="3" t="n">
        <v>9.99669</v>
      </c>
      <c r="O865" s="3" t="n">
        <v>10.079063</v>
      </c>
    </row>
    <row r="866" customFormat="false" ht="13.5" hidden="false" customHeight="false" outlineLevel="0" collapsed="false">
      <c r="A866" s="3" t="s">
        <v>3028</v>
      </c>
      <c r="B866" s="3" t="s">
        <v>3029</v>
      </c>
      <c r="C866" s="3"/>
      <c r="D866" s="3"/>
      <c r="E866" s="3" t="n">
        <v>0.685781466666665</v>
      </c>
      <c r="F866" s="3" t="n">
        <f aca="false">POWER(2,E866)</f>
        <v>1.60857306359509</v>
      </c>
      <c r="G866" s="3" t="s">
        <v>18</v>
      </c>
      <c r="H866" s="4" t="n">
        <v>0.000222725752604146</v>
      </c>
      <c r="I866" s="3" t="n">
        <v>0.0025382656939766</v>
      </c>
      <c r="J866" s="3" t="n">
        <v>4.535505</v>
      </c>
      <c r="K866" s="3" t="n">
        <v>4.905097</v>
      </c>
      <c r="L866" s="3" t="n">
        <v>4.516625</v>
      </c>
      <c r="M866" s="3" t="n">
        <v>3.962269</v>
      </c>
      <c r="N866" s="3" t="n">
        <v>3.973792</v>
      </c>
      <c r="O866" s="3" t="n">
        <v>3.9638216</v>
      </c>
    </row>
    <row r="867" customFormat="false" ht="13.5" hidden="false" customHeight="false" outlineLevel="0" collapsed="false">
      <c r="A867" s="3" t="s">
        <v>3030</v>
      </c>
      <c r="B867" s="3" t="s">
        <v>3031</v>
      </c>
      <c r="C867" s="3"/>
      <c r="D867" s="3"/>
      <c r="E867" s="3" t="n">
        <v>0.624755333333332</v>
      </c>
      <c r="F867" s="3" t="n">
        <f aca="false">POWER(2,E867)</f>
        <v>1.5419493040347</v>
      </c>
      <c r="G867" s="3" t="s">
        <v>18</v>
      </c>
      <c r="H867" s="4" t="n">
        <v>0.000117165050967161</v>
      </c>
      <c r="I867" s="3" t="n">
        <v>0.00169455626390261</v>
      </c>
      <c r="J867" s="3" t="n">
        <v>9.352618</v>
      </c>
      <c r="K867" s="3" t="n">
        <v>9.486664</v>
      </c>
      <c r="L867" s="3" t="n">
        <v>9.191043</v>
      </c>
      <c r="M867" s="3" t="n">
        <v>8.685189</v>
      </c>
      <c r="N867" s="3" t="n">
        <v>8.78768</v>
      </c>
      <c r="O867" s="3" t="n">
        <v>8.68319</v>
      </c>
    </row>
    <row r="868" customFormat="false" ht="13.5" hidden="false" customHeight="false" outlineLevel="0" collapsed="false">
      <c r="A868" s="3" t="s">
        <v>3032</v>
      </c>
      <c r="B868" s="3" t="s">
        <v>3033</v>
      </c>
      <c r="C868" s="3"/>
      <c r="D868" s="3"/>
      <c r="E868" s="3" t="n">
        <v>1.2335134</v>
      </c>
      <c r="F868" s="3" t="n">
        <f aca="false">POWER(2,E868)</f>
        <v>2.35138927750268</v>
      </c>
      <c r="G868" s="3" t="s">
        <v>18</v>
      </c>
      <c r="H868" s="3" t="n">
        <v>0.00145807931672914</v>
      </c>
      <c r="I868" s="3" t="n">
        <v>0.00846806320763088</v>
      </c>
      <c r="J868" s="3" t="n">
        <v>4.451208</v>
      </c>
      <c r="K868" s="3" t="n">
        <v>5.2182226</v>
      </c>
      <c r="L868" s="3" t="n">
        <v>5.1641207</v>
      </c>
      <c r="M868" s="3" t="n">
        <v>3.848118</v>
      </c>
      <c r="N868" s="3" t="n">
        <v>3.8910766</v>
      </c>
      <c r="O868" s="3" t="n">
        <v>3.3938165</v>
      </c>
    </row>
    <row r="869" customFormat="false" ht="13.5" hidden="false" customHeight="false" outlineLevel="0" collapsed="false">
      <c r="A869" s="3" t="s">
        <v>3034</v>
      </c>
      <c r="B869" s="3" t="s">
        <v>3035</v>
      </c>
      <c r="C869" s="3"/>
      <c r="D869" s="3"/>
      <c r="E869" s="3" t="n">
        <v>0.7381375</v>
      </c>
      <c r="F869" s="3" t="n">
        <f aca="false">POWER(2,E869)</f>
        <v>1.66802105538698</v>
      </c>
      <c r="G869" s="3" t="s">
        <v>18</v>
      </c>
      <c r="H869" s="4" t="n">
        <v>3.59626154612035E-005</v>
      </c>
      <c r="I869" s="4" t="n">
        <v>0.000886740334823481</v>
      </c>
      <c r="J869" s="3" t="n">
        <v>4.420212</v>
      </c>
      <c r="K869" s="3" t="n">
        <v>4.8052235</v>
      </c>
      <c r="L869" s="3" t="n">
        <v>4.7593713</v>
      </c>
      <c r="M869" s="3" t="n">
        <v>3.9358077</v>
      </c>
      <c r="N869" s="3" t="n">
        <v>3.9160678</v>
      </c>
      <c r="O869" s="3" t="n">
        <v>3.9185188</v>
      </c>
    </row>
    <row r="870" customFormat="false" ht="13.5" hidden="false" customHeight="false" outlineLevel="0" collapsed="false">
      <c r="A870" s="3" t="s">
        <v>3036</v>
      </c>
      <c r="B870" s="3" t="s">
        <v>3037</v>
      </c>
      <c r="C870" s="3"/>
      <c r="D870" s="3"/>
      <c r="E870" s="3" t="n">
        <v>0.624208933333334</v>
      </c>
      <c r="F870" s="3" t="n">
        <f aca="false">POWER(2,E870)</f>
        <v>1.54136542348502</v>
      </c>
      <c r="G870" s="3" t="s">
        <v>18</v>
      </c>
      <c r="H870" s="4" t="n">
        <v>0.000111178206404596</v>
      </c>
      <c r="I870" s="3" t="n">
        <v>0.00164162378375438</v>
      </c>
      <c r="J870" s="3" t="n">
        <v>8.544132</v>
      </c>
      <c r="K870" s="3" t="n">
        <v>8.580218</v>
      </c>
      <c r="L870" s="3" t="n">
        <v>8.201807</v>
      </c>
      <c r="M870" s="3" t="n">
        <v>7.7820277</v>
      </c>
      <c r="N870" s="3" t="n">
        <v>7.8294415</v>
      </c>
      <c r="O870" s="3" t="n">
        <v>7.842061</v>
      </c>
    </row>
    <row r="871" customFormat="false" ht="13.5" hidden="false" customHeight="false" outlineLevel="0" collapsed="false">
      <c r="A871" s="3" t="s">
        <v>3038</v>
      </c>
      <c r="B871" s="3" t="s">
        <v>3039</v>
      </c>
      <c r="C871" s="3"/>
      <c r="D871" s="3"/>
      <c r="E871" s="3" t="n">
        <v>0.6413884</v>
      </c>
      <c r="F871" s="3" t="n">
        <f aca="false">POWER(2,E871)</f>
        <v>1.55982956346529</v>
      </c>
      <c r="G871" s="3" t="s">
        <v>18</v>
      </c>
      <c r="H871" s="3" t="n">
        <v>0.00196701083099709</v>
      </c>
      <c r="I871" s="3" t="n">
        <v>0.0102917540327221</v>
      </c>
      <c r="J871" s="3" t="n">
        <v>5.5177245</v>
      </c>
      <c r="K871" s="3" t="n">
        <v>5.5915403</v>
      </c>
      <c r="L871" s="3" t="n">
        <v>5.3799286</v>
      </c>
      <c r="M871" s="3" t="n">
        <v>4.4776826</v>
      </c>
      <c r="N871" s="3" t="n">
        <v>5.068121</v>
      </c>
      <c r="O871" s="3" t="n">
        <v>5.0192246</v>
      </c>
    </row>
    <row r="872" customFormat="false" ht="13.5" hidden="false" customHeight="false" outlineLevel="0" collapsed="false">
      <c r="A872" s="3" t="s">
        <v>3040</v>
      </c>
      <c r="B872" s="3" t="s">
        <v>3041</v>
      </c>
      <c r="C872" s="3"/>
      <c r="D872" s="3"/>
      <c r="E872" s="3" t="n">
        <v>0.830270099999998</v>
      </c>
      <c r="F872" s="3" t="n">
        <f aca="false">POWER(2,E872)</f>
        <v>1.77801821006079</v>
      </c>
      <c r="G872" s="3" t="s">
        <v>18</v>
      </c>
      <c r="H872" s="3" t="n">
        <v>0.00124209675320948</v>
      </c>
      <c r="I872" s="3" t="n">
        <v>0.00760133282921954</v>
      </c>
      <c r="J872" s="3" t="n">
        <v>8.332104</v>
      </c>
      <c r="K872" s="3" t="n">
        <v>8.972646</v>
      </c>
      <c r="L872" s="3" t="n">
        <v>8.198913</v>
      </c>
      <c r="M872" s="3" t="n">
        <v>7.582784</v>
      </c>
      <c r="N872" s="3" t="n">
        <v>7.727215</v>
      </c>
      <c r="O872" s="3" t="n">
        <v>7.7028537</v>
      </c>
    </row>
    <row r="873" customFormat="false" ht="13.5" hidden="false" customHeight="false" outlineLevel="0" collapsed="false">
      <c r="A873" s="3" t="s">
        <v>3042</v>
      </c>
      <c r="B873" s="3" t="s">
        <v>3043</v>
      </c>
      <c r="C873" s="3"/>
      <c r="D873" s="3"/>
      <c r="E873" s="3" t="n">
        <v>0.760502233333332</v>
      </c>
      <c r="F873" s="3" t="n">
        <f aca="false">POWER(2,E873)</f>
        <v>1.6940802680509</v>
      </c>
      <c r="G873" s="3" t="s">
        <v>18</v>
      </c>
      <c r="H873" s="3" t="n">
        <v>0.0115930187768774</v>
      </c>
      <c r="I873" s="3" t="n">
        <v>0.0357576140575649</v>
      </c>
      <c r="J873" s="3" t="n">
        <v>7.735592</v>
      </c>
      <c r="K873" s="3" t="n">
        <v>7.0716496</v>
      </c>
      <c r="L873" s="3" t="n">
        <v>7.1247854</v>
      </c>
      <c r="M873" s="3" t="n">
        <v>6.5254025</v>
      </c>
      <c r="N873" s="3" t="n">
        <v>6.5777655</v>
      </c>
      <c r="O873" s="3" t="n">
        <v>6.5473523</v>
      </c>
    </row>
    <row r="874" customFormat="false" ht="13.5" hidden="false" customHeight="false" outlineLevel="0" collapsed="false">
      <c r="A874" s="3" t="s">
        <v>3044</v>
      </c>
      <c r="B874" s="3" t="s">
        <v>3045</v>
      </c>
      <c r="C874" s="3"/>
      <c r="D874" s="3"/>
      <c r="E874" s="3" t="n">
        <v>0.615844166666666</v>
      </c>
      <c r="F874" s="3" t="n">
        <f aca="false">POWER(2,E874)</f>
        <v>1.53245442253559</v>
      </c>
      <c r="G874" s="3" t="s">
        <v>18</v>
      </c>
      <c r="H874" s="4" t="n">
        <v>2.45956572384164E-005</v>
      </c>
      <c r="I874" s="4" t="n">
        <v>0.000724174259271506</v>
      </c>
      <c r="J874" s="3" t="n">
        <v>6.983381</v>
      </c>
      <c r="K874" s="3" t="n">
        <v>7.0816674</v>
      </c>
      <c r="L874" s="3" t="n">
        <v>7.1555786</v>
      </c>
      <c r="M874" s="3" t="n">
        <v>6.4906535</v>
      </c>
      <c r="N874" s="3" t="n">
        <v>6.4043345</v>
      </c>
      <c r="O874" s="3" t="n">
        <v>6.4781065</v>
      </c>
    </row>
    <row r="875" customFormat="false" ht="13.5" hidden="false" customHeight="false" outlineLevel="0" collapsed="false">
      <c r="A875" s="3" t="s">
        <v>3046</v>
      </c>
      <c r="B875" s="3" t="s">
        <v>3047</v>
      </c>
      <c r="C875" s="3"/>
      <c r="D875" s="3"/>
      <c r="E875" s="3" t="n">
        <v>0.70018433333333</v>
      </c>
      <c r="F875" s="3" t="n">
        <f aca="false">POWER(2,E875)</f>
        <v>1.62471236916223</v>
      </c>
      <c r="G875" s="3" t="s">
        <v>18</v>
      </c>
      <c r="H875" s="4" t="n">
        <v>1.6266709989336E-005</v>
      </c>
      <c r="I875" s="4" t="n">
        <v>0.000609329843066618</v>
      </c>
      <c r="J875" s="3" t="n">
        <v>10.13012</v>
      </c>
      <c r="K875" s="3" t="n">
        <v>9.928402</v>
      </c>
      <c r="L875" s="3" t="n">
        <v>9.881656</v>
      </c>
      <c r="M875" s="3" t="n">
        <v>9.282393</v>
      </c>
      <c r="N875" s="3" t="n">
        <v>9.385963</v>
      </c>
      <c r="O875" s="3" t="n">
        <v>9.171269</v>
      </c>
    </row>
    <row r="876" customFormat="false" ht="13.5" hidden="false" customHeight="false" outlineLevel="0" collapsed="false">
      <c r="A876" s="3" t="s">
        <v>3048</v>
      </c>
      <c r="B876" s="3" t="s">
        <v>3049</v>
      </c>
      <c r="C876" s="3"/>
      <c r="D876" s="3"/>
      <c r="E876" s="3" t="n">
        <v>-0.955532499999998</v>
      </c>
      <c r="F876" s="3" t="n">
        <f aca="false">POWER(2,E876)</f>
        <v>0.51565122720291</v>
      </c>
      <c r="G876" s="3" t="s">
        <v>25</v>
      </c>
      <c r="H876" s="4" t="n">
        <v>2.33347529190834E-005</v>
      </c>
      <c r="I876" s="4" t="n">
        <v>0.00070180785521159</v>
      </c>
      <c r="J876" s="3" t="n">
        <v>4.74913</v>
      </c>
      <c r="K876" s="3" t="n">
        <v>4.637566</v>
      </c>
      <c r="L876" s="3" t="n">
        <v>5.006177</v>
      </c>
      <c r="M876" s="3" t="n">
        <v>5.670596</v>
      </c>
      <c r="N876" s="3" t="n">
        <v>5.7217555</v>
      </c>
      <c r="O876" s="3" t="n">
        <v>5.867119</v>
      </c>
    </row>
    <row r="877" customFormat="false" ht="13.5" hidden="false" customHeight="false" outlineLevel="0" collapsed="false">
      <c r="A877" s="3" t="s">
        <v>3050</v>
      </c>
      <c r="B877" s="3" t="s">
        <v>3051</v>
      </c>
      <c r="C877" s="3"/>
      <c r="D877" s="3"/>
      <c r="E877" s="3" t="n">
        <v>0.656723666666668</v>
      </c>
      <c r="F877" s="3" t="n">
        <f aca="false">POWER(2,E877)</f>
        <v>1.57649835721536</v>
      </c>
      <c r="G877" s="3" t="s">
        <v>18</v>
      </c>
      <c r="H877" s="4" t="n">
        <v>9.44618744011503E-006</v>
      </c>
      <c r="I877" s="4" t="n">
        <v>0.000461501174189361</v>
      </c>
      <c r="J877" s="3" t="n">
        <v>8.897651</v>
      </c>
      <c r="K877" s="3" t="n">
        <v>8.784703</v>
      </c>
      <c r="L877" s="3" t="n">
        <v>8.658049</v>
      </c>
      <c r="M877" s="3" t="n">
        <v>8.032054</v>
      </c>
      <c r="N877" s="3" t="n">
        <v>8.209244</v>
      </c>
      <c r="O877" s="3" t="n">
        <v>8.128934</v>
      </c>
    </row>
    <row r="878" customFormat="false" ht="13.5" hidden="false" customHeight="false" outlineLevel="0" collapsed="false">
      <c r="A878" s="3" t="s">
        <v>3052</v>
      </c>
      <c r="B878" s="3" t="s">
        <v>3053</v>
      </c>
      <c r="C878" s="3"/>
      <c r="D878" s="3"/>
      <c r="E878" s="3" t="n">
        <v>0.803423466666667</v>
      </c>
      <c r="F878" s="3" t="n">
        <f aca="false">POWER(2,E878)</f>
        <v>1.74523760675729</v>
      </c>
      <c r="G878" s="3" t="s">
        <v>18</v>
      </c>
      <c r="H878" s="4" t="n">
        <v>9.40375124211238E-005</v>
      </c>
      <c r="I878" s="3" t="n">
        <v>0.00148548644629854</v>
      </c>
      <c r="J878" s="3" t="n">
        <v>5.8148203</v>
      </c>
      <c r="K878" s="3" t="n">
        <v>6.0358357</v>
      </c>
      <c r="L878" s="3" t="n">
        <v>5.722956</v>
      </c>
      <c r="M878" s="3" t="n">
        <v>5.2060013</v>
      </c>
      <c r="N878" s="3" t="n">
        <v>4.822279</v>
      </c>
      <c r="O878" s="3" t="n">
        <v>5.1350613</v>
      </c>
    </row>
    <row r="879" customFormat="false" ht="13.5" hidden="false" customHeight="false" outlineLevel="0" collapsed="false">
      <c r="A879" s="3" t="s">
        <v>3054</v>
      </c>
      <c r="B879" s="3" t="s">
        <v>3055</v>
      </c>
      <c r="C879" s="3"/>
      <c r="D879" s="3"/>
      <c r="E879" s="3" t="n">
        <v>0.703765533333331</v>
      </c>
      <c r="F879" s="3" t="n">
        <f aca="false">POWER(2,E879)</f>
        <v>1.62875040026267</v>
      </c>
      <c r="G879" s="3" t="s">
        <v>18</v>
      </c>
      <c r="H879" s="4" t="n">
        <v>0.000160724633315371</v>
      </c>
      <c r="I879" s="3" t="n">
        <v>0.00206524288300055</v>
      </c>
      <c r="J879" s="3" t="n">
        <v>7.3946376</v>
      </c>
      <c r="K879" s="3" t="n">
        <v>7.5145965</v>
      </c>
      <c r="L879" s="3" t="n">
        <v>7.082184</v>
      </c>
      <c r="M879" s="3" t="n">
        <v>6.5647635</v>
      </c>
      <c r="N879" s="3" t="n">
        <v>6.651054</v>
      </c>
      <c r="O879" s="3" t="n">
        <v>6.664304</v>
      </c>
    </row>
    <row r="880" customFormat="false" ht="13.5" hidden="false" customHeight="false" outlineLevel="0" collapsed="false">
      <c r="A880" s="3" t="s">
        <v>3056</v>
      </c>
      <c r="B880" s="3" t="s">
        <v>3057</v>
      </c>
      <c r="C880" s="3"/>
      <c r="D880" s="3"/>
      <c r="E880" s="3" t="n">
        <v>0.592323333333329</v>
      </c>
      <c r="F880" s="3" t="n">
        <f aca="false">POWER(2,E880)</f>
        <v>1.50767276768175</v>
      </c>
      <c r="G880" s="3" t="s">
        <v>18</v>
      </c>
      <c r="H880" s="3" t="n">
        <v>0.0043983737530021</v>
      </c>
      <c r="I880" s="3" t="n">
        <v>0.0179331350465555</v>
      </c>
      <c r="J880" s="3" t="n">
        <v>13.663944</v>
      </c>
      <c r="K880" s="3" t="n">
        <v>13.811744</v>
      </c>
      <c r="L880" s="3" t="n">
        <v>13.14847</v>
      </c>
      <c r="M880" s="3" t="n">
        <v>12.868346</v>
      </c>
      <c r="N880" s="3" t="n">
        <v>12.988326</v>
      </c>
      <c r="O880" s="3" t="n">
        <v>12.990516</v>
      </c>
    </row>
    <row r="881" customFormat="false" ht="13.5" hidden="false" customHeight="false" outlineLevel="0" collapsed="false">
      <c r="A881" s="3" t="s">
        <v>3058</v>
      </c>
      <c r="B881" s="3" t="s">
        <v>3059</v>
      </c>
      <c r="C881" s="3"/>
      <c r="D881" s="3"/>
      <c r="E881" s="3" t="n">
        <v>-0.622442000000001</v>
      </c>
      <c r="F881" s="3" t="n">
        <f aca="false">POWER(2,E881)</f>
        <v>0.649570491143322</v>
      </c>
      <c r="G881" s="3" t="s">
        <v>25</v>
      </c>
      <c r="H881" s="4" t="n">
        <v>8.78006436243496E-007</v>
      </c>
      <c r="I881" s="4" t="n">
        <v>0.000162764448622453</v>
      </c>
      <c r="J881" s="3" t="n">
        <v>10.315846</v>
      </c>
      <c r="K881" s="3" t="n">
        <v>10.224815</v>
      </c>
      <c r="L881" s="3" t="n">
        <v>10.262545</v>
      </c>
      <c r="M881" s="3" t="n">
        <v>10.904861</v>
      </c>
      <c r="N881" s="3" t="n">
        <v>10.81653</v>
      </c>
      <c r="O881" s="3" t="n">
        <v>10.949141</v>
      </c>
    </row>
    <row r="882" customFormat="false" ht="13.5" hidden="false" customHeight="false" outlineLevel="0" collapsed="false">
      <c r="A882" s="3" t="s">
        <v>3060</v>
      </c>
      <c r="B882" s="3" t="s">
        <v>3061</v>
      </c>
      <c r="C882" s="3" t="s">
        <v>3062</v>
      </c>
      <c r="D882" s="3"/>
      <c r="E882" s="3" t="n">
        <v>0.643774</v>
      </c>
      <c r="F882" s="3" t="n">
        <f aca="false">POWER(2,E882)</f>
        <v>1.56241098751893</v>
      </c>
      <c r="G882" s="3" t="s">
        <v>18</v>
      </c>
      <c r="H882" s="4" t="n">
        <v>0.000575086836216459</v>
      </c>
      <c r="I882" s="3" t="n">
        <v>0.00457400596001631</v>
      </c>
      <c r="J882" s="3" t="n">
        <v>10.68122</v>
      </c>
      <c r="K882" s="3" t="n">
        <v>10.337112</v>
      </c>
      <c r="L882" s="3" t="n">
        <v>10.148288</v>
      </c>
      <c r="M882" s="3" t="n">
        <v>9.806936</v>
      </c>
      <c r="N882" s="3" t="n">
        <v>9.731146</v>
      </c>
      <c r="O882" s="3" t="n">
        <v>9.697216</v>
      </c>
    </row>
    <row r="883" customFormat="false" ht="13.5" hidden="false" customHeight="false" outlineLevel="0" collapsed="false">
      <c r="A883" s="3" t="s">
        <v>3063</v>
      </c>
      <c r="B883" s="3" t="s">
        <v>3064</v>
      </c>
      <c r="C883" s="3"/>
      <c r="D883" s="3"/>
      <c r="E883" s="3" t="n">
        <v>-0.593897999999997</v>
      </c>
      <c r="F883" s="3" t="n">
        <f aca="false">POWER(2,E883)</f>
        <v>0.662550349847233</v>
      </c>
      <c r="G883" s="3" t="s">
        <v>25</v>
      </c>
      <c r="H883" s="4" t="n">
        <v>6.21534868363613E-005</v>
      </c>
      <c r="I883" s="3" t="n">
        <v>0.00118863863342099</v>
      </c>
      <c r="J883" s="3" t="n">
        <v>9.638648</v>
      </c>
      <c r="K883" s="3" t="n">
        <v>9.775841</v>
      </c>
      <c r="L883" s="3" t="n">
        <v>9.947666</v>
      </c>
      <c r="M883" s="3" t="n">
        <v>10.341019</v>
      </c>
      <c r="N883" s="3" t="n">
        <v>10.456417</v>
      </c>
      <c r="O883" s="3" t="n">
        <v>10.346413</v>
      </c>
    </row>
    <row r="884" customFormat="false" ht="13.5" hidden="false" customHeight="false" outlineLevel="0" collapsed="false">
      <c r="A884" s="3" t="s">
        <v>3065</v>
      </c>
      <c r="B884" s="3" t="s">
        <v>3066</v>
      </c>
      <c r="C884" s="3" t="s">
        <v>3067</v>
      </c>
      <c r="D884" s="3"/>
      <c r="E884" s="3" t="n">
        <v>0.591263766666667</v>
      </c>
      <c r="F884" s="3" t="n">
        <f aca="false">POWER(2,E884)</f>
        <v>1.50656588557282</v>
      </c>
      <c r="G884" s="3" t="s">
        <v>18</v>
      </c>
      <c r="H884" s="4" t="n">
        <v>0.000136701066435975</v>
      </c>
      <c r="I884" s="3" t="n">
        <v>0.00186555453211953</v>
      </c>
      <c r="J884" s="3" t="n">
        <v>6.496454</v>
      </c>
      <c r="K884" s="3" t="n">
        <v>6.634121</v>
      </c>
      <c r="L884" s="3" t="n">
        <v>6.805446</v>
      </c>
      <c r="M884" s="3" t="n">
        <v>5.9763274</v>
      </c>
      <c r="N884" s="3" t="n">
        <v>6.022793</v>
      </c>
      <c r="O884" s="3" t="n">
        <v>6.1631093</v>
      </c>
    </row>
    <row r="885" customFormat="false" ht="13.5" hidden="false" customHeight="false" outlineLevel="0" collapsed="false">
      <c r="A885" s="3" t="s">
        <v>3068</v>
      </c>
      <c r="B885" s="3" t="s">
        <v>3069</v>
      </c>
      <c r="C885" s="3"/>
      <c r="D885" s="3"/>
      <c r="E885" s="3" t="n">
        <v>1.03571916666666</v>
      </c>
      <c r="F885" s="3" t="n">
        <f aca="false">POWER(2,E885)</f>
        <v>2.05013535997564</v>
      </c>
      <c r="G885" s="3" t="s">
        <v>18</v>
      </c>
      <c r="H885" s="4" t="n">
        <v>8.55831660995317E-005</v>
      </c>
      <c r="I885" s="3" t="n">
        <v>0.00141599717878163</v>
      </c>
      <c r="J885" s="3" t="n">
        <v>5.696855</v>
      </c>
      <c r="K885" s="3" t="n">
        <v>5.736755</v>
      </c>
      <c r="L885" s="3" t="n">
        <v>5.341831</v>
      </c>
      <c r="M885" s="3" t="n">
        <v>4.639379</v>
      </c>
      <c r="N885" s="3" t="n">
        <v>4.61196</v>
      </c>
      <c r="O885" s="3" t="n">
        <v>4.4169445</v>
      </c>
    </row>
    <row r="886" customFormat="false" ht="13.5" hidden="false" customHeight="false" outlineLevel="0" collapsed="false">
      <c r="A886" s="3" t="s">
        <v>3070</v>
      </c>
      <c r="B886" s="3" t="s">
        <v>3071</v>
      </c>
      <c r="C886" s="3"/>
      <c r="D886" s="3"/>
      <c r="E886" s="3" t="n">
        <v>0.6194775</v>
      </c>
      <c r="F886" s="3" t="n">
        <f aca="false">POWER(2,E886)</f>
        <v>1.53631867290414</v>
      </c>
      <c r="G886" s="3" t="s">
        <v>18</v>
      </c>
      <c r="H886" s="3" t="n">
        <v>0.0163050591768866</v>
      </c>
      <c r="I886" s="3" t="n">
        <v>0.0460161782326246</v>
      </c>
      <c r="J886" s="3" t="n">
        <v>4.8940372</v>
      </c>
      <c r="K886" s="3" t="n">
        <v>5.2532897</v>
      </c>
      <c r="L886" s="3" t="n">
        <v>4.5785756</v>
      </c>
      <c r="M886" s="3" t="n">
        <v>4.2673497</v>
      </c>
      <c r="N886" s="3" t="n">
        <v>4.1149583</v>
      </c>
      <c r="O886" s="3" t="n">
        <v>4.485162</v>
      </c>
    </row>
    <row r="887" customFormat="false" ht="13.5" hidden="false" customHeight="false" outlineLevel="0" collapsed="false">
      <c r="A887" s="3" t="s">
        <v>3072</v>
      </c>
      <c r="B887" s="3" t="s">
        <v>3073</v>
      </c>
      <c r="C887" s="3"/>
      <c r="D887" s="3"/>
      <c r="E887" s="3" t="n">
        <v>0.621852233333333</v>
      </c>
      <c r="F887" s="3" t="n">
        <f aca="false">POWER(2,E887)</f>
        <v>1.53884959688323</v>
      </c>
      <c r="G887" s="3" t="s">
        <v>18</v>
      </c>
      <c r="H887" s="4" t="n">
        <v>1.78047929855673E-005</v>
      </c>
      <c r="I887" s="4" t="n">
        <v>0.000629549975408738</v>
      </c>
      <c r="J887" s="3" t="n">
        <v>8.696691</v>
      </c>
      <c r="K887" s="3" t="n">
        <v>8.714871</v>
      </c>
      <c r="L887" s="3" t="n">
        <v>8.574125</v>
      </c>
      <c r="M887" s="3" t="n">
        <v>8.140328</v>
      </c>
      <c r="N887" s="3" t="n">
        <v>7.9067173</v>
      </c>
      <c r="O887" s="3" t="n">
        <v>8.073085</v>
      </c>
    </row>
    <row r="888" customFormat="false" ht="13.5" hidden="false" customHeight="false" outlineLevel="0" collapsed="false">
      <c r="A888" s="3" t="s">
        <v>3074</v>
      </c>
      <c r="B888" s="3" t="s">
        <v>3075</v>
      </c>
      <c r="C888" s="3"/>
      <c r="D888" s="3"/>
      <c r="E888" s="3" t="n">
        <v>-0.787925699999999</v>
      </c>
      <c r="F888" s="3" t="n">
        <f aca="false">POWER(2,E888)</f>
        <v>0.579176230389026</v>
      </c>
      <c r="G888" s="3" t="s">
        <v>25</v>
      </c>
      <c r="H888" s="3" t="n">
        <v>0.00935604633548012</v>
      </c>
      <c r="I888" s="3" t="n">
        <v>0.0306877836474478</v>
      </c>
      <c r="J888" s="3" t="n">
        <v>3.8068166</v>
      </c>
      <c r="K888" s="3" t="n">
        <v>3.722888</v>
      </c>
      <c r="L888" s="3" t="n">
        <v>3.7820103</v>
      </c>
      <c r="M888" s="3" t="n">
        <v>4.5444875</v>
      </c>
      <c r="N888" s="3" t="n">
        <v>4.4662395</v>
      </c>
      <c r="O888" s="3" t="n">
        <v>4.664765</v>
      </c>
    </row>
    <row r="889" customFormat="false" ht="13.5" hidden="false" customHeight="false" outlineLevel="0" collapsed="false">
      <c r="A889" s="3" t="s">
        <v>3076</v>
      </c>
      <c r="B889" s="3" t="s">
        <v>3077</v>
      </c>
      <c r="C889" s="3"/>
      <c r="D889" s="3"/>
      <c r="E889" s="3" t="n">
        <v>0.630122366666667</v>
      </c>
      <c r="F889" s="3" t="n">
        <f aca="false">POWER(2,E889)</f>
        <v>1.54769626064707</v>
      </c>
      <c r="G889" s="3" t="s">
        <v>18</v>
      </c>
      <c r="H889" s="4" t="n">
        <v>0.000173119110708136</v>
      </c>
      <c r="I889" s="3" t="n">
        <v>0.00216907057457057</v>
      </c>
      <c r="J889" s="3" t="n">
        <v>5.9018917</v>
      </c>
      <c r="K889" s="3" t="n">
        <v>6.005569</v>
      </c>
      <c r="L889" s="3" t="n">
        <v>5.7373405</v>
      </c>
      <c r="M889" s="3" t="n">
        <v>5.1665154</v>
      </c>
      <c r="N889" s="3" t="n">
        <v>5.2061567</v>
      </c>
      <c r="O889" s="3" t="n">
        <v>5.381762</v>
      </c>
    </row>
    <row r="890" customFormat="false" ht="13.5" hidden="false" customHeight="false" outlineLevel="0" collapsed="false">
      <c r="A890" s="3" t="s">
        <v>3078</v>
      </c>
      <c r="B890" s="3" t="s">
        <v>3079</v>
      </c>
      <c r="C890" s="3"/>
      <c r="D890" s="3"/>
      <c r="E890" s="3" t="n">
        <v>0.695641999999999</v>
      </c>
      <c r="F890" s="3" t="n">
        <f aca="false">POWER(2,E890)</f>
        <v>1.61960499777459</v>
      </c>
      <c r="G890" s="3" t="s">
        <v>18</v>
      </c>
      <c r="H890" s="4" t="n">
        <v>5.18259671880916E-005</v>
      </c>
      <c r="I890" s="3" t="n">
        <v>0.0010825825391513</v>
      </c>
      <c r="J890" s="3" t="n">
        <v>14.637348</v>
      </c>
      <c r="K890" s="3" t="n">
        <v>14.583101</v>
      </c>
      <c r="L890" s="3" t="n">
        <v>14.259086</v>
      </c>
      <c r="M890" s="3" t="n">
        <v>13.77611</v>
      </c>
      <c r="N890" s="3" t="n">
        <v>13.752802</v>
      </c>
      <c r="O890" s="3" t="n">
        <v>13.863697</v>
      </c>
    </row>
    <row r="891" customFormat="false" ht="13.5" hidden="false" customHeight="false" outlineLevel="0" collapsed="false">
      <c r="A891" s="3" t="s">
        <v>3080</v>
      </c>
      <c r="B891" s="3" t="s">
        <v>3081</v>
      </c>
      <c r="C891" s="3"/>
      <c r="D891" s="3"/>
      <c r="E891" s="3" t="n">
        <v>1.38413263333333</v>
      </c>
      <c r="F891" s="3" t="n">
        <f aca="false">POWER(2,E891)</f>
        <v>2.61014984696286</v>
      </c>
      <c r="G891" s="3" t="s">
        <v>18</v>
      </c>
      <c r="H891" s="4" t="n">
        <v>4.24383081268781E-005</v>
      </c>
      <c r="I891" s="4" t="n">
        <v>0.000967891883659781</v>
      </c>
      <c r="J891" s="3" t="n">
        <v>9.722737</v>
      </c>
      <c r="K891" s="3" t="n">
        <v>8.905891</v>
      </c>
      <c r="L891" s="3" t="n">
        <v>9.056495</v>
      </c>
      <c r="M891" s="3" t="n">
        <v>7.8617697</v>
      </c>
      <c r="N891" s="3" t="n">
        <v>7.798444</v>
      </c>
      <c r="O891" s="3" t="n">
        <v>7.8725114</v>
      </c>
    </row>
    <row r="892" customFormat="false" ht="13.5" hidden="false" customHeight="false" outlineLevel="0" collapsed="false">
      <c r="A892" s="3" t="s">
        <v>3082</v>
      </c>
      <c r="B892" s="3" t="s">
        <v>3083</v>
      </c>
      <c r="C892" s="3"/>
      <c r="D892" s="3"/>
      <c r="E892" s="3" t="n">
        <v>0.849009299999999</v>
      </c>
      <c r="F892" s="3" t="n">
        <f aca="false">POWER(2,E892)</f>
        <v>1.80126357108755</v>
      </c>
      <c r="G892" s="3" t="s">
        <v>18</v>
      </c>
      <c r="H892" s="4" t="n">
        <v>6.42946374515322E-005</v>
      </c>
      <c r="I892" s="3" t="n">
        <v>0.00120954882026412</v>
      </c>
      <c r="J892" s="3" t="n">
        <v>6.0389566</v>
      </c>
      <c r="K892" s="3" t="n">
        <v>6.178936</v>
      </c>
      <c r="L892" s="3" t="n">
        <v>5.787862</v>
      </c>
      <c r="M892" s="3" t="n">
        <v>4.9734483</v>
      </c>
      <c r="N892" s="3" t="n">
        <v>5.196822</v>
      </c>
      <c r="O892" s="3" t="n">
        <v>5.2884564</v>
      </c>
    </row>
    <row r="893" customFormat="false" ht="13.5" hidden="false" customHeight="false" outlineLevel="0" collapsed="false">
      <c r="A893" s="3" t="s">
        <v>3084</v>
      </c>
      <c r="B893" s="3" t="s">
        <v>3085</v>
      </c>
      <c r="C893" s="3"/>
      <c r="D893" s="3"/>
      <c r="E893" s="3" t="n">
        <v>0.918379466666666</v>
      </c>
      <c r="F893" s="3" t="n">
        <f aca="false">POWER(2,E893)</f>
        <v>1.8899911339034</v>
      </c>
      <c r="G893" s="3" t="s">
        <v>18</v>
      </c>
      <c r="H893" s="4" t="n">
        <v>2.7953074172427E-005</v>
      </c>
      <c r="I893" s="4" t="n">
        <v>0.000773177810672308</v>
      </c>
      <c r="J893" s="3" t="n">
        <v>8.479641</v>
      </c>
      <c r="K893" s="3" t="n">
        <v>8.695049</v>
      </c>
      <c r="L893" s="3" t="n">
        <v>8.713362</v>
      </c>
      <c r="M893" s="3" t="n">
        <v>7.4892416</v>
      </c>
      <c r="N893" s="3" t="n">
        <v>7.8054013</v>
      </c>
      <c r="O893" s="3" t="n">
        <v>7.8382707</v>
      </c>
    </row>
    <row r="894" customFormat="false" ht="13.5" hidden="false" customHeight="false" outlineLevel="0" collapsed="false">
      <c r="A894" s="3" t="s">
        <v>3086</v>
      </c>
      <c r="B894" s="3" t="s">
        <v>3087</v>
      </c>
      <c r="C894" s="3"/>
      <c r="D894" s="3"/>
      <c r="E894" s="3" t="n">
        <v>0.821010099999999</v>
      </c>
      <c r="F894" s="3" t="n">
        <f aca="false">POWER(2,E894)</f>
        <v>1.76664247080644</v>
      </c>
      <c r="G894" s="3" t="s">
        <v>18</v>
      </c>
      <c r="H894" s="4" t="n">
        <v>3.35645145204993E-005</v>
      </c>
      <c r="I894" s="4" t="n">
        <v>0.000850736502272575</v>
      </c>
      <c r="J894" s="3" t="n">
        <v>5.0295725</v>
      </c>
      <c r="K894" s="3" t="n">
        <v>4.9905977</v>
      </c>
      <c r="L894" s="3" t="n">
        <v>4.9410343</v>
      </c>
      <c r="M894" s="3" t="n">
        <v>4.167706</v>
      </c>
      <c r="N894" s="3" t="n">
        <v>4.3690605</v>
      </c>
      <c r="O894" s="3" t="n">
        <v>3.9614077</v>
      </c>
    </row>
    <row r="895" customFormat="false" ht="13.5" hidden="false" customHeight="false" outlineLevel="0" collapsed="false">
      <c r="A895" s="3" t="s">
        <v>3088</v>
      </c>
      <c r="B895" s="3" t="s">
        <v>3089</v>
      </c>
      <c r="C895" s="3"/>
      <c r="D895" s="3"/>
      <c r="E895" s="3" t="n">
        <v>0.613306966666667</v>
      </c>
      <c r="F895" s="3" t="n">
        <f aca="false">POWER(2,E895)</f>
        <v>1.52976173537262</v>
      </c>
      <c r="G895" s="3" t="s">
        <v>18</v>
      </c>
      <c r="H895" s="3" t="n">
        <v>0.001370121782859</v>
      </c>
      <c r="I895" s="3" t="n">
        <v>0.00812064945607234</v>
      </c>
      <c r="J895" s="3" t="n">
        <v>4.4662395</v>
      </c>
      <c r="K895" s="3" t="n">
        <v>4.2328973</v>
      </c>
      <c r="L895" s="3" t="n">
        <v>4.1824656</v>
      </c>
      <c r="M895" s="3" t="n">
        <v>3.742497</v>
      </c>
      <c r="N895" s="3" t="n">
        <v>3.5193238</v>
      </c>
      <c r="O895" s="3" t="n">
        <v>3.7798607</v>
      </c>
    </row>
    <row r="896" customFormat="false" ht="13.5" hidden="false" customHeight="false" outlineLevel="0" collapsed="false">
      <c r="A896" s="3" t="s">
        <v>3090</v>
      </c>
      <c r="B896" s="3" t="s">
        <v>3091</v>
      </c>
      <c r="C896" s="3" t="s">
        <v>3092</v>
      </c>
      <c r="D896" s="3"/>
      <c r="E896" s="3" t="n">
        <v>0.606605666666665</v>
      </c>
      <c r="F896" s="3" t="n">
        <f aca="false">POWER(2,E896)</f>
        <v>1.52267248916645</v>
      </c>
      <c r="G896" s="3" t="s">
        <v>18</v>
      </c>
      <c r="H896" s="4" t="n">
        <v>7.27213615213284E-006</v>
      </c>
      <c r="I896" s="4" t="n">
        <v>0.000400630025717392</v>
      </c>
      <c r="J896" s="3" t="n">
        <v>14.794501</v>
      </c>
      <c r="K896" s="3" t="n">
        <v>14.730983</v>
      </c>
      <c r="L896" s="3" t="n">
        <v>14.59267</v>
      </c>
      <c r="M896" s="3" t="n">
        <v>14.073982</v>
      </c>
      <c r="N896" s="3" t="n">
        <v>14.183234</v>
      </c>
      <c r="O896" s="3" t="n">
        <v>14.041121</v>
      </c>
    </row>
    <row r="897" customFormat="false" ht="13.5" hidden="false" customHeight="false" outlineLevel="0" collapsed="false">
      <c r="A897" s="3" t="s">
        <v>3093</v>
      </c>
      <c r="B897" s="3" t="s">
        <v>3094</v>
      </c>
      <c r="C897" s="3"/>
      <c r="D897" s="3"/>
      <c r="E897" s="3" t="n">
        <v>1.41736156666666</v>
      </c>
      <c r="F897" s="3" t="n">
        <f aca="false">POWER(2,E897)</f>
        <v>2.6709659172991</v>
      </c>
      <c r="G897" s="3" t="s">
        <v>18</v>
      </c>
      <c r="H897" s="4" t="n">
        <v>0.000466083736833391</v>
      </c>
      <c r="I897" s="3" t="n">
        <v>0.00400715256071687</v>
      </c>
      <c r="J897" s="3" t="n">
        <v>7.265066</v>
      </c>
      <c r="K897" s="3" t="n">
        <v>6.0946875</v>
      </c>
      <c r="L897" s="3" t="n">
        <v>6.2900953</v>
      </c>
      <c r="M897" s="3" t="n">
        <v>5.0695257</v>
      </c>
      <c r="N897" s="3" t="n">
        <v>5.11556</v>
      </c>
      <c r="O897" s="3" t="n">
        <v>5.2126784</v>
      </c>
    </row>
    <row r="898" customFormat="false" ht="13.5" hidden="false" customHeight="false" outlineLevel="0" collapsed="false">
      <c r="A898" s="3" t="s">
        <v>3095</v>
      </c>
      <c r="B898" s="3" t="s">
        <v>3096</v>
      </c>
      <c r="C898" s="3"/>
      <c r="D898" s="3"/>
      <c r="E898" s="3" t="n">
        <v>0.938186499999996</v>
      </c>
      <c r="F898" s="3" t="n">
        <f aca="false">POWER(2,E898)</f>
        <v>1.91611812076004</v>
      </c>
      <c r="G898" s="3" t="s">
        <v>18</v>
      </c>
      <c r="H898" s="4" t="n">
        <v>1.99967735595117E-005</v>
      </c>
      <c r="I898" s="4" t="n">
        <v>0.000650530342079817</v>
      </c>
      <c r="J898" s="3" t="n">
        <v>9.565831</v>
      </c>
      <c r="K898" s="3" t="n">
        <v>9.584315</v>
      </c>
      <c r="L898" s="3" t="n">
        <v>9.151939</v>
      </c>
      <c r="M898" s="3" t="n">
        <v>8.501632</v>
      </c>
      <c r="N898" s="3" t="n">
        <v>8.54896</v>
      </c>
      <c r="O898" s="3" t="n">
        <v>8.4369335</v>
      </c>
    </row>
    <row r="899" customFormat="false" ht="13.5" hidden="false" customHeight="false" outlineLevel="0" collapsed="false">
      <c r="A899" s="3" t="s">
        <v>3097</v>
      </c>
      <c r="B899" s="3" t="s">
        <v>3098</v>
      </c>
      <c r="C899" s="3"/>
      <c r="D899" s="3"/>
      <c r="E899" s="3" t="n">
        <v>-0.774860833333333</v>
      </c>
      <c r="F899" s="3" t="n">
        <f aca="false">POWER(2,E899)</f>
        <v>0.584444998869322</v>
      </c>
      <c r="G899" s="3" t="s">
        <v>25</v>
      </c>
      <c r="H899" s="4" t="n">
        <v>0.000312972241032188</v>
      </c>
      <c r="I899" s="3" t="n">
        <v>0.00312935275806869</v>
      </c>
      <c r="J899" s="3" t="n">
        <v>3.6500852</v>
      </c>
      <c r="K899" s="3" t="n">
        <v>4.0940704</v>
      </c>
      <c r="L899" s="3" t="n">
        <v>4.238143</v>
      </c>
      <c r="M899" s="3" t="n">
        <v>4.7930317</v>
      </c>
      <c r="N899" s="3" t="n">
        <v>4.835818</v>
      </c>
      <c r="O899" s="3" t="n">
        <v>4.6780314</v>
      </c>
    </row>
    <row r="900" customFormat="false" ht="13.5" hidden="false" customHeight="false" outlineLevel="0" collapsed="false">
      <c r="A900" s="3" t="s">
        <v>3099</v>
      </c>
      <c r="B900" s="3" t="s">
        <v>3100</v>
      </c>
      <c r="C900" s="3"/>
      <c r="D900" s="3"/>
      <c r="E900" s="3" t="n">
        <v>1.11695283333333</v>
      </c>
      <c r="F900" s="3" t="n">
        <f aca="false">POWER(2,E900)</f>
        <v>2.1688839082467</v>
      </c>
      <c r="G900" s="3" t="s">
        <v>18</v>
      </c>
      <c r="H900" s="3" t="n">
        <v>0.00404531179938091</v>
      </c>
      <c r="I900" s="3" t="n">
        <v>0.0169033866023161</v>
      </c>
      <c r="J900" s="3" t="n">
        <v>4.3645697</v>
      </c>
      <c r="K900" s="3" t="n">
        <v>5.4520254</v>
      </c>
      <c r="L900" s="3" t="n">
        <v>4.767741</v>
      </c>
      <c r="M900" s="3" t="n">
        <v>3.4310186</v>
      </c>
      <c r="N900" s="3" t="n">
        <v>3.5998147</v>
      </c>
      <c r="O900" s="3" t="n">
        <v>4.2026443</v>
      </c>
    </row>
    <row r="901" customFormat="false" ht="13.5" hidden="false" customHeight="false" outlineLevel="0" collapsed="false">
      <c r="A901" s="3" t="s">
        <v>3101</v>
      </c>
      <c r="B901" s="3" t="s">
        <v>3102</v>
      </c>
      <c r="C901" s="3"/>
      <c r="D901" s="3"/>
      <c r="E901" s="3" t="n">
        <v>0.818733633333333</v>
      </c>
      <c r="F901" s="3" t="n">
        <f aca="false">POWER(2,E901)</f>
        <v>1.76385703710387</v>
      </c>
      <c r="G901" s="3" t="s">
        <v>18</v>
      </c>
      <c r="H901" s="4" t="n">
        <v>0.000581452218956188</v>
      </c>
      <c r="I901" s="3" t="n">
        <v>0.00460322381696705</v>
      </c>
      <c r="J901" s="3" t="n">
        <v>6.6926346</v>
      </c>
      <c r="K901" s="3" t="n">
        <v>7.299243</v>
      </c>
      <c r="L901" s="3" t="n">
        <v>7.0492616</v>
      </c>
      <c r="M901" s="3" t="n">
        <v>6.211622</v>
      </c>
      <c r="N901" s="3" t="n">
        <v>6.259306</v>
      </c>
      <c r="O901" s="3" t="n">
        <v>6.1140103</v>
      </c>
    </row>
    <row r="902" customFormat="false" ht="13.5" hidden="false" customHeight="false" outlineLevel="0" collapsed="false">
      <c r="A902" s="3" t="s">
        <v>3103</v>
      </c>
      <c r="B902" s="3" t="s">
        <v>3104</v>
      </c>
      <c r="C902" s="3"/>
      <c r="D902" s="3"/>
      <c r="E902" s="3" t="n">
        <v>0.803270666666668</v>
      </c>
      <c r="F902" s="3" t="n">
        <f aca="false">POWER(2,E902)</f>
        <v>1.74505277338833</v>
      </c>
      <c r="G902" s="3" t="s">
        <v>18</v>
      </c>
      <c r="H902" s="4" t="n">
        <v>6.46638253741265E-006</v>
      </c>
      <c r="I902" s="4" t="n">
        <v>0.000373678036637107</v>
      </c>
      <c r="J902" s="3" t="n">
        <v>10.608193</v>
      </c>
      <c r="K902" s="3" t="n">
        <v>10.315156</v>
      </c>
      <c r="L902" s="3" t="n">
        <v>10.31946</v>
      </c>
      <c r="M902" s="3" t="n">
        <v>9.679847</v>
      </c>
      <c r="N902" s="3" t="n">
        <v>9.555305</v>
      </c>
      <c r="O902" s="3" t="n">
        <v>9.597845</v>
      </c>
    </row>
    <row r="903" customFormat="false" ht="13.5" hidden="false" customHeight="false" outlineLevel="0" collapsed="false">
      <c r="A903" s="3" t="s">
        <v>3105</v>
      </c>
      <c r="B903" s="3" t="s">
        <v>3106</v>
      </c>
      <c r="C903" s="3"/>
      <c r="D903" s="3"/>
      <c r="E903" s="3" t="n">
        <v>0.638836000000001</v>
      </c>
      <c r="F903" s="3" t="n">
        <f aca="false">POWER(2,E903)</f>
        <v>1.55707237008948</v>
      </c>
      <c r="G903" s="3" t="s">
        <v>18</v>
      </c>
      <c r="H903" s="3" t="n">
        <v>0.00411929085974929</v>
      </c>
      <c r="I903" s="3" t="n">
        <v>0.017122361696408</v>
      </c>
      <c r="J903" s="3" t="n">
        <v>10.032018</v>
      </c>
      <c r="K903" s="3" t="n">
        <v>9.957872</v>
      </c>
      <c r="L903" s="3" t="n">
        <v>9.614016</v>
      </c>
      <c r="M903" s="3" t="n">
        <v>9.238682</v>
      </c>
      <c r="N903" s="3" t="n">
        <v>9.242413</v>
      </c>
      <c r="O903" s="3" t="n">
        <v>9.206303</v>
      </c>
    </row>
    <row r="904" customFormat="false" ht="13.5" hidden="false" customHeight="false" outlineLevel="0" collapsed="false">
      <c r="A904" s="3" t="s">
        <v>3107</v>
      </c>
      <c r="B904" s="3" t="s">
        <v>3108</v>
      </c>
      <c r="C904" s="3"/>
      <c r="D904" s="3"/>
      <c r="E904" s="3" t="n">
        <v>0.943398333333332</v>
      </c>
      <c r="F904" s="3" t="n">
        <f aca="false">POWER(2,E904)</f>
        <v>1.92305274532177</v>
      </c>
      <c r="G904" s="3" t="s">
        <v>18</v>
      </c>
      <c r="H904" s="4" t="n">
        <v>1.14282936738921E-005</v>
      </c>
      <c r="I904" s="4" t="n">
        <v>0.000506685545268692</v>
      </c>
      <c r="J904" s="3" t="n">
        <v>11.450832</v>
      </c>
      <c r="K904" s="3" t="n">
        <v>11.025699</v>
      </c>
      <c r="L904" s="3" t="n">
        <v>11.079482</v>
      </c>
      <c r="M904" s="3" t="n">
        <v>10.247058</v>
      </c>
      <c r="N904" s="3" t="n">
        <v>10.231702</v>
      </c>
      <c r="O904" s="3" t="n">
        <v>10.247058</v>
      </c>
    </row>
    <row r="905" customFormat="false" ht="13.5" hidden="false" customHeight="false" outlineLevel="0" collapsed="false">
      <c r="A905" s="3" t="s">
        <v>3109</v>
      </c>
      <c r="B905" s="3" t="s">
        <v>3110</v>
      </c>
      <c r="C905" s="3"/>
      <c r="D905" s="3"/>
      <c r="E905" s="3" t="n">
        <v>0.748596933333333</v>
      </c>
      <c r="F905" s="3" t="n">
        <f aca="false">POWER(2,E905)</f>
        <v>1.6801580287371</v>
      </c>
      <c r="G905" s="3" t="s">
        <v>18</v>
      </c>
      <c r="H905" s="3" t="n">
        <v>0.0047787737920951</v>
      </c>
      <c r="I905" s="3" t="n">
        <v>0.0190468483989076</v>
      </c>
      <c r="J905" s="3" t="n">
        <v>6.360363</v>
      </c>
      <c r="K905" s="3" t="n">
        <v>5.497073</v>
      </c>
      <c r="L905" s="3" t="n">
        <v>5.5638704</v>
      </c>
      <c r="M905" s="3" t="n">
        <v>5.099766</v>
      </c>
      <c r="N905" s="3" t="n">
        <v>5.048536</v>
      </c>
      <c r="O905" s="3" t="n">
        <v>5.0272136</v>
      </c>
    </row>
    <row r="906" customFormat="false" ht="13.5" hidden="false" customHeight="false" outlineLevel="0" collapsed="false">
      <c r="A906" s="3" t="s">
        <v>3111</v>
      </c>
      <c r="B906" s="3" t="s">
        <v>3112</v>
      </c>
      <c r="C906" s="3" t="s">
        <v>3113</v>
      </c>
      <c r="D906" s="3"/>
      <c r="E906" s="3" t="n">
        <v>0.909708333333334</v>
      </c>
      <c r="F906" s="3" t="n">
        <f aca="false">POWER(2,E906)</f>
        <v>1.87866565409109</v>
      </c>
      <c r="G906" s="3" t="s">
        <v>18</v>
      </c>
      <c r="H906" s="4" t="n">
        <v>2.6650344336515E-005</v>
      </c>
      <c r="I906" s="4" t="n">
        <v>0.000754750671638068</v>
      </c>
      <c r="J906" s="3" t="n">
        <v>10.245162</v>
      </c>
      <c r="K906" s="3" t="n">
        <v>9.777852</v>
      </c>
      <c r="L906" s="3" t="n">
        <v>9.822681</v>
      </c>
      <c r="M906" s="3" t="n">
        <v>8.9995</v>
      </c>
      <c r="N906" s="3" t="n">
        <v>9.046565</v>
      </c>
      <c r="O906" s="3" t="n">
        <v>9.070505</v>
      </c>
    </row>
    <row r="907" customFormat="false" ht="13.5" hidden="false" customHeight="false" outlineLevel="0" collapsed="false">
      <c r="A907" s="3" t="s">
        <v>3114</v>
      </c>
      <c r="B907" s="3" t="s">
        <v>3115</v>
      </c>
      <c r="C907" s="3"/>
      <c r="D907" s="3"/>
      <c r="E907" s="3" t="n">
        <v>0.675934766666666</v>
      </c>
      <c r="F907" s="3" t="n">
        <f aca="false">POWER(2,E907)</f>
        <v>1.59763159227399</v>
      </c>
      <c r="G907" s="3" t="s">
        <v>18</v>
      </c>
      <c r="H907" s="4" t="n">
        <v>0.000196634309784177</v>
      </c>
      <c r="I907" s="3" t="n">
        <v>0.0023522946611346</v>
      </c>
      <c r="J907" s="3" t="n">
        <v>6.5019846</v>
      </c>
      <c r="K907" s="3" t="n">
        <v>6.908968</v>
      </c>
      <c r="L907" s="3" t="n">
        <v>6.568915</v>
      </c>
      <c r="M907" s="3" t="n">
        <v>6.1266236</v>
      </c>
      <c r="N907" s="3" t="n">
        <v>5.931206</v>
      </c>
      <c r="O907" s="3" t="n">
        <v>5.8942337</v>
      </c>
    </row>
    <row r="908" customFormat="false" ht="13.5" hidden="false" customHeight="false" outlineLevel="0" collapsed="false">
      <c r="A908" s="3" t="s">
        <v>3116</v>
      </c>
      <c r="B908" s="3" t="s">
        <v>3117</v>
      </c>
      <c r="C908" s="3"/>
      <c r="D908" s="3"/>
      <c r="E908" s="3" t="n">
        <v>0.801846033333332</v>
      </c>
      <c r="F908" s="3" t="n">
        <f aca="false">POWER(2,E908)</f>
        <v>1.74333041820255</v>
      </c>
      <c r="G908" s="3" t="s">
        <v>18</v>
      </c>
      <c r="H908" s="3" t="n">
        <v>0.00133279185270442</v>
      </c>
      <c r="I908" s="3" t="n">
        <v>0.00798323459507883</v>
      </c>
      <c r="J908" s="3" t="n">
        <v>4.7353253</v>
      </c>
      <c r="K908" s="3" t="n">
        <v>5.42674</v>
      </c>
      <c r="L908" s="3" t="n">
        <v>5.3860493</v>
      </c>
      <c r="M908" s="3" t="n">
        <v>4.478221</v>
      </c>
      <c r="N908" s="3" t="n">
        <v>4.209408</v>
      </c>
      <c r="O908" s="3" t="n">
        <v>4.4549475</v>
      </c>
    </row>
    <row r="909" customFormat="false" ht="13.5" hidden="false" customHeight="false" outlineLevel="0" collapsed="false">
      <c r="A909" s="3" t="s">
        <v>3118</v>
      </c>
      <c r="B909" s="3" t="s">
        <v>3119</v>
      </c>
      <c r="C909" s="3"/>
      <c r="D909" s="3"/>
      <c r="E909" s="3" t="n">
        <v>0.628735066666666</v>
      </c>
      <c r="F909" s="3" t="n">
        <f aca="false">POWER(2,E909)</f>
        <v>1.54620870648333</v>
      </c>
      <c r="G909" s="3" t="s">
        <v>18</v>
      </c>
      <c r="H909" s="4" t="n">
        <v>2.84238491767689E-005</v>
      </c>
      <c r="I909" s="4" t="n">
        <v>0.000778074914347124</v>
      </c>
      <c r="J909" s="3" t="n">
        <v>4.234553</v>
      </c>
      <c r="K909" s="3" t="n">
        <v>4.4587636</v>
      </c>
      <c r="L909" s="3" t="n">
        <v>4.425428</v>
      </c>
      <c r="M909" s="3" t="n">
        <v>3.6508358</v>
      </c>
      <c r="N909" s="3" t="n">
        <v>3.863954</v>
      </c>
      <c r="O909" s="3" t="n">
        <v>3.7177496</v>
      </c>
    </row>
    <row r="910" customFormat="false" ht="13.5" hidden="false" customHeight="false" outlineLevel="0" collapsed="false">
      <c r="A910" s="3" t="s">
        <v>3120</v>
      </c>
      <c r="B910" s="3" t="s">
        <v>3121</v>
      </c>
      <c r="C910" s="3"/>
      <c r="D910" s="3"/>
      <c r="E910" s="3" t="n">
        <v>0.621166466666665</v>
      </c>
      <c r="F910" s="3" t="n">
        <f aca="false">POWER(2,E910)</f>
        <v>1.53811829819663</v>
      </c>
      <c r="G910" s="3" t="s">
        <v>18</v>
      </c>
      <c r="H910" s="4" t="n">
        <v>2.60214278654632E-005</v>
      </c>
      <c r="I910" s="4" t="n">
        <v>0.000745898649547594</v>
      </c>
      <c r="J910" s="3" t="n">
        <v>7.73857</v>
      </c>
      <c r="K910" s="3" t="n">
        <v>7.878385</v>
      </c>
      <c r="L910" s="3" t="n">
        <v>7.741272</v>
      </c>
      <c r="M910" s="3" t="n">
        <v>7.0515246</v>
      </c>
      <c r="N910" s="3" t="n">
        <v>7.323367</v>
      </c>
      <c r="O910" s="3" t="n">
        <v>7.119836</v>
      </c>
    </row>
    <row r="911" customFormat="false" ht="13.5" hidden="false" customHeight="false" outlineLevel="0" collapsed="false">
      <c r="A911" s="3" t="s">
        <v>3122</v>
      </c>
      <c r="B911" s="3" t="s">
        <v>3123</v>
      </c>
      <c r="C911" s="3"/>
      <c r="D911" s="3"/>
      <c r="E911" s="3" t="n">
        <v>1.49457766666666</v>
      </c>
      <c r="F911" s="3" t="n">
        <f aca="false">POWER(2,E911)</f>
        <v>2.81781650429973</v>
      </c>
      <c r="G911" s="3" t="s">
        <v>18</v>
      </c>
      <c r="H911" s="4" t="n">
        <v>6.49253765753032E-005</v>
      </c>
      <c r="I911" s="3" t="n">
        <v>0.0012175246803725</v>
      </c>
      <c r="J911" s="3" t="n">
        <v>10.669628</v>
      </c>
      <c r="K911" s="3" t="n">
        <v>9.794035</v>
      </c>
      <c r="L911" s="3" t="n">
        <v>9.838729</v>
      </c>
      <c r="M911" s="3" t="n">
        <v>8.620772</v>
      </c>
      <c r="N911" s="3" t="n">
        <v>8.528431</v>
      </c>
      <c r="O911" s="3" t="n">
        <v>8.669456</v>
      </c>
    </row>
    <row r="912" customFormat="false" ht="13.5" hidden="false" customHeight="false" outlineLevel="0" collapsed="false">
      <c r="A912" s="3" t="s">
        <v>3124</v>
      </c>
      <c r="B912" s="3" t="s">
        <v>3125</v>
      </c>
      <c r="C912" s="3"/>
      <c r="D912" s="3"/>
      <c r="E912" s="3" t="n">
        <v>0.613681666666666</v>
      </c>
      <c r="F912" s="3" t="n">
        <f aca="false">POWER(2,E912)</f>
        <v>1.53015910013029</v>
      </c>
      <c r="G912" s="3" t="s">
        <v>18</v>
      </c>
      <c r="H912" s="4" t="n">
        <v>9.44035192267679E-005</v>
      </c>
      <c r="I912" s="3" t="n">
        <v>0.00148917153900759</v>
      </c>
      <c r="J912" s="3" t="n">
        <v>13.624438</v>
      </c>
      <c r="K912" s="3" t="n">
        <v>13.28451</v>
      </c>
      <c r="L912" s="3" t="n">
        <v>13.303749</v>
      </c>
      <c r="M912" s="3" t="n">
        <v>12.754315</v>
      </c>
      <c r="N912" s="3" t="n">
        <v>12.828729</v>
      </c>
      <c r="O912" s="3" t="n">
        <v>12.788608</v>
      </c>
    </row>
    <row r="913" customFormat="false" ht="13.5" hidden="false" customHeight="false" outlineLevel="0" collapsed="false">
      <c r="A913" s="3" t="s">
        <v>3126</v>
      </c>
      <c r="B913" s="3" t="s">
        <v>3127</v>
      </c>
      <c r="C913" s="3" t="s">
        <v>3128</v>
      </c>
      <c r="D913" s="3"/>
      <c r="E913" s="3" t="n">
        <v>0.621598999999999</v>
      </c>
      <c r="F913" s="3" t="n">
        <f aca="false">POWER(2,E913)</f>
        <v>1.53857950944042</v>
      </c>
      <c r="G913" s="3" t="s">
        <v>18</v>
      </c>
      <c r="H913" s="3" t="n">
        <v>0.00149385108350543</v>
      </c>
      <c r="I913" s="3" t="n">
        <v>0.00861083430952958</v>
      </c>
      <c r="J913" s="3" t="n">
        <v>9.176371</v>
      </c>
      <c r="K913" s="3" t="n">
        <v>9.586628</v>
      </c>
      <c r="L913" s="3" t="n">
        <v>9.638648</v>
      </c>
      <c r="M913" s="3" t="n">
        <v>8.750025</v>
      </c>
      <c r="N913" s="3" t="n">
        <v>8.920718</v>
      </c>
      <c r="O913" s="3" t="n">
        <v>8.866107</v>
      </c>
    </row>
    <row r="914" customFormat="false" ht="13.5" hidden="false" customHeight="false" outlineLevel="0" collapsed="false">
      <c r="A914" s="3" t="s">
        <v>3129</v>
      </c>
      <c r="B914" s="3" t="s">
        <v>3130</v>
      </c>
      <c r="C914" s="3"/>
      <c r="D914" s="3"/>
      <c r="E914" s="3" t="n">
        <v>0.589133499999997</v>
      </c>
      <c r="F914" s="3" t="n">
        <f aca="false">POWER(2,E914)</f>
        <v>1.50434294954661</v>
      </c>
      <c r="G914" s="3" t="s">
        <v>18</v>
      </c>
      <c r="H914" s="4" t="n">
        <v>0.000164918893881628</v>
      </c>
      <c r="I914" s="3" t="n">
        <v>0.00209947125208607</v>
      </c>
      <c r="J914" s="3" t="n">
        <v>10.2962</v>
      </c>
      <c r="K914" s="3" t="n">
        <v>10.334299</v>
      </c>
      <c r="L914" s="3" t="n">
        <v>9.981328</v>
      </c>
      <c r="M914" s="3" t="n">
        <v>9.590171</v>
      </c>
      <c r="N914" s="3" t="n">
        <v>9.6266165</v>
      </c>
      <c r="O914" s="3" t="n">
        <v>9.627639</v>
      </c>
    </row>
    <row r="915" customFormat="false" ht="13.5" hidden="false" customHeight="false" outlineLevel="0" collapsed="false">
      <c r="A915" s="3" t="s">
        <v>3131</v>
      </c>
      <c r="B915" s="3" t="s">
        <v>3132</v>
      </c>
      <c r="C915" s="3"/>
      <c r="D915" s="3"/>
      <c r="E915" s="3" t="n">
        <v>0.838306666666667</v>
      </c>
      <c r="F915" s="3" t="n">
        <f aca="false">POWER(2,E915)</f>
        <v>1.78795034022923</v>
      </c>
      <c r="G915" s="3" t="s">
        <v>18</v>
      </c>
      <c r="H915" s="3" t="n">
        <v>0.00102454419123902</v>
      </c>
      <c r="I915" s="3" t="n">
        <v>0.00669247654961354</v>
      </c>
      <c r="J915" s="3" t="n">
        <v>10.994221</v>
      </c>
      <c r="K915" s="3" t="n">
        <v>11.494723</v>
      </c>
      <c r="L915" s="3" t="n">
        <v>10.715204</v>
      </c>
      <c r="M915" s="3" t="n">
        <v>10.145526</v>
      </c>
      <c r="N915" s="3" t="n">
        <v>10.208267</v>
      </c>
      <c r="O915" s="3" t="n">
        <v>10.335435</v>
      </c>
    </row>
    <row r="916" customFormat="false" ht="13.5" hidden="false" customHeight="false" outlineLevel="0" collapsed="false">
      <c r="A916" s="3" t="s">
        <v>3133</v>
      </c>
      <c r="B916" s="3" t="s">
        <v>3134</v>
      </c>
      <c r="C916" s="3"/>
      <c r="D916" s="3"/>
      <c r="E916" s="3" t="n">
        <v>0.7264311</v>
      </c>
      <c r="F916" s="3" t="n">
        <f aca="false">POWER(2,E916)</f>
        <v>1.65454106595496</v>
      </c>
      <c r="G916" s="3" t="s">
        <v>18</v>
      </c>
      <c r="H916" s="4" t="n">
        <v>1.24968621347608E-005</v>
      </c>
      <c r="I916" s="4" t="n">
        <v>0.000525468224563775</v>
      </c>
      <c r="J916" s="3" t="n">
        <v>7.0639668</v>
      </c>
      <c r="K916" s="3" t="n">
        <v>6.939716</v>
      </c>
      <c r="L916" s="3" t="n">
        <v>6.955316</v>
      </c>
      <c r="M916" s="3" t="n">
        <v>6.235725</v>
      </c>
      <c r="N916" s="3" t="n">
        <v>6.2832575</v>
      </c>
      <c r="O916" s="3" t="n">
        <v>6.260723</v>
      </c>
    </row>
    <row r="917" customFormat="false" ht="13.5" hidden="false" customHeight="false" outlineLevel="0" collapsed="false">
      <c r="A917" s="3" t="s">
        <v>3135</v>
      </c>
      <c r="B917" s="3" t="s">
        <v>3136</v>
      </c>
      <c r="C917" s="3" t="s">
        <v>3137</v>
      </c>
      <c r="D917" s="3" t="s">
        <v>3138</v>
      </c>
      <c r="E917" s="3" t="n">
        <v>0.596550466666666</v>
      </c>
      <c r="F917" s="3" t="n">
        <f aca="false">POWER(2,E917)</f>
        <v>1.51209676546314</v>
      </c>
      <c r="G917" s="3" t="s">
        <v>18</v>
      </c>
      <c r="H917" s="4" t="n">
        <v>0.000178772828988603</v>
      </c>
      <c r="I917" s="3" t="n">
        <v>0.00221154093415663</v>
      </c>
      <c r="J917" s="3" t="n">
        <v>7.2440033</v>
      </c>
      <c r="K917" s="3" t="n">
        <v>7.525259</v>
      </c>
      <c r="L917" s="3" t="n">
        <v>7.2670197</v>
      </c>
      <c r="M917" s="3" t="n">
        <v>6.76144</v>
      </c>
      <c r="N917" s="3" t="n">
        <v>6.8603106</v>
      </c>
      <c r="O917" s="3" t="n">
        <v>6.62488</v>
      </c>
    </row>
    <row r="918" customFormat="false" ht="13.5" hidden="false" customHeight="false" outlineLevel="0" collapsed="false">
      <c r="A918" s="3" t="s">
        <v>3139</v>
      </c>
      <c r="B918" s="3" t="s">
        <v>3140</v>
      </c>
      <c r="C918" s="3" t="s">
        <v>3141</v>
      </c>
      <c r="D918" s="3" t="s">
        <v>3142</v>
      </c>
      <c r="E918" s="3" t="n">
        <v>-0.638941933333332</v>
      </c>
      <c r="F918" s="3" t="n">
        <f aca="false">POWER(2,E918)</f>
        <v>0.642183751065429</v>
      </c>
      <c r="G918" s="3" t="s">
        <v>25</v>
      </c>
      <c r="H918" s="4" t="n">
        <v>0.000350998893203136</v>
      </c>
      <c r="I918" s="3" t="n">
        <v>0.00334747235849796</v>
      </c>
      <c r="J918" s="3" t="n">
        <v>7.2466383</v>
      </c>
      <c r="K918" s="3" t="n">
        <v>7.021242</v>
      </c>
      <c r="L918" s="3" t="n">
        <v>7.398215</v>
      </c>
      <c r="M918" s="3" t="n">
        <v>7.8165274</v>
      </c>
      <c r="N918" s="3" t="n">
        <v>7.917902</v>
      </c>
      <c r="O918" s="3" t="n">
        <v>7.8484917</v>
      </c>
    </row>
    <row r="919" customFormat="false" ht="13.5" hidden="false" customHeight="false" outlineLevel="0" collapsed="false">
      <c r="A919" s="3" t="s">
        <v>3143</v>
      </c>
      <c r="B919" s="3" t="s">
        <v>3144</v>
      </c>
      <c r="C919" s="3" t="s">
        <v>3145</v>
      </c>
      <c r="D919" s="3" t="s">
        <v>3146</v>
      </c>
      <c r="E919" s="3" t="n">
        <v>1.2209449</v>
      </c>
      <c r="F919" s="3" t="n">
        <f aca="false">POWER(2,E919)</f>
        <v>2.33099336831542</v>
      </c>
      <c r="G919" s="3" t="s">
        <v>18</v>
      </c>
      <c r="H919" s="4" t="n">
        <v>8.20548236749753E-006</v>
      </c>
      <c r="I919" s="4" t="n">
        <v>0.000426406845135762</v>
      </c>
      <c r="J919" s="3" t="n">
        <v>5.6304536</v>
      </c>
      <c r="K919" s="3" t="n">
        <v>5.7894244</v>
      </c>
      <c r="L919" s="3" t="n">
        <v>5.649242</v>
      </c>
      <c r="M919" s="3" t="n">
        <v>4.5749903</v>
      </c>
      <c r="N919" s="3" t="n">
        <v>4.6744547</v>
      </c>
      <c r="O919" s="3" t="n">
        <v>4.1568403</v>
      </c>
    </row>
    <row r="920" customFormat="false" ht="13.5" hidden="false" customHeight="false" outlineLevel="0" collapsed="false">
      <c r="A920" s="3" t="s">
        <v>3147</v>
      </c>
      <c r="B920" s="3" t="s">
        <v>3148</v>
      </c>
      <c r="C920" s="3" t="s">
        <v>3149</v>
      </c>
      <c r="D920" s="3" t="s">
        <v>3150</v>
      </c>
      <c r="E920" s="3" t="n">
        <v>-0.845684000000002</v>
      </c>
      <c r="F920" s="3" t="n">
        <f aca="false">POWER(2,E920)</f>
        <v>0.556446928025006</v>
      </c>
      <c r="G920" s="3" t="s">
        <v>25</v>
      </c>
      <c r="H920" s="4" t="n">
        <v>3.09086309805842E-008</v>
      </c>
      <c r="I920" s="4" t="n">
        <v>5.60704643581355E-005</v>
      </c>
      <c r="J920" s="3" t="n">
        <v>10.579101</v>
      </c>
      <c r="K920" s="3" t="n">
        <v>10.546305</v>
      </c>
      <c r="L920" s="3" t="n">
        <v>10.615077</v>
      </c>
      <c r="M920" s="3" t="n">
        <v>11.436121</v>
      </c>
      <c r="N920" s="3" t="n">
        <v>11.411725</v>
      </c>
      <c r="O920" s="3" t="n">
        <v>11.429689</v>
      </c>
    </row>
    <row r="921" customFormat="false" ht="13.5" hidden="false" customHeight="false" outlineLevel="0" collapsed="false">
      <c r="A921" s="3" t="s">
        <v>3151</v>
      </c>
      <c r="B921" s="3" t="s">
        <v>3152</v>
      </c>
      <c r="C921" s="3" t="s">
        <v>3153</v>
      </c>
      <c r="D921" s="3" t="s">
        <v>3154</v>
      </c>
      <c r="E921" s="3" t="n">
        <v>-0.591249666666667</v>
      </c>
      <c r="F921" s="3" t="n">
        <f aca="false">POWER(2,E921)</f>
        <v>0.663767700436668</v>
      </c>
      <c r="G921" s="3" t="s">
        <v>25</v>
      </c>
      <c r="H921" s="3" t="n">
        <v>0.00301144268783578</v>
      </c>
      <c r="I921" s="3" t="n">
        <v>0.0137829536750703</v>
      </c>
      <c r="J921" s="3" t="n">
        <v>4.601805</v>
      </c>
      <c r="K921" s="3" t="n">
        <v>4.681241</v>
      </c>
      <c r="L921" s="3" t="n">
        <v>4.3470716</v>
      </c>
      <c r="M921" s="3" t="n">
        <v>5.014171</v>
      </c>
      <c r="N921" s="3" t="n">
        <v>5.1785626</v>
      </c>
      <c r="O921" s="3" t="n">
        <v>5.211133</v>
      </c>
    </row>
    <row r="922" customFormat="false" ht="13.5" hidden="false" customHeight="false" outlineLevel="0" collapsed="false">
      <c r="A922" s="3" t="s">
        <v>3155</v>
      </c>
      <c r="B922" s="3" t="s">
        <v>3156</v>
      </c>
      <c r="C922" s="3" t="s">
        <v>3157</v>
      </c>
      <c r="D922" s="3"/>
      <c r="E922" s="3" t="n">
        <v>0.897219499999999</v>
      </c>
      <c r="F922" s="3" t="n">
        <f aca="false">POWER(2,E922)</f>
        <v>1.86247298555875</v>
      </c>
      <c r="G922" s="3" t="s">
        <v>18</v>
      </c>
      <c r="H922" s="4" t="n">
        <v>1.71225737930535E-008</v>
      </c>
      <c r="I922" s="4" t="n">
        <v>3.95329096929254E-005</v>
      </c>
      <c r="J922" s="3" t="n">
        <v>8.222598</v>
      </c>
      <c r="K922" s="3" t="n">
        <v>8.226377</v>
      </c>
      <c r="L922" s="3" t="n">
        <v>8.2596245</v>
      </c>
      <c r="M922" s="3" t="n">
        <v>7.2740517</v>
      </c>
      <c r="N922" s="3" t="n">
        <v>7.373187</v>
      </c>
      <c r="O922" s="3" t="n">
        <v>7.3697023</v>
      </c>
    </row>
    <row r="923" customFormat="false" ht="13.5" hidden="false" customHeight="false" outlineLevel="0" collapsed="false">
      <c r="A923" s="3" t="s">
        <v>3158</v>
      </c>
      <c r="B923" s="3" t="s">
        <v>3159</v>
      </c>
      <c r="C923" s="3" t="s">
        <v>3160</v>
      </c>
      <c r="D923" s="3" t="s">
        <v>3161</v>
      </c>
      <c r="E923" s="3" t="n">
        <v>0.724929666666669</v>
      </c>
      <c r="F923" s="3" t="n">
        <f aca="false">POWER(2,E923)</f>
        <v>1.65282005713237</v>
      </c>
      <c r="G923" s="3" t="s">
        <v>18</v>
      </c>
      <c r="H923" s="4" t="n">
        <v>9.97783972868164E-007</v>
      </c>
      <c r="I923" s="4" t="n">
        <v>0.000168771042029062</v>
      </c>
      <c r="J923" s="3" t="n">
        <v>10.94496</v>
      </c>
      <c r="K923" s="3" t="n">
        <v>10.786903</v>
      </c>
      <c r="L923" s="3" t="n">
        <v>10.987831</v>
      </c>
      <c r="M923" s="3" t="n">
        <v>10.176374</v>
      </c>
      <c r="N923" s="3" t="n">
        <v>10.168987</v>
      </c>
      <c r="O923" s="3" t="n">
        <v>10.199544</v>
      </c>
    </row>
    <row r="924" customFormat="false" ht="13.5" hidden="false" customHeight="false" outlineLevel="0" collapsed="false">
      <c r="A924" s="3" t="s">
        <v>3162</v>
      </c>
      <c r="B924" s="3" t="s">
        <v>3163</v>
      </c>
      <c r="C924" s="3" t="s">
        <v>3164</v>
      </c>
      <c r="D924" s="3" t="s">
        <v>3165</v>
      </c>
      <c r="E924" s="3" t="n">
        <v>0.777626833333334</v>
      </c>
      <c r="F924" s="3" t="n">
        <f aca="false">POWER(2,E924)</f>
        <v>1.71430859384423</v>
      </c>
      <c r="G924" s="3" t="s">
        <v>18</v>
      </c>
      <c r="H924" s="4" t="n">
        <v>1.19546823629406E-005</v>
      </c>
      <c r="I924" s="4" t="n">
        <v>0.000515046252604738</v>
      </c>
      <c r="J924" s="3" t="n">
        <v>8.701818</v>
      </c>
      <c r="K924" s="3" t="n">
        <v>8.983183</v>
      </c>
      <c r="L924" s="3" t="n">
        <v>8.677864</v>
      </c>
      <c r="M924" s="3" t="n">
        <v>7.9522295</v>
      </c>
      <c r="N924" s="3" t="n">
        <v>8.037446</v>
      </c>
      <c r="O924" s="3" t="n">
        <v>8.040309</v>
      </c>
    </row>
    <row r="925" customFormat="false" ht="13.5" hidden="false" customHeight="false" outlineLevel="0" collapsed="false">
      <c r="A925" s="3" t="s">
        <v>3166</v>
      </c>
      <c r="B925" s="3" t="s">
        <v>3167</v>
      </c>
      <c r="C925" s="3" t="s">
        <v>3168</v>
      </c>
      <c r="D925" s="3" t="s">
        <v>3169</v>
      </c>
      <c r="E925" s="3" t="n">
        <v>-0.718825833333333</v>
      </c>
      <c r="F925" s="3" t="n">
        <f aca="false">POWER(2,E925)</f>
        <v>0.607591741904386</v>
      </c>
      <c r="G925" s="3" t="s">
        <v>25</v>
      </c>
      <c r="H925" s="3" t="n">
        <v>0.0140502993276813</v>
      </c>
      <c r="I925" s="3" t="n">
        <v>0.0412908414747885</v>
      </c>
      <c r="J925" s="3" t="n">
        <v>4.6905775</v>
      </c>
      <c r="K925" s="3" t="n">
        <v>4.095099</v>
      </c>
      <c r="L925" s="3" t="n">
        <v>4.995817</v>
      </c>
      <c r="M925" s="3" t="n">
        <v>5.45478</v>
      </c>
      <c r="N925" s="3" t="n">
        <v>5.231118</v>
      </c>
      <c r="O925" s="3" t="n">
        <v>5.252073</v>
      </c>
    </row>
    <row r="926" customFormat="false" ht="13.5" hidden="false" customHeight="false" outlineLevel="0" collapsed="false">
      <c r="A926" s="3" t="s">
        <v>3170</v>
      </c>
      <c r="B926" s="3" t="s">
        <v>3171</v>
      </c>
      <c r="C926" s="3" t="s">
        <v>3172</v>
      </c>
      <c r="D926" s="3" t="s">
        <v>3173</v>
      </c>
      <c r="E926" s="3" t="n">
        <v>-0.833203566666666</v>
      </c>
      <c r="F926" s="3" t="n">
        <f aca="false">POWER(2,E926)</f>
        <v>0.561281507696019</v>
      </c>
      <c r="G926" s="3" t="s">
        <v>25</v>
      </c>
      <c r="H926" s="3" t="n">
        <v>0.0161118656775246</v>
      </c>
      <c r="I926" s="3" t="n">
        <v>0.0456027028432067</v>
      </c>
      <c r="J926" s="3" t="n">
        <v>5.1254525</v>
      </c>
      <c r="K926" s="3" t="n">
        <v>4.383528</v>
      </c>
      <c r="L926" s="3" t="n">
        <v>4.9907436</v>
      </c>
      <c r="M926" s="3" t="n">
        <v>5.7319202</v>
      </c>
      <c r="N926" s="3" t="n">
        <v>5.7337203</v>
      </c>
      <c r="O926" s="3" t="n">
        <v>5.5336943</v>
      </c>
    </row>
    <row r="927" customFormat="false" ht="13.5" hidden="false" customHeight="false" outlineLevel="0" collapsed="false">
      <c r="A927" s="3" t="s">
        <v>3174</v>
      </c>
      <c r="B927" s="3" t="s">
        <v>3175</v>
      </c>
      <c r="C927" s="3" t="s">
        <v>3176</v>
      </c>
      <c r="D927" s="3" t="s">
        <v>3177</v>
      </c>
      <c r="E927" s="3" t="n">
        <v>-0.8085162</v>
      </c>
      <c r="F927" s="3" t="n">
        <f aca="false">POWER(2,E927)</f>
        <v>0.570968792767364</v>
      </c>
      <c r="G927" s="3" t="s">
        <v>25</v>
      </c>
      <c r="H927" s="4" t="n">
        <v>3.2682434050022E-005</v>
      </c>
      <c r="I927" s="4" t="n">
        <v>0.000835920836966639</v>
      </c>
      <c r="J927" s="3" t="n">
        <v>5.2622933</v>
      </c>
      <c r="K927" s="3" t="n">
        <v>5.1624675</v>
      </c>
      <c r="L927" s="3" t="n">
        <v>5.5039787</v>
      </c>
      <c r="M927" s="3" t="n">
        <v>6.071353</v>
      </c>
      <c r="N927" s="3" t="n">
        <v>6.2410774</v>
      </c>
      <c r="O927" s="3" t="n">
        <v>6.0418577</v>
      </c>
    </row>
    <row r="928" customFormat="false" ht="13.5" hidden="false" customHeight="false" outlineLevel="0" collapsed="false">
      <c r="A928" s="3" t="s">
        <v>3178</v>
      </c>
      <c r="B928" s="3" t="s">
        <v>3179</v>
      </c>
      <c r="C928" s="3" t="s">
        <v>3180</v>
      </c>
      <c r="D928" s="3" t="s">
        <v>3181</v>
      </c>
      <c r="E928" s="3" t="n">
        <v>-0.6493692</v>
      </c>
      <c r="F928" s="3" t="n">
        <f aca="false">POWER(2,E928)</f>
        <v>0.637559017271395</v>
      </c>
      <c r="G928" s="3" t="s">
        <v>25</v>
      </c>
      <c r="H928" s="3" t="n">
        <v>0.00537257700939865</v>
      </c>
      <c r="I928" s="3" t="n">
        <v>0.020695556547252</v>
      </c>
      <c r="J928" s="3" t="n">
        <v>6.7314615</v>
      </c>
      <c r="K928" s="3" t="n">
        <v>6.9859133</v>
      </c>
      <c r="L928" s="3" t="n">
        <v>7.2972283</v>
      </c>
      <c r="M928" s="3" t="n">
        <v>8.006368</v>
      </c>
      <c r="N928" s="3" t="n">
        <v>7.4118147</v>
      </c>
      <c r="O928" s="3" t="n">
        <v>7.544528</v>
      </c>
    </row>
    <row r="929" customFormat="false" ht="13.5" hidden="false" customHeight="false" outlineLevel="0" collapsed="false">
      <c r="A929" s="3" t="s">
        <v>3182</v>
      </c>
      <c r="B929" s="3" t="s">
        <v>3183</v>
      </c>
      <c r="C929" s="3" t="s">
        <v>3184</v>
      </c>
      <c r="D929" s="3" t="s">
        <v>3185</v>
      </c>
      <c r="E929" s="3" t="n">
        <v>0.691452999999999</v>
      </c>
      <c r="F929" s="3" t="n">
        <f aca="false">POWER(2,E929)</f>
        <v>1.6149091438914</v>
      </c>
      <c r="G929" s="3" t="s">
        <v>18</v>
      </c>
      <c r="H929" s="4" t="n">
        <v>0.00011218572930607</v>
      </c>
      <c r="I929" s="3" t="n">
        <v>0.0016488315782328</v>
      </c>
      <c r="J929" s="3" t="n">
        <v>11.347553</v>
      </c>
      <c r="K929" s="3" t="n">
        <v>11.527708</v>
      </c>
      <c r="L929" s="3" t="n">
        <v>11.141642</v>
      </c>
      <c r="M929" s="3" t="n">
        <v>10.64491</v>
      </c>
      <c r="N929" s="3" t="n">
        <v>10.686839</v>
      </c>
      <c r="O929" s="3" t="n">
        <v>10.610795</v>
      </c>
    </row>
    <row r="930" customFormat="false" ht="13.5" hidden="false" customHeight="false" outlineLevel="0" collapsed="false">
      <c r="A930" s="3" t="s">
        <v>3186</v>
      </c>
      <c r="B930" s="3" t="s">
        <v>3187</v>
      </c>
      <c r="C930" s="3" t="s">
        <v>3188</v>
      </c>
      <c r="D930" s="3" t="s">
        <v>3189</v>
      </c>
      <c r="E930" s="3" t="n">
        <v>-0.617837999999999</v>
      </c>
      <c r="F930" s="3" t="n">
        <f aca="false">POWER(2,E930)</f>
        <v>0.651646743884217</v>
      </c>
      <c r="G930" s="3" t="s">
        <v>25</v>
      </c>
      <c r="H930" s="3" t="n">
        <v>0.0089996540345173</v>
      </c>
      <c r="I930" s="3" t="n">
        <v>0.0298192059379825</v>
      </c>
      <c r="J930" s="3" t="n">
        <v>5.6772513</v>
      </c>
      <c r="K930" s="3" t="n">
        <v>5.166893</v>
      </c>
      <c r="L930" s="3" t="n">
        <v>5.966264</v>
      </c>
      <c r="M930" s="3" t="n">
        <v>6.2488084</v>
      </c>
      <c r="N930" s="3" t="n">
        <v>6.1329436</v>
      </c>
      <c r="O930" s="3" t="n">
        <v>6.2821703</v>
      </c>
    </row>
    <row r="931" customFormat="false" ht="13.5" hidden="false" customHeight="false" outlineLevel="0" collapsed="false">
      <c r="A931" s="3" t="s">
        <v>3190</v>
      </c>
      <c r="B931" s="3" t="s">
        <v>3191</v>
      </c>
      <c r="C931" s="3" t="s">
        <v>3192</v>
      </c>
      <c r="D931" s="3" t="s">
        <v>3193</v>
      </c>
      <c r="E931" s="3" t="n">
        <v>0.860656633333333</v>
      </c>
      <c r="F931" s="3" t="n">
        <f aca="false">POWER(2,E931)</f>
        <v>1.81586460162915</v>
      </c>
      <c r="G931" s="3" t="s">
        <v>18</v>
      </c>
      <c r="H931" s="3" t="n">
        <v>0.006772685175191</v>
      </c>
      <c r="I931" s="3" t="n">
        <v>0.0244291841207677</v>
      </c>
      <c r="J931" s="3" t="n">
        <v>4.561121</v>
      </c>
      <c r="K931" s="3" t="n">
        <v>5.4664106</v>
      </c>
      <c r="L931" s="3" t="n">
        <v>5.108868</v>
      </c>
      <c r="M931" s="3" t="n">
        <v>4.169204</v>
      </c>
      <c r="N931" s="3" t="n">
        <v>4.3393927</v>
      </c>
      <c r="O931" s="3" t="n">
        <v>4.045833</v>
      </c>
    </row>
    <row r="932" customFormat="false" ht="13.5" hidden="false" customHeight="false" outlineLevel="0" collapsed="false">
      <c r="A932" s="3" t="s">
        <v>3194</v>
      </c>
      <c r="B932" s="3" t="s">
        <v>3195</v>
      </c>
      <c r="C932" s="3" t="s">
        <v>3196</v>
      </c>
      <c r="D932" s="3" t="s">
        <v>3197</v>
      </c>
      <c r="E932" s="3" t="n">
        <v>1.49935999999999</v>
      </c>
      <c r="F932" s="3" t="n">
        <f aca="false">POWER(2,E932)</f>
        <v>2.8271726725895</v>
      </c>
      <c r="G932" s="3" t="s">
        <v>18</v>
      </c>
      <c r="H932" s="4" t="n">
        <v>0.000356272628629662</v>
      </c>
      <c r="I932" s="3" t="n">
        <v>0.00338759114537908</v>
      </c>
      <c r="J932" s="3" t="n">
        <v>10.181101</v>
      </c>
      <c r="K932" s="3" t="n">
        <v>11.182947</v>
      </c>
      <c r="L932" s="3" t="n">
        <v>10.226224</v>
      </c>
      <c r="M932" s="3" t="n">
        <v>8.940001</v>
      </c>
      <c r="N932" s="3" t="n">
        <v>9.248897</v>
      </c>
      <c r="O932" s="3" t="n">
        <v>8.903294</v>
      </c>
    </row>
    <row r="933" customFormat="false" ht="13.5" hidden="false" customHeight="false" outlineLevel="0" collapsed="false">
      <c r="A933" s="3" t="s">
        <v>3198</v>
      </c>
      <c r="B933" s="3" t="s">
        <v>3199</v>
      </c>
      <c r="C933" s="3" t="s">
        <v>3200</v>
      </c>
      <c r="D933" s="3" t="s">
        <v>3201</v>
      </c>
      <c r="E933" s="3" t="n">
        <v>0.607759966666666</v>
      </c>
      <c r="F933" s="3" t="n">
        <f aca="false">POWER(2,E933)</f>
        <v>1.52389126661284</v>
      </c>
      <c r="G933" s="3" t="s">
        <v>18</v>
      </c>
      <c r="H933" s="3" t="n">
        <v>0.00501840760220068</v>
      </c>
      <c r="I933" s="3" t="n">
        <v>0.0197020401720654</v>
      </c>
      <c r="J933" s="3" t="n">
        <v>3.9891148</v>
      </c>
      <c r="K933" s="3" t="n">
        <v>4.5953803</v>
      </c>
      <c r="L933" s="3" t="n">
        <v>4.4312243</v>
      </c>
      <c r="M933" s="3" t="n">
        <v>3.8042624</v>
      </c>
      <c r="N933" s="3" t="n">
        <v>3.6773574</v>
      </c>
      <c r="O933" s="3" t="n">
        <v>3.7108197</v>
      </c>
    </row>
    <row r="934" customFormat="false" ht="13.5" hidden="false" customHeight="false" outlineLevel="0" collapsed="false">
      <c r="A934" s="3" t="s">
        <v>3202</v>
      </c>
      <c r="B934" s="3" t="s">
        <v>3203</v>
      </c>
      <c r="C934" s="3" t="s">
        <v>3204</v>
      </c>
      <c r="D934" s="3" t="s">
        <v>3205</v>
      </c>
      <c r="E934" s="3" t="n">
        <v>1.76199813333333</v>
      </c>
      <c r="F934" s="3" t="n">
        <f aca="false">POWER(2,E934)</f>
        <v>3.39167547012654</v>
      </c>
      <c r="G934" s="3" t="s">
        <v>18</v>
      </c>
      <c r="H934" s="4" t="n">
        <v>4.76778922150704E-006</v>
      </c>
      <c r="I934" s="4" t="n">
        <v>0.000338233359940263</v>
      </c>
      <c r="J934" s="3" t="n">
        <v>8.104875</v>
      </c>
      <c r="K934" s="3" t="n">
        <v>7.4648237</v>
      </c>
      <c r="L934" s="3" t="n">
        <v>7.363079</v>
      </c>
      <c r="M934" s="3" t="n">
        <v>5.8140793</v>
      </c>
      <c r="N934" s="3" t="n">
        <v>5.945754</v>
      </c>
      <c r="O934" s="3" t="n">
        <v>5.88695</v>
      </c>
    </row>
    <row r="935" customFormat="false" ht="13.5" hidden="false" customHeight="false" outlineLevel="0" collapsed="false">
      <c r="A935" s="3" t="s">
        <v>3206</v>
      </c>
      <c r="B935" s="3" t="s">
        <v>3207</v>
      </c>
      <c r="C935" s="3" t="s">
        <v>3208</v>
      </c>
      <c r="D935" s="3" t="s">
        <v>3209</v>
      </c>
      <c r="E935" s="3" t="n">
        <v>0.684603199999998</v>
      </c>
      <c r="F935" s="3" t="n">
        <f aca="false">POWER(2,E935)</f>
        <v>1.60725985864884</v>
      </c>
      <c r="G935" s="3" t="s">
        <v>18</v>
      </c>
      <c r="H935" s="4" t="n">
        <v>2.37663533390849E-006</v>
      </c>
      <c r="I935" s="4" t="n">
        <v>0.000246779241770539</v>
      </c>
      <c r="J935" s="3" t="n">
        <v>7.867728</v>
      </c>
      <c r="K935" s="3" t="n">
        <v>7.8825707</v>
      </c>
      <c r="L935" s="3" t="n">
        <v>7.685218</v>
      </c>
      <c r="M935" s="3" t="n">
        <v>7.1791124</v>
      </c>
      <c r="N935" s="3" t="n">
        <v>7.0719113</v>
      </c>
      <c r="O935" s="3" t="n">
        <v>7.1306834</v>
      </c>
    </row>
    <row r="936" customFormat="false" ht="13.5" hidden="false" customHeight="false" outlineLevel="0" collapsed="false">
      <c r="A936" s="3" t="s">
        <v>3210</v>
      </c>
      <c r="B936" s="3" t="s">
        <v>3211</v>
      </c>
      <c r="C936" s="3" t="s">
        <v>3212</v>
      </c>
      <c r="D936" s="3" t="s">
        <v>3213</v>
      </c>
      <c r="E936" s="3" t="n">
        <v>0.87925433333333</v>
      </c>
      <c r="F936" s="3" t="n">
        <f aca="false">POWER(2,E936)</f>
        <v>1.83942433663452</v>
      </c>
      <c r="G936" s="3" t="s">
        <v>18</v>
      </c>
      <c r="H936" s="4" t="n">
        <v>0.000866933326457596</v>
      </c>
      <c r="I936" s="3" t="n">
        <v>0.00598464411308605</v>
      </c>
      <c r="J936" s="3" t="n">
        <v>11.825569</v>
      </c>
      <c r="K936" s="3" t="n">
        <v>12.223648</v>
      </c>
      <c r="L936" s="3" t="n">
        <v>12.097685</v>
      </c>
      <c r="M936" s="3" t="n">
        <v>11.046598</v>
      </c>
      <c r="N936" s="3" t="n">
        <v>11.446135</v>
      </c>
      <c r="O936" s="3" t="n">
        <v>11.016406</v>
      </c>
    </row>
    <row r="937" customFormat="false" ht="13.5" hidden="false" customHeight="false" outlineLevel="0" collapsed="false">
      <c r="A937" s="3" t="s">
        <v>3214</v>
      </c>
      <c r="B937" s="3" t="s">
        <v>3215</v>
      </c>
      <c r="C937" s="3" t="s">
        <v>3216</v>
      </c>
      <c r="D937" s="3" t="s">
        <v>3217</v>
      </c>
      <c r="E937" s="3" t="n">
        <v>0.629055266666667</v>
      </c>
      <c r="F937" s="3" t="n">
        <f aca="false">POWER(2,E937)</f>
        <v>1.54655191898499</v>
      </c>
      <c r="G937" s="3" t="s">
        <v>18</v>
      </c>
      <c r="H937" s="4" t="n">
        <v>3.97945339643168E-006</v>
      </c>
      <c r="I937" s="4" t="n">
        <v>0.00030903741726905</v>
      </c>
      <c r="J937" s="3" t="n">
        <v>6.8059897</v>
      </c>
      <c r="K937" s="3" t="n">
        <v>6.7175217</v>
      </c>
      <c r="L937" s="3" t="n">
        <v>6.695208</v>
      </c>
      <c r="M937" s="3" t="n">
        <v>6.1760206</v>
      </c>
      <c r="N937" s="3" t="n">
        <v>6.165884</v>
      </c>
      <c r="O937" s="3" t="n">
        <v>5.989649</v>
      </c>
    </row>
    <row r="938" customFormat="false" ht="13.5" hidden="false" customHeight="false" outlineLevel="0" collapsed="false">
      <c r="A938" s="3" t="s">
        <v>3218</v>
      </c>
      <c r="B938" s="3" t="s">
        <v>3219</v>
      </c>
      <c r="C938" s="3" t="s">
        <v>3220</v>
      </c>
      <c r="D938" s="3" t="s">
        <v>3221</v>
      </c>
      <c r="E938" s="3" t="n">
        <v>-0.9050775</v>
      </c>
      <c r="F938" s="3" t="n">
        <f aca="false">POWER(2,E938)</f>
        <v>0.534004017141555</v>
      </c>
      <c r="G938" s="3" t="s">
        <v>25</v>
      </c>
      <c r="H938" s="3" t="n">
        <v>0.0151821450465947</v>
      </c>
      <c r="I938" s="3" t="n">
        <v>0.0437364947536712</v>
      </c>
      <c r="J938" s="3" t="n">
        <v>5.7779074</v>
      </c>
      <c r="K938" s="3" t="n">
        <v>5.8125415</v>
      </c>
      <c r="L938" s="3" t="n">
        <v>6.849574</v>
      </c>
      <c r="M938" s="3" t="n">
        <v>7.5112457</v>
      </c>
      <c r="N938" s="3" t="n">
        <v>6.810711</v>
      </c>
      <c r="O938" s="3" t="n">
        <v>6.8332987</v>
      </c>
    </row>
    <row r="939" customFormat="false" ht="13.5" hidden="false" customHeight="false" outlineLevel="0" collapsed="false">
      <c r="A939" s="3" t="s">
        <v>3222</v>
      </c>
      <c r="B939" s="3" t="s">
        <v>3223</v>
      </c>
      <c r="C939" s="3" t="s">
        <v>3224</v>
      </c>
      <c r="D939" s="3" t="s">
        <v>3225</v>
      </c>
      <c r="E939" s="3" t="n">
        <v>-0.749544</v>
      </c>
      <c r="F939" s="3" t="n">
        <f aca="false">POWER(2,E939)</f>
        <v>0.594791526593393</v>
      </c>
      <c r="G939" s="3" t="s">
        <v>25</v>
      </c>
      <c r="H939" s="4" t="n">
        <v>3.15739935805191E-006</v>
      </c>
      <c r="I939" s="4" t="n">
        <v>0.000278093428081561</v>
      </c>
      <c r="J939" s="3" t="n">
        <v>7.998866</v>
      </c>
      <c r="K939" s="3" t="n">
        <v>7.7538</v>
      </c>
      <c r="L939" s="3" t="n">
        <v>7.853894</v>
      </c>
      <c r="M939" s="3" t="n">
        <v>8.646819</v>
      </c>
      <c r="N939" s="3" t="n">
        <v>8.626978</v>
      </c>
      <c r="O939" s="3" t="n">
        <v>8.581395</v>
      </c>
    </row>
    <row r="940" customFormat="false" ht="13.5" hidden="false" customHeight="false" outlineLevel="0" collapsed="false">
      <c r="A940" s="3" t="s">
        <v>3226</v>
      </c>
      <c r="B940" s="3" t="s">
        <v>3227</v>
      </c>
      <c r="C940" s="3" t="s">
        <v>3228</v>
      </c>
      <c r="D940" s="3"/>
      <c r="E940" s="3" t="n">
        <v>0.604396666666665</v>
      </c>
      <c r="F940" s="3" t="n">
        <f aca="false">POWER(2,E940)</f>
        <v>1.52034281473682</v>
      </c>
      <c r="G940" s="3" t="s">
        <v>18</v>
      </c>
      <c r="H940" s="4" t="n">
        <v>0.000688437965803367</v>
      </c>
      <c r="I940" s="3" t="n">
        <v>0.00514359190706346</v>
      </c>
      <c r="J940" s="3" t="n">
        <v>8.590559</v>
      </c>
      <c r="K940" s="3" t="n">
        <v>8.143611</v>
      </c>
      <c r="L940" s="3" t="n">
        <v>8.1559515</v>
      </c>
      <c r="M940" s="3" t="n">
        <v>7.7084055</v>
      </c>
      <c r="N940" s="3" t="n">
        <v>7.6094127</v>
      </c>
      <c r="O940" s="3" t="n">
        <v>7.7591133</v>
      </c>
    </row>
    <row r="941" customFormat="false" ht="13.5" hidden="false" customHeight="false" outlineLevel="0" collapsed="false">
      <c r="A941" s="3" t="s">
        <v>3229</v>
      </c>
      <c r="B941" s="3" t="s">
        <v>3230</v>
      </c>
      <c r="C941" s="3" t="s">
        <v>3231</v>
      </c>
      <c r="D941" s="3" t="s">
        <v>3232</v>
      </c>
      <c r="E941" s="3" t="n">
        <v>-0.761271466666666</v>
      </c>
      <c r="F941" s="3" t="n">
        <f aca="false">POWER(2,E941)</f>
        <v>0.589976147561931</v>
      </c>
      <c r="G941" s="3" t="s">
        <v>25</v>
      </c>
      <c r="H941" s="3" t="n">
        <v>0.00571203638459558</v>
      </c>
      <c r="I941" s="3" t="n">
        <v>0.021598540286882</v>
      </c>
      <c r="J941" s="3" t="n">
        <v>3.2925923</v>
      </c>
      <c r="K941" s="3" t="n">
        <v>3.6881998</v>
      </c>
      <c r="L941" s="3" t="n">
        <v>4.1519685</v>
      </c>
      <c r="M941" s="3" t="n">
        <v>4.4155383</v>
      </c>
      <c r="N941" s="3" t="n">
        <v>4.2856007</v>
      </c>
      <c r="O941" s="3" t="n">
        <v>4.715436</v>
      </c>
    </row>
    <row r="942" customFormat="false" ht="13.5" hidden="false" customHeight="false" outlineLevel="0" collapsed="false">
      <c r="A942" s="3" t="s">
        <v>3233</v>
      </c>
      <c r="B942" s="3" t="s">
        <v>3234</v>
      </c>
      <c r="C942" s="3" t="s">
        <v>3235</v>
      </c>
      <c r="D942" s="3" t="s">
        <v>3236</v>
      </c>
      <c r="E942" s="3" t="n">
        <v>-0.638533033333333</v>
      </c>
      <c r="F942" s="3" t="n">
        <f aca="false">POWER(2,E942)</f>
        <v>0.642365789642117</v>
      </c>
      <c r="G942" s="3" t="s">
        <v>25</v>
      </c>
      <c r="H942" s="4" t="n">
        <v>0.000483819812466023</v>
      </c>
      <c r="I942" s="3" t="n">
        <v>0.00411506087649015</v>
      </c>
      <c r="J942" s="3" t="n">
        <v>4.045833</v>
      </c>
      <c r="K942" s="3" t="n">
        <v>4.137246</v>
      </c>
      <c r="L942" s="3" t="n">
        <v>3.8574684</v>
      </c>
      <c r="M942" s="3" t="n">
        <v>4.48679</v>
      </c>
      <c r="N942" s="3" t="n">
        <v>4.900218</v>
      </c>
      <c r="O942" s="3" t="n">
        <v>4.5691385</v>
      </c>
    </row>
    <row r="943" customFormat="false" ht="13.5" hidden="false" customHeight="false" outlineLevel="0" collapsed="false">
      <c r="A943" s="3" t="s">
        <v>3237</v>
      </c>
      <c r="B943" s="3" t="s">
        <v>3238</v>
      </c>
      <c r="C943" s="3" t="s">
        <v>3239</v>
      </c>
      <c r="D943" s="3" t="s">
        <v>3240</v>
      </c>
      <c r="E943" s="3" t="n">
        <v>-0.618856233333333</v>
      </c>
      <c r="F943" s="3" t="n">
        <f aca="false">POWER(2,E943)</f>
        <v>0.651186983284739</v>
      </c>
      <c r="G943" s="3" t="s">
        <v>25</v>
      </c>
      <c r="H943" s="3" t="n">
        <v>0.00375164060654982</v>
      </c>
      <c r="I943" s="3" t="n">
        <v>0.0159652172393676</v>
      </c>
      <c r="J943" s="3" t="n">
        <v>3.7694495</v>
      </c>
      <c r="K943" s="3" t="n">
        <v>4.268592</v>
      </c>
      <c r="L943" s="3" t="n">
        <v>3.8329997</v>
      </c>
      <c r="M943" s="3" t="n">
        <v>4.409127</v>
      </c>
      <c r="N943" s="3" t="n">
        <v>4.4516993</v>
      </c>
      <c r="O943" s="3" t="n">
        <v>4.8667836</v>
      </c>
    </row>
    <row r="944" customFormat="false" ht="13.5" hidden="false" customHeight="false" outlineLevel="0" collapsed="false">
      <c r="A944" s="3" t="s">
        <v>3241</v>
      </c>
      <c r="B944" s="3" t="s">
        <v>3242</v>
      </c>
      <c r="C944" s="3" t="s">
        <v>3243</v>
      </c>
      <c r="D944" s="3" t="s">
        <v>3244</v>
      </c>
      <c r="E944" s="3" t="n">
        <v>0.685835599999998</v>
      </c>
      <c r="F944" s="3" t="n">
        <f aca="false">POWER(2,E944)</f>
        <v>1.60863342219692</v>
      </c>
      <c r="G944" s="3" t="s">
        <v>18</v>
      </c>
      <c r="H944" s="4" t="n">
        <v>0.000473233615007934</v>
      </c>
      <c r="I944" s="3" t="n">
        <v>0.00405079680497355</v>
      </c>
      <c r="J944" s="3" t="n">
        <v>7.7483735</v>
      </c>
      <c r="K944" s="3" t="n">
        <v>7.9257693</v>
      </c>
      <c r="L944" s="3" t="n">
        <v>7.484533</v>
      </c>
      <c r="M944" s="3" t="n">
        <v>6.8473344</v>
      </c>
      <c r="N944" s="3" t="n">
        <v>7.163843</v>
      </c>
      <c r="O944" s="3" t="n">
        <v>7.0899916</v>
      </c>
    </row>
    <row r="945" customFormat="false" ht="13.5" hidden="false" customHeight="false" outlineLevel="0" collapsed="false">
      <c r="A945" s="3" t="s">
        <v>3245</v>
      </c>
      <c r="B945" s="3" t="s">
        <v>3246</v>
      </c>
      <c r="C945" s="3" t="s">
        <v>3247</v>
      </c>
      <c r="D945" s="3" t="s">
        <v>3248</v>
      </c>
      <c r="E945" s="3" t="n">
        <v>1.13643176666666</v>
      </c>
      <c r="F945" s="3" t="n">
        <f aca="false">POWER(2,E945)</f>
        <v>2.19836625903515</v>
      </c>
      <c r="G945" s="3" t="s">
        <v>18</v>
      </c>
      <c r="H945" s="4" t="n">
        <v>0.000653075305925796</v>
      </c>
      <c r="I945" s="3" t="n">
        <v>0.00495272994424266</v>
      </c>
      <c r="J945" s="3" t="n">
        <v>5.802648</v>
      </c>
      <c r="K945" s="3" t="n">
        <v>5.102229</v>
      </c>
      <c r="L945" s="3" t="n">
        <v>5.1605625</v>
      </c>
      <c r="M945" s="3" t="n">
        <v>4.144712</v>
      </c>
      <c r="N945" s="3" t="n">
        <v>4.586453</v>
      </c>
      <c r="O945" s="3" t="n">
        <v>3.9249792</v>
      </c>
    </row>
    <row r="946" customFormat="false" ht="13.5" hidden="false" customHeight="false" outlineLevel="0" collapsed="false">
      <c r="A946" s="3" t="s">
        <v>3249</v>
      </c>
      <c r="B946" s="8" t="s">
        <v>3250</v>
      </c>
      <c r="C946" s="3" t="s">
        <v>3251</v>
      </c>
      <c r="D946" s="3"/>
      <c r="E946" s="3" t="n">
        <v>-0.661964566666666</v>
      </c>
      <c r="F946" s="3" t="n">
        <f aca="false">POWER(2,E946)</f>
        <v>0.632017071700615</v>
      </c>
      <c r="G946" s="3" t="s">
        <v>25</v>
      </c>
      <c r="H946" s="3" t="n">
        <v>0.00170321074358142</v>
      </c>
      <c r="I946" s="3" t="n">
        <v>0.00936489353858787</v>
      </c>
      <c r="J946" s="3" t="n">
        <v>3.8621764</v>
      </c>
      <c r="K946" s="3" t="n">
        <v>3.613978</v>
      </c>
      <c r="L946" s="3" t="n">
        <v>3.4885783</v>
      </c>
      <c r="M946" s="3" t="n">
        <v>4.2152066</v>
      </c>
      <c r="N946" s="3" t="n">
        <v>4.4711075</v>
      </c>
      <c r="O946" s="3" t="n">
        <v>4.2643123</v>
      </c>
    </row>
    <row r="947" customFormat="false" ht="13.5" hidden="false" customHeight="false" outlineLevel="0" collapsed="false">
      <c r="A947" s="3" t="s">
        <v>3252</v>
      </c>
      <c r="B947" s="3" t="s">
        <v>3253</v>
      </c>
      <c r="C947" s="3" t="s">
        <v>3254</v>
      </c>
      <c r="D947" s="3" t="s">
        <v>3255</v>
      </c>
      <c r="E947" s="3" t="n">
        <v>0.603926566666667</v>
      </c>
      <c r="F947" s="3" t="n">
        <f aca="false">POWER(2,E947)</f>
        <v>1.51984749403113</v>
      </c>
      <c r="G947" s="3" t="s">
        <v>18</v>
      </c>
      <c r="H947" s="4" t="n">
        <v>0.000155689766758194</v>
      </c>
      <c r="I947" s="3" t="n">
        <v>0.0020256419089948</v>
      </c>
      <c r="J947" s="3" t="n">
        <v>6.361434</v>
      </c>
      <c r="K947" s="3" t="n">
        <v>6.571562</v>
      </c>
      <c r="L947" s="3" t="n">
        <v>6.3158226</v>
      </c>
      <c r="M947" s="3" t="n">
        <v>5.8836007</v>
      </c>
      <c r="N947" s="3" t="n">
        <v>5.7091265</v>
      </c>
      <c r="O947" s="3" t="n">
        <v>5.8443117</v>
      </c>
    </row>
    <row r="948" customFormat="false" ht="13.5" hidden="false" customHeight="false" outlineLevel="0" collapsed="false">
      <c r="A948" s="3" t="s">
        <v>3256</v>
      </c>
      <c r="B948" s="3" t="s">
        <v>3257</v>
      </c>
      <c r="C948" s="3" t="s">
        <v>3258</v>
      </c>
      <c r="D948" s="3" t="s">
        <v>3259</v>
      </c>
      <c r="E948" s="3" t="n">
        <v>-0.670341666666667</v>
      </c>
      <c r="F948" s="3" t="n">
        <f aca="false">POWER(2,E948)</f>
        <v>0.628357858608406</v>
      </c>
      <c r="G948" s="3" t="s">
        <v>25</v>
      </c>
      <c r="H948" s="4" t="n">
        <v>5.54308337281097E-005</v>
      </c>
      <c r="I948" s="3" t="n">
        <v>0.00112532125035396</v>
      </c>
      <c r="J948" s="3" t="n">
        <v>9.325902</v>
      </c>
      <c r="K948" s="3" t="n">
        <v>9.602207</v>
      </c>
      <c r="L948" s="3" t="n">
        <v>9.248897</v>
      </c>
      <c r="M948" s="3" t="n">
        <v>10.120412</v>
      </c>
      <c r="N948" s="3" t="n">
        <v>10.10671</v>
      </c>
      <c r="O948" s="3" t="n">
        <v>9.960909</v>
      </c>
    </row>
    <row r="949" customFormat="false" ht="13.5" hidden="false" customHeight="false" outlineLevel="0" collapsed="false">
      <c r="A949" s="3" t="s">
        <v>3260</v>
      </c>
      <c r="B949" s="3" t="s">
        <v>3261</v>
      </c>
      <c r="C949" s="3" t="s">
        <v>3262</v>
      </c>
      <c r="D949" s="3" t="s">
        <v>3263</v>
      </c>
      <c r="E949" s="3" t="n">
        <v>0.723204666666667</v>
      </c>
      <c r="F949" s="3" t="n">
        <f aca="false">POWER(2,E949)</f>
        <v>1.65084499609162</v>
      </c>
      <c r="G949" s="3" t="s">
        <v>18</v>
      </c>
      <c r="H949" s="3" t="n">
        <v>0.00269160586032812</v>
      </c>
      <c r="I949" s="3" t="n">
        <v>0.0127913108722668</v>
      </c>
      <c r="J949" s="3" t="n">
        <v>5.6568956</v>
      </c>
      <c r="K949" s="3" t="n">
        <v>5.0841303</v>
      </c>
      <c r="L949" s="3" t="n">
        <v>5.183807</v>
      </c>
      <c r="M949" s="3" t="n">
        <v>4.305334</v>
      </c>
      <c r="N949" s="3" t="n">
        <v>4.7190185</v>
      </c>
      <c r="O949" s="3" t="n">
        <v>4.7308664</v>
      </c>
    </row>
    <row r="950" customFormat="false" ht="13.5" hidden="false" customHeight="false" outlineLevel="0" collapsed="false">
      <c r="A950" s="3" t="s">
        <v>3264</v>
      </c>
      <c r="B950" s="3" t="s">
        <v>3265</v>
      </c>
      <c r="C950" s="3" t="s">
        <v>3266</v>
      </c>
      <c r="D950" s="3" t="s">
        <v>3267</v>
      </c>
      <c r="E950" s="3" t="n">
        <v>0.6102315</v>
      </c>
      <c r="F950" s="3" t="n">
        <f aca="false">POWER(2,E950)</f>
        <v>1.52650413761602</v>
      </c>
      <c r="G950" s="3" t="s">
        <v>18</v>
      </c>
      <c r="H950" s="4" t="n">
        <v>0.000234981268487285</v>
      </c>
      <c r="I950" s="3" t="n">
        <v>0.00262206470815974</v>
      </c>
      <c r="J950" s="3" t="n">
        <v>5.136669</v>
      </c>
      <c r="K950" s="3" t="n">
        <v>4.9403315</v>
      </c>
      <c r="L950" s="3" t="n">
        <v>4.7297187</v>
      </c>
      <c r="M950" s="3" t="n">
        <v>4.3664093</v>
      </c>
      <c r="N950" s="3" t="n">
        <v>4.3461757</v>
      </c>
      <c r="O950" s="3" t="n">
        <v>4.2634397</v>
      </c>
    </row>
    <row r="951" customFormat="false" ht="13.5" hidden="false" customHeight="false" outlineLevel="0" collapsed="false">
      <c r="A951" s="3" t="s">
        <v>3268</v>
      </c>
      <c r="B951" s="3" t="s">
        <v>3269</v>
      </c>
      <c r="C951" s="3" t="s">
        <v>3270</v>
      </c>
      <c r="D951" s="3"/>
      <c r="E951" s="3" t="n">
        <v>-0.796948666666667</v>
      </c>
      <c r="F951" s="3" t="n">
        <f aca="false">POWER(2,E951)</f>
        <v>0.575565224805396</v>
      </c>
      <c r="G951" s="3" t="s">
        <v>25</v>
      </c>
      <c r="H951" s="4" t="n">
        <v>1.27979683199764E-006</v>
      </c>
      <c r="I951" s="4" t="n">
        <v>0.000187878613538982</v>
      </c>
      <c r="J951" s="3" t="n">
        <v>13.388352</v>
      </c>
      <c r="K951" s="3" t="n">
        <v>13.445972</v>
      </c>
      <c r="L951" s="3" t="n">
        <v>13.234743</v>
      </c>
      <c r="M951" s="3" t="n">
        <v>14.155504</v>
      </c>
      <c r="N951" s="3" t="n">
        <v>14.135841</v>
      </c>
      <c r="O951" s="3" t="n">
        <v>14.168568</v>
      </c>
    </row>
    <row r="952" customFormat="false" ht="13.5" hidden="false" customHeight="false" outlineLevel="0" collapsed="false">
      <c r="A952" s="3" t="s">
        <v>3271</v>
      </c>
      <c r="B952" s="3" t="s">
        <v>3272</v>
      </c>
      <c r="C952" s="3" t="s">
        <v>3273</v>
      </c>
      <c r="D952" s="3" t="s">
        <v>3274</v>
      </c>
      <c r="E952" s="3" t="n">
        <v>-0.600415666666665</v>
      </c>
      <c r="F952" s="3" t="n">
        <f aca="false">POWER(2,E952)</f>
        <v>0.659563895660005</v>
      </c>
      <c r="G952" s="3" t="s">
        <v>25</v>
      </c>
      <c r="H952" s="4" t="n">
        <v>5.10864707718619E-006</v>
      </c>
      <c r="I952" s="4" t="n">
        <v>0.0003485024197462</v>
      </c>
      <c r="J952" s="3" t="n">
        <v>7.62663</v>
      </c>
      <c r="K952" s="3" t="n">
        <v>7.6299267</v>
      </c>
      <c r="L952" s="3" t="n">
        <v>7.5952983</v>
      </c>
      <c r="M952" s="3" t="n">
        <v>8.234014</v>
      </c>
      <c r="N952" s="3" t="n">
        <v>8.270312</v>
      </c>
      <c r="O952" s="3" t="n">
        <v>8.148776</v>
      </c>
    </row>
    <row r="953" customFormat="false" ht="13.5" hidden="false" customHeight="false" outlineLevel="0" collapsed="false">
      <c r="A953" s="3" t="s">
        <v>3275</v>
      </c>
      <c r="B953" s="3" t="s">
        <v>3276</v>
      </c>
      <c r="C953" s="3" t="s">
        <v>3277</v>
      </c>
      <c r="D953" s="3" t="s">
        <v>3278</v>
      </c>
      <c r="E953" s="3" t="n">
        <v>-0.613616866666666</v>
      </c>
      <c r="F953" s="3" t="n">
        <f aca="false">POWER(2,E953)</f>
        <v>0.653556167369058</v>
      </c>
      <c r="G953" s="3" t="s">
        <v>25</v>
      </c>
      <c r="H953" s="3" t="n">
        <v>0.00233048707804496</v>
      </c>
      <c r="I953" s="3" t="n">
        <v>0.0114949272326875</v>
      </c>
      <c r="J953" s="3" t="n">
        <v>4.6703367</v>
      </c>
      <c r="K953" s="3" t="n">
        <v>4.5372295</v>
      </c>
      <c r="L953" s="3" t="n">
        <v>5.006582</v>
      </c>
      <c r="M953" s="3" t="n">
        <v>5.4826193</v>
      </c>
      <c r="N953" s="3" t="n">
        <v>5.448481</v>
      </c>
      <c r="O953" s="3" t="n">
        <v>5.1238985</v>
      </c>
    </row>
    <row r="954" customFormat="false" ht="13.5" hidden="false" customHeight="false" outlineLevel="0" collapsed="false">
      <c r="A954" s="3" t="s">
        <v>3279</v>
      </c>
      <c r="B954" s="3" t="s">
        <v>3280</v>
      </c>
      <c r="C954" s="3" t="s">
        <v>3281</v>
      </c>
      <c r="D954" s="3" t="s">
        <v>3282</v>
      </c>
      <c r="E954" s="3" t="n">
        <v>-0.675354533333332</v>
      </c>
      <c r="F954" s="3" t="n">
        <f aca="false">POWER(2,E954)</f>
        <v>0.626178320975249</v>
      </c>
      <c r="G954" s="3" t="s">
        <v>25</v>
      </c>
      <c r="H954" s="4" t="n">
        <v>1.95019378019806E-005</v>
      </c>
      <c r="I954" s="4" t="n">
        <v>0.000647809180325481</v>
      </c>
      <c r="J954" s="3" t="n">
        <v>6.8619146</v>
      </c>
      <c r="K954" s="3" t="n">
        <v>7.011278</v>
      </c>
      <c r="L954" s="3" t="n">
        <v>6.964864</v>
      </c>
      <c r="M954" s="3" t="n">
        <v>7.7136555</v>
      </c>
      <c r="N954" s="3" t="n">
        <v>7.639219</v>
      </c>
      <c r="O954" s="3" t="n">
        <v>7.5112457</v>
      </c>
    </row>
    <row r="955" customFormat="false" ht="13.5" hidden="false" customHeight="false" outlineLevel="0" collapsed="false">
      <c r="A955" s="3" t="s">
        <v>3283</v>
      </c>
      <c r="B955" s="3" t="s">
        <v>3284</v>
      </c>
      <c r="C955" s="3" t="s">
        <v>3285</v>
      </c>
      <c r="D955" s="3" t="s">
        <v>3286</v>
      </c>
      <c r="E955" s="3" t="n">
        <v>0.831931333333331</v>
      </c>
      <c r="F955" s="3" t="n">
        <f aca="false">POWER(2,E955)</f>
        <v>1.78006674024272</v>
      </c>
      <c r="G955" s="3" t="s">
        <v>18</v>
      </c>
      <c r="H955" s="4" t="n">
        <v>1.68593628919078E-007</v>
      </c>
      <c r="I955" s="4" t="n">
        <v>8.35419912444011E-005</v>
      </c>
      <c r="J955" s="3" t="n">
        <v>11.762403</v>
      </c>
      <c r="K955" s="3" t="n">
        <v>11.901406</v>
      </c>
      <c r="L955" s="3" t="n">
        <v>11.87593</v>
      </c>
      <c r="M955" s="3" t="n">
        <v>11.052768</v>
      </c>
      <c r="N955" s="3" t="n">
        <v>10.958692</v>
      </c>
      <c r="O955" s="3" t="n">
        <v>11.032485</v>
      </c>
    </row>
    <row r="956" customFormat="false" ht="13.5" hidden="false" customHeight="false" outlineLevel="0" collapsed="false">
      <c r="A956" s="3" t="s">
        <v>3287</v>
      </c>
      <c r="B956" s="3" t="s">
        <v>3288</v>
      </c>
      <c r="C956" s="3" t="s">
        <v>3289</v>
      </c>
      <c r="D956" s="3" t="s">
        <v>3290</v>
      </c>
      <c r="E956" s="3" t="n">
        <v>-0.817542233333333</v>
      </c>
      <c r="F956" s="3" t="n">
        <f aca="false">POWER(2,E956)</f>
        <v>0.567407752202952</v>
      </c>
      <c r="G956" s="3" t="s">
        <v>25</v>
      </c>
      <c r="H956" s="4" t="n">
        <v>8.25334212094327E-007</v>
      </c>
      <c r="I956" s="4" t="n">
        <v>0.000158062305024494</v>
      </c>
      <c r="J956" s="3" t="n">
        <v>5.42674</v>
      </c>
      <c r="K956" s="3" t="n">
        <v>5.3459187</v>
      </c>
      <c r="L956" s="3" t="n">
        <v>5.3030424</v>
      </c>
      <c r="M956" s="3" t="n">
        <v>6.2249875</v>
      </c>
      <c r="N956" s="3" t="n">
        <v>6.111256</v>
      </c>
      <c r="O956" s="3" t="n">
        <v>6.1920843</v>
      </c>
    </row>
    <row r="957" customFormat="false" ht="13.5" hidden="false" customHeight="false" outlineLevel="0" collapsed="false">
      <c r="A957" s="3" t="s">
        <v>3291</v>
      </c>
      <c r="B957" s="3" t="s">
        <v>3292</v>
      </c>
      <c r="C957" s="3" t="s">
        <v>3293</v>
      </c>
      <c r="D957" s="3" t="s">
        <v>3294</v>
      </c>
      <c r="E957" s="3" t="n">
        <v>-0.706677366666666</v>
      </c>
      <c r="F957" s="3" t="n">
        <f aca="false">POWER(2,E957)</f>
        <v>0.61272967683094</v>
      </c>
      <c r="G957" s="3" t="s">
        <v>25</v>
      </c>
      <c r="H957" s="3" t="n">
        <v>0.0037877093204112</v>
      </c>
      <c r="I957" s="3" t="n">
        <v>0.0160755845904166</v>
      </c>
      <c r="J957" s="3" t="n">
        <v>3.5320263</v>
      </c>
      <c r="K957" s="3" t="n">
        <v>3.4964836</v>
      </c>
      <c r="L957" s="3" t="n">
        <v>3.171745</v>
      </c>
      <c r="M957" s="3" t="n">
        <v>3.8277853</v>
      </c>
      <c r="N957" s="3" t="n">
        <v>4.28096</v>
      </c>
      <c r="O957" s="3" t="n">
        <v>4.2115417</v>
      </c>
    </row>
    <row r="958" customFormat="false" ht="13.5" hidden="false" customHeight="false" outlineLevel="0" collapsed="false">
      <c r="A958" s="3" t="s">
        <v>3295</v>
      </c>
      <c r="B958" s="3" t="s">
        <v>3296</v>
      </c>
      <c r="C958" s="3" t="s">
        <v>3297</v>
      </c>
      <c r="D958" s="3" t="s">
        <v>3298</v>
      </c>
      <c r="E958" s="3" t="n">
        <v>-0.6556979</v>
      </c>
      <c r="F958" s="3" t="n">
        <f aca="false">POWER(2,E958)</f>
        <v>0.634768349436218</v>
      </c>
      <c r="G958" s="3" t="s">
        <v>25</v>
      </c>
      <c r="H958" s="3" t="n">
        <v>0.00325941154812091</v>
      </c>
      <c r="I958" s="3" t="n">
        <v>0.0145635600083791</v>
      </c>
      <c r="J958" s="3" t="n">
        <v>4.048223</v>
      </c>
      <c r="K958" s="3" t="n">
        <v>3.916925</v>
      </c>
      <c r="L958" s="3" t="n">
        <v>4.1478167</v>
      </c>
      <c r="M958" s="3" t="n">
        <v>4.771716</v>
      </c>
      <c r="N958" s="3" t="n">
        <v>4.39718</v>
      </c>
      <c r="O958" s="3" t="n">
        <v>4.9111624</v>
      </c>
    </row>
    <row r="959" customFormat="false" ht="13.5" hidden="false" customHeight="false" outlineLevel="0" collapsed="false">
      <c r="A959" s="3" t="s">
        <v>3299</v>
      </c>
      <c r="B959" s="3" t="s">
        <v>3300</v>
      </c>
      <c r="C959" s="3" t="s">
        <v>3301</v>
      </c>
      <c r="D959" s="3" t="s">
        <v>3302</v>
      </c>
      <c r="E959" s="3" t="n">
        <v>0.674566966666666</v>
      </c>
      <c r="F959" s="3" t="n">
        <f aca="false">POWER(2,E959)</f>
        <v>1.5961176167916</v>
      </c>
      <c r="G959" s="3" t="s">
        <v>18</v>
      </c>
      <c r="H959" s="4" t="n">
        <v>1.16879429181126E-005</v>
      </c>
      <c r="I959" s="4" t="n">
        <v>0.000511790838433288</v>
      </c>
      <c r="J959" s="3" t="n">
        <v>7.9280314</v>
      </c>
      <c r="K959" s="3" t="n">
        <v>7.666907</v>
      </c>
      <c r="L959" s="3" t="n">
        <v>7.7332735</v>
      </c>
      <c r="M959" s="3" t="n">
        <v>7.0525866</v>
      </c>
      <c r="N959" s="3" t="n">
        <v>7.049508</v>
      </c>
      <c r="O959" s="3" t="n">
        <v>7.2024164</v>
      </c>
    </row>
    <row r="960" customFormat="false" ht="13.5" hidden="false" customHeight="false" outlineLevel="0" collapsed="false">
      <c r="A960" s="3" t="s">
        <v>3303</v>
      </c>
      <c r="B960" s="3" t="s">
        <v>3304</v>
      </c>
      <c r="C960" s="3" t="s">
        <v>3305</v>
      </c>
      <c r="D960" s="3" t="s">
        <v>3306</v>
      </c>
      <c r="E960" s="3" t="n">
        <v>-0.679365233333333</v>
      </c>
      <c r="F960" s="3" t="n">
        <f aca="false">POWER(2,E960)</f>
        <v>0.624439959310381</v>
      </c>
      <c r="G960" s="3" t="s">
        <v>25</v>
      </c>
      <c r="H960" s="4" t="n">
        <v>9.66770647606766E-006</v>
      </c>
      <c r="I960" s="4" t="n">
        <v>0.00047033481197182</v>
      </c>
      <c r="J960" s="3" t="n">
        <v>8.055683</v>
      </c>
      <c r="K960" s="3" t="n">
        <v>8.083301</v>
      </c>
      <c r="L960" s="3" t="n">
        <v>7.9707413</v>
      </c>
      <c r="M960" s="3" t="n">
        <v>8.709909</v>
      </c>
      <c r="N960" s="3" t="n">
        <v>8.811321</v>
      </c>
      <c r="O960" s="3" t="n">
        <v>8.626591</v>
      </c>
    </row>
    <row r="961" customFormat="false" ht="13.5" hidden="false" customHeight="false" outlineLevel="0" collapsed="false">
      <c r="A961" s="3" t="s">
        <v>3307</v>
      </c>
      <c r="B961" s="3" t="s">
        <v>3308</v>
      </c>
      <c r="C961" s="3" t="s">
        <v>3309</v>
      </c>
      <c r="D961" s="3"/>
      <c r="E961" s="3" t="n">
        <v>-0.717161566666667</v>
      </c>
      <c r="F961" s="3" t="n">
        <f aca="false">POWER(2,E961)</f>
        <v>0.608293053080013</v>
      </c>
      <c r="G961" s="3" t="s">
        <v>25</v>
      </c>
      <c r="H961" s="4" t="n">
        <v>5.44980367302794E-005</v>
      </c>
      <c r="I961" s="3" t="n">
        <v>0.00111619890228944</v>
      </c>
      <c r="J961" s="3" t="n">
        <v>5.384802</v>
      </c>
      <c r="K961" s="3" t="n">
        <v>5.517147</v>
      </c>
      <c r="L961" s="3" t="n">
        <v>5.4857674</v>
      </c>
      <c r="M961" s="3" t="n">
        <v>6.0940986</v>
      </c>
      <c r="N961" s="3" t="n">
        <v>6.1711025</v>
      </c>
      <c r="O961" s="3" t="n">
        <v>6.274</v>
      </c>
    </row>
    <row r="962" customFormat="false" ht="13.5" hidden="false" customHeight="false" outlineLevel="0" collapsed="false">
      <c r="A962" s="3" t="s">
        <v>3310</v>
      </c>
      <c r="B962" s="3" t="s">
        <v>3311</v>
      </c>
      <c r="C962" s="3" t="s">
        <v>3312</v>
      </c>
      <c r="D962" s="3"/>
      <c r="E962" s="3" t="n">
        <v>-0.880724666666665</v>
      </c>
      <c r="F962" s="3" t="n">
        <f aca="false">POWER(2,E962)</f>
        <v>0.54309456598134</v>
      </c>
      <c r="G962" s="3" t="s">
        <v>25</v>
      </c>
      <c r="H962" s="4" t="n">
        <v>3.04757225676579E-006</v>
      </c>
      <c r="I962" s="4" t="n">
        <v>0.000275457814537044</v>
      </c>
      <c r="J962" s="3" t="n">
        <v>10.730905</v>
      </c>
      <c r="K962" s="3" t="n">
        <v>11.057976</v>
      </c>
      <c r="L962" s="3" t="n">
        <v>10.847792</v>
      </c>
      <c r="M962" s="3" t="n">
        <v>11.697361</v>
      </c>
      <c r="N962" s="3" t="n">
        <v>11.83971</v>
      </c>
      <c r="O962" s="3" t="n">
        <v>11.741776</v>
      </c>
    </row>
    <row r="963" customFormat="false" ht="13.5" hidden="false" customHeight="false" outlineLevel="0" collapsed="false">
      <c r="A963" s="3" t="s">
        <v>3313</v>
      </c>
      <c r="B963" s="3" t="s">
        <v>3314</v>
      </c>
      <c r="C963" s="3" t="s">
        <v>3315</v>
      </c>
      <c r="D963" s="3" t="s">
        <v>3316</v>
      </c>
      <c r="E963" s="3" t="n">
        <v>0.8276133</v>
      </c>
      <c r="F963" s="3" t="n">
        <f aca="false">POWER(2,E963)</f>
        <v>1.77474690759231</v>
      </c>
      <c r="G963" s="3" t="s">
        <v>18</v>
      </c>
      <c r="H963" s="3" t="n">
        <v>0.00307217776774185</v>
      </c>
      <c r="I963" s="3" t="n">
        <v>0.0139378525843765</v>
      </c>
      <c r="J963" s="3" t="n">
        <v>4.957043</v>
      </c>
      <c r="K963" s="3" t="n">
        <v>5.2574034</v>
      </c>
      <c r="L963" s="3" t="n">
        <v>4.4878182</v>
      </c>
      <c r="M963" s="3" t="n">
        <v>4.060231</v>
      </c>
      <c r="N963" s="3" t="n">
        <v>3.9987187</v>
      </c>
      <c r="O963" s="3" t="n">
        <v>4.160475</v>
      </c>
    </row>
    <row r="964" customFormat="false" ht="13.5" hidden="false" customHeight="false" outlineLevel="0" collapsed="false">
      <c r="A964" s="3" t="s">
        <v>3317</v>
      </c>
      <c r="B964" s="3" t="s">
        <v>3318</v>
      </c>
      <c r="C964" s="3" t="s">
        <v>3319</v>
      </c>
      <c r="D964" s="3" t="s">
        <v>3320</v>
      </c>
      <c r="E964" s="3" t="n">
        <v>0.935011333333333</v>
      </c>
      <c r="F964" s="3" t="n">
        <f aca="false">POWER(2,E964)</f>
        <v>1.91190565442465</v>
      </c>
      <c r="G964" s="3" t="s">
        <v>18</v>
      </c>
      <c r="H964" s="4" t="n">
        <v>6.26778127728507E-007</v>
      </c>
      <c r="I964" s="4" t="n">
        <v>0.000147763437843742</v>
      </c>
      <c r="J964" s="3" t="n">
        <v>9.136581</v>
      </c>
      <c r="K964" s="3" t="n">
        <v>9.325319</v>
      </c>
      <c r="L964" s="3" t="n">
        <v>9.158713</v>
      </c>
      <c r="M964" s="3" t="n">
        <v>8.230683</v>
      </c>
      <c r="N964" s="3" t="n">
        <v>8.262913</v>
      </c>
      <c r="O964" s="3" t="n">
        <v>8.321983</v>
      </c>
    </row>
    <row r="965" customFormat="false" ht="13.5" hidden="false" customHeight="false" outlineLevel="0" collapsed="false">
      <c r="A965" s="3" t="s">
        <v>3321</v>
      </c>
      <c r="B965" s="3" t="s">
        <v>3322</v>
      </c>
      <c r="C965" s="3" t="s">
        <v>3323</v>
      </c>
      <c r="D965" s="3" t="s">
        <v>3324</v>
      </c>
      <c r="E965" s="3" t="n">
        <v>0.934946666666667</v>
      </c>
      <c r="F965" s="3" t="n">
        <f aca="false">POWER(2,E965)</f>
        <v>1.91181995800837</v>
      </c>
      <c r="G965" s="3" t="s">
        <v>18</v>
      </c>
      <c r="H965" s="4" t="n">
        <v>5.13209847561046E-006</v>
      </c>
      <c r="I965" s="4" t="n">
        <v>0.0003485024197462</v>
      </c>
      <c r="J965" s="3" t="n">
        <v>8.447823</v>
      </c>
      <c r="K965" s="3" t="n">
        <v>8.669756</v>
      </c>
      <c r="L965" s="3" t="n">
        <v>8.355299</v>
      </c>
      <c r="M965" s="3" t="n">
        <v>7.471222</v>
      </c>
      <c r="N965" s="3" t="n">
        <v>7.5670433</v>
      </c>
      <c r="O965" s="3" t="n">
        <v>7.6297727</v>
      </c>
    </row>
    <row r="966" customFormat="false" ht="13.5" hidden="false" customHeight="false" outlineLevel="0" collapsed="false">
      <c r="A966" s="3" t="s">
        <v>3325</v>
      </c>
      <c r="B966" s="3" t="s">
        <v>3326</v>
      </c>
      <c r="C966" s="3" t="s">
        <v>3327</v>
      </c>
      <c r="D966" s="3" t="s">
        <v>3328</v>
      </c>
      <c r="E966" s="3" t="n">
        <v>0.666968999999998</v>
      </c>
      <c r="F966" s="3" t="n">
        <f aca="false">POWER(2,E966)</f>
        <v>1.58773374496853</v>
      </c>
      <c r="G966" s="3" t="s">
        <v>18</v>
      </c>
      <c r="H966" s="4" t="n">
        <v>2.40652531256605E-005</v>
      </c>
      <c r="I966" s="4" t="n">
        <v>0.000716512583390856</v>
      </c>
      <c r="J966" s="3" t="n">
        <v>8.926169</v>
      </c>
      <c r="K966" s="3" t="n">
        <v>9.095678</v>
      </c>
      <c r="L966" s="3" t="n">
        <v>9.247535</v>
      </c>
      <c r="M966" s="3" t="n">
        <v>8.487672</v>
      </c>
      <c r="N966" s="3" t="n">
        <v>8.387769</v>
      </c>
      <c r="O966" s="3" t="n">
        <v>8.393034</v>
      </c>
    </row>
    <row r="967" customFormat="false" ht="13.5" hidden="false" customHeight="false" outlineLevel="0" collapsed="false">
      <c r="A967" s="3" t="s">
        <v>3329</v>
      </c>
      <c r="B967" s="3" t="s">
        <v>3330</v>
      </c>
      <c r="C967" s="3" t="s">
        <v>3331</v>
      </c>
      <c r="D967" s="3" t="s">
        <v>3332</v>
      </c>
      <c r="E967" s="3" t="n">
        <v>0.687594833333333</v>
      </c>
      <c r="F967" s="3" t="n">
        <f aca="false">POWER(2,E967)</f>
        <v>1.61059619852669</v>
      </c>
      <c r="G967" s="3" t="s">
        <v>18</v>
      </c>
      <c r="H967" s="4" t="n">
        <v>5.91188053824009E-005</v>
      </c>
      <c r="I967" s="3" t="n">
        <v>0.00115495407715141</v>
      </c>
      <c r="J967" s="3" t="n">
        <v>6.372086</v>
      </c>
      <c r="K967" s="3" t="n">
        <v>6.365908</v>
      </c>
      <c r="L967" s="3" t="n">
        <v>6.7353125</v>
      </c>
      <c r="M967" s="3" t="n">
        <v>5.842596</v>
      </c>
      <c r="N967" s="3" t="n">
        <v>5.786953</v>
      </c>
      <c r="O967" s="3" t="n">
        <v>5.780973</v>
      </c>
    </row>
    <row r="968" customFormat="false" ht="13.5" hidden="false" customHeight="false" outlineLevel="0" collapsed="false">
      <c r="A968" s="3" t="s">
        <v>3333</v>
      </c>
      <c r="B968" s="3" t="s">
        <v>3334</v>
      </c>
      <c r="C968" s="3" t="s">
        <v>3335</v>
      </c>
      <c r="D968" s="3" t="s">
        <v>3336</v>
      </c>
      <c r="E968" s="3" t="n">
        <v>0.734958033333332</v>
      </c>
      <c r="F968" s="3" t="n">
        <f aca="false">POWER(2,E968)</f>
        <v>1.66434905434162</v>
      </c>
      <c r="G968" s="3" t="s">
        <v>18</v>
      </c>
      <c r="H968" s="3" t="n">
        <v>0.0118073802698381</v>
      </c>
      <c r="I968" s="3" t="n">
        <v>0.0362470732156506</v>
      </c>
      <c r="J968" s="3" t="n">
        <v>4.462496</v>
      </c>
      <c r="K968" s="3" t="n">
        <v>5.242097</v>
      </c>
      <c r="L968" s="3" t="n">
        <v>5.241915</v>
      </c>
      <c r="M968" s="3" t="n">
        <v>4.050253</v>
      </c>
      <c r="N968" s="3" t="n">
        <v>4.1934857</v>
      </c>
      <c r="O968" s="3" t="n">
        <v>4.4978952</v>
      </c>
    </row>
    <row r="969" customFormat="false" ht="13.5" hidden="false" customHeight="false" outlineLevel="0" collapsed="false">
      <c r="A969" s="3" t="s">
        <v>3337</v>
      </c>
      <c r="B969" s="3" t="s">
        <v>3338</v>
      </c>
      <c r="C969" s="3" t="s">
        <v>3339</v>
      </c>
      <c r="D969" s="3" t="s">
        <v>3340</v>
      </c>
      <c r="E969" s="3" t="n">
        <v>-0.644239999999999</v>
      </c>
      <c r="F969" s="3" t="n">
        <f aca="false">POWER(2,E969)</f>
        <v>0.639829758981875</v>
      </c>
      <c r="G969" s="3" t="s">
        <v>25</v>
      </c>
      <c r="H969" s="3" t="n">
        <v>0.00222824466133904</v>
      </c>
      <c r="I969" s="3" t="n">
        <v>0.0111706927880039</v>
      </c>
      <c r="J969" s="3" t="n">
        <v>5.0299516</v>
      </c>
      <c r="K969" s="3" t="n">
        <v>4.6525326</v>
      </c>
      <c r="L969" s="3" t="n">
        <v>4.5016904</v>
      </c>
      <c r="M969" s="3" t="n">
        <v>5.1879163</v>
      </c>
      <c r="N969" s="3" t="n">
        <v>5.407174</v>
      </c>
      <c r="O969" s="3" t="n">
        <v>5.5218043</v>
      </c>
    </row>
    <row r="970" customFormat="false" ht="13.5" hidden="false" customHeight="false" outlineLevel="0" collapsed="false">
      <c r="A970" s="3" t="s">
        <v>3341</v>
      </c>
      <c r="B970" s="3" t="s">
        <v>3342</v>
      </c>
      <c r="C970" s="3" t="s">
        <v>3343</v>
      </c>
      <c r="D970" s="3" t="s">
        <v>3344</v>
      </c>
      <c r="E970" s="3" t="n">
        <v>-0.866528566666666</v>
      </c>
      <c r="F970" s="3" t="n">
        <f aca="false">POWER(2,E970)</f>
        <v>0.548464988391821</v>
      </c>
      <c r="G970" s="3" t="s">
        <v>25</v>
      </c>
      <c r="H970" s="4" t="n">
        <v>0.000663314135004691</v>
      </c>
      <c r="I970" s="3" t="n">
        <v>0.00501225500943592</v>
      </c>
      <c r="J970" s="3" t="n">
        <v>4.7534075</v>
      </c>
      <c r="K970" s="3" t="n">
        <v>4.170644</v>
      </c>
      <c r="L970" s="3" t="n">
        <v>4.2717104</v>
      </c>
      <c r="M970" s="3" t="n">
        <v>5.373744</v>
      </c>
      <c r="N970" s="3" t="n">
        <v>5.05026</v>
      </c>
      <c r="O970" s="3" t="n">
        <v>5.3713436</v>
      </c>
    </row>
    <row r="971" customFormat="false" ht="13.5" hidden="false" customHeight="false" outlineLevel="0" collapsed="false">
      <c r="A971" s="3" t="s">
        <v>3345</v>
      </c>
      <c r="B971" s="3" t="s">
        <v>3346</v>
      </c>
      <c r="C971" s="3" t="s">
        <v>3347</v>
      </c>
      <c r="D971" s="3" t="s">
        <v>3348</v>
      </c>
      <c r="E971" s="3" t="n">
        <v>-0.5904109</v>
      </c>
      <c r="F971" s="3" t="n">
        <f aca="false">POWER(2,E971)</f>
        <v>0.664153719713173</v>
      </c>
      <c r="G971" s="3" t="s">
        <v>25</v>
      </c>
      <c r="H971" s="3" t="n">
        <v>0.00677813989199429</v>
      </c>
      <c r="I971" s="3" t="n">
        <v>0.024434977833496</v>
      </c>
      <c r="J971" s="3" t="n">
        <v>5.2295804</v>
      </c>
      <c r="K971" s="3" t="n">
        <v>4.5471663</v>
      </c>
      <c r="L971" s="3" t="n">
        <v>4.969564</v>
      </c>
      <c r="M971" s="3" t="n">
        <v>5.4508133</v>
      </c>
      <c r="N971" s="3" t="n">
        <v>5.7046905</v>
      </c>
      <c r="O971" s="3" t="n">
        <v>5.3620396</v>
      </c>
    </row>
    <row r="972" customFormat="false" ht="13.5" hidden="false" customHeight="false" outlineLevel="0" collapsed="false">
      <c r="A972" s="3" t="s">
        <v>3349</v>
      </c>
      <c r="B972" s="3" t="s">
        <v>3350</v>
      </c>
      <c r="C972" s="3" t="s">
        <v>3351</v>
      </c>
      <c r="D972" s="3" t="s">
        <v>3352</v>
      </c>
      <c r="E972" s="3" t="n">
        <v>0.690629166666667</v>
      </c>
      <c r="F972" s="3" t="n">
        <f aca="false">POWER(2,E972)</f>
        <v>1.61398723305178</v>
      </c>
      <c r="G972" s="3" t="s">
        <v>18</v>
      </c>
      <c r="H972" s="4" t="n">
        <v>1.56199101901955E-005</v>
      </c>
      <c r="I972" s="4" t="n">
        <v>0.000596539637744955</v>
      </c>
      <c r="J972" s="3" t="n">
        <v>9.391522</v>
      </c>
      <c r="K972" s="3" t="n">
        <v>9.501121</v>
      </c>
      <c r="L972" s="3" t="n">
        <v>9.257071</v>
      </c>
      <c r="M972" s="3" t="n">
        <v>8.8104</v>
      </c>
      <c r="N972" s="3" t="n">
        <v>8.647398</v>
      </c>
      <c r="O972" s="3" t="n">
        <v>8.6200285</v>
      </c>
    </row>
    <row r="973" customFormat="false" ht="13.5" hidden="false" customHeight="false" outlineLevel="0" collapsed="false">
      <c r="A973" s="3" t="s">
        <v>3353</v>
      </c>
      <c r="B973" s="3" t="s">
        <v>3354</v>
      </c>
      <c r="C973" s="3" t="s">
        <v>3355</v>
      </c>
      <c r="D973" s="3" t="s">
        <v>3356</v>
      </c>
      <c r="E973" s="3" t="n">
        <v>-0.908898433333333</v>
      </c>
      <c r="F973" s="3" t="n">
        <f aca="false">POWER(2,E973)</f>
        <v>0.532591595170671</v>
      </c>
      <c r="G973" s="3" t="s">
        <v>25</v>
      </c>
      <c r="H973" s="3" t="n">
        <v>0.00290747816044138</v>
      </c>
      <c r="I973" s="3" t="n">
        <v>0.0134599385418756</v>
      </c>
      <c r="J973" s="3" t="n">
        <v>3.827052</v>
      </c>
      <c r="K973" s="3" t="n">
        <v>4.3188143</v>
      </c>
      <c r="L973" s="3" t="n">
        <v>3.7301912</v>
      </c>
      <c r="M973" s="3" t="n">
        <v>5.082296</v>
      </c>
      <c r="N973" s="3" t="n">
        <v>4.4570675</v>
      </c>
      <c r="O973" s="3" t="n">
        <v>5.0633893</v>
      </c>
    </row>
    <row r="974" customFormat="false" ht="13.5" hidden="false" customHeight="false" outlineLevel="0" collapsed="false">
      <c r="A974" s="3" t="s">
        <v>3357</v>
      </c>
      <c r="B974" s="3" t="s">
        <v>3358</v>
      </c>
      <c r="C974" s="3" t="s">
        <v>3359</v>
      </c>
      <c r="D974" s="3" t="s">
        <v>3360</v>
      </c>
      <c r="E974" s="3" t="n">
        <v>1.04267069999999</v>
      </c>
      <c r="F974" s="3" t="n">
        <f aca="false">POWER(2,E974)</f>
        <v>2.06003764304522</v>
      </c>
      <c r="G974" s="3" t="s">
        <v>18</v>
      </c>
      <c r="H974" s="4" t="n">
        <v>2.05904763744572E-007</v>
      </c>
      <c r="I974" s="4" t="n">
        <v>8.7156054747015E-005</v>
      </c>
      <c r="J974" s="3" t="n">
        <v>8.044661</v>
      </c>
      <c r="K974" s="3" t="n">
        <v>8.169382</v>
      </c>
      <c r="L974" s="3" t="n">
        <v>8.0201025</v>
      </c>
      <c r="M974" s="3" t="n">
        <v>7.1414337</v>
      </c>
      <c r="N974" s="3" t="n">
        <v>7.0442257</v>
      </c>
      <c r="O974" s="3" t="n">
        <v>6.920474</v>
      </c>
    </row>
    <row r="975" customFormat="false" ht="13.5" hidden="false" customHeight="false" outlineLevel="0" collapsed="false">
      <c r="A975" s="3" t="s">
        <v>3361</v>
      </c>
      <c r="B975" s="3" t="s">
        <v>3362</v>
      </c>
      <c r="C975" s="3" t="s">
        <v>3363</v>
      </c>
      <c r="D975" s="3" t="s">
        <v>3364</v>
      </c>
      <c r="E975" s="3" t="n">
        <v>0.863673</v>
      </c>
      <c r="F975" s="3" t="n">
        <f aca="false">POWER(2,E975)</f>
        <v>1.81966515769823</v>
      </c>
      <c r="G975" s="3" t="s">
        <v>18</v>
      </c>
      <c r="H975" s="4" t="n">
        <v>0.000151437404634764</v>
      </c>
      <c r="I975" s="3" t="n">
        <v>0.0019958774081521</v>
      </c>
      <c r="J975" s="3" t="n">
        <v>8.239108</v>
      </c>
      <c r="K975" s="3" t="n">
        <v>8.066271</v>
      </c>
      <c r="L975" s="3" t="n">
        <v>8.011434</v>
      </c>
      <c r="M975" s="3" t="n">
        <v>7.086037</v>
      </c>
      <c r="N975" s="3" t="n">
        <v>7.276099</v>
      </c>
      <c r="O975" s="3" t="n">
        <v>7.363658</v>
      </c>
    </row>
    <row r="976" customFormat="false" ht="13.5" hidden="false" customHeight="false" outlineLevel="0" collapsed="false">
      <c r="A976" s="3" t="s">
        <v>3365</v>
      </c>
      <c r="B976" s="3" t="s">
        <v>3366</v>
      </c>
      <c r="C976" s="3" t="s">
        <v>3367</v>
      </c>
      <c r="D976" s="3" t="s">
        <v>3368</v>
      </c>
      <c r="E976" s="3" t="n">
        <v>0.993495000000001</v>
      </c>
      <c r="F976" s="3" t="n">
        <f aca="false">POWER(2,E976)</f>
        <v>1.99100245504059</v>
      </c>
      <c r="G976" s="3" t="s">
        <v>18</v>
      </c>
      <c r="H976" s="4" t="n">
        <v>0.000433688908084691</v>
      </c>
      <c r="I976" s="3" t="n">
        <v>0.00381781532014797</v>
      </c>
      <c r="J976" s="3" t="n">
        <v>6.4321513</v>
      </c>
      <c r="K976" s="3" t="n">
        <v>5.6660857</v>
      </c>
      <c r="L976" s="3" t="n">
        <v>5.767232</v>
      </c>
      <c r="M976" s="3" t="n">
        <v>5.012326</v>
      </c>
      <c r="N976" s="3" t="n">
        <v>4.953326</v>
      </c>
      <c r="O976" s="3" t="n">
        <v>4.919332</v>
      </c>
    </row>
    <row r="977" customFormat="false" ht="13.5" hidden="false" customHeight="false" outlineLevel="0" collapsed="false">
      <c r="A977" s="3" t="s">
        <v>3369</v>
      </c>
      <c r="B977" s="3" t="s">
        <v>3370</v>
      </c>
      <c r="C977" s="3" t="s">
        <v>3371</v>
      </c>
      <c r="D977" s="3" t="s">
        <v>3372</v>
      </c>
      <c r="E977" s="3" t="n">
        <v>0.685089633333333</v>
      </c>
      <c r="F977" s="3" t="n">
        <f aca="false">POWER(2,E977)</f>
        <v>1.60780186965402</v>
      </c>
      <c r="G977" s="3" t="s">
        <v>18</v>
      </c>
      <c r="H977" s="4" t="n">
        <v>2.26633166678592E-005</v>
      </c>
      <c r="I977" s="4" t="n">
        <v>0.000697093683859277</v>
      </c>
      <c r="J977" s="3" t="n">
        <v>7.93042</v>
      </c>
      <c r="K977" s="3" t="n">
        <v>8.132584</v>
      </c>
      <c r="L977" s="3" t="n">
        <v>7.7947836</v>
      </c>
      <c r="M977" s="3" t="n">
        <v>7.265394</v>
      </c>
      <c r="N977" s="3" t="n">
        <v>7.2963047</v>
      </c>
      <c r="O977" s="3" t="n">
        <v>7.24082</v>
      </c>
    </row>
    <row r="978" customFormat="false" ht="13.5" hidden="false" customHeight="false" outlineLevel="0" collapsed="false">
      <c r="A978" s="3" t="s">
        <v>3373</v>
      </c>
      <c r="B978" s="3" t="s">
        <v>3374</v>
      </c>
      <c r="C978" s="3" t="s">
        <v>3375</v>
      </c>
      <c r="D978" s="3"/>
      <c r="E978" s="3" t="n">
        <v>0.982798599999999</v>
      </c>
      <c r="F978" s="3" t="n">
        <f aca="false">POWER(2,E978)</f>
        <v>1.97629539321847</v>
      </c>
      <c r="G978" s="3" t="s">
        <v>18</v>
      </c>
      <c r="H978" s="3" t="n">
        <v>0.00134431891518657</v>
      </c>
      <c r="I978" s="3" t="n">
        <v>0.00802577985166742</v>
      </c>
      <c r="J978" s="3" t="n">
        <v>5.6712723</v>
      </c>
      <c r="K978" s="3" t="n">
        <v>4.939934</v>
      </c>
      <c r="L978" s="3" t="n">
        <v>5.158919</v>
      </c>
      <c r="M978" s="3" t="n">
        <v>4.130219</v>
      </c>
      <c r="N978" s="3" t="n">
        <v>4.168424</v>
      </c>
      <c r="O978" s="3" t="n">
        <v>4.5230865</v>
      </c>
    </row>
    <row r="979" customFormat="false" ht="13.5" hidden="false" customHeight="false" outlineLevel="0" collapsed="false">
      <c r="A979" s="3" t="s">
        <v>3376</v>
      </c>
      <c r="B979" s="3" t="s">
        <v>3377</v>
      </c>
      <c r="C979" s="3" t="s">
        <v>3378</v>
      </c>
      <c r="D979" s="3"/>
      <c r="E979" s="3" t="n">
        <v>0.657705066666667</v>
      </c>
      <c r="F979" s="3" t="n">
        <f aca="false">POWER(2,E979)</f>
        <v>1.57757114238471</v>
      </c>
      <c r="G979" s="3" t="s">
        <v>18</v>
      </c>
      <c r="H979" s="4" t="n">
        <v>2.89660577388823E-005</v>
      </c>
      <c r="I979" s="4" t="n">
        <v>0.000782607413185527</v>
      </c>
      <c r="J979" s="3" t="n">
        <v>7.077003</v>
      </c>
      <c r="K979" s="3" t="n">
        <v>7.1103144</v>
      </c>
      <c r="L979" s="3" t="n">
        <v>7.209017</v>
      </c>
      <c r="M979" s="3" t="n">
        <v>6.6254187</v>
      </c>
      <c r="N979" s="3" t="n">
        <v>6.3704515</v>
      </c>
      <c r="O979" s="3" t="n">
        <v>6.427349</v>
      </c>
    </row>
    <row r="980" customFormat="false" ht="13.5" hidden="false" customHeight="false" outlineLevel="0" collapsed="false">
      <c r="A980" s="3" t="s">
        <v>3379</v>
      </c>
      <c r="B980" s="3" t="s">
        <v>3380</v>
      </c>
      <c r="C980" s="3" t="s">
        <v>3381</v>
      </c>
      <c r="D980" s="3" t="s">
        <v>3382</v>
      </c>
      <c r="E980" s="3" t="n">
        <v>-1.0052619</v>
      </c>
      <c r="F980" s="3" t="n">
        <f aca="false">POWER(2,E980)</f>
        <v>0.498179686032521</v>
      </c>
      <c r="G980" s="3" t="s">
        <v>25</v>
      </c>
      <c r="H980" s="4" t="n">
        <v>2.45467278686172E-007</v>
      </c>
      <c r="I980" s="4" t="n">
        <v>9.17252098672544E-005</v>
      </c>
      <c r="J980" s="3" t="n">
        <v>7.0396657</v>
      </c>
      <c r="K980" s="3" t="n">
        <v>7.2891846</v>
      </c>
      <c r="L980" s="3" t="n">
        <v>7.166123</v>
      </c>
      <c r="M980" s="3" t="n">
        <v>8.19828</v>
      </c>
      <c r="N980" s="3" t="n">
        <v>8.21357</v>
      </c>
      <c r="O980" s="3" t="n">
        <v>8.098909</v>
      </c>
    </row>
    <row r="981" customFormat="false" ht="13.5" hidden="false" customHeight="false" outlineLevel="0" collapsed="false">
      <c r="A981" s="3" t="s">
        <v>3383</v>
      </c>
      <c r="B981" s="3" t="s">
        <v>3384</v>
      </c>
      <c r="C981" s="3" t="s">
        <v>3385</v>
      </c>
      <c r="D981" s="3" t="s">
        <v>3386</v>
      </c>
      <c r="E981" s="3" t="n">
        <v>-0.755084566666666</v>
      </c>
      <c r="F981" s="3" t="n">
        <f aca="false">POWER(2,E981)</f>
        <v>0.592511653110431</v>
      </c>
      <c r="G981" s="3" t="s">
        <v>25</v>
      </c>
      <c r="H981" s="4" t="n">
        <v>9.91568291150908E-007</v>
      </c>
      <c r="I981" s="4" t="n">
        <v>0.000168771042029062</v>
      </c>
      <c r="J981" s="3" t="n">
        <v>5.9145265</v>
      </c>
      <c r="K981" s="3" t="n">
        <v>5.786953</v>
      </c>
      <c r="L981" s="3" t="n">
        <v>5.957922</v>
      </c>
      <c r="M981" s="3" t="n">
        <v>6.646116</v>
      </c>
      <c r="N981" s="3" t="n">
        <v>6.5679026</v>
      </c>
      <c r="O981" s="3" t="n">
        <v>6.7106366</v>
      </c>
    </row>
    <row r="982" customFormat="false" ht="13.5" hidden="false" customHeight="false" outlineLevel="0" collapsed="false">
      <c r="A982" s="3" t="s">
        <v>3387</v>
      </c>
      <c r="B982" s="3" t="s">
        <v>3388</v>
      </c>
      <c r="C982" s="3" t="s">
        <v>3389</v>
      </c>
      <c r="D982" s="3" t="s">
        <v>3390</v>
      </c>
      <c r="E982" s="3" t="n">
        <v>-0.931902499999999</v>
      </c>
      <c r="F982" s="3" t="n">
        <f aca="false">POWER(2,E982)</f>
        <v>0.524166660714171</v>
      </c>
      <c r="G982" s="3" t="s">
        <v>25</v>
      </c>
      <c r="H982" s="4" t="n">
        <v>1.19019407665978E-007</v>
      </c>
      <c r="I982" s="4" t="n">
        <v>7.59553116546401E-005</v>
      </c>
      <c r="J982" s="3" t="n">
        <v>9.004291</v>
      </c>
      <c r="K982" s="3" t="n">
        <v>9.0810175</v>
      </c>
      <c r="L982" s="3" t="n">
        <v>9.032642</v>
      </c>
      <c r="M982" s="3" t="n">
        <v>10.076099</v>
      </c>
      <c r="N982" s="3" t="n">
        <v>9.912679</v>
      </c>
      <c r="O982" s="3" t="n">
        <v>9.92488</v>
      </c>
    </row>
    <row r="983" customFormat="false" ht="13.5" hidden="false" customHeight="false" outlineLevel="0" collapsed="false">
      <c r="A983" s="3" t="s">
        <v>3391</v>
      </c>
      <c r="B983" s="3" t="s">
        <v>3392</v>
      </c>
      <c r="C983" s="3" t="s">
        <v>3393</v>
      </c>
      <c r="D983" s="3" t="s">
        <v>3394</v>
      </c>
      <c r="E983" s="3" t="n">
        <v>-0.648191333333334</v>
      </c>
      <c r="F983" s="3" t="n">
        <f aca="false">POWER(2,E983)</f>
        <v>0.638079755287004</v>
      </c>
      <c r="G983" s="3" t="s">
        <v>25</v>
      </c>
      <c r="H983" s="4" t="n">
        <v>8.2642331693725E-006</v>
      </c>
      <c r="I983" s="4" t="n">
        <v>0.000426406845135762</v>
      </c>
      <c r="J983" s="3" t="n">
        <v>12.493856</v>
      </c>
      <c r="K983" s="3" t="n">
        <v>12.32617</v>
      </c>
      <c r="L983" s="3" t="n">
        <v>12.395611</v>
      </c>
      <c r="M983" s="3" t="n">
        <v>13.040173</v>
      </c>
      <c r="N983" s="3" t="n">
        <v>12.994806</v>
      </c>
      <c r="O983" s="3" t="n">
        <v>13.125232</v>
      </c>
    </row>
    <row r="984" customFormat="false" ht="13.5" hidden="false" customHeight="false" outlineLevel="0" collapsed="false">
      <c r="A984" s="3" t="s">
        <v>3395</v>
      </c>
      <c r="B984" s="3" t="s">
        <v>3396</v>
      </c>
      <c r="C984" s="3" t="s">
        <v>3397</v>
      </c>
      <c r="D984" s="3" t="s">
        <v>3398</v>
      </c>
      <c r="E984" s="3" t="n">
        <v>0.663648399999999</v>
      </c>
      <c r="F984" s="3" t="n">
        <f aca="false">POWER(2,E984)</f>
        <v>1.58408351693985</v>
      </c>
      <c r="G984" s="3" t="s">
        <v>18</v>
      </c>
      <c r="H984" s="4" t="n">
        <v>1.97104749561819E-005</v>
      </c>
      <c r="I984" s="4" t="n">
        <v>0.000647809180325481</v>
      </c>
      <c r="J984" s="3" t="n">
        <v>7.309524</v>
      </c>
      <c r="K984" s="3" t="n">
        <v>7.214657</v>
      </c>
      <c r="L984" s="3" t="n">
        <v>7.415898</v>
      </c>
      <c r="M984" s="3" t="n">
        <v>6.576239</v>
      </c>
      <c r="N984" s="3" t="n">
        <v>6.8111835</v>
      </c>
      <c r="O984" s="3" t="n">
        <v>6.5617113</v>
      </c>
    </row>
    <row r="985" customFormat="false" ht="13.5" hidden="false" customHeight="false" outlineLevel="0" collapsed="false">
      <c r="A985" s="3" t="s">
        <v>3399</v>
      </c>
      <c r="B985" s="3" t="s">
        <v>3400</v>
      </c>
      <c r="C985" s="3" t="s">
        <v>3401</v>
      </c>
      <c r="D985" s="3" t="s">
        <v>3402</v>
      </c>
      <c r="E985" s="3" t="n">
        <v>0.610558666666666</v>
      </c>
      <c r="F985" s="3" t="n">
        <f aca="false">POWER(2,E985)</f>
        <v>1.52685034931602</v>
      </c>
      <c r="G985" s="3" t="s">
        <v>18</v>
      </c>
      <c r="H985" s="4" t="n">
        <v>0.000525430613278379</v>
      </c>
      <c r="I985" s="3" t="n">
        <v>0.00432836888920888</v>
      </c>
      <c r="J985" s="3" t="n">
        <v>9.230633</v>
      </c>
      <c r="K985" s="3" t="n">
        <v>9.483979</v>
      </c>
      <c r="L985" s="3" t="n">
        <v>9.116698</v>
      </c>
      <c r="M985" s="3" t="n">
        <v>8.522731</v>
      </c>
      <c r="N985" s="3" t="n">
        <v>8.794064</v>
      </c>
      <c r="O985" s="3" t="n">
        <v>8.682839</v>
      </c>
    </row>
    <row r="986" customFormat="false" ht="13.5" hidden="false" customHeight="false" outlineLevel="0" collapsed="false">
      <c r="A986" s="3" t="s">
        <v>3403</v>
      </c>
      <c r="B986" s="3" t="s">
        <v>3404</v>
      </c>
      <c r="C986" s="3" t="s">
        <v>3405</v>
      </c>
      <c r="D986" s="3" t="s">
        <v>3406</v>
      </c>
      <c r="E986" s="3" t="n">
        <v>-0.591954966666667</v>
      </c>
      <c r="F986" s="3" t="n">
        <f aca="false">POWER(2,E986)</f>
        <v>0.663443279176892</v>
      </c>
      <c r="G986" s="3" t="s">
        <v>25</v>
      </c>
      <c r="H986" s="4" t="n">
        <v>7.70343931015393E-005</v>
      </c>
      <c r="I986" s="3" t="n">
        <v>0.0013483407867676</v>
      </c>
      <c r="J986" s="3" t="n">
        <v>4.4469604</v>
      </c>
      <c r="K986" s="3" t="n">
        <v>4.593136</v>
      </c>
      <c r="L986" s="3" t="n">
        <v>4.381047</v>
      </c>
      <c r="M986" s="3" t="n">
        <v>5.210894</v>
      </c>
      <c r="N986" s="3" t="n">
        <v>5.0311713</v>
      </c>
      <c r="O986" s="3" t="n">
        <v>4.954943</v>
      </c>
    </row>
    <row r="987" customFormat="false" ht="13.5" hidden="false" customHeight="false" outlineLevel="0" collapsed="false">
      <c r="A987" s="3" t="s">
        <v>3407</v>
      </c>
      <c r="B987" s="3" t="s">
        <v>3408</v>
      </c>
      <c r="C987" s="3" t="s">
        <v>3409</v>
      </c>
      <c r="D987" s="3" t="s">
        <v>3410</v>
      </c>
      <c r="E987" s="3" t="n">
        <v>0.750218833333335</v>
      </c>
      <c r="F987" s="3" t="n">
        <f aca="false">POWER(2,E987)</f>
        <v>1.68204795042835</v>
      </c>
      <c r="G987" s="3" t="s">
        <v>18</v>
      </c>
      <c r="H987" s="4" t="n">
        <v>5.40704136748465E-008</v>
      </c>
      <c r="I987" s="4" t="n">
        <v>6.86613148050039E-005</v>
      </c>
      <c r="J987" s="3" t="n">
        <v>15.208754</v>
      </c>
      <c r="K987" s="3" t="n">
        <v>15.285074</v>
      </c>
      <c r="L987" s="3" t="n">
        <v>15.2585745</v>
      </c>
      <c r="M987" s="3" t="n">
        <v>14.486147</v>
      </c>
      <c r="N987" s="3" t="n">
        <v>14.51944</v>
      </c>
      <c r="O987" s="3" t="n">
        <v>14.496159</v>
      </c>
    </row>
    <row r="988" customFormat="false" ht="13.5" hidden="false" customHeight="false" outlineLevel="0" collapsed="false">
      <c r="A988" s="3" t="s">
        <v>3411</v>
      </c>
      <c r="B988" s="3" t="s">
        <v>3412</v>
      </c>
      <c r="C988" s="3" t="s">
        <v>3413</v>
      </c>
      <c r="D988" s="3" t="s">
        <v>3414</v>
      </c>
      <c r="E988" s="3" t="n">
        <v>0.761613</v>
      </c>
      <c r="F988" s="3" t="n">
        <f aca="false">POWER(2,E988)</f>
        <v>1.69538508467498</v>
      </c>
      <c r="G988" s="3" t="s">
        <v>18</v>
      </c>
      <c r="H988" s="4" t="n">
        <v>2.2105627069265E-006</v>
      </c>
      <c r="I988" s="4" t="n">
        <v>0.000240244783995369</v>
      </c>
      <c r="J988" s="3" t="n">
        <v>11.996843</v>
      </c>
      <c r="K988" s="3" t="n">
        <v>11.899613</v>
      </c>
      <c r="L988" s="3" t="n">
        <v>12.093706</v>
      </c>
      <c r="M988" s="3" t="n">
        <v>11.197117</v>
      </c>
      <c r="N988" s="3" t="n">
        <v>11.254327</v>
      </c>
      <c r="O988" s="3" t="n">
        <v>11.253879</v>
      </c>
    </row>
    <row r="989" customFormat="false" ht="13.5" hidden="false" customHeight="false" outlineLevel="0" collapsed="false">
      <c r="A989" s="3" t="s">
        <v>3415</v>
      </c>
      <c r="B989" s="3" t="s">
        <v>3416</v>
      </c>
      <c r="C989" s="3" t="s">
        <v>3417</v>
      </c>
      <c r="D989" s="3" t="s">
        <v>3418</v>
      </c>
      <c r="E989" s="3" t="n">
        <v>-0.659503333333332</v>
      </c>
      <c r="F989" s="3" t="n">
        <f aca="false">POWER(2,E989)</f>
        <v>0.633096211137128</v>
      </c>
      <c r="G989" s="3" t="s">
        <v>25</v>
      </c>
      <c r="H989" s="3" t="n">
        <v>0.00196858511598228</v>
      </c>
      <c r="I989" s="3" t="n">
        <v>0.0102945614700322</v>
      </c>
      <c r="J989" s="3" t="n">
        <v>5.3179665</v>
      </c>
      <c r="K989" s="3" t="n">
        <v>4.8828793</v>
      </c>
      <c r="L989" s="3" t="n">
        <v>4.899599</v>
      </c>
      <c r="M989" s="3" t="n">
        <v>5.5720325</v>
      </c>
      <c r="N989" s="3" t="n">
        <v>5.7805386</v>
      </c>
      <c r="O989" s="3" t="n">
        <v>5.7263837</v>
      </c>
    </row>
    <row r="990" customFormat="false" ht="13.5" hidden="false" customHeight="false" outlineLevel="0" collapsed="false">
      <c r="A990" s="3" t="s">
        <v>3419</v>
      </c>
      <c r="B990" s="3" t="s">
        <v>3420</v>
      </c>
      <c r="C990" s="3" t="s">
        <v>3421</v>
      </c>
      <c r="D990" s="3" t="s">
        <v>3422</v>
      </c>
      <c r="E990" s="3" t="n">
        <v>-0.791044666666666</v>
      </c>
      <c r="F990" s="3" t="n">
        <f aca="false">POWER(2,E990)</f>
        <v>0.577925460096398</v>
      </c>
      <c r="G990" s="3" t="s">
        <v>25</v>
      </c>
      <c r="H990" s="4" t="n">
        <v>8.39618514451221E-007</v>
      </c>
      <c r="I990" s="4" t="n">
        <v>0.000158062305024494</v>
      </c>
      <c r="J990" s="3" t="n">
        <v>11.463957</v>
      </c>
      <c r="K990" s="3" t="n">
        <v>11.528437</v>
      </c>
      <c r="L990" s="3" t="n">
        <v>11.323204</v>
      </c>
      <c r="M990" s="3" t="n">
        <v>12.263774</v>
      </c>
      <c r="N990" s="3" t="n">
        <v>12.273996</v>
      </c>
      <c r="O990" s="3" t="n">
        <v>12.150962</v>
      </c>
    </row>
    <row r="991" customFormat="false" ht="13.5" hidden="false" customHeight="false" outlineLevel="0" collapsed="false">
      <c r="A991" s="3" t="s">
        <v>3423</v>
      </c>
      <c r="B991" s="3" t="s">
        <v>3424</v>
      </c>
      <c r="C991" s="3" t="s">
        <v>3425</v>
      </c>
      <c r="D991" s="3" t="s">
        <v>3426</v>
      </c>
      <c r="E991" s="3" t="n">
        <v>-0.645155966666667</v>
      </c>
      <c r="F991" s="3" t="n">
        <f aca="false">POWER(2,E991)</f>
        <v>0.639423660181503</v>
      </c>
      <c r="G991" s="3" t="s">
        <v>25</v>
      </c>
      <c r="H991" s="3" t="n">
        <v>0.00369424881737825</v>
      </c>
      <c r="I991" s="3" t="n">
        <v>0.0158010756229517</v>
      </c>
      <c r="J991" s="3" t="n">
        <v>5.750529</v>
      </c>
      <c r="K991" s="3" t="n">
        <v>5.6350846</v>
      </c>
      <c r="L991" s="3" t="n">
        <v>5.966927</v>
      </c>
      <c r="M991" s="3" t="n">
        <v>6.5511255</v>
      </c>
      <c r="N991" s="3" t="n">
        <v>6.456734</v>
      </c>
      <c r="O991" s="3" t="n">
        <v>6.280149</v>
      </c>
    </row>
    <row r="992" customFormat="false" ht="13.5" hidden="false" customHeight="false" outlineLevel="0" collapsed="false">
      <c r="A992" s="3" t="s">
        <v>3427</v>
      </c>
      <c r="B992" s="3" t="s">
        <v>3428</v>
      </c>
      <c r="C992" s="3" t="s">
        <v>3429</v>
      </c>
      <c r="D992" s="3" t="s">
        <v>3430</v>
      </c>
      <c r="E992" s="3" t="n">
        <v>-0.588809066666666</v>
      </c>
      <c r="F992" s="3" t="n">
        <f aca="false">POWER(2,E992)</f>
        <v>0.664891543274189</v>
      </c>
      <c r="G992" s="3" t="s">
        <v>25</v>
      </c>
      <c r="H992" s="4" t="n">
        <v>0.000994872108717292</v>
      </c>
      <c r="I992" s="3" t="n">
        <v>0.00655938913424015</v>
      </c>
      <c r="J992" s="3" t="n">
        <v>6.187641</v>
      </c>
      <c r="K992" s="3" t="n">
        <v>6.3136826</v>
      </c>
      <c r="L992" s="3" t="n">
        <v>6.334135</v>
      </c>
      <c r="M992" s="3" t="n">
        <v>6.7964864</v>
      </c>
      <c r="N992" s="3" t="n">
        <v>6.806921</v>
      </c>
      <c r="O992" s="3" t="n">
        <v>6.9984784</v>
      </c>
    </row>
    <row r="993" customFormat="false" ht="13.5" hidden="false" customHeight="false" outlineLevel="0" collapsed="false">
      <c r="A993" s="3" t="s">
        <v>3431</v>
      </c>
      <c r="B993" s="3" t="s">
        <v>3432</v>
      </c>
      <c r="C993" s="3" t="s">
        <v>3433</v>
      </c>
      <c r="D993" s="3" t="s">
        <v>3434</v>
      </c>
      <c r="E993" s="3" t="n">
        <v>0.733801699999999</v>
      </c>
      <c r="F993" s="3" t="n">
        <f aca="false">POWER(2,E993)</f>
        <v>1.66301559773979</v>
      </c>
      <c r="G993" s="3" t="s">
        <v>18</v>
      </c>
      <c r="H993" s="4" t="n">
        <v>9.74038158869255E-005</v>
      </c>
      <c r="I993" s="3" t="n">
        <v>0.00151300594011024</v>
      </c>
      <c r="J993" s="3" t="n">
        <v>6.1205935</v>
      </c>
      <c r="K993" s="3" t="n">
        <v>5.7061963</v>
      </c>
      <c r="L993" s="3" t="n">
        <v>6.012955</v>
      </c>
      <c r="M993" s="3" t="n">
        <v>5.314129</v>
      </c>
      <c r="N993" s="3" t="n">
        <v>5.1152897</v>
      </c>
      <c r="O993" s="3" t="n">
        <v>5.208921</v>
      </c>
    </row>
    <row r="994" customFormat="false" ht="13.5" hidden="false" customHeight="false" outlineLevel="0" collapsed="false">
      <c r="A994" s="3" t="s">
        <v>3435</v>
      </c>
      <c r="B994" s="3" t="s">
        <v>3436</v>
      </c>
      <c r="C994" s="3" t="s">
        <v>3437</v>
      </c>
      <c r="D994" s="3" t="s">
        <v>3438</v>
      </c>
      <c r="E994" s="3" t="n">
        <v>0.667020233333333</v>
      </c>
      <c r="F994" s="3" t="n">
        <f aca="false">POWER(2,E994)</f>
        <v>1.58779012995238</v>
      </c>
      <c r="G994" s="3" t="s">
        <v>18</v>
      </c>
      <c r="H994" s="4" t="n">
        <v>6.50378127555009E-005</v>
      </c>
      <c r="I994" s="3" t="n">
        <v>0.00121811602548043</v>
      </c>
      <c r="J994" s="3" t="n">
        <v>5.695136</v>
      </c>
      <c r="K994" s="3" t="n">
        <v>5.6311355</v>
      </c>
      <c r="L994" s="3" t="n">
        <v>5.760515</v>
      </c>
      <c r="M994" s="3" t="n">
        <v>5.2079124</v>
      </c>
      <c r="N994" s="3" t="n">
        <v>5.0599337</v>
      </c>
      <c r="O994" s="3" t="n">
        <v>4.8178797</v>
      </c>
    </row>
    <row r="995" s="5" customFormat="true" ht="13.5" hidden="false" customHeight="false" outlineLevel="0" collapsed="false">
      <c r="A995" s="6" t="s">
        <v>3439</v>
      </c>
      <c r="B995" s="6" t="s">
        <v>3440</v>
      </c>
      <c r="C995" s="6" t="s">
        <v>3441</v>
      </c>
      <c r="D995" s="6" t="s">
        <v>3442</v>
      </c>
      <c r="E995" s="6" t="n">
        <v>-0.614648666666667</v>
      </c>
      <c r="F995" s="3" t="n">
        <f aca="false">POWER(2,E995)</f>
        <v>0.653088918122497</v>
      </c>
      <c r="G995" s="6" t="s">
        <v>25</v>
      </c>
      <c r="H995" s="7" t="n">
        <v>1.65603740098785E-006</v>
      </c>
      <c r="I995" s="7" t="n">
        <v>0.000216795782849941</v>
      </c>
      <c r="J995" s="6" t="n">
        <v>8.938664</v>
      </c>
      <c r="K995" s="6" t="n">
        <v>8.82871</v>
      </c>
      <c r="L995" s="6" t="n">
        <v>8.910225</v>
      </c>
      <c r="M995" s="6" t="n">
        <v>9.50502</v>
      </c>
      <c r="N995" s="6" t="n">
        <v>9.518849</v>
      </c>
      <c r="O995" s="6" t="n">
        <v>9.497676</v>
      </c>
    </row>
    <row r="996" s="5" customFormat="true" ht="13.5" hidden="false" customHeight="false" outlineLevel="0" collapsed="false">
      <c r="A996" s="6" t="s">
        <v>3443</v>
      </c>
      <c r="B996" s="6" t="s">
        <v>3444</v>
      </c>
      <c r="C996" s="6" t="s">
        <v>3445</v>
      </c>
      <c r="D996" s="6" t="s">
        <v>3446</v>
      </c>
      <c r="E996" s="6" t="n">
        <v>-1.01728359999999</v>
      </c>
      <c r="F996" s="3" t="n">
        <f aca="false">POWER(2,E996)</f>
        <v>0.494045698410008</v>
      </c>
      <c r="G996" s="6" t="s">
        <v>25</v>
      </c>
      <c r="H996" s="7" t="n">
        <v>0.000157285770142192</v>
      </c>
      <c r="I996" s="6" t="n">
        <v>0.00203286855180725</v>
      </c>
      <c r="J996" s="6" t="n">
        <v>5.0573487</v>
      </c>
      <c r="K996" s="6" t="n">
        <v>4.8775935</v>
      </c>
      <c r="L996" s="6" t="n">
        <v>5.008375</v>
      </c>
      <c r="M996" s="6" t="n">
        <v>6.043991</v>
      </c>
      <c r="N996" s="6" t="n">
        <v>5.996355</v>
      </c>
      <c r="O996" s="6" t="n">
        <v>5.954822</v>
      </c>
    </row>
    <row r="997" customFormat="false" ht="13.5" hidden="false" customHeight="false" outlineLevel="0" collapsed="false">
      <c r="A997" s="3" t="s">
        <v>3447</v>
      </c>
      <c r="B997" s="3" t="s">
        <v>3448</v>
      </c>
      <c r="C997" s="3" t="s">
        <v>3449</v>
      </c>
      <c r="D997" s="3" t="s">
        <v>3450</v>
      </c>
      <c r="E997" s="3" t="n">
        <v>-0.647560933333333</v>
      </c>
      <c r="F997" s="3" t="n">
        <f aca="false">POWER(2,E997)</f>
        <v>0.63835863153023</v>
      </c>
      <c r="G997" s="3" t="s">
        <v>25</v>
      </c>
      <c r="H997" s="3" t="n">
        <v>0.00151254539600255</v>
      </c>
      <c r="I997" s="3" t="n">
        <v>0.00867467744797308</v>
      </c>
      <c r="J997" s="3" t="n">
        <v>4.6181717</v>
      </c>
      <c r="K997" s="3" t="n">
        <v>4.494428</v>
      </c>
      <c r="L997" s="3" t="n">
        <v>4.6259294</v>
      </c>
      <c r="M997" s="3" t="n">
        <v>5.4293003</v>
      </c>
      <c r="N997" s="3" t="n">
        <v>5.348504</v>
      </c>
      <c r="O997" s="3" t="n">
        <v>4.9034076</v>
      </c>
    </row>
    <row r="998" customFormat="false" ht="13.5" hidden="false" customHeight="false" outlineLevel="0" collapsed="false">
      <c r="A998" s="3" t="s">
        <v>3451</v>
      </c>
      <c r="B998" s="3" t="s">
        <v>3452</v>
      </c>
      <c r="C998" s="3" t="s">
        <v>3453</v>
      </c>
      <c r="D998" s="3" t="s">
        <v>3454</v>
      </c>
      <c r="E998" s="3" t="n">
        <v>0.751808833333334</v>
      </c>
      <c r="F998" s="3" t="n">
        <f aca="false">POWER(2,E998)</f>
        <v>1.68390276414253</v>
      </c>
      <c r="G998" s="3" t="s">
        <v>18</v>
      </c>
      <c r="H998" s="4" t="n">
        <v>0.000160566113129393</v>
      </c>
      <c r="I998" s="3" t="n">
        <v>0.00206475826589732</v>
      </c>
      <c r="J998" s="3" t="n">
        <v>5.876063</v>
      </c>
      <c r="K998" s="3" t="n">
        <v>6.018448</v>
      </c>
      <c r="L998" s="3" t="n">
        <v>5.7391553</v>
      </c>
      <c r="M998" s="3" t="n">
        <v>4.9397984</v>
      </c>
      <c r="N998" s="3" t="n">
        <v>5.285915</v>
      </c>
      <c r="O998" s="3" t="n">
        <v>5.1525264</v>
      </c>
    </row>
    <row r="999" customFormat="false" ht="13.5" hidden="false" customHeight="false" outlineLevel="0" collapsed="false">
      <c r="A999" s="3" t="s">
        <v>3455</v>
      </c>
      <c r="B999" s="3" t="s">
        <v>3456</v>
      </c>
      <c r="C999" s="3" t="s">
        <v>3457</v>
      </c>
      <c r="D999" s="3" t="s">
        <v>3458</v>
      </c>
      <c r="E999" s="3" t="n">
        <v>-0.679497433333332</v>
      </c>
      <c r="F999" s="3" t="n">
        <f aca="false">POWER(2,E999)</f>
        <v>0.624382741964957</v>
      </c>
      <c r="G999" s="3" t="s">
        <v>25</v>
      </c>
      <c r="H999" s="3" t="n">
        <v>0.00128515715043993</v>
      </c>
      <c r="I999" s="3" t="n">
        <v>0.00776522083414227</v>
      </c>
      <c r="J999" s="3" t="n">
        <v>3.546245</v>
      </c>
      <c r="K999" s="3" t="n">
        <v>3.744154</v>
      </c>
      <c r="L999" s="3" t="n">
        <v>4.0888114</v>
      </c>
      <c r="M999" s="3" t="n">
        <v>4.4932284</v>
      </c>
      <c r="N999" s="3" t="n">
        <v>4.251237</v>
      </c>
      <c r="O999" s="3" t="n">
        <v>4.6732373</v>
      </c>
    </row>
    <row r="1000" customFormat="false" ht="13.5" hidden="false" customHeight="false" outlineLevel="0" collapsed="false">
      <c r="A1000" s="3" t="s">
        <v>3459</v>
      </c>
      <c r="B1000" s="3" t="s">
        <v>3460</v>
      </c>
      <c r="C1000" s="3" t="s">
        <v>3461</v>
      </c>
      <c r="D1000" s="3" t="s">
        <v>3462</v>
      </c>
      <c r="E1000" s="3" t="n">
        <v>0.635304366666666</v>
      </c>
      <c r="F1000" s="3" t="n">
        <f aca="false">POWER(2,E1000)</f>
        <v>1.55326540923402</v>
      </c>
      <c r="G1000" s="3" t="s">
        <v>18</v>
      </c>
      <c r="H1000" s="4" t="n">
        <v>5.27971277378224E-006</v>
      </c>
      <c r="I1000" s="4" t="n">
        <v>0.000353959917772734</v>
      </c>
      <c r="J1000" s="3" t="n">
        <v>7.7155643</v>
      </c>
      <c r="K1000" s="3" t="n">
        <v>7.5487943</v>
      </c>
      <c r="L1000" s="3" t="n">
        <v>7.5160966</v>
      </c>
      <c r="M1000" s="3" t="n">
        <v>6.9975624</v>
      </c>
      <c r="N1000" s="3" t="n">
        <v>6.884406</v>
      </c>
      <c r="O1000" s="3" t="n">
        <v>6.9925737</v>
      </c>
    </row>
    <row r="1001" customFormat="false" ht="13.5" hidden="false" customHeight="false" outlineLevel="0" collapsed="false">
      <c r="A1001" s="3" t="s">
        <v>3463</v>
      </c>
      <c r="B1001" s="3" t="s">
        <v>3464</v>
      </c>
      <c r="C1001" s="3" t="s">
        <v>3465</v>
      </c>
      <c r="D1001" s="3" t="s">
        <v>3466</v>
      </c>
      <c r="E1001" s="3" t="n">
        <v>-0.986074533333332</v>
      </c>
      <c r="F1001" s="3" t="n">
        <f aca="false">POWER(2,E1001)</f>
        <v>0.504849566298618</v>
      </c>
      <c r="G1001" s="3" t="s">
        <v>25</v>
      </c>
      <c r="H1001" s="4" t="n">
        <v>5.81529163921233E-006</v>
      </c>
      <c r="I1001" s="4" t="n">
        <v>0.000361206227442439</v>
      </c>
      <c r="J1001" s="3" t="n">
        <v>7.066441</v>
      </c>
      <c r="K1001" s="3" t="n">
        <v>6.958782</v>
      </c>
      <c r="L1001" s="3" t="n">
        <v>7.0334387</v>
      </c>
      <c r="M1001" s="3" t="n">
        <v>8.182975</v>
      </c>
      <c r="N1001" s="3" t="n">
        <v>7.92811</v>
      </c>
      <c r="O1001" s="3" t="n">
        <v>7.9058003</v>
      </c>
    </row>
    <row r="1002" customFormat="false" ht="13.5" hidden="false" customHeight="false" outlineLevel="0" collapsed="false">
      <c r="A1002" s="3" t="s">
        <v>3467</v>
      </c>
      <c r="B1002" s="3" t="s">
        <v>3468</v>
      </c>
      <c r="C1002" s="3" t="s">
        <v>3469</v>
      </c>
      <c r="D1002" s="3" t="s">
        <v>3470</v>
      </c>
      <c r="E1002" s="3" t="n">
        <v>0.586756000000001</v>
      </c>
      <c r="F1002" s="3" t="n">
        <f aca="false">POWER(2,E1002)</f>
        <v>1.50186589801632</v>
      </c>
      <c r="G1002" s="3" t="s">
        <v>18</v>
      </c>
      <c r="H1002" s="4" t="n">
        <v>9.55869218633224E-006</v>
      </c>
      <c r="I1002" s="4" t="n">
        <v>0.000465954137152169</v>
      </c>
      <c r="J1002" s="3" t="n">
        <v>9.353276</v>
      </c>
      <c r="K1002" s="3" t="n">
        <v>9.137286</v>
      </c>
      <c r="L1002" s="3" t="n">
        <v>9.171269</v>
      </c>
      <c r="M1002" s="3" t="n">
        <v>8.635784</v>
      </c>
      <c r="N1002" s="3" t="n">
        <v>8.670396</v>
      </c>
      <c r="O1002" s="3" t="n">
        <v>8.595383</v>
      </c>
    </row>
    <row r="1003" customFormat="false" ht="13.5" hidden="false" customHeight="false" outlineLevel="0" collapsed="false">
      <c r="A1003" s="3" t="s">
        <v>3471</v>
      </c>
      <c r="B1003" s="3" t="s">
        <v>3472</v>
      </c>
      <c r="C1003" s="3" t="s">
        <v>3473</v>
      </c>
      <c r="D1003" s="3" t="s">
        <v>3474</v>
      </c>
      <c r="E1003" s="3" t="n">
        <v>0.702097466666665</v>
      </c>
      <c r="F1003" s="3" t="n">
        <f aca="false">POWER(2,E1003)</f>
        <v>1.62686830173274</v>
      </c>
      <c r="G1003" s="3" t="s">
        <v>18</v>
      </c>
      <c r="H1003" s="3" t="n">
        <v>0.00773831003948412</v>
      </c>
      <c r="I1003" s="3" t="n">
        <v>0.0267096847068195</v>
      </c>
      <c r="J1003" s="3" t="n">
        <v>7.083778</v>
      </c>
      <c r="K1003" s="3" t="n">
        <v>7.3599467</v>
      </c>
      <c r="L1003" s="3" t="n">
        <v>7.098424</v>
      </c>
      <c r="M1003" s="3" t="n">
        <v>6.015821</v>
      </c>
      <c r="N1003" s="3" t="n">
        <v>6.8886633</v>
      </c>
      <c r="O1003" s="3" t="n">
        <v>6.531372</v>
      </c>
    </row>
    <row r="1004" customFormat="false" ht="13.5" hidden="false" customHeight="false" outlineLevel="0" collapsed="false">
      <c r="A1004" s="3" t="s">
        <v>3475</v>
      </c>
      <c r="B1004" s="3" t="s">
        <v>3476</v>
      </c>
      <c r="C1004" s="3" t="s">
        <v>3477</v>
      </c>
      <c r="D1004" s="3" t="s">
        <v>3478</v>
      </c>
      <c r="E1004" s="3" t="n">
        <v>0.632314966666665</v>
      </c>
      <c r="F1004" s="3" t="n">
        <f aca="false">POWER(2,E1004)</f>
        <v>1.55005022924538</v>
      </c>
      <c r="G1004" s="3" t="s">
        <v>18</v>
      </c>
      <c r="H1004" s="4" t="n">
        <v>0.000230223804961987</v>
      </c>
      <c r="I1004" s="3" t="n">
        <v>0.00259750954003536</v>
      </c>
      <c r="J1004" s="3" t="n">
        <v>7.6690836</v>
      </c>
      <c r="K1004" s="3" t="n">
        <v>7.930783</v>
      </c>
      <c r="L1004" s="3" t="n">
        <v>7.544076</v>
      </c>
      <c r="M1004" s="3" t="n">
        <v>7.0945554</v>
      </c>
      <c r="N1004" s="3" t="n">
        <v>7.14829</v>
      </c>
      <c r="O1004" s="3" t="n">
        <v>7.0041523</v>
      </c>
    </row>
    <row r="1005" customFormat="false" ht="13.5" hidden="false" customHeight="false" outlineLevel="0" collapsed="false">
      <c r="A1005" s="3" t="s">
        <v>3479</v>
      </c>
      <c r="B1005" s="3" t="s">
        <v>3480</v>
      </c>
      <c r="C1005" s="3" t="s">
        <v>3481</v>
      </c>
      <c r="D1005" s="3" t="s">
        <v>3482</v>
      </c>
      <c r="E1005" s="3" t="n">
        <v>0.700860966666667</v>
      </c>
      <c r="F1005" s="3" t="n">
        <f aca="false">POWER(2,E1005)</f>
        <v>1.62547454852289</v>
      </c>
      <c r="G1005" s="3" t="s">
        <v>18</v>
      </c>
      <c r="H1005" s="4" t="n">
        <v>9.5209999842208E-005</v>
      </c>
      <c r="I1005" s="3" t="n">
        <v>0.0014944674697111</v>
      </c>
      <c r="J1005" s="3" t="n">
        <v>5.614231</v>
      </c>
      <c r="K1005" s="3" t="n">
        <v>5.667968</v>
      </c>
      <c r="L1005" s="3" t="n">
        <v>5.4865265</v>
      </c>
      <c r="M1005" s="3" t="n">
        <v>4.904766</v>
      </c>
      <c r="N1005" s="3" t="n">
        <v>4.8045216</v>
      </c>
      <c r="O1005" s="3" t="n">
        <v>4.956855</v>
      </c>
    </row>
    <row r="1006" customFormat="false" ht="13.5" hidden="false" customHeight="false" outlineLevel="0" collapsed="false">
      <c r="A1006" s="3" t="s">
        <v>3483</v>
      </c>
      <c r="B1006" s="3" t="s">
        <v>3484</v>
      </c>
      <c r="C1006" s="3" t="s">
        <v>3485</v>
      </c>
      <c r="D1006" s="3" t="s">
        <v>3486</v>
      </c>
      <c r="E1006" s="3" t="n">
        <v>0.789886333333333</v>
      </c>
      <c r="F1006" s="3" t="n">
        <f aca="false">POWER(2,E1006)</f>
        <v>1.72893823813112</v>
      </c>
      <c r="G1006" s="3" t="s">
        <v>18</v>
      </c>
      <c r="H1006" s="4" t="n">
        <v>0.000126012534062527</v>
      </c>
      <c r="I1006" s="3" t="n">
        <v>0.0017819266857383</v>
      </c>
      <c r="J1006" s="3" t="n">
        <v>10.449668</v>
      </c>
      <c r="K1006" s="3" t="n">
        <v>10.163376</v>
      </c>
      <c r="L1006" s="3" t="n">
        <v>9.930849</v>
      </c>
      <c r="M1006" s="3" t="n">
        <v>9.291756</v>
      </c>
      <c r="N1006" s="3" t="n">
        <v>9.454672</v>
      </c>
      <c r="O1006" s="3" t="n">
        <v>9.427806</v>
      </c>
    </row>
    <row r="1007" customFormat="false" ht="13.5" hidden="false" customHeight="false" outlineLevel="0" collapsed="false">
      <c r="A1007" s="3" t="s">
        <v>3487</v>
      </c>
      <c r="B1007" s="3" t="s">
        <v>3488</v>
      </c>
      <c r="C1007" s="3" t="s">
        <v>3489</v>
      </c>
      <c r="D1007" s="3" t="s">
        <v>3490</v>
      </c>
      <c r="E1007" s="3" t="n">
        <v>0.597353799999999</v>
      </c>
      <c r="F1007" s="3" t="n">
        <f aca="false">POWER(2,E1007)</f>
        <v>1.5129389780984</v>
      </c>
      <c r="G1007" s="3" t="s">
        <v>18</v>
      </c>
      <c r="H1007" s="3" t="n">
        <v>0.00506035396237853</v>
      </c>
      <c r="I1007" s="3" t="n">
        <v>0.0198174374691692</v>
      </c>
      <c r="J1007" s="3" t="n">
        <v>4.265809</v>
      </c>
      <c r="K1007" s="3" t="n">
        <v>4.704189</v>
      </c>
      <c r="L1007" s="3" t="n">
        <v>4.5536113</v>
      </c>
      <c r="M1007" s="3" t="n">
        <v>4.122707</v>
      </c>
      <c r="N1007" s="3" t="n">
        <v>4.0008397</v>
      </c>
      <c r="O1007" s="3" t="n">
        <v>3.6080012</v>
      </c>
    </row>
    <row r="1008" customFormat="false" ht="13.5" hidden="false" customHeight="false" outlineLevel="0" collapsed="false">
      <c r="A1008" s="3" t="s">
        <v>3491</v>
      </c>
      <c r="B1008" s="3" t="s">
        <v>3492</v>
      </c>
      <c r="C1008" s="3" t="s">
        <v>3493</v>
      </c>
      <c r="D1008" s="3" t="s">
        <v>3494</v>
      </c>
      <c r="E1008" s="3" t="n">
        <v>-0.629843233333332</v>
      </c>
      <c r="F1008" s="3" t="n">
        <f aca="false">POWER(2,E1008)</f>
        <v>0.646246634196422</v>
      </c>
      <c r="G1008" s="3" t="s">
        <v>25</v>
      </c>
      <c r="H1008" s="3" t="n">
        <v>0.00541090336458267</v>
      </c>
      <c r="I1008" s="3" t="n">
        <v>0.0208024088329255</v>
      </c>
      <c r="J1008" s="3" t="n">
        <v>5.4240985</v>
      </c>
      <c r="K1008" s="3" t="n">
        <v>5.4510207</v>
      </c>
      <c r="L1008" s="3" t="n">
        <v>5.1376987</v>
      </c>
      <c r="M1008" s="3" t="n">
        <v>5.989649</v>
      </c>
      <c r="N1008" s="3" t="n">
        <v>6.0681176</v>
      </c>
      <c r="O1008" s="3" t="n">
        <v>5.844581</v>
      </c>
    </row>
    <row r="1009" customFormat="false" ht="13.5" hidden="false" customHeight="false" outlineLevel="0" collapsed="false">
      <c r="A1009" s="3" t="s">
        <v>3495</v>
      </c>
      <c r="B1009" s="3" t="s">
        <v>3496</v>
      </c>
      <c r="C1009" s="3" t="s">
        <v>3497</v>
      </c>
      <c r="D1009" s="3"/>
      <c r="E1009" s="3" t="n">
        <v>1.614749</v>
      </c>
      <c r="F1009" s="3" t="n">
        <f aca="false">POWER(2,E1009)</f>
        <v>3.06258311980085</v>
      </c>
      <c r="G1009" s="3" t="s">
        <v>18</v>
      </c>
      <c r="H1009" s="4" t="n">
        <v>2.71390188340419E-005</v>
      </c>
      <c r="I1009" s="4" t="n">
        <v>0.000764069620326374</v>
      </c>
      <c r="J1009" s="3" t="n">
        <v>6.4001045</v>
      </c>
      <c r="K1009" s="3" t="n">
        <v>5.576404</v>
      </c>
      <c r="L1009" s="3" t="n">
        <v>5.90082</v>
      </c>
      <c r="M1009" s="3" t="n">
        <v>4.207255</v>
      </c>
      <c r="N1009" s="3" t="n">
        <v>4.5874615</v>
      </c>
      <c r="O1009" s="3" t="n">
        <v>4.238365</v>
      </c>
    </row>
    <row r="1010" customFormat="false" ht="13.5" hidden="false" customHeight="false" outlineLevel="0" collapsed="false">
      <c r="A1010" s="3" t="s">
        <v>3498</v>
      </c>
      <c r="B1010" s="3" t="s">
        <v>3499</v>
      </c>
      <c r="C1010" s="3" t="s">
        <v>3500</v>
      </c>
      <c r="D1010" s="3" t="s">
        <v>3501</v>
      </c>
      <c r="E1010" s="3" t="n">
        <v>0.792810166666667</v>
      </c>
      <c r="F1010" s="3" t="n">
        <f aca="false">POWER(2,E1010)</f>
        <v>1.73244573836475</v>
      </c>
      <c r="G1010" s="3" t="s">
        <v>18</v>
      </c>
      <c r="H1010" s="4" t="n">
        <v>2.13264739795586E-006</v>
      </c>
      <c r="I1010" s="4" t="n">
        <v>0.000236518978016965</v>
      </c>
      <c r="J1010" s="3" t="n">
        <v>9.3436365</v>
      </c>
      <c r="K1010" s="3" t="n">
        <v>9.318871</v>
      </c>
      <c r="L1010" s="3" t="n">
        <v>9.573136</v>
      </c>
      <c r="M1010" s="3" t="n">
        <v>8.659436</v>
      </c>
      <c r="N1010" s="3" t="n">
        <v>8.598735</v>
      </c>
      <c r="O1010" s="3" t="n">
        <v>8.599042</v>
      </c>
    </row>
    <row r="1011" customFormat="false" ht="13.5" hidden="false" customHeight="false" outlineLevel="0" collapsed="false">
      <c r="A1011" s="3" t="s">
        <v>3502</v>
      </c>
      <c r="B1011" s="3" t="s">
        <v>3503</v>
      </c>
      <c r="C1011" s="3" t="s">
        <v>3504</v>
      </c>
      <c r="D1011" s="3" t="s">
        <v>3505</v>
      </c>
      <c r="E1011" s="3" t="n">
        <v>1.73809753333333</v>
      </c>
      <c r="F1011" s="3" t="n">
        <f aca="false">POWER(2,E1011)</f>
        <v>3.33594969440567</v>
      </c>
      <c r="G1011" s="3" t="s">
        <v>18</v>
      </c>
      <c r="H1011" s="4" t="n">
        <v>1.2137448860882E-008</v>
      </c>
      <c r="I1011" s="4" t="n">
        <v>3.85318485899774E-005</v>
      </c>
      <c r="J1011" s="3" t="n">
        <v>9.406087</v>
      </c>
      <c r="K1011" s="3" t="n">
        <v>9.113246</v>
      </c>
      <c r="L1011" s="3" t="n">
        <v>9.174826</v>
      </c>
      <c r="M1011" s="3" t="n">
        <v>7.554276</v>
      </c>
      <c r="N1011" s="3" t="n">
        <v>7.406175</v>
      </c>
      <c r="O1011" s="3" t="n">
        <v>7.5194154</v>
      </c>
    </row>
    <row r="1012" customFormat="false" ht="13.5" hidden="false" customHeight="false" outlineLevel="0" collapsed="false">
      <c r="A1012" s="3" t="s">
        <v>3506</v>
      </c>
      <c r="B1012" s="3" t="s">
        <v>3507</v>
      </c>
      <c r="C1012" s="3" t="s">
        <v>3508</v>
      </c>
      <c r="D1012" s="3" t="s">
        <v>3509</v>
      </c>
      <c r="E1012" s="3" t="n">
        <v>0.663126999999999</v>
      </c>
      <c r="F1012" s="3" t="n">
        <f aca="false">POWER(2,E1012)</f>
        <v>1.58351112160343</v>
      </c>
      <c r="G1012" s="3" t="s">
        <v>18</v>
      </c>
      <c r="H1012" s="4" t="n">
        <v>2.30413817070686E-005</v>
      </c>
      <c r="I1012" s="4" t="n">
        <v>0.00069997843446701</v>
      </c>
      <c r="J1012" s="3" t="n">
        <v>10.895873</v>
      </c>
      <c r="K1012" s="3" t="n">
        <v>10.636504</v>
      </c>
      <c r="L1012" s="3" t="n">
        <v>10.632807</v>
      </c>
      <c r="M1012" s="3" t="n">
        <v>10.080947</v>
      </c>
      <c r="N1012" s="3" t="n">
        <v>10.113927</v>
      </c>
      <c r="O1012" s="3" t="n">
        <v>9.980929</v>
      </c>
    </row>
    <row r="1013" customFormat="false" ht="13.5" hidden="false" customHeight="false" outlineLevel="0" collapsed="false">
      <c r="A1013" s="3" t="s">
        <v>3510</v>
      </c>
      <c r="B1013" s="3" t="s">
        <v>3511</v>
      </c>
      <c r="C1013" s="3" t="s">
        <v>3512</v>
      </c>
      <c r="D1013" s="3" t="s">
        <v>3513</v>
      </c>
      <c r="E1013" s="3" t="n">
        <v>0.796039333333332</v>
      </c>
      <c r="F1013" s="3" t="n">
        <f aca="false">POWER(2,E1013)</f>
        <v>1.73632779343154</v>
      </c>
      <c r="G1013" s="3" t="s">
        <v>18</v>
      </c>
      <c r="H1013" s="4" t="n">
        <v>2.0145488378208E-005</v>
      </c>
      <c r="I1013" s="4" t="n">
        <v>0.000652595622884373</v>
      </c>
      <c r="J1013" s="3" t="n">
        <v>5.2122245</v>
      </c>
      <c r="K1013" s="3" t="n">
        <v>5.088729</v>
      </c>
      <c r="L1013" s="3" t="n">
        <v>5.086161</v>
      </c>
      <c r="M1013" s="3" t="n">
        <v>4.2081265</v>
      </c>
      <c r="N1013" s="3" t="n">
        <v>4.234296</v>
      </c>
      <c r="O1013" s="3" t="n">
        <v>4.556574</v>
      </c>
    </row>
    <row r="1014" customFormat="false" ht="13.5" hidden="false" customHeight="false" outlineLevel="0" collapsed="false">
      <c r="A1014" s="3" t="s">
        <v>3514</v>
      </c>
      <c r="B1014" s="3" t="s">
        <v>3515</v>
      </c>
      <c r="C1014" s="3" t="s">
        <v>3516</v>
      </c>
      <c r="D1014" s="3" t="s">
        <v>3517</v>
      </c>
      <c r="E1014" s="3" t="n">
        <v>-0.771506766666666</v>
      </c>
      <c r="F1014" s="3" t="n">
        <f aca="false">POWER(2,E1014)</f>
        <v>0.585805333434864</v>
      </c>
      <c r="G1014" s="3" t="s">
        <v>25</v>
      </c>
      <c r="H1014" s="4" t="n">
        <v>0.000237200049191884</v>
      </c>
      <c r="I1014" s="3" t="n">
        <v>0.00263883349047628</v>
      </c>
      <c r="J1014" s="3" t="n">
        <v>4.210178</v>
      </c>
      <c r="K1014" s="3" t="n">
        <v>4.5430737</v>
      </c>
      <c r="L1014" s="3" t="n">
        <v>4.607191</v>
      </c>
      <c r="M1014" s="3" t="n">
        <v>5.2635317</v>
      </c>
      <c r="N1014" s="3" t="n">
        <v>5.335516</v>
      </c>
      <c r="O1014" s="3" t="n">
        <v>5.0759153</v>
      </c>
    </row>
    <row r="1015" customFormat="false" ht="13.5" hidden="false" customHeight="false" outlineLevel="0" collapsed="false">
      <c r="A1015" s="3" t="s">
        <v>3518</v>
      </c>
      <c r="B1015" s="3" t="s">
        <v>3519</v>
      </c>
      <c r="C1015" s="3" t="s">
        <v>3520</v>
      </c>
      <c r="D1015" s="3" t="s">
        <v>3521</v>
      </c>
      <c r="E1015" s="3" t="n">
        <v>-0.823922233333333</v>
      </c>
      <c r="F1015" s="3" t="n">
        <f aca="false">POWER(2,E1015)</f>
        <v>0.564904056909032</v>
      </c>
      <c r="G1015" s="3" t="s">
        <v>25</v>
      </c>
      <c r="H1015" s="3" t="n">
        <v>0.00252465737302106</v>
      </c>
      <c r="I1015" s="3" t="n">
        <v>0.012212258923128</v>
      </c>
      <c r="J1015" s="3" t="n">
        <v>5.283663</v>
      </c>
      <c r="K1015" s="3" t="n">
        <v>5.2979703</v>
      </c>
      <c r="L1015" s="3" t="n">
        <v>5.5336943</v>
      </c>
      <c r="M1015" s="3" t="n">
        <v>6.266775</v>
      </c>
      <c r="N1015" s="3" t="n">
        <v>6.0637503</v>
      </c>
      <c r="O1015" s="3" t="n">
        <v>6.256569</v>
      </c>
    </row>
    <row r="1016" customFormat="false" ht="13.5" hidden="false" customHeight="false" outlineLevel="0" collapsed="false">
      <c r="A1016" s="3" t="s">
        <v>3522</v>
      </c>
      <c r="B1016" s="3" t="s">
        <v>3523</v>
      </c>
      <c r="C1016" s="3" t="s">
        <v>3524</v>
      </c>
      <c r="D1016" s="3" t="s">
        <v>3525</v>
      </c>
      <c r="E1016" s="3" t="n">
        <v>-1.19800829999999</v>
      </c>
      <c r="F1016" s="3" t="n">
        <f aca="false">POWER(2,E1016)</f>
        <v>0.435876612110169</v>
      </c>
      <c r="G1016" s="3" t="s">
        <v>25</v>
      </c>
      <c r="H1016" s="4" t="n">
        <v>8.89868351040151E-007</v>
      </c>
      <c r="I1016" s="4" t="n">
        <v>0.000163768018198309</v>
      </c>
      <c r="J1016" s="3" t="n">
        <v>5.3012547</v>
      </c>
      <c r="K1016" s="3" t="n">
        <v>5.5079556</v>
      </c>
      <c r="L1016" s="3" t="n">
        <v>5.528867</v>
      </c>
      <c r="M1016" s="3" t="n">
        <v>6.6963797</v>
      </c>
      <c r="N1016" s="3" t="n">
        <v>6.6587505</v>
      </c>
      <c r="O1016" s="3" t="n">
        <v>6.576972</v>
      </c>
    </row>
    <row r="1017" customFormat="false" ht="13.5" hidden="false" customHeight="false" outlineLevel="0" collapsed="false">
      <c r="A1017" s="3" t="s">
        <v>3526</v>
      </c>
      <c r="B1017" s="3" t="s">
        <v>3527</v>
      </c>
      <c r="C1017" s="3" t="s">
        <v>3528</v>
      </c>
      <c r="D1017" s="3" t="s">
        <v>3529</v>
      </c>
      <c r="E1017" s="3" t="n">
        <v>-0.658647000000002</v>
      </c>
      <c r="F1017" s="3" t="n">
        <f aca="false">POWER(2,E1017)</f>
        <v>0.633472106460365</v>
      </c>
      <c r="G1017" s="3" t="s">
        <v>25</v>
      </c>
      <c r="H1017" s="3" t="n">
        <v>0.00276287746628151</v>
      </c>
      <c r="I1017" s="3" t="n">
        <v>0.0130464410489333</v>
      </c>
      <c r="J1017" s="3" t="n">
        <v>8.0607395</v>
      </c>
      <c r="K1017" s="3" t="n">
        <v>8.585461</v>
      </c>
      <c r="L1017" s="3" t="n">
        <v>8.530823</v>
      </c>
      <c r="M1017" s="3" t="n">
        <v>9.2491665</v>
      </c>
      <c r="N1017" s="3" t="n">
        <v>9.012847</v>
      </c>
      <c r="O1017" s="3" t="n">
        <v>8.890951</v>
      </c>
    </row>
    <row r="1018" customFormat="false" ht="13.5" hidden="false" customHeight="false" outlineLevel="0" collapsed="false">
      <c r="A1018" s="3" t="s">
        <v>3530</v>
      </c>
      <c r="B1018" s="3" t="s">
        <v>3531</v>
      </c>
      <c r="C1018" s="3" t="s">
        <v>3532</v>
      </c>
      <c r="D1018" s="3" t="s">
        <v>3533</v>
      </c>
      <c r="E1018" s="3" t="n">
        <v>0.7200203</v>
      </c>
      <c r="F1018" s="3" t="n">
        <f aca="false">POWER(2,E1018)</f>
        <v>1.64720521201175</v>
      </c>
      <c r="G1018" s="3" t="s">
        <v>18</v>
      </c>
      <c r="H1018" s="4" t="n">
        <v>6.92773989308479E-006</v>
      </c>
      <c r="I1018" s="4" t="n">
        <v>0.000390119312781983</v>
      </c>
      <c r="J1018" s="3" t="n">
        <v>6.9139667</v>
      </c>
      <c r="K1018" s="3" t="n">
        <v>6.7304773</v>
      </c>
      <c r="L1018" s="3" t="n">
        <v>6.7144074</v>
      </c>
      <c r="M1018" s="3" t="n">
        <v>6.020803</v>
      </c>
      <c r="N1018" s="3" t="n">
        <v>6.1936655</v>
      </c>
      <c r="O1018" s="3" t="n">
        <v>5.984322</v>
      </c>
    </row>
    <row r="1019" customFormat="false" ht="13.5" hidden="false" customHeight="false" outlineLevel="0" collapsed="false">
      <c r="A1019" s="3" t="s">
        <v>3534</v>
      </c>
      <c r="B1019" s="3" t="s">
        <v>3535</v>
      </c>
      <c r="C1019" s="3" t="s">
        <v>3536</v>
      </c>
      <c r="D1019" s="3"/>
      <c r="E1019" s="3" t="n">
        <v>-0.712079333333333</v>
      </c>
      <c r="F1019" s="3" t="n">
        <f aca="false">POWER(2,E1019)</f>
        <v>0.610439687530774</v>
      </c>
      <c r="G1019" s="3" t="s">
        <v>25</v>
      </c>
      <c r="H1019" s="3" t="n">
        <v>0.00312575162064223</v>
      </c>
      <c r="I1019" s="3" t="n">
        <v>0.0141254284947595</v>
      </c>
      <c r="J1019" s="3" t="n">
        <v>8.465031</v>
      </c>
      <c r="K1019" s="3" t="n">
        <v>8.142497</v>
      </c>
      <c r="L1019" s="3" t="n">
        <v>8.754109</v>
      </c>
      <c r="M1019" s="3" t="n">
        <v>9.152709</v>
      </c>
      <c r="N1019" s="3" t="n">
        <v>9.124243</v>
      </c>
      <c r="O1019" s="3" t="n">
        <v>9.220923</v>
      </c>
    </row>
    <row r="1020" customFormat="false" ht="13.5" hidden="false" customHeight="false" outlineLevel="0" collapsed="false">
      <c r="A1020" s="3" t="s">
        <v>3537</v>
      </c>
      <c r="B1020" s="3" t="s">
        <v>3538</v>
      </c>
      <c r="C1020" s="3" t="s">
        <v>3539</v>
      </c>
      <c r="D1020" s="3" t="s">
        <v>3540</v>
      </c>
      <c r="E1020" s="3" t="n">
        <v>-0.734199366666668</v>
      </c>
      <c r="F1020" s="3" t="n">
        <f aca="false">POWER(2,E1020)</f>
        <v>0.601151545310554</v>
      </c>
      <c r="G1020" s="3" t="s">
        <v>25</v>
      </c>
      <c r="H1020" s="3" t="n">
        <v>0.00262252898570798</v>
      </c>
      <c r="I1020" s="3" t="n">
        <v>0.0125739793562442</v>
      </c>
      <c r="J1020" s="3" t="n">
        <v>7.9196134</v>
      </c>
      <c r="K1020" s="3" t="n">
        <v>7.505817</v>
      </c>
      <c r="L1020" s="3" t="n">
        <v>8.2386465</v>
      </c>
      <c r="M1020" s="3" t="n">
        <v>8.622197</v>
      </c>
      <c r="N1020" s="3" t="n">
        <v>8.713655</v>
      </c>
      <c r="O1020" s="3" t="n">
        <v>8.530823</v>
      </c>
    </row>
    <row r="1021" customFormat="false" ht="13.5" hidden="false" customHeight="false" outlineLevel="0" collapsed="false">
      <c r="A1021" s="3" t="s">
        <v>3541</v>
      </c>
      <c r="B1021" s="3" t="s">
        <v>3542</v>
      </c>
      <c r="C1021" s="3" t="s">
        <v>3543</v>
      </c>
      <c r="D1021" s="3" t="s">
        <v>3544</v>
      </c>
      <c r="E1021" s="3" t="n">
        <v>-0.623115533333332</v>
      </c>
      <c r="F1021" s="3" t="n">
        <f aca="false">POWER(2,E1021)</f>
        <v>0.649267304915619</v>
      </c>
      <c r="G1021" s="3" t="s">
        <v>25</v>
      </c>
      <c r="H1021" s="4" t="n">
        <v>3.39965187976888E-005</v>
      </c>
      <c r="I1021" s="4" t="n">
        <v>0.000859969709068627</v>
      </c>
      <c r="J1021" s="3" t="n">
        <v>6.0990896</v>
      </c>
      <c r="K1021" s="3" t="n">
        <v>6.1914086</v>
      </c>
      <c r="L1021" s="3" t="n">
        <v>5.9808426</v>
      </c>
      <c r="M1021" s="3" t="n">
        <v>6.709007</v>
      </c>
      <c r="N1021" s="3" t="n">
        <v>6.595246</v>
      </c>
      <c r="O1021" s="3" t="n">
        <v>6.8364344</v>
      </c>
    </row>
    <row r="1022" customFormat="false" ht="13.5" hidden="false" customHeight="false" outlineLevel="0" collapsed="false">
      <c r="A1022" s="3" t="s">
        <v>3545</v>
      </c>
      <c r="B1022" s="3" t="s">
        <v>3546</v>
      </c>
      <c r="C1022" s="3" t="s">
        <v>3547</v>
      </c>
      <c r="D1022" s="3" t="s">
        <v>3548</v>
      </c>
      <c r="E1022" s="3" t="n">
        <v>-0.643634833333333</v>
      </c>
      <c r="F1022" s="3" t="n">
        <f aca="false">POWER(2,E1022)</f>
        <v>0.640098204393364</v>
      </c>
      <c r="G1022" s="3" t="s">
        <v>25</v>
      </c>
      <c r="H1022" s="3" t="n">
        <v>0.00381072013774701</v>
      </c>
      <c r="I1022" s="3" t="n">
        <v>0.0161516787947865</v>
      </c>
      <c r="J1022" s="3" t="n">
        <v>5.1939993</v>
      </c>
      <c r="K1022" s="3" t="n">
        <v>4.810573</v>
      </c>
      <c r="L1022" s="3" t="n">
        <v>4.8908997</v>
      </c>
      <c r="M1022" s="3" t="n">
        <v>5.3255334</v>
      </c>
      <c r="N1022" s="3" t="n">
        <v>5.5476084</v>
      </c>
      <c r="O1022" s="3" t="n">
        <v>5.9532347</v>
      </c>
    </row>
    <row r="1023" customFormat="false" ht="13.5" hidden="false" customHeight="false" outlineLevel="0" collapsed="false">
      <c r="A1023" s="3" t="s">
        <v>3549</v>
      </c>
      <c r="B1023" s="3" t="s">
        <v>3550</v>
      </c>
      <c r="C1023" s="3" t="s">
        <v>3551</v>
      </c>
      <c r="D1023" s="3" t="s">
        <v>3552</v>
      </c>
      <c r="E1023" s="3" t="n">
        <v>0.623572299999999</v>
      </c>
      <c r="F1023" s="3" t="n">
        <f aca="false">POWER(2,E1023)</f>
        <v>1.54068539887792</v>
      </c>
      <c r="G1023" s="3" t="s">
        <v>18</v>
      </c>
      <c r="H1023" s="4" t="n">
        <v>0.000842558675645058</v>
      </c>
      <c r="I1023" s="3" t="n">
        <v>0.00586419914643944</v>
      </c>
      <c r="J1023" s="3" t="n">
        <v>6.550766</v>
      </c>
      <c r="K1023" s="3" t="n">
        <v>6.9429045</v>
      </c>
      <c r="L1023" s="3" t="n">
        <v>6.385985</v>
      </c>
      <c r="M1023" s="3" t="n">
        <v>5.9316716</v>
      </c>
      <c r="N1023" s="3" t="n">
        <v>6.057855</v>
      </c>
      <c r="O1023" s="3" t="n">
        <v>6.019412</v>
      </c>
    </row>
    <row r="1024" customFormat="false" ht="13.5" hidden="false" customHeight="false" outlineLevel="0" collapsed="false">
      <c r="A1024" s="3" t="s">
        <v>3553</v>
      </c>
      <c r="B1024" s="3" t="s">
        <v>3554</v>
      </c>
      <c r="C1024" s="3" t="s">
        <v>3555</v>
      </c>
      <c r="D1024" s="3" t="s">
        <v>3556</v>
      </c>
      <c r="E1024" s="3" t="n">
        <v>0.719794633333333</v>
      </c>
      <c r="F1024" s="3" t="n">
        <f aca="false">POWER(2,E1024)</f>
        <v>1.64694757597067</v>
      </c>
      <c r="G1024" s="3" t="s">
        <v>18</v>
      </c>
      <c r="H1024" s="4" t="n">
        <v>1.02095097105727E-005</v>
      </c>
      <c r="I1024" s="4" t="n">
        <v>0.000480168366887807</v>
      </c>
      <c r="J1024" s="3" t="n">
        <v>6.609757</v>
      </c>
      <c r="K1024" s="3" t="n">
        <v>6.532497</v>
      </c>
      <c r="L1024" s="3" t="n">
        <v>6.363959</v>
      </c>
      <c r="M1024" s="3" t="n">
        <v>5.7890105</v>
      </c>
      <c r="N1024" s="3" t="n">
        <v>5.870938</v>
      </c>
      <c r="O1024" s="3" t="n">
        <v>5.6868806</v>
      </c>
    </row>
    <row r="1025" customFormat="false" ht="13.5" hidden="false" customHeight="false" outlineLevel="0" collapsed="false">
      <c r="A1025" s="3" t="s">
        <v>3557</v>
      </c>
      <c r="B1025" s="3" t="s">
        <v>3558</v>
      </c>
      <c r="C1025" s="3" t="s">
        <v>3559</v>
      </c>
      <c r="D1025" s="3" t="s">
        <v>3560</v>
      </c>
      <c r="E1025" s="3" t="n">
        <v>0.823608033333333</v>
      </c>
      <c r="F1025" s="3" t="n">
        <f aca="false">POWER(2,E1025)</f>
        <v>1.76982661859463</v>
      </c>
      <c r="G1025" s="3" t="s">
        <v>18</v>
      </c>
      <c r="H1025" s="3" t="n">
        <v>0.00313968706132495</v>
      </c>
      <c r="I1025" s="3" t="n">
        <v>0.0141757568527057</v>
      </c>
      <c r="J1025" s="3" t="n">
        <v>5.796625</v>
      </c>
      <c r="K1025" s="3" t="n">
        <v>5.952651</v>
      </c>
      <c r="L1025" s="3" t="n">
        <v>6.0581007</v>
      </c>
      <c r="M1025" s="3" t="n">
        <v>5.0361986</v>
      </c>
      <c r="N1025" s="3" t="n">
        <v>5.1063547</v>
      </c>
      <c r="O1025" s="3" t="n">
        <v>5.1939993</v>
      </c>
    </row>
    <row r="1026" customFormat="false" ht="13.5" hidden="false" customHeight="false" outlineLevel="0" collapsed="false">
      <c r="A1026" s="3" t="s">
        <v>3561</v>
      </c>
      <c r="B1026" s="3" t="s">
        <v>3562</v>
      </c>
      <c r="C1026" s="3" t="s">
        <v>3563</v>
      </c>
      <c r="D1026" s="3" t="s">
        <v>3564</v>
      </c>
      <c r="E1026" s="3" t="n">
        <v>-0.669690933333334</v>
      </c>
      <c r="F1026" s="3" t="n">
        <f aca="false">POWER(2,E1026)</f>
        <v>0.628641345847657</v>
      </c>
      <c r="G1026" s="3" t="s">
        <v>25</v>
      </c>
      <c r="H1026" s="3" t="n">
        <v>0.00216338904663705</v>
      </c>
      <c r="I1026" s="3" t="n">
        <v>0.0109514832803351</v>
      </c>
      <c r="J1026" s="3" t="n">
        <v>5.221296</v>
      </c>
      <c r="K1026" s="3" t="n">
        <v>4.848154</v>
      </c>
      <c r="L1026" s="3" t="n">
        <v>5.3372316</v>
      </c>
      <c r="M1026" s="3" t="n">
        <v>5.951555</v>
      </c>
      <c r="N1026" s="3" t="n">
        <v>5.9486494</v>
      </c>
      <c r="O1026" s="3" t="n">
        <v>5.51555</v>
      </c>
    </row>
    <row r="1027" customFormat="false" ht="13.5" hidden="false" customHeight="false" outlineLevel="0" collapsed="false">
      <c r="A1027" s="3" t="s">
        <v>3565</v>
      </c>
      <c r="B1027" s="3" t="s">
        <v>3566</v>
      </c>
      <c r="C1027" s="3" t="s">
        <v>3567</v>
      </c>
      <c r="D1027" s="3" t="s">
        <v>3568</v>
      </c>
      <c r="E1027" s="3" t="n">
        <v>0.929988233333332</v>
      </c>
      <c r="F1027" s="3" t="n">
        <f aca="false">POWER(2,E1027)</f>
        <v>1.90526045665958</v>
      </c>
      <c r="G1027" s="3" t="s">
        <v>18</v>
      </c>
      <c r="H1027" s="4" t="n">
        <v>3.05574382078745E-005</v>
      </c>
      <c r="I1027" s="4" t="n">
        <v>0.000804050502794315</v>
      </c>
      <c r="J1027" s="3" t="n">
        <v>5.0481453</v>
      </c>
      <c r="K1027" s="3" t="n">
        <v>5.0773273</v>
      </c>
      <c r="L1027" s="3" t="n">
        <v>5.1010036</v>
      </c>
      <c r="M1027" s="3" t="n">
        <v>4.2903137</v>
      </c>
      <c r="N1027" s="3" t="n">
        <v>3.980967</v>
      </c>
      <c r="O1027" s="3" t="n">
        <v>4.1652308</v>
      </c>
    </row>
    <row r="1028" customFormat="false" ht="13.5" hidden="false" customHeight="false" outlineLevel="0" collapsed="false">
      <c r="A1028" s="3" t="s">
        <v>3569</v>
      </c>
      <c r="B1028" s="3" t="s">
        <v>3570</v>
      </c>
      <c r="C1028" s="3" t="s">
        <v>3571</v>
      </c>
      <c r="D1028" s="3" t="s">
        <v>3572</v>
      </c>
      <c r="E1028" s="3" t="n">
        <v>0.645421966666666</v>
      </c>
      <c r="F1028" s="3" t="n">
        <f aca="false">POWER(2,E1028)</f>
        <v>1.5641967234441</v>
      </c>
      <c r="G1028" s="3" t="s">
        <v>18</v>
      </c>
      <c r="H1028" s="3" t="n">
        <v>0.00802190499645713</v>
      </c>
      <c r="I1028" s="3" t="n">
        <v>0.027390739606752</v>
      </c>
      <c r="J1028" s="3" t="n">
        <v>4.4798474</v>
      </c>
      <c r="K1028" s="3" t="n">
        <v>5.2737207</v>
      </c>
      <c r="L1028" s="3" t="n">
        <v>4.8245196</v>
      </c>
      <c r="M1028" s="3" t="n">
        <v>4.0845532</v>
      </c>
      <c r="N1028" s="3" t="n">
        <v>4.405467</v>
      </c>
      <c r="O1028" s="3" t="n">
        <v>4.1518016</v>
      </c>
    </row>
    <row r="1029" customFormat="false" ht="13.5" hidden="false" customHeight="false" outlineLevel="0" collapsed="false">
      <c r="A1029" s="3" t="s">
        <v>3573</v>
      </c>
      <c r="B1029" s="3" t="s">
        <v>3574</v>
      </c>
      <c r="C1029" s="3" t="s">
        <v>3575</v>
      </c>
      <c r="D1029" s="3" t="s">
        <v>3576</v>
      </c>
      <c r="E1029" s="3" t="n">
        <v>0.9216435</v>
      </c>
      <c r="F1029" s="3" t="n">
        <f aca="false">POWER(2,E1029)</f>
        <v>1.89427199554696</v>
      </c>
      <c r="G1029" s="3" t="s">
        <v>18</v>
      </c>
      <c r="H1029" s="4" t="n">
        <v>8.01110965651828E-007</v>
      </c>
      <c r="I1029" s="4" t="n">
        <v>0.00015650627072815</v>
      </c>
      <c r="J1029" s="3" t="n">
        <v>6.827214</v>
      </c>
      <c r="K1029" s="3" t="n">
        <v>6.820468</v>
      </c>
      <c r="L1029" s="3" t="n">
        <v>6.9256635</v>
      </c>
      <c r="M1029" s="3" t="n">
        <v>5.914212</v>
      </c>
      <c r="N1029" s="3" t="n">
        <v>6.086975</v>
      </c>
      <c r="O1029" s="3" t="n">
        <v>5.807228</v>
      </c>
    </row>
    <row r="1030" customFormat="false" ht="13.5" hidden="false" customHeight="false" outlineLevel="0" collapsed="false">
      <c r="A1030" s="3" t="s">
        <v>3577</v>
      </c>
      <c r="B1030" s="3" t="s">
        <v>3578</v>
      </c>
      <c r="C1030" s="3" t="s">
        <v>3579</v>
      </c>
      <c r="D1030" s="3" t="s">
        <v>3580</v>
      </c>
      <c r="E1030" s="3" t="n">
        <v>0.728829733333332</v>
      </c>
      <c r="F1030" s="3" t="n">
        <f aca="false">POWER(2,E1030)</f>
        <v>1.65729420380374</v>
      </c>
      <c r="G1030" s="3" t="s">
        <v>18</v>
      </c>
      <c r="H1030" s="3" t="n">
        <v>0.00147959159451454</v>
      </c>
      <c r="I1030" s="3" t="n">
        <v>0.00855387838057948</v>
      </c>
      <c r="J1030" s="3" t="n">
        <v>4.8821387</v>
      </c>
      <c r="K1030" s="3" t="n">
        <v>4.4932284</v>
      </c>
      <c r="L1030" s="3" t="n">
        <v>4.61629</v>
      </c>
      <c r="M1030" s="3" t="n">
        <v>4.009728</v>
      </c>
      <c r="N1030" s="3" t="n">
        <v>3.6557252</v>
      </c>
      <c r="O1030" s="3" t="n">
        <v>4.1397147</v>
      </c>
    </row>
    <row r="1031" customFormat="false" ht="13.5" hidden="false" customHeight="false" outlineLevel="0" collapsed="false">
      <c r="A1031" s="3" t="s">
        <v>3581</v>
      </c>
      <c r="B1031" s="3" t="s">
        <v>3582</v>
      </c>
      <c r="C1031" s="3" t="s">
        <v>3583</v>
      </c>
      <c r="D1031" s="3" t="s">
        <v>3584</v>
      </c>
      <c r="E1031" s="3" t="n">
        <v>0.646479033333332</v>
      </c>
      <c r="F1031" s="3" t="n">
        <f aca="false">POWER(2,E1031)</f>
        <v>1.56534323470601</v>
      </c>
      <c r="G1031" s="3" t="s">
        <v>18</v>
      </c>
      <c r="H1031" s="3" t="n">
        <v>0.0091530269308349</v>
      </c>
      <c r="I1031" s="3" t="n">
        <v>0.0301973791845173</v>
      </c>
      <c r="J1031" s="3" t="n">
        <v>4.1696863</v>
      </c>
      <c r="K1031" s="3" t="n">
        <v>4.546352</v>
      </c>
      <c r="L1031" s="3" t="n">
        <v>4.438975</v>
      </c>
      <c r="M1031" s="3" t="n">
        <v>3.5484898</v>
      </c>
      <c r="N1031" s="3" t="n">
        <v>4.210505</v>
      </c>
      <c r="O1031" s="3" t="n">
        <v>3.4565814</v>
      </c>
    </row>
    <row r="1032" customFormat="false" ht="13.5" hidden="false" customHeight="false" outlineLevel="0" collapsed="false">
      <c r="A1032" s="3" t="s">
        <v>3585</v>
      </c>
      <c r="B1032" s="3" t="s">
        <v>3586</v>
      </c>
      <c r="C1032" s="3" t="s">
        <v>3587</v>
      </c>
      <c r="D1032" s="3" t="s">
        <v>3588</v>
      </c>
      <c r="E1032" s="3" t="n">
        <v>0.704892466666665</v>
      </c>
      <c r="F1032" s="3" t="n">
        <f aca="false">POWER(2,E1032)</f>
        <v>1.63002316417491</v>
      </c>
      <c r="G1032" s="3" t="s">
        <v>18</v>
      </c>
      <c r="H1032" s="4" t="n">
        <v>0.000145133968519926</v>
      </c>
      <c r="I1032" s="3" t="n">
        <v>0.00194407563212055</v>
      </c>
      <c r="J1032" s="3" t="n">
        <v>6.5735536</v>
      </c>
      <c r="K1032" s="3" t="n">
        <v>6.506911</v>
      </c>
      <c r="L1032" s="3" t="n">
        <v>6.3995104</v>
      </c>
      <c r="M1032" s="3" t="n">
        <v>5.764057</v>
      </c>
      <c r="N1032" s="3" t="n">
        <v>5.9761233</v>
      </c>
      <c r="O1032" s="3" t="n">
        <v>5.6251173</v>
      </c>
    </row>
    <row r="1033" customFormat="false" ht="13.5" hidden="false" customHeight="false" outlineLevel="0" collapsed="false">
      <c r="A1033" s="3" t="s">
        <v>3589</v>
      </c>
      <c r="B1033" s="3" t="s">
        <v>3590</v>
      </c>
      <c r="C1033" s="3" t="s">
        <v>3591</v>
      </c>
      <c r="D1033" s="3" t="s">
        <v>3592</v>
      </c>
      <c r="E1033" s="3" t="n">
        <v>0.7489956</v>
      </c>
      <c r="F1033" s="3" t="n">
        <f aca="false">POWER(2,E1033)</f>
        <v>1.68062237881663</v>
      </c>
      <c r="G1033" s="3" t="s">
        <v>18</v>
      </c>
      <c r="H1033" s="4" t="n">
        <v>8.89724791642967E-005</v>
      </c>
      <c r="I1033" s="3" t="n">
        <v>0.00144715419326559</v>
      </c>
      <c r="J1033" s="3" t="n">
        <v>5.670596</v>
      </c>
      <c r="K1033" s="3" t="n">
        <v>5.998602</v>
      </c>
      <c r="L1033" s="3" t="n">
        <v>5.5644894</v>
      </c>
      <c r="M1033" s="3" t="n">
        <v>4.887008</v>
      </c>
      <c r="N1033" s="3" t="n">
        <v>5.069741</v>
      </c>
      <c r="O1033" s="3" t="n">
        <v>5.0299516</v>
      </c>
    </row>
    <row r="1034" customFormat="false" ht="13.5" hidden="false" customHeight="false" outlineLevel="0" collapsed="false">
      <c r="A1034" s="3" t="s">
        <v>3593</v>
      </c>
      <c r="B1034" s="3" t="s">
        <v>3594</v>
      </c>
      <c r="C1034" s="3" t="s">
        <v>3595</v>
      </c>
      <c r="D1034" s="3" t="s">
        <v>3596</v>
      </c>
      <c r="E1034" s="3" t="n">
        <v>0.889962266666667</v>
      </c>
      <c r="F1034" s="3" t="n">
        <f aca="false">POWER(2,E1034)</f>
        <v>1.85312765504967</v>
      </c>
      <c r="G1034" s="3" t="s">
        <v>18</v>
      </c>
      <c r="H1034" s="4" t="n">
        <v>4.29908749361042E-005</v>
      </c>
      <c r="I1034" s="4" t="n">
        <v>0.000975727659296013</v>
      </c>
      <c r="J1034" s="3" t="n">
        <v>5.584765</v>
      </c>
      <c r="K1034" s="3" t="n">
        <v>5.8766828</v>
      </c>
      <c r="L1034" s="3" t="n">
        <v>5.522999</v>
      </c>
      <c r="M1034" s="3" t="n">
        <v>4.61196</v>
      </c>
      <c r="N1034" s="3" t="n">
        <v>4.7143745</v>
      </c>
      <c r="O1034" s="3" t="n">
        <v>4.9882255</v>
      </c>
    </row>
    <row r="1035" customFormat="false" ht="13.5" hidden="false" customHeight="false" outlineLevel="0" collapsed="false">
      <c r="A1035" s="3" t="s">
        <v>3597</v>
      </c>
      <c r="B1035" s="3" t="s">
        <v>3598</v>
      </c>
      <c r="C1035" s="3" t="s">
        <v>3599</v>
      </c>
      <c r="D1035" s="3" t="s">
        <v>3600</v>
      </c>
      <c r="E1035" s="3" t="n">
        <v>0.684882533333333</v>
      </c>
      <c r="F1035" s="3" t="n">
        <f aca="false">POWER(2,E1035)</f>
        <v>1.60757108500485</v>
      </c>
      <c r="G1035" s="3" t="s">
        <v>18</v>
      </c>
      <c r="H1035" s="4" t="n">
        <v>0.000152451649279882</v>
      </c>
      <c r="I1035" s="3" t="n">
        <v>0.0020009377450962</v>
      </c>
      <c r="J1035" s="3" t="n">
        <v>5.7994432</v>
      </c>
      <c r="K1035" s="3" t="n">
        <v>6.016982</v>
      </c>
      <c r="L1035" s="3" t="n">
        <v>5.9990892</v>
      </c>
      <c r="M1035" s="3" t="n">
        <v>5.2178082</v>
      </c>
      <c r="N1035" s="3" t="n">
        <v>5.4664106</v>
      </c>
      <c r="O1035" s="3" t="n">
        <v>5.076648</v>
      </c>
    </row>
    <row r="1036" customFormat="false" ht="13.5" hidden="false" customHeight="false" outlineLevel="0" collapsed="false">
      <c r="A1036" s="3" t="s">
        <v>3601</v>
      </c>
      <c r="B1036" s="3" t="s">
        <v>3602</v>
      </c>
      <c r="C1036" s="3" t="s">
        <v>3603</v>
      </c>
      <c r="D1036" s="3" t="s">
        <v>3604</v>
      </c>
      <c r="E1036" s="3" t="n">
        <v>0.912464666666667</v>
      </c>
      <c r="F1036" s="3" t="n">
        <f aca="false">POWER(2,E1036)</f>
        <v>1.88225835967897</v>
      </c>
      <c r="G1036" s="3" t="s">
        <v>18</v>
      </c>
      <c r="H1036" s="4" t="n">
        <v>0.000341789735740745</v>
      </c>
      <c r="I1036" s="3" t="n">
        <v>0.00329803720311843</v>
      </c>
      <c r="J1036" s="3" t="n">
        <v>5.873046</v>
      </c>
      <c r="K1036" s="3" t="n">
        <v>5.986096</v>
      </c>
      <c r="L1036" s="3" t="n">
        <v>5.588652</v>
      </c>
      <c r="M1036" s="3" t="n">
        <v>4.7140346</v>
      </c>
      <c r="N1036" s="3" t="n">
        <v>5.188124</v>
      </c>
      <c r="O1036" s="3" t="n">
        <v>4.8082414</v>
      </c>
    </row>
    <row r="1037" customFormat="false" ht="13.5" hidden="false" customHeight="false" outlineLevel="0" collapsed="false">
      <c r="A1037" s="3" t="s">
        <v>3605</v>
      </c>
      <c r="B1037" s="3" t="s">
        <v>3606</v>
      </c>
      <c r="C1037" s="3" t="s">
        <v>3607</v>
      </c>
      <c r="D1037" s="3" t="s">
        <v>3608</v>
      </c>
      <c r="E1037" s="3" t="n">
        <v>0.717614466666668</v>
      </c>
      <c r="F1037" s="3" t="n">
        <f aca="false">POWER(2,E1037)</f>
        <v>1.64446062728014</v>
      </c>
      <c r="G1037" s="3" t="s">
        <v>18</v>
      </c>
      <c r="H1037" s="4" t="n">
        <v>0.000243435759302418</v>
      </c>
      <c r="I1037" s="3" t="n">
        <v>0.00267526524405171</v>
      </c>
      <c r="J1037" s="3" t="n">
        <v>5.408699</v>
      </c>
      <c r="K1037" s="3" t="n">
        <v>5.339278</v>
      </c>
      <c r="L1037" s="3" t="n">
        <v>5.4881554</v>
      </c>
      <c r="M1037" s="3" t="n">
        <v>4.5265484</v>
      </c>
      <c r="N1037" s="3" t="n">
        <v>4.68657</v>
      </c>
      <c r="O1037" s="3" t="n">
        <v>4.8701706</v>
      </c>
    </row>
    <row r="1038" customFormat="false" ht="13.5" hidden="false" customHeight="false" outlineLevel="0" collapsed="false">
      <c r="A1038" s="3" t="s">
        <v>3609</v>
      </c>
      <c r="B1038" s="3" t="s">
        <v>3610</v>
      </c>
      <c r="C1038" s="3" t="s">
        <v>3611</v>
      </c>
      <c r="D1038" s="3" t="s">
        <v>3612</v>
      </c>
      <c r="E1038" s="3" t="n">
        <v>0.6614756</v>
      </c>
      <c r="F1038" s="3" t="n">
        <f aca="false">POWER(2,E1038)</f>
        <v>1.58169957161542</v>
      </c>
      <c r="G1038" s="3" t="s">
        <v>18</v>
      </c>
      <c r="H1038" s="4" t="n">
        <v>0.000234060000278003</v>
      </c>
      <c r="I1038" s="3" t="n">
        <v>0.00261416126505485</v>
      </c>
      <c r="J1038" s="3" t="n">
        <v>6.2691126</v>
      </c>
      <c r="K1038" s="3" t="n">
        <v>6.195927</v>
      </c>
      <c r="L1038" s="3" t="n">
        <v>5.8655925</v>
      </c>
      <c r="M1038" s="3" t="n">
        <v>5.3285246</v>
      </c>
      <c r="N1038" s="3" t="n">
        <v>5.5582724</v>
      </c>
      <c r="O1038" s="3" t="n">
        <v>5.4594083</v>
      </c>
    </row>
    <row r="1039" customFormat="false" ht="13.5" hidden="false" customHeight="false" outlineLevel="0" collapsed="false">
      <c r="A1039" s="3" t="s">
        <v>3613</v>
      </c>
      <c r="B1039" s="3" t="s">
        <v>3614</v>
      </c>
      <c r="C1039" s="3" t="s">
        <v>3615</v>
      </c>
      <c r="D1039" s="3" t="s">
        <v>3616</v>
      </c>
      <c r="E1039" s="3" t="n">
        <v>0.946541933333333</v>
      </c>
      <c r="F1039" s="3" t="n">
        <f aca="false">POWER(2,E1039)</f>
        <v>1.92724760253048</v>
      </c>
      <c r="G1039" s="3" t="s">
        <v>18</v>
      </c>
      <c r="H1039" s="3" t="n">
        <v>0.00137106334961673</v>
      </c>
      <c r="I1039" s="3" t="n">
        <v>0.00812433408544473</v>
      </c>
      <c r="J1039" s="3" t="n">
        <v>5.095303</v>
      </c>
      <c r="K1039" s="3" t="n">
        <v>5.640538</v>
      </c>
      <c r="L1039" s="3" t="n">
        <v>5.028441</v>
      </c>
      <c r="M1039" s="3" t="n">
        <v>4.483042</v>
      </c>
      <c r="N1039" s="3" t="n">
        <v>3.9122229</v>
      </c>
      <c r="O1039" s="3" t="n">
        <v>4.5293913</v>
      </c>
    </row>
    <row r="1040" customFormat="false" ht="13.5" hidden="false" customHeight="false" outlineLevel="0" collapsed="false">
      <c r="A1040" s="3" t="s">
        <v>3617</v>
      </c>
      <c r="B1040" s="3" t="s">
        <v>3618</v>
      </c>
      <c r="C1040" s="3" t="s">
        <v>3619</v>
      </c>
      <c r="D1040" s="3" t="s">
        <v>3620</v>
      </c>
      <c r="E1040" s="3" t="n">
        <v>0.5973021</v>
      </c>
      <c r="F1040" s="3" t="n">
        <f aca="false">POWER(2,E1040)</f>
        <v>1.51288476182854</v>
      </c>
      <c r="G1040" s="3" t="s">
        <v>18</v>
      </c>
      <c r="H1040" s="4" t="n">
        <v>0.000213649387320279</v>
      </c>
      <c r="I1040" s="3" t="n">
        <v>0.00246750954514467</v>
      </c>
      <c r="J1040" s="3" t="n">
        <v>6.0686054</v>
      </c>
      <c r="K1040" s="3" t="n">
        <v>6.4493914</v>
      </c>
      <c r="L1040" s="3" t="n">
        <v>6.2504497</v>
      </c>
      <c r="M1040" s="3" t="n">
        <v>5.7188277</v>
      </c>
      <c r="N1040" s="3" t="n">
        <v>5.7268505</v>
      </c>
      <c r="O1040" s="3" t="n">
        <v>5.530862</v>
      </c>
    </row>
    <row r="1041" customFormat="false" ht="13.5" hidden="false" customHeight="false" outlineLevel="0" collapsed="false">
      <c r="A1041" s="3" t="s">
        <v>3621</v>
      </c>
      <c r="B1041" s="3" t="s">
        <v>3622</v>
      </c>
      <c r="C1041" s="3" t="s">
        <v>3623</v>
      </c>
      <c r="D1041" s="3" t="s">
        <v>3624</v>
      </c>
      <c r="E1041" s="3" t="n">
        <v>0.632211199999999</v>
      </c>
      <c r="F1041" s="3" t="n">
        <f aca="false">POWER(2,E1041)</f>
        <v>1.54993874500467</v>
      </c>
      <c r="G1041" s="3" t="s">
        <v>18</v>
      </c>
      <c r="H1041" s="4" t="n">
        <v>0.000318238269763437</v>
      </c>
      <c r="I1041" s="3" t="n">
        <v>0.00315220927793946</v>
      </c>
      <c r="J1041" s="3" t="n">
        <v>5.1637406</v>
      </c>
      <c r="K1041" s="3" t="n">
        <v>5.667116</v>
      </c>
      <c r="L1041" s="3" t="n">
        <v>5.433148</v>
      </c>
      <c r="M1041" s="3" t="n">
        <v>4.7695704</v>
      </c>
      <c r="N1041" s="3" t="n">
        <v>4.7874136</v>
      </c>
      <c r="O1041" s="3" t="n">
        <v>4.810387</v>
      </c>
    </row>
    <row r="1042" customFormat="false" ht="13.5" hidden="false" customHeight="false" outlineLevel="0" collapsed="false">
      <c r="A1042" s="3" t="s">
        <v>3625</v>
      </c>
      <c r="B1042" s="3" t="s">
        <v>3626</v>
      </c>
      <c r="C1042" s="3" t="s">
        <v>3627</v>
      </c>
      <c r="D1042" s="3" t="s">
        <v>3628</v>
      </c>
      <c r="E1042" s="3" t="n">
        <v>0.695617133333333</v>
      </c>
      <c r="F1042" s="3" t="n">
        <f aca="false">POWER(2,E1042)</f>
        <v>1.61957708208251</v>
      </c>
      <c r="G1042" s="3" t="s">
        <v>18</v>
      </c>
      <c r="H1042" s="3" t="n">
        <v>0.00122227449506916</v>
      </c>
      <c r="I1042" s="3" t="n">
        <v>0.007516248269073</v>
      </c>
      <c r="J1042" s="3" t="n">
        <v>4.843316</v>
      </c>
      <c r="K1042" s="3" t="n">
        <v>5.112962</v>
      </c>
      <c r="L1042" s="3" t="n">
        <v>5.217436</v>
      </c>
      <c r="M1042" s="3" t="n">
        <v>4.410964</v>
      </c>
      <c r="N1042" s="3" t="n">
        <v>4.48205</v>
      </c>
      <c r="O1042" s="3" t="n">
        <v>4.1938486</v>
      </c>
    </row>
    <row r="1043" customFormat="false" ht="13.5" hidden="false" customHeight="false" outlineLevel="0" collapsed="false">
      <c r="A1043" s="3" t="s">
        <v>3629</v>
      </c>
      <c r="B1043" s="3" t="s">
        <v>3630</v>
      </c>
      <c r="C1043" s="3" t="s">
        <v>3631</v>
      </c>
      <c r="D1043" s="3" t="s">
        <v>3632</v>
      </c>
      <c r="E1043" s="3" t="n">
        <v>0.796773099999999</v>
      </c>
      <c r="F1043" s="3" t="n">
        <f aca="false">POWER(2,E1043)</f>
        <v>1.73721112876899</v>
      </c>
      <c r="G1043" s="3" t="s">
        <v>18</v>
      </c>
      <c r="H1043" s="3" t="n">
        <v>0.00367591732371397</v>
      </c>
      <c r="I1043" s="3" t="n">
        <v>0.0157452531168002</v>
      </c>
      <c r="J1043" s="3" t="n">
        <v>4.5674086</v>
      </c>
      <c r="K1043" s="3" t="n">
        <v>4.049136</v>
      </c>
      <c r="L1043" s="3" t="n">
        <v>4.488729</v>
      </c>
      <c r="M1043" s="3" t="n">
        <v>3.3394833</v>
      </c>
      <c r="N1043" s="3" t="n">
        <v>3.64601</v>
      </c>
      <c r="O1043" s="3" t="n">
        <v>3.729461</v>
      </c>
    </row>
    <row r="1044" customFormat="false" ht="13.5" hidden="false" customHeight="false" outlineLevel="0" collapsed="false">
      <c r="A1044" s="3" t="s">
        <v>3633</v>
      </c>
      <c r="B1044" s="3" t="s">
        <v>3634</v>
      </c>
      <c r="C1044" s="3" t="s">
        <v>3635</v>
      </c>
      <c r="D1044" s="3" t="s">
        <v>3636</v>
      </c>
      <c r="E1044" s="3" t="n">
        <v>0.7589726</v>
      </c>
      <c r="F1044" s="3" t="n">
        <f aca="false">POWER(2,E1044)</f>
        <v>1.69228505262378</v>
      </c>
      <c r="G1044" s="3" t="s">
        <v>18</v>
      </c>
      <c r="H1044" s="3" t="n">
        <v>0.00209704117144217</v>
      </c>
      <c r="I1044" s="3" t="n">
        <v>0.0107376118207897</v>
      </c>
      <c r="J1044" s="3" t="n">
        <v>4.3734493</v>
      </c>
      <c r="K1044" s="3" t="n">
        <v>5.034056</v>
      </c>
      <c r="L1044" s="3" t="n">
        <v>4.725833</v>
      </c>
      <c r="M1044" s="3" t="n">
        <v>3.6918588</v>
      </c>
      <c r="N1044" s="3" t="n">
        <v>4.0157847</v>
      </c>
      <c r="O1044" s="3" t="n">
        <v>4.148777</v>
      </c>
    </row>
    <row r="1045" customFormat="false" ht="13.5" hidden="false" customHeight="false" outlineLevel="0" collapsed="false">
      <c r="A1045" s="3" t="s">
        <v>3637</v>
      </c>
      <c r="B1045" s="3" t="s">
        <v>3638</v>
      </c>
      <c r="C1045" s="3" t="s">
        <v>3639</v>
      </c>
      <c r="D1045" s="3" t="s">
        <v>3640</v>
      </c>
      <c r="E1045" s="3" t="n">
        <v>0.854209466666666</v>
      </c>
      <c r="F1045" s="3" t="n">
        <f aca="false">POWER(2,E1045)</f>
        <v>1.80776790649363</v>
      </c>
      <c r="G1045" s="3" t="s">
        <v>18</v>
      </c>
      <c r="H1045" s="3" t="n">
        <v>0.00538117236400355</v>
      </c>
      <c r="I1045" s="3" t="n">
        <v>0.0207226132719633</v>
      </c>
      <c r="J1045" s="3" t="n">
        <v>4.432041</v>
      </c>
      <c r="K1045" s="3" t="n">
        <v>5.0534124</v>
      </c>
      <c r="L1045" s="3" t="n">
        <v>4.5243816</v>
      </c>
      <c r="M1045" s="3" t="n">
        <v>4.0611496</v>
      </c>
      <c r="N1045" s="3" t="n">
        <v>3.763906</v>
      </c>
      <c r="O1045" s="3" t="n">
        <v>3.622151</v>
      </c>
    </row>
    <row r="1046" customFormat="false" ht="13.5" hidden="false" customHeight="false" outlineLevel="0" collapsed="false">
      <c r="A1046" s="3" t="s">
        <v>3641</v>
      </c>
      <c r="B1046" s="3" t="s">
        <v>3642</v>
      </c>
      <c r="C1046" s="3" t="s">
        <v>3643</v>
      </c>
      <c r="D1046" s="3" t="s">
        <v>3644</v>
      </c>
      <c r="E1046" s="3" t="n">
        <v>0.857396766666665</v>
      </c>
      <c r="F1046" s="3" t="n">
        <f aca="false">POWER(2,E1046)</f>
        <v>1.81176616528278</v>
      </c>
      <c r="G1046" s="3" t="s">
        <v>18</v>
      </c>
      <c r="H1046" s="4" t="n">
        <v>8.28221622517944E-005</v>
      </c>
      <c r="I1046" s="3" t="n">
        <v>0.00139896551723723</v>
      </c>
      <c r="J1046" s="3" t="n">
        <v>6.643364</v>
      </c>
      <c r="K1046" s="3" t="n">
        <v>7.17971</v>
      </c>
      <c r="L1046" s="3" t="n">
        <v>6.8455954</v>
      </c>
      <c r="M1046" s="3" t="n">
        <v>6.1116734</v>
      </c>
      <c r="N1046" s="3" t="n">
        <v>5.9261847</v>
      </c>
      <c r="O1046" s="3" t="n">
        <v>6.058621</v>
      </c>
    </row>
    <row r="1047" customFormat="false" ht="13.5" hidden="false" customHeight="false" outlineLevel="0" collapsed="false">
      <c r="A1047" s="3" t="s">
        <v>3645</v>
      </c>
      <c r="B1047" s="3" t="s">
        <v>3646</v>
      </c>
      <c r="C1047" s="3" t="s">
        <v>3647</v>
      </c>
      <c r="D1047" s="3" t="s">
        <v>3648</v>
      </c>
      <c r="E1047" s="3" t="n">
        <v>0.602268566666667</v>
      </c>
      <c r="F1047" s="3" t="n">
        <f aca="false">POWER(2,E1047)</f>
        <v>1.51810183078165</v>
      </c>
      <c r="G1047" s="3" t="s">
        <v>18</v>
      </c>
      <c r="H1047" s="3" t="n">
        <v>0.00583700165780644</v>
      </c>
      <c r="I1047" s="3" t="n">
        <v>0.0219163706539489</v>
      </c>
      <c r="J1047" s="3" t="n">
        <v>4.9463687</v>
      </c>
      <c r="K1047" s="3" t="n">
        <v>5.655325</v>
      </c>
      <c r="L1047" s="3" t="n">
        <v>5.452285</v>
      </c>
      <c r="M1047" s="3" t="n">
        <v>4.8247614</v>
      </c>
      <c r="N1047" s="3" t="n">
        <v>4.5804806</v>
      </c>
      <c r="O1047" s="3" t="n">
        <v>4.841931</v>
      </c>
    </row>
    <row r="1048" customFormat="false" ht="13.5" hidden="false" customHeight="false" outlineLevel="0" collapsed="false">
      <c r="A1048" s="3" t="s">
        <v>3649</v>
      </c>
      <c r="B1048" s="3" t="s">
        <v>3650</v>
      </c>
      <c r="C1048" s="3" t="s">
        <v>3651</v>
      </c>
      <c r="D1048" s="3" t="s">
        <v>3652</v>
      </c>
      <c r="E1048" s="3" t="n">
        <v>-0.968327399999999</v>
      </c>
      <c r="F1048" s="3" t="n">
        <f aca="false">POWER(2,E1048)</f>
        <v>0.511098265349457</v>
      </c>
      <c r="G1048" s="3" t="s">
        <v>25</v>
      </c>
      <c r="H1048" s="3" t="n">
        <v>0.00954988810260175</v>
      </c>
      <c r="I1048" s="3" t="n">
        <v>0.0311066446250836</v>
      </c>
      <c r="J1048" s="3" t="n">
        <v>4.6711392</v>
      </c>
      <c r="K1048" s="3" t="n">
        <v>4.287009</v>
      </c>
      <c r="L1048" s="3" t="n">
        <v>5.062646</v>
      </c>
      <c r="M1048" s="3" t="n">
        <v>5.9736624</v>
      </c>
      <c r="N1048" s="3" t="n">
        <v>5.523798</v>
      </c>
      <c r="O1048" s="3" t="n">
        <v>5.428316</v>
      </c>
    </row>
    <row r="1049" customFormat="false" ht="13.5" hidden="false" customHeight="false" outlineLevel="0" collapsed="false">
      <c r="A1049" s="3" t="s">
        <v>3653</v>
      </c>
      <c r="B1049" s="3" t="s">
        <v>3654</v>
      </c>
      <c r="C1049" s="3" t="s">
        <v>3655</v>
      </c>
      <c r="D1049" s="3" t="s">
        <v>3656</v>
      </c>
      <c r="E1049" s="3" t="n">
        <v>-1.33420466666666</v>
      </c>
      <c r="F1049" s="3" t="n">
        <f aca="false">POWER(2,E1049)</f>
        <v>0.396610652781993</v>
      </c>
      <c r="G1049" s="3" t="s">
        <v>25</v>
      </c>
      <c r="H1049" s="4" t="n">
        <v>1.21806933724467E-007</v>
      </c>
      <c r="I1049" s="4" t="n">
        <v>7.59553116546401E-005</v>
      </c>
      <c r="J1049" s="3" t="n">
        <v>10.560217</v>
      </c>
      <c r="K1049" s="3" t="n">
        <v>10.692347</v>
      </c>
      <c r="L1049" s="3" t="n">
        <v>10.764873</v>
      </c>
      <c r="M1049" s="3" t="n">
        <v>11.963204</v>
      </c>
      <c r="N1049" s="3" t="n">
        <v>12.051813</v>
      </c>
      <c r="O1049" s="3" t="n">
        <v>12.005034</v>
      </c>
    </row>
    <row r="1050" customFormat="false" ht="13.5" hidden="false" customHeight="false" outlineLevel="0" collapsed="false">
      <c r="A1050" s="3" t="s">
        <v>3657</v>
      </c>
      <c r="B1050" s="3" t="s">
        <v>3658</v>
      </c>
      <c r="C1050" s="3" t="s">
        <v>3659</v>
      </c>
      <c r="D1050" s="3" t="s">
        <v>3660</v>
      </c>
      <c r="E1050" s="3" t="n">
        <v>0.615387233333334</v>
      </c>
      <c r="F1050" s="3" t="n">
        <f aca="false">POWER(2,E1050)</f>
        <v>1.53196913728107</v>
      </c>
      <c r="G1050" s="3" t="s">
        <v>18</v>
      </c>
      <c r="H1050" s="4" t="n">
        <v>0.000869844544637633</v>
      </c>
      <c r="I1050" s="3" t="n">
        <v>0.00600236285778398</v>
      </c>
      <c r="J1050" s="3" t="n">
        <v>6.754442</v>
      </c>
      <c r="K1050" s="3" t="n">
        <v>6.6684017</v>
      </c>
      <c r="L1050" s="3" t="n">
        <v>6.4422746</v>
      </c>
      <c r="M1050" s="3" t="n">
        <v>6.2498116</v>
      </c>
      <c r="N1050" s="3" t="n">
        <v>6.007705</v>
      </c>
      <c r="O1050" s="3" t="n">
        <v>5.76144</v>
      </c>
    </row>
    <row r="1051" customFormat="false" ht="13.5" hidden="false" customHeight="false" outlineLevel="0" collapsed="false">
      <c r="A1051" s="3" t="s">
        <v>3661</v>
      </c>
      <c r="B1051" s="3" t="s">
        <v>3662</v>
      </c>
      <c r="C1051" s="3" t="s">
        <v>3663</v>
      </c>
      <c r="D1051" s="3" t="s">
        <v>3664</v>
      </c>
      <c r="E1051" s="3" t="n">
        <v>1.01228486666666</v>
      </c>
      <c r="F1051" s="3" t="n">
        <f aca="false">POWER(2,E1051)</f>
        <v>2.01710315661944</v>
      </c>
      <c r="G1051" s="3" t="s">
        <v>18</v>
      </c>
      <c r="H1051" s="4" t="n">
        <v>5.38271795376177E-005</v>
      </c>
      <c r="I1051" s="3" t="n">
        <v>0.00110513248077355</v>
      </c>
      <c r="J1051" s="3" t="n">
        <v>5.522245</v>
      </c>
      <c r="K1051" s="3" t="n">
        <v>5.619744</v>
      </c>
      <c r="L1051" s="3" t="n">
        <v>5.8363433</v>
      </c>
      <c r="M1051" s="3" t="n">
        <v>4.3994117</v>
      </c>
      <c r="N1051" s="3" t="n">
        <v>4.719625</v>
      </c>
      <c r="O1051" s="3" t="n">
        <v>4.822441</v>
      </c>
    </row>
    <row r="1052" customFormat="false" ht="13.5" hidden="false" customHeight="false" outlineLevel="0" collapsed="false">
      <c r="A1052" s="3" t="s">
        <v>3665</v>
      </c>
      <c r="B1052" s="3" t="s">
        <v>3666</v>
      </c>
      <c r="C1052" s="3" t="s">
        <v>3667</v>
      </c>
      <c r="D1052" s="3" t="s">
        <v>3668</v>
      </c>
      <c r="E1052" s="3" t="n">
        <v>1.24847313333333</v>
      </c>
      <c r="F1052" s="3" t="n">
        <f aca="false">POWER(2,E1052)</f>
        <v>2.37589838273073</v>
      </c>
      <c r="G1052" s="3" t="s">
        <v>18</v>
      </c>
      <c r="H1052" s="4" t="n">
        <v>0.000164338009193956</v>
      </c>
      <c r="I1052" s="3" t="n">
        <v>0.00209417582513743</v>
      </c>
      <c r="J1052" s="3" t="n">
        <v>8.480026</v>
      </c>
      <c r="K1052" s="3" t="n">
        <v>7.5987897</v>
      </c>
      <c r="L1052" s="3" t="n">
        <v>7.7668767</v>
      </c>
      <c r="M1052" s="3" t="n">
        <v>6.634331</v>
      </c>
      <c r="N1052" s="3" t="n">
        <v>6.6909986</v>
      </c>
      <c r="O1052" s="3" t="n">
        <v>6.7749434</v>
      </c>
    </row>
    <row r="1053" customFormat="false" ht="13.5" hidden="false" customHeight="false" outlineLevel="0" collapsed="false">
      <c r="A1053" s="3" t="s">
        <v>3669</v>
      </c>
      <c r="B1053" s="3" t="s">
        <v>3670</v>
      </c>
      <c r="C1053" s="3" t="s">
        <v>3671</v>
      </c>
      <c r="D1053" s="3" t="s">
        <v>3672</v>
      </c>
      <c r="E1053" s="3" t="n">
        <v>0.749059866666666</v>
      </c>
      <c r="F1053" s="3" t="n">
        <f aca="false">POWER(2,E1053)</f>
        <v>1.68069724592358</v>
      </c>
      <c r="G1053" s="3" t="s">
        <v>18</v>
      </c>
      <c r="H1053" s="4" t="n">
        <v>7.74674437349719E-007</v>
      </c>
      <c r="I1053" s="4" t="n">
        <v>0.000156348050555281</v>
      </c>
      <c r="J1053" s="3" t="n">
        <v>7.781783</v>
      </c>
      <c r="K1053" s="3" t="n">
        <v>7.7117853</v>
      </c>
      <c r="L1053" s="3" t="n">
        <v>7.6195183</v>
      </c>
      <c r="M1053" s="3" t="n">
        <v>6.882087</v>
      </c>
      <c r="N1053" s="3" t="n">
        <v>6.943621</v>
      </c>
      <c r="O1053" s="3" t="n">
        <v>7.040199</v>
      </c>
    </row>
    <row r="1054" customFormat="false" ht="13.5" hidden="false" customHeight="false" outlineLevel="0" collapsed="false">
      <c r="A1054" s="3" t="s">
        <v>3673</v>
      </c>
      <c r="B1054" s="3" t="s">
        <v>3674</v>
      </c>
      <c r="C1054" s="3" t="s">
        <v>3675</v>
      </c>
      <c r="D1054" s="3" t="s">
        <v>3676</v>
      </c>
      <c r="E1054" s="3" t="n">
        <v>0.600214466666667</v>
      </c>
      <c r="F1054" s="3" t="n">
        <f aca="false">POWER(2,E1054)</f>
        <v>1.51594190508413</v>
      </c>
      <c r="G1054" s="3" t="s">
        <v>18</v>
      </c>
      <c r="H1054" s="4" t="n">
        <v>1.31306328403371E-005</v>
      </c>
      <c r="I1054" s="4" t="n">
        <v>0.000541361497152664</v>
      </c>
      <c r="J1054" s="3" t="n">
        <v>6.823075</v>
      </c>
      <c r="K1054" s="3" t="n">
        <v>6.8506293</v>
      </c>
      <c r="L1054" s="3" t="n">
        <v>6.756933</v>
      </c>
      <c r="M1054" s="3" t="n">
        <v>6.2223287</v>
      </c>
      <c r="N1054" s="3" t="n">
        <v>6.2249875</v>
      </c>
      <c r="O1054" s="3" t="n">
        <v>6.1826777</v>
      </c>
    </row>
    <row r="1055" customFormat="false" ht="13.5" hidden="false" customHeight="false" outlineLevel="0" collapsed="false">
      <c r="A1055" s="3" t="s">
        <v>3677</v>
      </c>
      <c r="B1055" s="3" t="s">
        <v>3678</v>
      </c>
      <c r="C1055" s="3" t="s">
        <v>3679</v>
      </c>
      <c r="D1055" s="3" t="s">
        <v>3680</v>
      </c>
      <c r="E1055" s="3" t="n">
        <v>-0.746136133333333</v>
      </c>
      <c r="F1055" s="3" t="n">
        <f aca="false">POWER(2,E1055)</f>
        <v>0.596198175991054</v>
      </c>
      <c r="G1055" s="3" t="s">
        <v>25</v>
      </c>
      <c r="H1055" s="4" t="n">
        <v>3.8531799432768E-005</v>
      </c>
      <c r="I1055" s="4" t="n">
        <v>0.000921752120210861</v>
      </c>
      <c r="J1055" s="3" t="n">
        <v>6.250262</v>
      </c>
      <c r="K1055" s="3" t="n">
        <v>6.08745</v>
      </c>
      <c r="L1055" s="3" t="n">
        <v>6.174045</v>
      </c>
      <c r="M1055" s="3" t="n">
        <v>6.951813</v>
      </c>
      <c r="N1055" s="3" t="n">
        <v>6.89455</v>
      </c>
      <c r="O1055" s="3" t="n">
        <v>6.9038024</v>
      </c>
    </row>
    <row r="1056" customFormat="false" ht="13.5" hidden="false" customHeight="false" outlineLevel="0" collapsed="false">
      <c r="A1056" s="3" t="s">
        <v>3681</v>
      </c>
      <c r="B1056" s="3" t="s">
        <v>3682</v>
      </c>
      <c r="C1056" s="3" t="s">
        <v>3683</v>
      </c>
      <c r="D1056" s="3" t="s">
        <v>3684</v>
      </c>
      <c r="E1056" s="3" t="n">
        <v>0.765597999999998</v>
      </c>
      <c r="F1056" s="3" t="n">
        <f aca="false">POWER(2,E1056)</f>
        <v>1.70007453657026</v>
      </c>
      <c r="G1056" s="3" t="s">
        <v>18</v>
      </c>
      <c r="H1056" s="4" t="n">
        <v>5.38788896889625E-006</v>
      </c>
      <c r="I1056" s="4" t="n">
        <v>0.000354497969282534</v>
      </c>
      <c r="J1056" s="3" t="n">
        <v>9.107688</v>
      </c>
      <c r="K1056" s="3" t="n">
        <v>8.939153</v>
      </c>
      <c r="L1056" s="3" t="n">
        <v>9.184244</v>
      </c>
      <c r="M1056" s="3" t="n">
        <v>8.282262</v>
      </c>
      <c r="N1056" s="3" t="n">
        <v>8.304511</v>
      </c>
      <c r="O1056" s="3" t="n">
        <v>8.347518</v>
      </c>
    </row>
    <row r="1057" customFormat="false" ht="13.5" hidden="false" customHeight="false" outlineLevel="0" collapsed="false">
      <c r="A1057" s="3" t="s">
        <v>3685</v>
      </c>
      <c r="B1057" s="3" t="s">
        <v>3686</v>
      </c>
      <c r="C1057" s="3" t="s">
        <v>3687</v>
      </c>
      <c r="D1057" s="3" t="s">
        <v>3688</v>
      </c>
      <c r="E1057" s="3" t="n">
        <v>0.586031999999999</v>
      </c>
      <c r="F1057" s="3" t="n">
        <f aca="false">POWER(2,E1057)</f>
        <v>1.50111239288344</v>
      </c>
      <c r="G1057" s="3" t="s">
        <v>18</v>
      </c>
      <c r="H1057" s="4" t="n">
        <v>1.37702753939132E-006</v>
      </c>
      <c r="I1057" s="4" t="n">
        <v>0.000197584002361138</v>
      </c>
      <c r="J1057" s="3" t="n">
        <v>5.3271966</v>
      </c>
      <c r="K1057" s="3" t="n">
        <v>5.265206</v>
      </c>
      <c r="L1057" s="3" t="n">
        <v>5.3680034</v>
      </c>
      <c r="M1057" s="3" t="n">
        <v>4.676343</v>
      </c>
      <c r="N1057" s="3" t="n">
        <v>4.776455</v>
      </c>
      <c r="O1057" s="3" t="n">
        <v>4.749512</v>
      </c>
    </row>
    <row r="1058" customFormat="false" ht="13.5" hidden="false" customHeight="false" outlineLevel="0" collapsed="false">
      <c r="A1058" s="3" t="s">
        <v>3689</v>
      </c>
      <c r="B1058" s="3" t="s">
        <v>3690</v>
      </c>
      <c r="C1058" s="3" t="s">
        <v>3691</v>
      </c>
      <c r="D1058" s="3" t="s">
        <v>3692</v>
      </c>
      <c r="E1058" s="3" t="n">
        <v>0.699057366666664</v>
      </c>
      <c r="F1058" s="3" t="n">
        <f aca="false">POWER(2,E1058)</f>
        <v>1.6234437145455</v>
      </c>
      <c r="G1058" s="3" t="s">
        <v>18</v>
      </c>
      <c r="H1058" s="4" t="n">
        <v>1.16327476018194E-006</v>
      </c>
      <c r="I1058" s="4" t="n">
        <v>0.000176236252376303</v>
      </c>
      <c r="J1058" s="3" t="n">
        <v>7.967854</v>
      </c>
      <c r="K1058" s="3" t="n">
        <v>8.011934</v>
      </c>
      <c r="L1058" s="3" t="n">
        <v>8.164435</v>
      </c>
      <c r="M1058" s="3" t="n">
        <v>7.378909</v>
      </c>
      <c r="N1058" s="3" t="n">
        <v>7.3297215</v>
      </c>
      <c r="O1058" s="3" t="n">
        <v>7.3384204</v>
      </c>
    </row>
    <row r="1059" customFormat="false" ht="13.5" hidden="false" customHeight="false" outlineLevel="0" collapsed="false">
      <c r="A1059" s="3" t="s">
        <v>3693</v>
      </c>
      <c r="B1059" s="3" t="s">
        <v>3694</v>
      </c>
      <c r="C1059" s="3" t="s">
        <v>3695</v>
      </c>
      <c r="D1059" s="3" t="s">
        <v>3696</v>
      </c>
      <c r="E1059" s="3" t="n">
        <v>0.810974733333332</v>
      </c>
      <c r="F1059" s="3" t="n">
        <f aca="false">POWER(2,E1059)</f>
        <v>1.75439637154281</v>
      </c>
      <c r="G1059" s="3" t="s">
        <v>18</v>
      </c>
      <c r="H1059" s="4" t="n">
        <v>7.36938160975034E-006</v>
      </c>
      <c r="I1059" s="4" t="n">
        <v>0.000404233660351683</v>
      </c>
      <c r="J1059" s="3" t="n">
        <v>7.5919113</v>
      </c>
      <c r="K1059" s="3" t="n">
        <v>7.2675304</v>
      </c>
      <c r="L1059" s="3" t="n">
        <v>7.274291</v>
      </c>
      <c r="M1059" s="3" t="n">
        <v>6.5486226</v>
      </c>
      <c r="N1059" s="3" t="n">
        <v>6.5821166</v>
      </c>
      <c r="O1059" s="3" t="n">
        <v>6.5700693</v>
      </c>
    </row>
    <row r="1060" customFormat="false" ht="13.5" hidden="false" customHeight="false" outlineLevel="0" collapsed="false">
      <c r="A1060" s="3" t="s">
        <v>3697</v>
      </c>
      <c r="B1060" s="3" t="s">
        <v>3698</v>
      </c>
      <c r="C1060" s="3" t="s">
        <v>3699</v>
      </c>
      <c r="D1060" s="3" t="s">
        <v>3700</v>
      </c>
      <c r="E1060" s="3" t="n">
        <v>-0.605979533333334</v>
      </c>
      <c r="F1060" s="3" t="n">
        <f aca="false">POWER(2,E1060)</f>
        <v>0.657025134338015</v>
      </c>
      <c r="G1060" s="3" t="s">
        <v>25</v>
      </c>
      <c r="H1060" s="4" t="n">
        <v>0.00021899700950833</v>
      </c>
      <c r="I1060" s="3" t="n">
        <v>0.00250873570161617</v>
      </c>
      <c r="J1060" s="3" t="n">
        <v>7.2376404</v>
      </c>
      <c r="K1060" s="3" t="n">
        <v>7.187051</v>
      </c>
      <c r="L1060" s="3" t="n">
        <v>6.9984784</v>
      </c>
      <c r="M1060" s="3" t="n">
        <v>7.7005897</v>
      </c>
      <c r="N1060" s="3" t="n">
        <v>7.8116007</v>
      </c>
      <c r="O1060" s="3" t="n">
        <v>7.728918</v>
      </c>
    </row>
    <row r="1061" customFormat="false" ht="13.5" hidden="false" customHeight="false" outlineLevel="0" collapsed="false">
      <c r="A1061" s="3" t="s">
        <v>3701</v>
      </c>
      <c r="B1061" s="3" t="s">
        <v>3702</v>
      </c>
      <c r="C1061" s="3" t="s">
        <v>3703</v>
      </c>
      <c r="D1061" s="3" t="s">
        <v>3704</v>
      </c>
      <c r="E1061" s="3" t="n">
        <v>0.699440499999999</v>
      </c>
      <c r="F1061" s="3" t="n">
        <f aca="false">POWER(2,E1061)</f>
        <v>1.62387490615737</v>
      </c>
      <c r="G1061" s="3" t="s">
        <v>18</v>
      </c>
      <c r="H1061" s="4" t="n">
        <v>2.37938405762031E-007</v>
      </c>
      <c r="I1061" s="4" t="n">
        <v>9.17252098672544E-005</v>
      </c>
      <c r="J1061" s="3" t="n">
        <v>11.078685</v>
      </c>
      <c r="K1061" s="3" t="n">
        <v>10.971683</v>
      </c>
      <c r="L1061" s="3" t="n">
        <v>11.040326</v>
      </c>
      <c r="M1061" s="3" t="n">
        <v>10.387749</v>
      </c>
      <c r="N1061" s="3" t="n">
        <v>10.2820835</v>
      </c>
      <c r="O1061" s="3" t="n">
        <v>10.32254</v>
      </c>
    </row>
    <row r="1062" customFormat="false" ht="13.5" hidden="false" customHeight="false" outlineLevel="0" collapsed="false">
      <c r="A1062" s="3" t="s">
        <v>3705</v>
      </c>
      <c r="B1062" s="3" t="s">
        <v>3706</v>
      </c>
      <c r="C1062" s="3" t="s">
        <v>3707</v>
      </c>
      <c r="D1062" s="3" t="s">
        <v>3708</v>
      </c>
      <c r="E1062" s="3" t="n">
        <v>0.628627333333334</v>
      </c>
      <c r="F1062" s="3" t="n">
        <f aca="false">POWER(2,E1062)</f>
        <v>1.5460932475722</v>
      </c>
      <c r="G1062" s="3" t="s">
        <v>18</v>
      </c>
      <c r="H1062" s="4" t="n">
        <v>6.02953249154463E-006</v>
      </c>
      <c r="I1062" s="4" t="n">
        <v>0.000364118133818765</v>
      </c>
      <c r="J1062" s="3" t="n">
        <v>11.379621</v>
      </c>
      <c r="K1062" s="3" t="n">
        <v>11.327103</v>
      </c>
      <c r="L1062" s="3" t="n">
        <v>11.444409</v>
      </c>
      <c r="M1062" s="3" t="n">
        <v>10.757618</v>
      </c>
      <c r="N1062" s="3" t="n">
        <v>10.862409</v>
      </c>
      <c r="O1062" s="3" t="n">
        <v>10.645224</v>
      </c>
    </row>
    <row r="1063" customFormat="false" ht="13.5" hidden="false" customHeight="false" outlineLevel="0" collapsed="false">
      <c r="A1063" s="3" t="s">
        <v>3709</v>
      </c>
      <c r="B1063" s="3" t="s">
        <v>3710</v>
      </c>
      <c r="C1063" s="3" t="s">
        <v>3711</v>
      </c>
      <c r="D1063" s="3" t="s">
        <v>3712</v>
      </c>
      <c r="E1063" s="3" t="n">
        <v>0.725427966666666</v>
      </c>
      <c r="F1063" s="3" t="n">
        <f aca="false">POWER(2,E1063)</f>
        <v>1.65339103191311</v>
      </c>
      <c r="G1063" s="3" t="s">
        <v>18</v>
      </c>
      <c r="H1063" s="4" t="n">
        <v>9.70097974083783E-005</v>
      </c>
      <c r="I1063" s="3" t="n">
        <v>0.00150873106232736</v>
      </c>
      <c r="J1063" s="3" t="n">
        <v>5.457839</v>
      </c>
      <c r="K1063" s="3" t="n">
        <v>5.246755</v>
      </c>
      <c r="L1063" s="3" t="n">
        <v>5.329597</v>
      </c>
      <c r="M1063" s="3" t="n">
        <v>4.6534815</v>
      </c>
      <c r="N1063" s="3" t="n">
        <v>4.490391</v>
      </c>
      <c r="O1063" s="3" t="n">
        <v>4.7140346</v>
      </c>
    </row>
    <row r="1064" customFormat="false" ht="13.5" hidden="false" customHeight="false" outlineLevel="0" collapsed="false">
      <c r="A1064" s="3" t="s">
        <v>3713</v>
      </c>
      <c r="B1064" s="3" t="s">
        <v>3714</v>
      </c>
      <c r="C1064" s="3" t="s">
        <v>3715</v>
      </c>
      <c r="D1064" s="3" t="s">
        <v>3716</v>
      </c>
      <c r="E1064" s="3" t="n">
        <v>-0.615143199999999</v>
      </c>
      <c r="F1064" s="3" t="n">
        <f aca="false">POWER(2,E1064)</f>
        <v>0.652865087803857</v>
      </c>
      <c r="G1064" s="3" t="s">
        <v>25</v>
      </c>
      <c r="H1064" s="3" t="n">
        <v>0.00157169686121474</v>
      </c>
      <c r="I1064" s="3" t="n">
        <v>0.00888752502869179</v>
      </c>
      <c r="J1064" s="3" t="n">
        <v>6.372757</v>
      </c>
      <c r="K1064" s="3" t="n">
        <v>6.6265187</v>
      </c>
      <c r="L1064" s="3" t="n">
        <v>6.46684</v>
      </c>
      <c r="M1064" s="3" t="n">
        <v>7.1397977</v>
      </c>
      <c r="N1064" s="3" t="n">
        <v>6.946979</v>
      </c>
      <c r="O1064" s="3" t="n">
        <v>7.2247686</v>
      </c>
    </row>
    <row r="1065" customFormat="false" ht="13.5" hidden="false" customHeight="false" outlineLevel="0" collapsed="false">
      <c r="A1065" s="3" t="s">
        <v>3717</v>
      </c>
      <c r="B1065" s="3" t="s">
        <v>3718</v>
      </c>
      <c r="C1065" s="3" t="s">
        <v>3719</v>
      </c>
      <c r="D1065" s="3" t="s">
        <v>3720</v>
      </c>
      <c r="E1065" s="3" t="n">
        <v>-0.728697166666664</v>
      </c>
      <c r="F1065" s="3" t="n">
        <f aca="false">POWER(2,E1065)</f>
        <v>0.603448615301812</v>
      </c>
      <c r="G1065" s="3" t="s">
        <v>25</v>
      </c>
      <c r="H1065" s="4" t="n">
        <v>4.88442428115715E-007</v>
      </c>
      <c r="I1065" s="4" t="n">
        <v>0.000133386799428546</v>
      </c>
      <c r="J1065" s="3" t="n">
        <v>8.372742</v>
      </c>
      <c r="K1065" s="3" t="n">
        <v>8.405124</v>
      </c>
      <c r="L1065" s="3" t="n">
        <v>8.421759</v>
      </c>
      <c r="M1065" s="3" t="n">
        <v>9.1160755</v>
      </c>
      <c r="N1065" s="3" t="n">
        <v>9.157831</v>
      </c>
      <c r="O1065" s="3" t="n">
        <v>9.11181</v>
      </c>
    </row>
    <row r="1066" customFormat="false" ht="13.5" hidden="false" customHeight="false" outlineLevel="0" collapsed="false">
      <c r="A1066" s="3" t="s">
        <v>3721</v>
      </c>
      <c r="B1066" s="3" t="s">
        <v>3722</v>
      </c>
      <c r="C1066" s="3" t="s">
        <v>3723</v>
      </c>
      <c r="D1066" s="3" t="s">
        <v>3724</v>
      </c>
      <c r="E1066" s="3" t="n">
        <v>-0.6370985</v>
      </c>
      <c r="F1066" s="3" t="n">
        <f aca="false">POWER(2,E1066)</f>
        <v>0.643004839062951</v>
      </c>
      <c r="G1066" s="3" t="s">
        <v>25</v>
      </c>
      <c r="H1066" s="4" t="n">
        <v>0.000121185089640611</v>
      </c>
      <c r="I1066" s="3" t="n">
        <v>0.00173393674456484</v>
      </c>
      <c r="J1066" s="3" t="n">
        <v>7.0522733</v>
      </c>
      <c r="K1066" s="3" t="n">
        <v>7.0288787</v>
      </c>
      <c r="L1066" s="3" t="n">
        <v>7.294805</v>
      </c>
      <c r="M1066" s="3" t="n">
        <v>7.864197</v>
      </c>
      <c r="N1066" s="3" t="n">
        <v>7.7891345</v>
      </c>
      <c r="O1066" s="3" t="n">
        <v>7.633921</v>
      </c>
    </row>
    <row r="1067" customFormat="false" ht="13.5" hidden="false" customHeight="false" outlineLevel="0" collapsed="false">
      <c r="A1067" s="3" t="s">
        <v>3725</v>
      </c>
      <c r="B1067" s="3" t="s">
        <v>3726</v>
      </c>
      <c r="C1067" s="3" t="s">
        <v>3727</v>
      </c>
      <c r="D1067" s="3" t="s">
        <v>3728</v>
      </c>
      <c r="E1067" s="3" t="n">
        <v>-0.5872747</v>
      </c>
      <c r="F1067" s="3" t="n">
        <f aca="false">POWER(2,E1067)</f>
        <v>0.665599059478545</v>
      </c>
      <c r="G1067" s="3" t="s">
        <v>25</v>
      </c>
      <c r="H1067" s="4" t="n">
        <v>0.00063407014431315</v>
      </c>
      <c r="I1067" s="3" t="n">
        <v>0.00486590574447569</v>
      </c>
      <c r="J1067" s="3" t="n">
        <v>6.999783</v>
      </c>
      <c r="K1067" s="3" t="n">
        <v>6.7183943</v>
      </c>
      <c r="L1067" s="3" t="n">
        <v>7.0654407</v>
      </c>
      <c r="M1067" s="3" t="n">
        <v>7.6882367</v>
      </c>
      <c r="N1067" s="3" t="n">
        <v>7.496706</v>
      </c>
      <c r="O1067" s="3" t="n">
        <v>7.3604994</v>
      </c>
    </row>
    <row r="1068" customFormat="false" ht="13.5" hidden="false" customHeight="false" outlineLevel="0" collapsed="false">
      <c r="A1068" s="3" t="s">
        <v>3729</v>
      </c>
      <c r="B1068" s="3" t="s">
        <v>3730</v>
      </c>
      <c r="C1068" s="3" t="s">
        <v>3731</v>
      </c>
      <c r="D1068" s="3" t="s">
        <v>3732</v>
      </c>
      <c r="E1068" s="3" t="n">
        <v>-0.962863133333334</v>
      </c>
      <c r="F1068" s="3" t="n">
        <f aca="false">POWER(2,E1068)</f>
        <v>0.513037741606182</v>
      </c>
      <c r="G1068" s="3" t="s">
        <v>25</v>
      </c>
      <c r="H1068" s="4" t="n">
        <v>3.33706882548286E-007</v>
      </c>
      <c r="I1068" s="4" t="n">
        <v>0.00010335553287901</v>
      </c>
      <c r="J1068" s="3" t="n">
        <v>7.458147</v>
      </c>
      <c r="K1068" s="3" t="n">
        <v>7.4892416</v>
      </c>
      <c r="L1068" s="3" t="n">
        <v>7.576825</v>
      </c>
      <c r="M1068" s="3" t="n">
        <v>8.487066</v>
      </c>
      <c r="N1068" s="3" t="n">
        <v>8.515666</v>
      </c>
      <c r="O1068" s="3" t="n">
        <v>8.410071</v>
      </c>
    </row>
    <row r="1069" customFormat="false" ht="13.5" hidden="false" customHeight="false" outlineLevel="0" collapsed="false">
      <c r="A1069" s="3" t="s">
        <v>3733</v>
      </c>
      <c r="B1069" s="3" t="s">
        <v>3734</v>
      </c>
      <c r="C1069" s="3" t="s">
        <v>2748</v>
      </c>
      <c r="D1069" s="3" t="s">
        <v>3735</v>
      </c>
      <c r="E1069" s="3" t="n">
        <v>-0.603879499999999</v>
      </c>
      <c r="F1069" s="3" t="n">
        <f aca="false">POWER(2,E1069)</f>
        <v>0.657982217680973</v>
      </c>
      <c r="G1069" s="3" t="s">
        <v>25</v>
      </c>
      <c r="H1069" s="3" t="n">
        <v>0.0018384951848611</v>
      </c>
      <c r="I1069" s="3" t="n">
        <v>0.00983823476820847</v>
      </c>
      <c r="J1069" s="3" t="n">
        <v>4.6207905</v>
      </c>
      <c r="K1069" s="3" t="n">
        <v>4.499447</v>
      </c>
      <c r="L1069" s="3" t="n">
        <v>4.6664906</v>
      </c>
      <c r="M1069" s="3" t="n">
        <v>5.4252424</v>
      </c>
      <c r="N1069" s="3" t="n">
        <v>5.1889772</v>
      </c>
      <c r="O1069" s="3" t="n">
        <v>4.984147</v>
      </c>
    </row>
    <row r="1070" customFormat="false" ht="13.5" hidden="false" customHeight="false" outlineLevel="0" collapsed="false">
      <c r="A1070" s="3" t="s">
        <v>3736</v>
      </c>
      <c r="B1070" s="3" t="s">
        <v>3737</v>
      </c>
      <c r="C1070" s="3" t="s">
        <v>3738</v>
      </c>
      <c r="D1070" s="3" t="s">
        <v>3739</v>
      </c>
      <c r="E1070" s="3" t="n">
        <v>-0.929788666666667</v>
      </c>
      <c r="F1070" s="3" t="n">
        <f aca="false">POWER(2,E1070)</f>
        <v>0.524935231371852</v>
      </c>
      <c r="G1070" s="3" t="s">
        <v>25</v>
      </c>
      <c r="H1070" s="4" t="n">
        <v>7.86692204886333E-007</v>
      </c>
      <c r="I1070" s="4" t="n">
        <v>0.000156348050555281</v>
      </c>
      <c r="J1070" s="3" t="n">
        <v>5.853987</v>
      </c>
      <c r="K1070" s="3" t="n">
        <v>5.867389</v>
      </c>
      <c r="L1070" s="3" t="n">
        <v>5.9734235</v>
      </c>
      <c r="M1070" s="3" t="n">
        <v>6.848814</v>
      </c>
      <c r="N1070" s="3" t="n">
        <v>6.8903375</v>
      </c>
      <c r="O1070" s="3" t="n">
        <v>6.745014</v>
      </c>
    </row>
    <row r="1071" customFormat="false" ht="13.5" hidden="false" customHeight="false" outlineLevel="0" collapsed="false">
      <c r="A1071" s="3" t="s">
        <v>3740</v>
      </c>
      <c r="B1071" s="3" t="s">
        <v>3741</v>
      </c>
      <c r="C1071" s="3" t="s">
        <v>3742</v>
      </c>
      <c r="D1071" s="3" t="s">
        <v>3743</v>
      </c>
      <c r="E1071" s="3" t="n">
        <v>-0.750799833333331</v>
      </c>
      <c r="F1071" s="3" t="n">
        <f aca="false">POWER(2,E1071)</f>
        <v>0.594273999331443</v>
      </c>
      <c r="G1071" s="3" t="s">
        <v>25</v>
      </c>
      <c r="H1071" s="4" t="n">
        <v>2.1704621768323E-005</v>
      </c>
      <c r="I1071" s="4" t="n">
        <v>0.000678022483456456</v>
      </c>
      <c r="J1071" s="3" t="n">
        <v>7.3759675</v>
      </c>
      <c r="K1071" s="3" t="n">
        <v>7.456919</v>
      </c>
      <c r="L1071" s="3" t="n">
        <v>7.22041</v>
      </c>
      <c r="M1071" s="3" t="n">
        <v>8.178473</v>
      </c>
      <c r="N1071" s="3" t="n">
        <v>8.032366</v>
      </c>
      <c r="O1071" s="3" t="n">
        <v>8.094857</v>
      </c>
    </row>
    <row r="1072" customFormat="false" ht="13.5" hidden="false" customHeight="false" outlineLevel="0" collapsed="false">
      <c r="A1072" s="3" t="s">
        <v>3744</v>
      </c>
      <c r="B1072" s="3" t="s">
        <v>3745</v>
      </c>
      <c r="C1072" s="3" t="s">
        <v>3746</v>
      </c>
      <c r="D1072" s="3" t="s">
        <v>3747</v>
      </c>
      <c r="E1072" s="3" t="n">
        <v>-0.688988033333333</v>
      </c>
      <c r="F1072" s="3" t="n">
        <f aca="false">POWER(2,E1072)</f>
        <v>0.620288793921786</v>
      </c>
      <c r="G1072" s="3" t="s">
        <v>25</v>
      </c>
      <c r="H1072" s="3" t="n">
        <v>0.0033372608941078</v>
      </c>
      <c r="I1072" s="3" t="n">
        <v>0.014789114452566</v>
      </c>
      <c r="J1072" s="3" t="n">
        <v>7.0073814</v>
      </c>
      <c r="K1072" s="3" t="n">
        <v>7.170158</v>
      </c>
      <c r="L1072" s="3" t="n">
        <v>7.531053</v>
      </c>
      <c r="M1072" s="3" t="n">
        <v>8.142497</v>
      </c>
      <c r="N1072" s="3" t="n">
        <v>7.814703</v>
      </c>
      <c r="O1072" s="3" t="n">
        <v>7.8183565</v>
      </c>
    </row>
    <row r="1073" customFormat="false" ht="13.5" hidden="false" customHeight="false" outlineLevel="0" collapsed="false">
      <c r="A1073" s="3" t="s">
        <v>3748</v>
      </c>
      <c r="B1073" s="3" t="s">
        <v>3749</v>
      </c>
      <c r="C1073" s="3" t="s">
        <v>3750</v>
      </c>
      <c r="D1073" s="3" t="s">
        <v>3751</v>
      </c>
      <c r="E1073" s="3" t="n">
        <v>0.602279066666666</v>
      </c>
      <c r="F1073" s="3" t="n">
        <f aca="false">POWER(2,E1073)</f>
        <v>1.5181128796359</v>
      </c>
      <c r="G1073" s="3" t="s">
        <v>18</v>
      </c>
      <c r="H1073" s="4" t="n">
        <v>0.000385422118567949</v>
      </c>
      <c r="I1073" s="3" t="n">
        <v>0.00357246917710591</v>
      </c>
      <c r="J1073" s="3" t="n">
        <v>5.957208</v>
      </c>
      <c r="K1073" s="3" t="n">
        <v>5.647277</v>
      </c>
      <c r="L1073" s="3" t="n">
        <v>5.722199</v>
      </c>
      <c r="M1073" s="3" t="n">
        <v>5.214403</v>
      </c>
      <c r="N1073" s="3" t="n">
        <v>5.2486825</v>
      </c>
      <c r="O1073" s="3" t="n">
        <v>5.0567613</v>
      </c>
    </row>
    <row r="1074" customFormat="false" ht="13.5" hidden="false" customHeight="false" outlineLevel="0" collapsed="false">
      <c r="A1074" s="3" t="s">
        <v>3752</v>
      </c>
      <c r="B1074" s="3" t="s">
        <v>3753</v>
      </c>
      <c r="C1074" s="3" t="s">
        <v>3754</v>
      </c>
      <c r="D1074" s="3" t="s">
        <v>3755</v>
      </c>
      <c r="E1074" s="3" t="n">
        <v>-0.600164766666668</v>
      </c>
      <c r="F1074" s="3" t="n">
        <f aca="false">POWER(2,E1074)</f>
        <v>0.659678610805844</v>
      </c>
      <c r="G1074" s="3" t="s">
        <v>25</v>
      </c>
      <c r="H1074" s="4" t="n">
        <v>0.000388427664095658</v>
      </c>
      <c r="I1074" s="3" t="n">
        <v>0.00358507582458426</v>
      </c>
      <c r="J1074" s="3" t="n">
        <v>7.685459</v>
      </c>
      <c r="K1074" s="3" t="n">
        <v>7.7836657</v>
      </c>
      <c r="L1074" s="3" t="n">
        <v>7.373701</v>
      </c>
      <c r="M1074" s="3" t="n">
        <v>8.105124</v>
      </c>
      <c r="N1074" s="3" t="n">
        <v>8.224021</v>
      </c>
      <c r="O1074" s="3" t="n">
        <v>8.314175</v>
      </c>
    </row>
    <row r="1075" customFormat="false" ht="13.5" hidden="false" customHeight="false" outlineLevel="0" collapsed="false">
      <c r="A1075" s="3" t="s">
        <v>3756</v>
      </c>
      <c r="B1075" s="3" t="s">
        <v>3757</v>
      </c>
      <c r="C1075" s="3" t="s">
        <v>3758</v>
      </c>
      <c r="D1075" s="3" t="s">
        <v>3759</v>
      </c>
      <c r="E1075" s="3" t="n">
        <v>-0.688088166666666</v>
      </c>
      <c r="F1075" s="3" t="n">
        <f aca="false">POWER(2,E1075)</f>
        <v>0.620675813567982</v>
      </c>
      <c r="G1075" s="3" t="s">
        <v>25</v>
      </c>
      <c r="H1075" s="4" t="n">
        <v>4.15151747012516E-007</v>
      </c>
      <c r="I1075" s="4" t="n">
        <v>0.00011981373771451</v>
      </c>
      <c r="J1075" s="3" t="n">
        <v>10.822441</v>
      </c>
      <c r="K1075" s="3" t="n">
        <v>10.744832</v>
      </c>
      <c r="L1075" s="3" t="n">
        <v>10.834735</v>
      </c>
      <c r="M1075" s="3" t="n">
        <v>11.497391</v>
      </c>
      <c r="N1075" s="3" t="n">
        <v>11.423746</v>
      </c>
      <c r="O1075" s="3" t="n">
        <v>11.5451355</v>
      </c>
    </row>
    <row r="1076" customFormat="false" ht="13.5" hidden="false" customHeight="false" outlineLevel="0" collapsed="false">
      <c r="A1076" s="3" t="s">
        <v>3760</v>
      </c>
      <c r="B1076" s="3" t="s">
        <v>3761</v>
      </c>
      <c r="C1076" s="3" t="s">
        <v>3762</v>
      </c>
      <c r="D1076" s="3" t="s">
        <v>3763</v>
      </c>
      <c r="E1076" s="3" t="n">
        <v>-0.616005333333333</v>
      </c>
      <c r="F1076" s="3" t="n">
        <f aca="false">POWER(2,E1076)</f>
        <v>0.652475061780024</v>
      </c>
      <c r="G1076" s="3" t="s">
        <v>25</v>
      </c>
      <c r="H1076" s="4" t="n">
        <v>0.00032383915428498</v>
      </c>
      <c r="I1076" s="3" t="n">
        <v>0.00318243681834372</v>
      </c>
      <c r="J1076" s="3" t="n">
        <v>6.073287</v>
      </c>
      <c r="K1076" s="3" t="n">
        <v>5.9316716</v>
      </c>
      <c r="L1076" s="3" t="n">
        <v>5.7846437</v>
      </c>
      <c r="M1076" s="3" t="n">
        <v>6.583303</v>
      </c>
      <c r="N1076" s="3" t="n">
        <v>6.559273</v>
      </c>
      <c r="O1076" s="3" t="n">
        <v>6.4950423</v>
      </c>
    </row>
    <row r="1077" customFormat="false" ht="13.5" hidden="false" customHeight="false" outlineLevel="0" collapsed="false">
      <c r="A1077" s="3" t="s">
        <v>3764</v>
      </c>
      <c r="B1077" s="3" t="s">
        <v>3765</v>
      </c>
      <c r="C1077" s="3" t="s">
        <v>3766</v>
      </c>
      <c r="D1077" s="3" t="s">
        <v>3767</v>
      </c>
      <c r="E1077" s="3" t="n">
        <v>0.804069233333333</v>
      </c>
      <c r="F1077" s="3" t="n">
        <f aca="false">POWER(2,E1077)</f>
        <v>1.74601896976901</v>
      </c>
      <c r="G1077" s="3" t="s">
        <v>18</v>
      </c>
      <c r="H1077" s="3" t="n">
        <v>0.00795978713793581</v>
      </c>
      <c r="I1077" s="3" t="n">
        <v>0.0272592656340555</v>
      </c>
      <c r="J1077" s="3" t="n">
        <v>5.9618983</v>
      </c>
      <c r="K1077" s="3" t="n">
        <v>4.951195</v>
      </c>
      <c r="L1077" s="3" t="n">
        <v>5.0295725</v>
      </c>
      <c r="M1077" s="3" t="n">
        <v>4.380458</v>
      </c>
      <c r="N1077" s="3" t="n">
        <v>4.5948424</v>
      </c>
      <c r="O1077" s="3" t="n">
        <v>4.5551577</v>
      </c>
    </row>
    <row r="1078" customFormat="false" ht="13.5" hidden="false" customHeight="false" outlineLevel="0" collapsed="false">
      <c r="A1078" s="3" t="s">
        <v>3768</v>
      </c>
      <c r="B1078" s="3" t="s">
        <v>3769</v>
      </c>
      <c r="C1078" s="3" t="s">
        <v>3770</v>
      </c>
      <c r="D1078" s="3" t="s">
        <v>3771</v>
      </c>
      <c r="E1078" s="3" t="n">
        <v>-0.800205333333336</v>
      </c>
      <c r="F1078" s="3" t="n">
        <f aca="false">POWER(2,E1078)</f>
        <v>0.574267438367454</v>
      </c>
      <c r="G1078" s="3" t="s">
        <v>25</v>
      </c>
      <c r="H1078" s="4" t="n">
        <v>1.50898033978379E-007</v>
      </c>
      <c r="I1078" s="4" t="n">
        <v>8.33121167162801E-005</v>
      </c>
      <c r="J1078" s="3" t="n">
        <v>8.076236</v>
      </c>
      <c r="K1078" s="3" t="n">
        <v>8.20791</v>
      </c>
      <c r="L1078" s="3" t="n">
        <v>8.200835</v>
      </c>
      <c r="M1078" s="3" t="n">
        <v>8.92553</v>
      </c>
      <c r="N1078" s="3" t="n">
        <v>8.961872</v>
      </c>
      <c r="O1078" s="3" t="n">
        <v>8.998195</v>
      </c>
    </row>
    <row r="1079" customFormat="false" ht="13.5" hidden="false" customHeight="false" outlineLevel="0" collapsed="false">
      <c r="A1079" s="3" t="s">
        <v>3772</v>
      </c>
      <c r="B1079" s="3" t="s">
        <v>3773</v>
      </c>
      <c r="C1079" s="3" t="s">
        <v>3774</v>
      </c>
      <c r="D1079" s="3" t="s">
        <v>3775</v>
      </c>
      <c r="E1079" s="3" t="n">
        <v>-0.877963633333332</v>
      </c>
      <c r="F1079" s="3" t="n">
        <f aca="false">POWER(2,E1079)</f>
        <v>0.544134936918086</v>
      </c>
      <c r="G1079" s="3" t="s">
        <v>25</v>
      </c>
      <c r="H1079" s="3" t="n">
        <v>0.00645065991355542</v>
      </c>
      <c r="I1079" s="3" t="n">
        <v>0.0236141436217175</v>
      </c>
      <c r="J1079" s="3" t="n">
        <v>5.190851</v>
      </c>
      <c r="K1079" s="3" t="n">
        <v>4.765278</v>
      </c>
      <c r="L1079" s="3" t="n">
        <v>4.368646</v>
      </c>
      <c r="M1079" s="3" t="n">
        <v>5.2894444</v>
      </c>
      <c r="N1079" s="3" t="n">
        <v>6.107607</v>
      </c>
      <c r="O1079" s="3" t="n">
        <v>5.5616145</v>
      </c>
    </row>
    <row r="1080" customFormat="false" ht="13.5" hidden="false" customHeight="false" outlineLevel="0" collapsed="false">
      <c r="A1080" s="3" t="s">
        <v>3776</v>
      </c>
      <c r="B1080" s="3" t="s">
        <v>3777</v>
      </c>
      <c r="C1080" s="3" t="s">
        <v>3778</v>
      </c>
      <c r="D1080" s="3" t="s">
        <v>3779</v>
      </c>
      <c r="E1080" s="3" t="n">
        <v>-0.624665</v>
      </c>
      <c r="F1080" s="3" t="n">
        <f aca="false">POWER(2,E1080)</f>
        <v>0.648570360671937</v>
      </c>
      <c r="G1080" s="3" t="s">
        <v>25</v>
      </c>
      <c r="H1080" s="3" t="n">
        <v>0.00203317055618923</v>
      </c>
      <c r="I1080" s="3" t="n">
        <v>0.0105144436195353</v>
      </c>
      <c r="J1080" s="3" t="n">
        <v>5.3543797</v>
      </c>
      <c r="K1080" s="3" t="n">
        <v>5.7701373</v>
      </c>
      <c r="L1080" s="3" t="n">
        <v>5.655325</v>
      </c>
      <c r="M1080" s="3" t="n">
        <v>6.119956</v>
      </c>
      <c r="N1080" s="3" t="n">
        <v>6.298156</v>
      </c>
      <c r="O1080" s="3" t="n">
        <v>6.235725</v>
      </c>
    </row>
    <row r="1081" customFormat="false" ht="13.5" hidden="false" customHeight="false" outlineLevel="0" collapsed="false">
      <c r="A1081" s="3" t="s">
        <v>3780</v>
      </c>
      <c r="B1081" s="3" t="s">
        <v>3781</v>
      </c>
      <c r="C1081" s="3" t="s">
        <v>3782</v>
      </c>
      <c r="D1081" s="3" t="s">
        <v>3783</v>
      </c>
      <c r="E1081" s="3" t="n">
        <v>-0.586277666666665</v>
      </c>
      <c r="F1081" s="3" t="n">
        <f aca="false">POWER(2,E1081)</f>
        <v>0.666059207878135</v>
      </c>
      <c r="G1081" s="3" t="s">
        <v>25</v>
      </c>
      <c r="H1081" s="4" t="n">
        <v>0.000392102661465664</v>
      </c>
      <c r="I1081" s="3" t="n">
        <v>0.00360413727587531</v>
      </c>
      <c r="J1081" s="3" t="n">
        <v>7.2279387</v>
      </c>
      <c r="K1081" s="3" t="n">
        <v>7.080664</v>
      </c>
      <c r="L1081" s="3" t="n">
        <v>7.451813</v>
      </c>
      <c r="M1081" s="3" t="n">
        <v>7.8938503</v>
      </c>
      <c r="N1081" s="3" t="n">
        <v>7.8091774</v>
      </c>
      <c r="O1081" s="3" t="n">
        <v>7.816221</v>
      </c>
    </row>
    <row r="1082" customFormat="false" ht="13.5" hidden="false" customHeight="false" outlineLevel="0" collapsed="false">
      <c r="A1082" s="3" t="s">
        <v>3784</v>
      </c>
      <c r="B1082" s="3" t="s">
        <v>3785</v>
      </c>
      <c r="C1082" s="3" t="s">
        <v>3786</v>
      </c>
      <c r="D1082" s="3" t="s">
        <v>3787</v>
      </c>
      <c r="E1082" s="3" t="n">
        <v>-0.661778433333331</v>
      </c>
      <c r="F1082" s="3" t="n">
        <f aca="false">POWER(2,E1082)</f>
        <v>0.632098618410115</v>
      </c>
      <c r="G1082" s="3" t="s">
        <v>25</v>
      </c>
      <c r="H1082" s="4" t="n">
        <v>5.98107744992392E-005</v>
      </c>
      <c r="I1082" s="3" t="n">
        <v>0.00116226961847937</v>
      </c>
      <c r="J1082" s="3" t="n">
        <v>8.026554</v>
      </c>
      <c r="K1082" s="3" t="n">
        <v>7.9262447</v>
      </c>
      <c r="L1082" s="3" t="n">
        <v>8.248458</v>
      </c>
      <c r="M1082" s="3" t="n">
        <v>8.753483</v>
      </c>
      <c r="N1082" s="3" t="n">
        <v>8.745567</v>
      </c>
      <c r="O1082" s="3" t="n">
        <v>8.687542</v>
      </c>
    </row>
    <row r="1083" customFormat="false" ht="13.5" hidden="false" customHeight="false" outlineLevel="0" collapsed="false">
      <c r="A1083" s="3" t="s">
        <v>3788</v>
      </c>
      <c r="B1083" s="3" t="s">
        <v>3789</v>
      </c>
      <c r="C1083" s="3" t="s">
        <v>3790</v>
      </c>
      <c r="D1083" s="3"/>
      <c r="E1083" s="3" t="n">
        <v>-0.618240666666666</v>
      </c>
      <c r="F1083" s="3" t="n">
        <f aca="false">POWER(2,E1083)</f>
        <v>0.651464889923539</v>
      </c>
      <c r="G1083" s="3" t="s">
        <v>25</v>
      </c>
      <c r="H1083" s="3" t="n">
        <v>0.00351708975803552</v>
      </c>
      <c r="I1083" s="3" t="n">
        <v>0.0153082311199363</v>
      </c>
      <c r="J1083" s="3" t="n">
        <v>4.891964</v>
      </c>
      <c r="K1083" s="3" t="n">
        <v>4.855746</v>
      </c>
      <c r="L1083" s="3" t="n">
        <v>4.7912564</v>
      </c>
      <c r="M1083" s="3" t="n">
        <v>5.384586</v>
      </c>
      <c r="N1083" s="3" t="n">
        <v>5.7812057</v>
      </c>
      <c r="O1083" s="3" t="n">
        <v>5.2278967</v>
      </c>
    </row>
    <row r="1084" customFormat="false" ht="13.5" hidden="false" customHeight="false" outlineLevel="0" collapsed="false">
      <c r="A1084" s="3" t="s">
        <v>3791</v>
      </c>
      <c r="B1084" s="3" t="s">
        <v>3792</v>
      </c>
      <c r="C1084" s="3" t="s">
        <v>3793</v>
      </c>
      <c r="D1084" s="3" t="s">
        <v>3794</v>
      </c>
      <c r="E1084" s="3" t="n">
        <v>-0.700653100000001</v>
      </c>
      <c r="F1084" s="3" t="n">
        <f aca="false">POWER(2,E1084)</f>
        <v>0.615293603632938</v>
      </c>
      <c r="G1084" s="3" t="s">
        <v>25</v>
      </c>
      <c r="H1084" s="3" t="n">
        <v>0.0102038940178348</v>
      </c>
      <c r="I1084" s="3" t="n">
        <v>0.0325840020611782</v>
      </c>
      <c r="J1084" s="3" t="n">
        <v>5.2667794</v>
      </c>
      <c r="K1084" s="3" t="n">
        <v>4.5280647</v>
      </c>
      <c r="L1084" s="3" t="n">
        <v>4.96597</v>
      </c>
      <c r="M1084" s="3" t="n">
        <v>5.7999434</v>
      </c>
      <c r="N1084" s="3" t="n">
        <v>5.6715374</v>
      </c>
      <c r="O1084" s="3" t="n">
        <v>5.3912926</v>
      </c>
    </row>
    <row r="1085" customFormat="false" ht="13.5" hidden="false" customHeight="false" outlineLevel="0" collapsed="false">
      <c r="A1085" s="3" t="s">
        <v>3795</v>
      </c>
      <c r="B1085" s="3" t="s">
        <v>3796</v>
      </c>
      <c r="C1085" s="3" t="s">
        <v>3797</v>
      </c>
      <c r="D1085" s="3" t="s">
        <v>3798</v>
      </c>
      <c r="E1085" s="3" t="n">
        <v>-0.830981833333336</v>
      </c>
      <c r="F1085" s="3" t="n">
        <f aca="false">POWER(2,E1085)</f>
        <v>0.562146540491668</v>
      </c>
      <c r="G1085" s="3" t="s">
        <v>25</v>
      </c>
      <c r="H1085" s="4" t="n">
        <v>3.97788369827675E-006</v>
      </c>
      <c r="I1085" s="4" t="n">
        <v>0.00030903741726905</v>
      </c>
      <c r="J1085" s="3" t="n">
        <v>10.0678005</v>
      </c>
      <c r="K1085" s="3" t="n">
        <v>9.907352</v>
      </c>
      <c r="L1085" s="3" t="n">
        <v>9.838996</v>
      </c>
      <c r="M1085" s="3" t="n">
        <v>10.790098</v>
      </c>
      <c r="N1085" s="3" t="n">
        <v>10.829776</v>
      </c>
      <c r="O1085" s="3" t="n">
        <v>10.68722</v>
      </c>
    </row>
    <row r="1086" customFormat="false" ht="13.5" hidden="false" customHeight="false" outlineLevel="0" collapsed="false">
      <c r="A1086" s="3" t="s">
        <v>3799</v>
      </c>
      <c r="B1086" s="3" t="s">
        <v>3800</v>
      </c>
      <c r="C1086" s="3" t="s">
        <v>3801</v>
      </c>
      <c r="D1086" s="3" t="s">
        <v>3802</v>
      </c>
      <c r="E1086" s="3" t="n">
        <v>0.641350333333331</v>
      </c>
      <c r="F1086" s="3" t="n">
        <f aca="false">POWER(2,E1086)</f>
        <v>1.5597884066532</v>
      </c>
      <c r="G1086" s="3" t="s">
        <v>18</v>
      </c>
      <c r="H1086" s="4" t="n">
        <v>9.68990623404663E-006</v>
      </c>
      <c r="I1086" s="4" t="n">
        <v>0.00047033481197182</v>
      </c>
      <c r="J1086" s="3" t="n">
        <v>13.155951</v>
      </c>
      <c r="K1086" s="3" t="n">
        <v>12.900342</v>
      </c>
      <c r="L1086" s="3" t="n">
        <v>12.9358835</v>
      </c>
      <c r="M1086" s="3" t="n">
        <v>12.3520355</v>
      </c>
      <c r="N1086" s="3" t="n">
        <v>12.385049</v>
      </c>
      <c r="O1086" s="3" t="n">
        <v>12.331041</v>
      </c>
    </row>
    <row r="1087" customFormat="false" ht="13.5" hidden="false" customHeight="false" outlineLevel="0" collapsed="false">
      <c r="A1087" s="3" t="s">
        <v>3803</v>
      </c>
      <c r="B1087" s="3" t="s">
        <v>3804</v>
      </c>
      <c r="C1087" s="3" t="s">
        <v>3805</v>
      </c>
      <c r="D1087" s="3" t="s">
        <v>3806</v>
      </c>
      <c r="E1087" s="3" t="n">
        <v>0.693087333333332</v>
      </c>
      <c r="F1087" s="3" t="n">
        <f aca="false">POWER(2,E1087)</f>
        <v>1.61673960374444</v>
      </c>
      <c r="G1087" s="3" t="s">
        <v>18</v>
      </c>
      <c r="H1087" s="4" t="n">
        <v>1.70512144358603E-006</v>
      </c>
      <c r="I1087" s="4" t="n">
        <v>0.000218711966175528</v>
      </c>
      <c r="J1087" s="3" t="n">
        <v>9.73904</v>
      </c>
      <c r="K1087" s="3" t="n">
        <v>9.672984</v>
      </c>
      <c r="L1087" s="3" t="n">
        <v>9.796708</v>
      </c>
      <c r="M1087" s="3" t="n">
        <v>8.998195</v>
      </c>
      <c r="N1087" s="3" t="n">
        <v>8.989277</v>
      </c>
      <c r="O1087" s="3" t="n">
        <v>9.141998</v>
      </c>
    </row>
    <row r="1088" customFormat="false" ht="13.5" hidden="false" customHeight="false" outlineLevel="0" collapsed="false">
      <c r="A1088" s="3" t="s">
        <v>3807</v>
      </c>
      <c r="B1088" s="3" t="s">
        <v>3808</v>
      </c>
      <c r="C1088" s="3" t="s">
        <v>3809</v>
      </c>
      <c r="D1088" s="3" t="s">
        <v>3810</v>
      </c>
      <c r="E1088" s="3" t="n">
        <v>0.793452166666668</v>
      </c>
      <c r="F1088" s="3" t="n">
        <f aca="false">POWER(2,E1088)</f>
        <v>1.73321684912669</v>
      </c>
      <c r="G1088" s="3" t="s">
        <v>18</v>
      </c>
      <c r="H1088" s="4" t="n">
        <v>3.78600583405495E-006</v>
      </c>
      <c r="I1088" s="4" t="n">
        <v>0.000306217786179033</v>
      </c>
      <c r="J1088" s="3" t="n">
        <v>12.388354</v>
      </c>
      <c r="K1088" s="3" t="n">
        <v>12.3123045</v>
      </c>
      <c r="L1088" s="3" t="n">
        <v>12.121837</v>
      </c>
      <c r="M1088" s="3" t="n">
        <v>11.450832</v>
      </c>
      <c r="N1088" s="3" t="n">
        <v>11.55431</v>
      </c>
      <c r="O1088" s="3" t="n">
        <v>11.436997</v>
      </c>
    </row>
    <row r="1089" customFormat="false" ht="13.5" hidden="false" customHeight="false" outlineLevel="0" collapsed="false">
      <c r="A1089" s="3" t="s">
        <v>3811</v>
      </c>
      <c r="B1089" s="3" t="s">
        <v>3812</v>
      </c>
      <c r="C1089" s="3" t="s">
        <v>3813</v>
      </c>
      <c r="D1089" s="3" t="s">
        <v>3814</v>
      </c>
      <c r="E1089" s="3" t="n">
        <v>2.01949899999999</v>
      </c>
      <c r="F1089" s="3" t="n">
        <f aca="false">POWER(2,E1089)</f>
        <v>4.05442970608516</v>
      </c>
      <c r="G1089" s="3" t="s">
        <v>18</v>
      </c>
      <c r="H1089" s="4" t="n">
        <v>1.19969319600799E-010</v>
      </c>
      <c r="I1089" s="4" t="n">
        <v>1.52343040495074E-006</v>
      </c>
      <c r="J1089" s="3" t="n">
        <v>10.473023</v>
      </c>
      <c r="K1089" s="3" t="n">
        <v>10.336317</v>
      </c>
      <c r="L1089" s="3" t="n">
        <v>10.393249</v>
      </c>
      <c r="M1089" s="3" t="n">
        <v>8.30059</v>
      </c>
      <c r="N1089" s="3" t="n">
        <v>8.422097</v>
      </c>
      <c r="O1089" s="3" t="n">
        <v>8.421405</v>
      </c>
    </row>
    <row r="1090" customFormat="false" ht="13.5" hidden="false" customHeight="false" outlineLevel="0" collapsed="false">
      <c r="A1090" s="3" t="s">
        <v>3815</v>
      </c>
      <c r="B1090" s="3" t="s">
        <v>3816</v>
      </c>
      <c r="C1090" s="3" t="s">
        <v>3817</v>
      </c>
      <c r="D1090" s="3" t="s">
        <v>3818</v>
      </c>
      <c r="E1090" s="3" t="n">
        <v>-0.6850955</v>
      </c>
      <c r="F1090" s="3" t="n">
        <f aca="false">POWER(2,E1090)</f>
        <v>0.621964653990602</v>
      </c>
      <c r="G1090" s="3" t="s">
        <v>25</v>
      </c>
      <c r="H1090" s="3" t="n">
        <v>0.00407109478422076</v>
      </c>
      <c r="I1090" s="3" t="n">
        <v>0.0169720279440011</v>
      </c>
      <c r="J1090" s="3" t="n">
        <v>3.6352363</v>
      </c>
      <c r="K1090" s="3" t="n">
        <v>3.5361</v>
      </c>
      <c r="L1090" s="3" t="n">
        <v>4.068517</v>
      </c>
      <c r="M1090" s="3" t="n">
        <v>4.3015256</v>
      </c>
      <c r="N1090" s="3" t="n">
        <v>4.5495977</v>
      </c>
      <c r="O1090" s="3" t="n">
        <v>4.4440165</v>
      </c>
    </row>
    <row r="1091" customFormat="false" ht="13.5" hidden="false" customHeight="false" outlineLevel="0" collapsed="false">
      <c r="A1091" s="3" t="s">
        <v>3819</v>
      </c>
      <c r="B1091" s="3" t="s">
        <v>3820</v>
      </c>
      <c r="C1091" s="3" t="s">
        <v>3821</v>
      </c>
      <c r="D1091" s="3" t="s">
        <v>3822</v>
      </c>
      <c r="E1091" s="3" t="n">
        <v>-0.687317333333332</v>
      </c>
      <c r="F1091" s="3" t="n">
        <f aca="false">POWER(2,E1091)</f>
        <v>0.621007529856131</v>
      </c>
      <c r="G1091" s="3" t="s">
        <v>25</v>
      </c>
      <c r="H1091" s="4" t="n">
        <v>1.53201997852282E-005</v>
      </c>
      <c r="I1091" s="4" t="n">
        <v>0.000592444880271434</v>
      </c>
      <c r="J1091" s="3" t="n">
        <v>8.16008</v>
      </c>
      <c r="K1091" s="3" t="n">
        <v>8.30084</v>
      </c>
      <c r="L1091" s="3" t="n">
        <v>8.141435</v>
      </c>
      <c r="M1091" s="3" t="n">
        <v>8.88956</v>
      </c>
      <c r="N1091" s="3" t="n">
        <v>8.881725</v>
      </c>
      <c r="O1091" s="3" t="n">
        <v>8.893022</v>
      </c>
    </row>
    <row r="1092" customFormat="false" ht="13.5" hidden="false" customHeight="false" outlineLevel="0" collapsed="false">
      <c r="A1092" s="3" t="s">
        <v>3823</v>
      </c>
      <c r="B1092" s="3" t="s">
        <v>3824</v>
      </c>
      <c r="C1092" s="3" t="s">
        <v>3825</v>
      </c>
      <c r="D1092" s="3" t="s">
        <v>3826</v>
      </c>
      <c r="E1092" s="3" t="n">
        <v>-0.588438033333332</v>
      </c>
      <c r="F1092" s="3" t="n">
        <f aca="false">POWER(2,E1092)</f>
        <v>0.665062562543111</v>
      </c>
      <c r="G1092" s="3" t="s">
        <v>25</v>
      </c>
      <c r="H1092" s="4" t="n">
        <v>7.2372219416693E-005</v>
      </c>
      <c r="I1092" s="3" t="n">
        <v>0.00129804890997581</v>
      </c>
      <c r="J1092" s="3" t="n">
        <v>6.6016674</v>
      </c>
      <c r="K1092" s="3" t="n">
        <v>6.534068</v>
      </c>
      <c r="L1092" s="3" t="n">
        <v>6.555677</v>
      </c>
      <c r="M1092" s="3" t="n">
        <v>7.119324</v>
      </c>
      <c r="N1092" s="3" t="n">
        <v>7.1777735</v>
      </c>
      <c r="O1092" s="3" t="n">
        <v>7.159629</v>
      </c>
    </row>
    <row r="1093" customFormat="false" ht="13.5" hidden="false" customHeight="false" outlineLevel="0" collapsed="false">
      <c r="A1093" s="3" t="s">
        <v>3827</v>
      </c>
      <c r="B1093" s="3" t="s">
        <v>3828</v>
      </c>
      <c r="C1093" s="3" t="s">
        <v>3829</v>
      </c>
      <c r="D1093" s="3" t="s">
        <v>3830</v>
      </c>
      <c r="E1093" s="3" t="n">
        <v>-0.610985066666665</v>
      </c>
      <c r="F1093" s="3" t="n">
        <f aca="false">POWER(2,E1093)</f>
        <v>0.654749488817289</v>
      </c>
      <c r="G1093" s="3" t="s">
        <v>25</v>
      </c>
      <c r="H1093" s="3" t="n">
        <v>0.0166732407066572</v>
      </c>
      <c r="I1093" s="3" t="n">
        <v>0.0467178171035937</v>
      </c>
      <c r="J1093" s="3" t="n">
        <v>5.3714905</v>
      </c>
      <c r="K1093" s="3" t="n">
        <v>5.4377546</v>
      </c>
      <c r="L1093" s="3" t="n">
        <v>5.5227027</v>
      </c>
      <c r="M1093" s="3" t="n">
        <v>6.080211</v>
      </c>
      <c r="N1093" s="3" t="n">
        <v>6.229353</v>
      </c>
      <c r="O1093" s="3" t="n">
        <v>5.855339</v>
      </c>
    </row>
    <row r="1094" customFormat="false" ht="13.5" hidden="false" customHeight="false" outlineLevel="0" collapsed="false">
      <c r="A1094" s="3" t="s">
        <v>3831</v>
      </c>
      <c r="B1094" s="3" t="s">
        <v>3832</v>
      </c>
      <c r="C1094" s="3" t="s">
        <v>3833</v>
      </c>
      <c r="D1094" s="3" t="s">
        <v>3834</v>
      </c>
      <c r="E1094" s="3" t="n">
        <v>-0.7041388</v>
      </c>
      <c r="F1094" s="3" t="n">
        <f aca="false">POWER(2,E1094)</f>
        <v>0.613808785292434</v>
      </c>
      <c r="G1094" s="3" t="s">
        <v>25</v>
      </c>
      <c r="H1094" s="3" t="n">
        <v>0.0048114067037635</v>
      </c>
      <c r="I1094" s="3" t="n">
        <v>0.0191317918134224</v>
      </c>
      <c r="J1094" s="3" t="n">
        <v>4.475161</v>
      </c>
      <c r="K1094" s="3" t="n">
        <v>4.6070666</v>
      </c>
      <c r="L1094" s="3" t="n">
        <v>5.0223103</v>
      </c>
      <c r="M1094" s="3" t="n">
        <v>5.424973</v>
      </c>
      <c r="N1094" s="3" t="n">
        <v>5.3447723</v>
      </c>
      <c r="O1094" s="3" t="n">
        <v>5.447209</v>
      </c>
    </row>
    <row r="1095" customFormat="false" ht="13.5" hidden="false" customHeight="false" outlineLevel="0" collapsed="false">
      <c r="A1095" s="3" t="s">
        <v>3835</v>
      </c>
      <c r="B1095" s="3" t="s">
        <v>3836</v>
      </c>
      <c r="C1095" s="3" t="s">
        <v>3837</v>
      </c>
      <c r="D1095" s="3" t="s">
        <v>3838</v>
      </c>
      <c r="E1095" s="3" t="n">
        <v>0.904760833333334</v>
      </c>
      <c r="F1095" s="3" t="n">
        <f aca="false">POWER(2,E1095)</f>
        <v>1.87223409447764</v>
      </c>
      <c r="G1095" s="3" t="s">
        <v>18</v>
      </c>
      <c r="H1095" s="4" t="n">
        <v>1.48091385641218E-006</v>
      </c>
      <c r="I1095" s="4" t="n">
        <v>0.00020440635440924</v>
      </c>
      <c r="J1095" s="3" t="n">
        <v>6.6004114</v>
      </c>
      <c r="K1095" s="3" t="n">
        <v>6.481318</v>
      </c>
      <c r="L1095" s="3" t="n">
        <v>6.6456237</v>
      </c>
      <c r="M1095" s="3" t="n">
        <v>5.780973</v>
      </c>
      <c r="N1095" s="3" t="n">
        <v>5.5284386</v>
      </c>
      <c r="O1095" s="3" t="n">
        <v>5.703659</v>
      </c>
    </row>
    <row r="1096" customFormat="false" ht="13.5" hidden="false" customHeight="false" outlineLevel="0" collapsed="false">
      <c r="A1096" s="3" t="s">
        <v>3839</v>
      </c>
      <c r="B1096" s="3" t="s">
        <v>3840</v>
      </c>
      <c r="C1096" s="3" t="s">
        <v>3841</v>
      </c>
      <c r="D1096" s="3" t="s">
        <v>3842</v>
      </c>
      <c r="E1096" s="3" t="n">
        <v>-0.696953866666665</v>
      </c>
      <c r="F1096" s="3" t="n">
        <f aca="false">POWER(2,E1096)</f>
        <v>0.616873310464375</v>
      </c>
      <c r="G1096" s="3" t="s">
        <v>25</v>
      </c>
      <c r="H1096" s="4" t="n">
        <v>2.10947460541971E-005</v>
      </c>
      <c r="I1096" s="4" t="n">
        <v>0.000668890276049824</v>
      </c>
      <c r="J1096" s="3" t="n">
        <v>5.71261</v>
      </c>
      <c r="K1096" s="3" t="n">
        <v>5.838621</v>
      </c>
      <c r="L1096" s="3" t="n">
        <v>5.7210574</v>
      </c>
      <c r="M1096" s="3" t="n">
        <v>6.45012</v>
      </c>
      <c r="N1096" s="3" t="n">
        <v>6.45785</v>
      </c>
      <c r="O1096" s="3" t="n">
        <v>6.45518</v>
      </c>
    </row>
    <row r="1097" customFormat="false" ht="13.5" hidden="false" customHeight="false" outlineLevel="0" collapsed="false">
      <c r="A1097" s="3" t="s">
        <v>3843</v>
      </c>
      <c r="B1097" s="3" t="s">
        <v>3844</v>
      </c>
      <c r="C1097" s="3" t="s">
        <v>3845</v>
      </c>
      <c r="D1097" s="3" t="s">
        <v>3846</v>
      </c>
      <c r="E1097" s="3" t="n">
        <v>-0.796337033333332</v>
      </c>
      <c r="F1097" s="3" t="n">
        <f aca="false">POWER(2,E1097)</f>
        <v>0.575809288519832</v>
      </c>
      <c r="G1097" s="3" t="s">
        <v>25</v>
      </c>
      <c r="H1097" s="4" t="n">
        <v>2.7356216806749E-005</v>
      </c>
      <c r="I1097" s="4" t="n">
        <v>0.000767357237123</v>
      </c>
      <c r="J1097" s="3" t="n">
        <v>4.6040225</v>
      </c>
      <c r="K1097" s="3" t="n">
        <v>4.7251782</v>
      </c>
      <c r="L1097" s="3" t="n">
        <v>4.6042404</v>
      </c>
      <c r="M1097" s="3" t="n">
        <v>5.336671</v>
      </c>
      <c r="N1097" s="3" t="n">
        <v>5.4510207</v>
      </c>
      <c r="O1097" s="3" t="n">
        <v>5.5347605</v>
      </c>
    </row>
    <row r="1098" customFormat="false" ht="13.5" hidden="false" customHeight="false" outlineLevel="0" collapsed="false">
      <c r="A1098" s="3" t="s">
        <v>3847</v>
      </c>
      <c r="B1098" s="3" t="s">
        <v>3848</v>
      </c>
      <c r="C1098" s="3" t="s">
        <v>3849</v>
      </c>
      <c r="D1098" s="3" t="s">
        <v>3850</v>
      </c>
      <c r="E1098" s="3" t="n">
        <v>-1.11351799999999</v>
      </c>
      <c r="F1098" s="3" t="n">
        <f aca="false">POWER(2,E1098)</f>
        <v>0.462165668568762</v>
      </c>
      <c r="G1098" s="3" t="s">
        <v>25</v>
      </c>
      <c r="H1098" s="4" t="n">
        <v>1.22619513243306E-007</v>
      </c>
      <c r="I1098" s="4" t="n">
        <v>7.59553116546401E-005</v>
      </c>
      <c r="J1098" s="3" t="n">
        <v>9.170726</v>
      </c>
      <c r="K1098" s="3" t="n">
        <v>9.200471</v>
      </c>
      <c r="L1098" s="3" t="n">
        <v>9.157831</v>
      </c>
      <c r="M1098" s="3" t="n">
        <v>10.444855</v>
      </c>
      <c r="N1098" s="3" t="n">
        <v>10.161218</v>
      </c>
      <c r="O1098" s="3" t="n">
        <v>10.263509</v>
      </c>
    </row>
    <row r="1099" customFormat="false" ht="13.5" hidden="false" customHeight="false" outlineLevel="0" collapsed="false">
      <c r="A1099" s="3" t="s">
        <v>3851</v>
      </c>
      <c r="B1099" s="3" t="s">
        <v>3852</v>
      </c>
      <c r="C1099" s="3" t="s">
        <v>3853</v>
      </c>
      <c r="D1099" s="3" t="s">
        <v>3854</v>
      </c>
      <c r="E1099" s="3" t="n">
        <v>0.586262333333332</v>
      </c>
      <c r="F1099" s="3" t="n">
        <f aca="false">POWER(2,E1099)</f>
        <v>1.50135207196576</v>
      </c>
      <c r="G1099" s="3" t="s">
        <v>18</v>
      </c>
      <c r="H1099" s="4" t="n">
        <v>4.54283494835708E-006</v>
      </c>
      <c r="I1099" s="4" t="n">
        <v>0.000331535572366163</v>
      </c>
      <c r="J1099" s="3" t="n">
        <v>9.4870615</v>
      </c>
      <c r="K1099" s="3" t="n">
        <v>9.352062</v>
      </c>
      <c r="L1099" s="3" t="n">
        <v>9.480945</v>
      </c>
      <c r="M1099" s="3" t="n">
        <v>8.802096</v>
      </c>
      <c r="N1099" s="3" t="n">
        <v>8.838206</v>
      </c>
      <c r="O1099" s="3" t="n">
        <v>8.9209795</v>
      </c>
    </row>
    <row r="1100" customFormat="false" ht="13.5" hidden="false" customHeight="false" outlineLevel="0" collapsed="false">
      <c r="A1100" s="3" t="s">
        <v>3855</v>
      </c>
      <c r="B1100" s="3" t="s">
        <v>3856</v>
      </c>
      <c r="C1100" s="3" t="s">
        <v>3857</v>
      </c>
      <c r="D1100" s="3" t="s">
        <v>3858</v>
      </c>
      <c r="E1100" s="3" t="n">
        <v>0.598846966666666</v>
      </c>
      <c r="F1100" s="3" t="n">
        <f aca="false">POWER(2,E1100)</f>
        <v>1.51450565673882</v>
      </c>
      <c r="G1100" s="3" t="s">
        <v>18</v>
      </c>
      <c r="H1100" s="4" t="n">
        <v>0.000737776541815174</v>
      </c>
      <c r="I1100" s="3" t="n">
        <v>0.00537347600587324</v>
      </c>
      <c r="J1100" s="3" t="n">
        <v>5.8049145</v>
      </c>
      <c r="K1100" s="3" t="n">
        <v>6.071604</v>
      </c>
      <c r="L1100" s="3" t="n">
        <v>5.810294</v>
      </c>
      <c r="M1100" s="3" t="n">
        <v>5.3761296</v>
      </c>
      <c r="N1100" s="3" t="n">
        <v>5.410785</v>
      </c>
      <c r="O1100" s="3" t="n">
        <v>5.103357</v>
      </c>
    </row>
    <row r="1101" customFormat="false" ht="13.5" hidden="false" customHeight="false" outlineLevel="0" collapsed="false">
      <c r="A1101" s="3" t="s">
        <v>3859</v>
      </c>
      <c r="B1101" s="3" t="s">
        <v>3860</v>
      </c>
      <c r="C1101" s="3" t="s">
        <v>3861</v>
      </c>
      <c r="D1101" s="3" t="s">
        <v>3862</v>
      </c>
      <c r="E1101" s="3" t="n">
        <v>-0.699133666666666</v>
      </c>
      <c r="F1101" s="3" t="n">
        <f aca="false">POWER(2,E1101)</f>
        <v>0.615941966641307</v>
      </c>
      <c r="G1101" s="3" t="s">
        <v>25</v>
      </c>
      <c r="H1101" s="4" t="n">
        <v>2.3808875330798E-007</v>
      </c>
      <c r="I1101" s="4" t="n">
        <v>9.17252098672544E-005</v>
      </c>
      <c r="J1101" s="3" t="n">
        <v>10.372944</v>
      </c>
      <c r="K1101" s="3" t="n">
        <v>10.396772</v>
      </c>
      <c r="L1101" s="3" t="n">
        <v>10.388848</v>
      </c>
      <c r="M1101" s="3" t="n">
        <v>11.119052</v>
      </c>
      <c r="N1101" s="3" t="n">
        <v>11.113431</v>
      </c>
      <c r="O1101" s="3" t="n">
        <v>11.023482</v>
      </c>
    </row>
    <row r="1102" customFormat="false" ht="13.5" hidden="false" customHeight="false" outlineLevel="0" collapsed="false">
      <c r="A1102" s="3" t="s">
        <v>3863</v>
      </c>
      <c r="B1102" s="3" t="s">
        <v>3864</v>
      </c>
      <c r="C1102" s="3" t="s">
        <v>3865</v>
      </c>
      <c r="D1102" s="3" t="s">
        <v>3866</v>
      </c>
      <c r="E1102" s="3" t="n">
        <v>0.593430666666666</v>
      </c>
      <c r="F1102" s="3" t="n">
        <f aca="false">POWER(2,E1102)</f>
        <v>1.50883041856069</v>
      </c>
      <c r="G1102" s="3" t="s">
        <v>18</v>
      </c>
      <c r="H1102" s="4" t="n">
        <v>0.000573316047917657</v>
      </c>
      <c r="I1102" s="3" t="n">
        <v>0.00456799800293415</v>
      </c>
      <c r="J1102" s="3" t="n">
        <v>10.501527</v>
      </c>
      <c r="K1102" s="3" t="n">
        <v>10.706532</v>
      </c>
      <c r="L1102" s="3" t="n">
        <v>10.315846</v>
      </c>
      <c r="M1102" s="3" t="n">
        <v>9.792327</v>
      </c>
      <c r="N1102" s="3" t="n">
        <v>9.93835</v>
      </c>
      <c r="O1102" s="3" t="n">
        <v>10.012936</v>
      </c>
    </row>
    <row r="1103" customFormat="false" ht="13.5" hidden="false" customHeight="false" outlineLevel="0" collapsed="false">
      <c r="A1103" s="3" t="s">
        <v>3867</v>
      </c>
      <c r="B1103" s="3" t="s">
        <v>3868</v>
      </c>
      <c r="C1103" s="3" t="s">
        <v>3869</v>
      </c>
      <c r="D1103" s="3" t="s">
        <v>3870</v>
      </c>
      <c r="E1103" s="3" t="n">
        <v>-0.6624552</v>
      </c>
      <c r="F1103" s="3" t="n">
        <f aca="false">POWER(2,E1103)</f>
        <v>0.63180217117614</v>
      </c>
      <c r="G1103" s="3" t="s">
        <v>25</v>
      </c>
      <c r="H1103" s="4" t="n">
        <v>1.09776150682246E-005</v>
      </c>
      <c r="I1103" s="4" t="n">
        <v>0.000498745062410911</v>
      </c>
      <c r="J1103" s="3" t="n">
        <v>6.7189302</v>
      </c>
      <c r="K1103" s="3" t="n">
        <v>6.859465</v>
      </c>
      <c r="L1103" s="3" t="n">
        <v>6.7326202</v>
      </c>
      <c r="M1103" s="3" t="n">
        <v>7.438773</v>
      </c>
      <c r="N1103" s="3" t="n">
        <v>7.352603</v>
      </c>
      <c r="O1103" s="3" t="n">
        <v>7.507005</v>
      </c>
    </row>
    <row r="1104" customFormat="false" ht="13.5" hidden="false" customHeight="false" outlineLevel="0" collapsed="false">
      <c r="A1104" s="3" t="s">
        <v>3871</v>
      </c>
      <c r="B1104" s="3" t="s">
        <v>3872</v>
      </c>
      <c r="C1104" s="3" t="s">
        <v>3873</v>
      </c>
      <c r="D1104" s="3" t="s">
        <v>3874</v>
      </c>
      <c r="E1104" s="3" t="n">
        <v>0.656534333333333</v>
      </c>
      <c r="F1104" s="3" t="n">
        <f aca="false">POWER(2,E1104)</f>
        <v>1.57629147766321</v>
      </c>
      <c r="G1104" s="3" t="s">
        <v>18</v>
      </c>
      <c r="H1104" s="4" t="n">
        <v>2.02391691365742E-005</v>
      </c>
      <c r="I1104" s="4" t="n">
        <v>0.000653099200495468</v>
      </c>
      <c r="J1104" s="3" t="n">
        <v>6.5211606</v>
      </c>
      <c r="K1104" s="3" t="n">
        <v>6.7324142</v>
      </c>
      <c r="L1104" s="3" t="n">
        <v>6.456734</v>
      </c>
      <c r="M1104" s="3" t="n">
        <v>5.8363433</v>
      </c>
      <c r="N1104" s="3" t="n">
        <v>5.9664645</v>
      </c>
      <c r="O1104" s="3" t="n">
        <v>5.937898</v>
      </c>
    </row>
    <row r="1105" customFormat="false" ht="13.5" hidden="false" customHeight="false" outlineLevel="0" collapsed="false">
      <c r="A1105" s="3" t="s">
        <v>3875</v>
      </c>
      <c r="B1105" s="3" t="s">
        <v>3876</v>
      </c>
      <c r="C1105" s="3" t="s">
        <v>3877</v>
      </c>
      <c r="D1105" s="3" t="s">
        <v>3878</v>
      </c>
      <c r="E1105" s="3" t="n">
        <v>0.781812833333331</v>
      </c>
      <c r="F1105" s="3" t="n">
        <f aca="false">POWER(2,E1105)</f>
        <v>1.71928990757858</v>
      </c>
      <c r="G1105" s="3" t="s">
        <v>18</v>
      </c>
      <c r="H1105" s="4" t="n">
        <v>2.0446200838475E-007</v>
      </c>
      <c r="I1105" s="4" t="n">
        <v>8.7156054747015E-005</v>
      </c>
      <c r="J1105" s="3" t="n">
        <v>10.908714</v>
      </c>
      <c r="K1105" s="3" t="n">
        <v>10.925944</v>
      </c>
      <c r="L1105" s="3" t="n">
        <v>10.9896965</v>
      </c>
      <c r="M1105" s="3" t="n">
        <v>10.139647</v>
      </c>
      <c r="N1105" s="3" t="n">
        <v>10.095625</v>
      </c>
      <c r="O1105" s="3" t="n">
        <v>10.243644</v>
      </c>
    </row>
    <row r="1106" customFormat="false" ht="13.5" hidden="false" customHeight="false" outlineLevel="0" collapsed="false">
      <c r="A1106" s="3" t="s">
        <v>3879</v>
      </c>
      <c r="B1106" s="3" t="s">
        <v>3880</v>
      </c>
      <c r="C1106" s="3" t="s">
        <v>3881</v>
      </c>
      <c r="D1106" s="3" t="s">
        <v>3882</v>
      </c>
      <c r="E1106" s="3" t="n">
        <v>0.941056333333332</v>
      </c>
      <c r="F1106" s="3" t="n">
        <f aca="false">POWER(2,E1106)</f>
        <v>1.91993348881615</v>
      </c>
      <c r="G1106" s="3" t="s">
        <v>18</v>
      </c>
      <c r="H1106" s="4" t="n">
        <v>3.19492048322586E-005</v>
      </c>
      <c r="I1106" s="4" t="n">
        <v>0.000829666620782076</v>
      </c>
      <c r="J1106" s="3" t="n">
        <v>10.146898</v>
      </c>
      <c r="K1106" s="3" t="n">
        <v>9.975283</v>
      </c>
      <c r="L1106" s="3" t="n">
        <v>9.844777</v>
      </c>
      <c r="M1106" s="3" t="n">
        <v>8.817291</v>
      </c>
      <c r="N1106" s="3" t="n">
        <v>9.216656</v>
      </c>
      <c r="O1106" s="3" t="n">
        <v>9.109842</v>
      </c>
    </row>
    <row r="1107" customFormat="false" ht="13.5" hidden="false" customHeight="false" outlineLevel="0" collapsed="false">
      <c r="A1107" s="3" t="s">
        <v>3883</v>
      </c>
      <c r="B1107" s="3" t="s">
        <v>3884</v>
      </c>
      <c r="C1107" s="3" t="s">
        <v>3885</v>
      </c>
      <c r="D1107" s="3" t="s">
        <v>3886</v>
      </c>
      <c r="E1107" s="3" t="n">
        <v>1.2770049</v>
      </c>
      <c r="F1107" s="3" t="n">
        <f aca="false">POWER(2,E1107)</f>
        <v>2.42335355157585</v>
      </c>
      <c r="G1107" s="3" t="s">
        <v>18</v>
      </c>
      <c r="H1107" s="4" t="n">
        <v>8.36900323779616E-006</v>
      </c>
      <c r="I1107" s="4" t="n">
        <v>0.0004276611171636</v>
      </c>
      <c r="J1107" s="3" t="n">
        <v>9.508512</v>
      </c>
      <c r="K1107" s="3" t="n">
        <v>9.16804</v>
      </c>
      <c r="L1107" s="3" t="n">
        <v>8.957287</v>
      </c>
      <c r="M1107" s="3" t="n">
        <v>7.7882586</v>
      </c>
      <c r="N1107" s="3" t="n">
        <v>8.039325</v>
      </c>
      <c r="O1107" s="3" t="n">
        <v>7.9752407</v>
      </c>
    </row>
    <row r="1108" customFormat="false" ht="13.5" hidden="false" customHeight="false" outlineLevel="0" collapsed="false">
      <c r="A1108" s="3" t="s">
        <v>3887</v>
      </c>
      <c r="B1108" s="3" t="s">
        <v>3888</v>
      </c>
      <c r="C1108" s="3" t="s">
        <v>3889</v>
      </c>
      <c r="D1108" s="3" t="s">
        <v>3890</v>
      </c>
      <c r="E1108" s="3" t="n">
        <v>0.696437766666665</v>
      </c>
      <c r="F1108" s="3" t="n">
        <f aca="false">POWER(2,E1108)</f>
        <v>1.62049859146363</v>
      </c>
      <c r="G1108" s="3" t="s">
        <v>18</v>
      </c>
      <c r="H1108" s="4" t="n">
        <v>0.000222126255550854</v>
      </c>
      <c r="I1108" s="3" t="n">
        <v>0.00253429492912176</v>
      </c>
      <c r="J1108" s="3" t="n">
        <v>6.333942</v>
      </c>
      <c r="K1108" s="3" t="n">
        <v>6.7136583</v>
      </c>
      <c r="L1108" s="3" t="n">
        <v>6.371813</v>
      </c>
      <c r="M1108" s="3" t="n">
        <v>5.8613787</v>
      </c>
      <c r="N1108" s="3" t="n">
        <v>5.785694</v>
      </c>
      <c r="O1108" s="3" t="n">
        <v>5.6830273</v>
      </c>
    </row>
    <row r="1109" customFormat="false" ht="13.5" hidden="false" customHeight="false" outlineLevel="0" collapsed="false">
      <c r="A1109" s="3" t="s">
        <v>3891</v>
      </c>
      <c r="B1109" s="3" t="s">
        <v>3892</v>
      </c>
      <c r="C1109" s="3" t="s">
        <v>3893</v>
      </c>
      <c r="D1109" s="3" t="s">
        <v>3894</v>
      </c>
      <c r="E1109" s="3" t="n">
        <v>0.7922743</v>
      </c>
      <c r="F1109" s="3" t="n">
        <f aca="false">POWER(2,E1109)</f>
        <v>1.73180236779398</v>
      </c>
      <c r="G1109" s="3" t="s">
        <v>18</v>
      </c>
      <c r="H1109" s="4" t="n">
        <v>0.000637469177337816</v>
      </c>
      <c r="I1109" s="3" t="n">
        <v>0.00488380232182459</v>
      </c>
      <c r="J1109" s="3" t="n">
        <v>6.475942</v>
      </c>
      <c r="K1109" s="3" t="n">
        <v>5.923004</v>
      </c>
      <c r="L1109" s="3" t="n">
        <v>5.868803</v>
      </c>
      <c r="M1109" s="3" t="n">
        <v>5.261614</v>
      </c>
      <c r="N1109" s="3" t="n">
        <v>5.2060013</v>
      </c>
      <c r="O1109" s="3" t="n">
        <v>5.4233108</v>
      </c>
    </row>
    <row r="1110" customFormat="false" ht="13.5" hidden="false" customHeight="false" outlineLevel="0" collapsed="false">
      <c r="A1110" s="3" t="s">
        <v>3895</v>
      </c>
      <c r="B1110" s="3" t="s">
        <v>3896</v>
      </c>
      <c r="C1110" s="3" t="s">
        <v>3897</v>
      </c>
      <c r="D1110" s="3" t="s">
        <v>3898</v>
      </c>
      <c r="E1110" s="3" t="n">
        <v>-0.723987399999999</v>
      </c>
      <c r="F1110" s="3" t="n">
        <f aca="false">POWER(2,E1110)</f>
        <v>0.605421829497258</v>
      </c>
      <c r="G1110" s="3" t="s">
        <v>25</v>
      </c>
      <c r="H1110" s="4" t="n">
        <v>1.21957771283618E-005</v>
      </c>
      <c r="I1110" s="4" t="n">
        <v>0.000518821024671701</v>
      </c>
      <c r="J1110" s="3" t="n">
        <v>7.873099</v>
      </c>
      <c r="K1110" s="3" t="n">
        <v>7.7155643</v>
      </c>
      <c r="L1110" s="3" t="n">
        <v>7.7422185</v>
      </c>
      <c r="M1110" s="3" t="n">
        <v>8.402225</v>
      </c>
      <c r="N1110" s="3" t="n">
        <v>8.5485</v>
      </c>
      <c r="O1110" s="3" t="n">
        <v>8.552119</v>
      </c>
    </row>
    <row r="1111" customFormat="false" ht="13.5" hidden="false" customHeight="false" outlineLevel="0" collapsed="false">
      <c r="A1111" s="3" t="s">
        <v>3899</v>
      </c>
      <c r="B1111" s="3" t="s">
        <v>3900</v>
      </c>
      <c r="C1111" s="3" t="s">
        <v>3901</v>
      </c>
      <c r="D1111" s="3" t="s">
        <v>3902</v>
      </c>
      <c r="E1111" s="3" t="n">
        <v>0.653414966666665</v>
      </c>
      <c r="F1111" s="3" t="n">
        <f aca="false">POWER(2,E1111)</f>
        <v>1.57288693337031</v>
      </c>
      <c r="G1111" s="3" t="s">
        <v>18</v>
      </c>
      <c r="H1111" s="4" t="n">
        <v>5.58525260376942E-005</v>
      </c>
      <c r="I1111" s="3" t="n">
        <v>0.00112817992207332</v>
      </c>
      <c r="J1111" s="3" t="n">
        <v>5.066304</v>
      </c>
      <c r="K1111" s="3" t="n">
        <v>5.095303</v>
      </c>
      <c r="L1111" s="3" t="n">
        <v>5.1827555</v>
      </c>
      <c r="M1111" s="3" t="n">
        <v>4.608354</v>
      </c>
      <c r="N1111" s="3" t="n">
        <v>4.4680963</v>
      </c>
      <c r="O1111" s="3" t="n">
        <v>4.3076673</v>
      </c>
    </row>
    <row r="1112" customFormat="false" ht="13.5" hidden="false" customHeight="false" outlineLevel="0" collapsed="false">
      <c r="A1112" s="3" t="s">
        <v>3903</v>
      </c>
      <c r="B1112" s="3" t="s">
        <v>3904</v>
      </c>
      <c r="C1112" s="3" t="s">
        <v>3905</v>
      </c>
      <c r="D1112" s="3" t="s">
        <v>3906</v>
      </c>
      <c r="E1112" s="3" t="n">
        <v>-0.635552299999998</v>
      </c>
      <c r="F1112" s="3" t="n">
        <f aca="false">POWER(2,E1112)</f>
        <v>0.64369434517195</v>
      </c>
      <c r="G1112" s="3" t="s">
        <v>25</v>
      </c>
      <c r="H1112" s="4" t="n">
        <v>2.96315949318355E-006</v>
      </c>
      <c r="I1112" s="4" t="n">
        <v>0.000272432988122132</v>
      </c>
      <c r="J1112" s="3" t="n">
        <v>6.043991</v>
      </c>
      <c r="K1112" s="3" t="n">
        <v>5.933959</v>
      </c>
      <c r="L1112" s="3" t="n">
        <v>5.9806194</v>
      </c>
      <c r="M1112" s="3" t="n">
        <v>6.6601286</v>
      </c>
      <c r="N1112" s="3" t="n">
        <v>6.5573654</v>
      </c>
      <c r="O1112" s="3" t="n">
        <v>6.6477323</v>
      </c>
    </row>
    <row r="1113" customFormat="false" ht="13.5" hidden="false" customHeight="false" outlineLevel="0" collapsed="false">
      <c r="A1113" s="3" t="s">
        <v>3907</v>
      </c>
      <c r="B1113" s="3" t="s">
        <v>3908</v>
      </c>
      <c r="C1113" s="3" t="s">
        <v>3909</v>
      </c>
      <c r="D1113" s="3" t="s">
        <v>3910</v>
      </c>
      <c r="E1113" s="3" t="n">
        <v>0.693268466666666</v>
      </c>
      <c r="F1113" s="3" t="n">
        <f aca="false">POWER(2,E1113)</f>
        <v>1.61694260147418</v>
      </c>
      <c r="G1113" s="3" t="s">
        <v>18</v>
      </c>
      <c r="H1113" s="4" t="n">
        <v>3.86959204972471E-005</v>
      </c>
      <c r="I1113" s="4" t="n">
        <v>0.000923646891793782</v>
      </c>
      <c r="J1113" s="3" t="n">
        <v>8.435488</v>
      </c>
      <c r="K1113" s="3" t="n">
        <v>8.409077</v>
      </c>
      <c r="L1113" s="3" t="n">
        <v>8.249062</v>
      </c>
      <c r="M1113" s="3" t="n">
        <v>7.772005</v>
      </c>
      <c r="N1113" s="3" t="n">
        <v>7.6741486</v>
      </c>
      <c r="O1113" s="3" t="n">
        <v>7.567668</v>
      </c>
    </row>
    <row r="1114" customFormat="false" ht="13.5" hidden="false" customHeight="false" outlineLevel="0" collapsed="false">
      <c r="A1114" s="3" t="s">
        <v>3911</v>
      </c>
      <c r="B1114" s="3" t="s">
        <v>3912</v>
      </c>
      <c r="C1114" s="3" t="s">
        <v>3913</v>
      </c>
      <c r="D1114" s="3" t="s">
        <v>3914</v>
      </c>
      <c r="E1114" s="3" t="n">
        <v>-0.736241133333333</v>
      </c>
      <c r="F1114" s="3" t="n">
        <f aca="false">POWER(2,E1114)</f>
        <v>0.600301370451696</v>
      </c>
      <c r="G1114" s="3" t="s">
        <v>25</v>
      </c>
      <c r="H1114" s="4" t="n">
        <v>0.000227806696937063</v>
      </c>
      <c r="I1114" s="3" t="n">
        <v>0.00257710765350137</v>
      </c>
      <c r="J1114" s="3" t="n">
        <v>3.9422626</v>
      </c>
      <c r="K1114" s="3" t="n">
        <v>4.22183</v>
      </c>
      <c r="L1114" s="3" t="n">
        <v>4.460983</v>
      </c>
      <c r="M1114" s="3" t="n">
        <v>4.983642</v>
      </c>
      <c r="N1114" s="3" t="n">
        <v>4.988994</v>
      </c>
      <c r="O1114" s="3" t="n">
        <v>4.861163</v>
      </c>
    </row>
    <row r="1115" customFormat="false" ht="13.5" hidden="false" customHeight="false" outlineLevel="0" collapsed="false">
      <c r="A1115" s="3" t="s">
        <v>3915</v>
      </c>
      <c r="B1115" s="3" t="s">
        <v>3916</v>
      </c>
      <c r="C1115" s="3" t="s">
        <v>3917</v>
      </c>
      <c r="D1115" s="3" t="s">
        <v>3918</v>
      </c>
      <c r="E1115" s="3" t="n">
        <v>0.8517118</v>
      </c>
      <c r="F1115" s="3" t="n">
        <f aca="false">POWER(2,E1115)</f>
        <v>1.80464091479059</v>
      </c>
      <c r="G1115" s="3" t="s">
        <v>18</v>
      </c>
      <c r="H1115" s="4" t="n">
        <v>0.000277530997318048</v>
      </c>
      <c r="I1115" s="3" t="n">
        <v>0.00290987447702915</v>
      </c>
      <c r="J1115" s="3" t="n">
        <v>4.549366</v>
      </c>
      <c r="K1115" s="3" t="n">
        <v>4.8142266</v>
      </c>
      <c r="L1115" s="3" t="n">
        <v>4.608354</v>
      </c>
      <c r="M1115" s="3" t="n">
        <v>3.9931402</v>
      </c>
      <c r="N1115" s="3" t="n">
        <v>3.7267396</v>
      </c>
      <c r="O1115" s="3" t="n">
        <v>3.6969314</v>
      </c>
    </row>
    <row r="1116" customFormat="false" ht="13.5" hidden="false" customHeight="false" outlineLevel="0" collapsed="false">
      <c r="A1116" s="3" t="s">
        <v>3919</v>
      </c>
      <c r="B1116" s="3" t="s">
        <v>3920</v>
      </c>
      <c r="C1116" s="3" t="s">
        <v>3921</v>
      </c>
      <c r="D1116" s="3" t="s">
        <v>3922</v>
      </c>
      <c r="E1116" s="3" t="n">
        <v>-0.634038166666666</v>
      </c>
      <c r="F1116" s="3" t="n">
        <f aca="false">POWER(2,E1116)</f>
        <v>0.644370268125931</v>
      </c>
      <c r="G1116" s="3" t="s">
        <v>25</v>
      </c>
      <c r="H1116" s="4" t="n">
        <v>0.000972015754066346</v>
      </c>
      <c r="I1116" s="3" t="n">
        <v>0.00645854205596581</v>
      </c>
      <c r="J1116" s="3" t="n">
        <v>6.5355864</v>
      </c>
      <c r="K1116" s="3" t="n">
        <v>6.7717214</v>
      </c>
      <c r="L1116" s="3" t="n">
        <v>7.102318</v>
      </c>
      <c r="M1116" s="3" t="n">
        <v>7.4485517</v>
      </c>
      <c r="N1116" s="3" t="n">
        <v>7.4678426</v>
      </c>
      <c r="O1116" s="3" t="n">
        <v>7.395346</v>
      </c>
    </row>
    <row r="1117" customFormat="false" ht="13.5" hidden="false" customHeight="false" outlineLevel="0" collapsed="false">
      <c r="A1117" s="3" t="s">
        <v>3923</v>
      </c>
      <c r="B1117" s="3" t="s">
        <v>3924</v>
      </c>
      <c r="C1117" s="3" t="s">
        <v>3925</v>
      </c>
      <c r="D1117" s="3" t="s">
        <v>3926</v>
      </c>
      <c r="E1117" s="3" t="n">
        <v>-0.604342666666666</v>
      </c>
      <c r="F1117" s="3" t="n">
        <f aca="false">POWER(2,E1117)</f>
        <v>0.657771011218526</v>
      </c>
      <c r="G1117" s="3" t="s">
        <v>25</v>
      </c>
      <c r="H1117" s="4" t="n">
        <v>4.0562045430885E-005</v>
      </c>
      <c r="I1117" s="4" t="n">
        <v>0.000947634580180089</v>
      </c>
      <c r="J1117" s="3" t="n">
        <v>7.945296</v>
      </c>
      <c r="K1117" s="3" t="n">
        <v>7.790371</v>
      </c>
      <c r="L1117" s="3" t="n">
        <v>7.741645</v>
      </c>
      <c r="M1117" s="3" t="n">
        <v>8.51321</v>
      </c>
      <c r="N1117" s="3" t="n">
        <v>8.437444</v>
      </c>
      <c r="O1117" s="3" t="n">
        <v>8.339686</v>
      </c>
    </row>
    <row r="1118" customFormat="false" ht="13.5" hidden="false" customHeight="false" outlineLevel="0" collapsed="false">
      <c r="A1118" s="3" t="s">
        <v>3927</v>
      </c>
      <c r="B1118" s="3" t="s">
        <v>3928</v>
      </c>
      <c r="C1118" s="3" t="s">
        <v>3929</v>
      </c>
      <c r="D1118" s="3" t="s">
        <v>3930</v>
      </c>
      <c r="E1118" s="3" t="n">
        <v>-0.661929966666666</v>
      </c>
      <c r="F1118" s="3" t="n">
        <f aca="false">POWER(2,E1118)</f>
        <v>0.632032229479833</v>
      </c>
      <c r="G1118" s="3" t="s">
        <v>25</v>
      </c>
      <c r="H1118" s="4" t="n">
        <v>0.000339879441222933</v>
      </c>
      <c r="I1118" s="3" t="n">
        <v>0.00328625539515459</v>
      </c>
      <c r="J1118" s="3" t="n">
        <v>4.311131</v>
      </c>
      <c r="K1118" s="3" t="n">
        <v>4.459109</v>
      </c>
      <c r="L1118" s="3" t="n">
        <v>4.749512</v>
      </c>
      <c r="M1118" s="3" t="n">
        <v>5.0815134</v>
      </c>
      <c r="N1118" s="3" t="n">
        <v>5.302889</v>
      </c>
      <c r="O1118" s="3" t="n">
        <v>5.1211395</v>
      </c>
    </row>
    <row r="1119" customFormat="false" ht="13.5" hidden="false" customHeight="false" outlineLevel="0" collapsed="false">
      <c r="A1119" s="3" t="s">
        <v>3931</v>
      </c>
      <c r="B1119" s="3" t="s">
        <v>3932</v>
      </c>
      <c r="C1119" s="3" t="s">
        <v>3933</v>
      </c>
      <c r="D1119" s="3" t="s">
        <v>3934</v>
      </c>
      <c r="E1119" s="3" t="n">
        <v>-0.8691092</v>
      </c>
      <c r="F1119" s="3" t="n">
        <f aca="false">POWER(2,E1119)</f>
        <v>0.547484793788914</v>
      </c>
      <c r="G1119" s="3" t="s">
        <v>25</v>
      </c>
      <c r="H1119" s="4" t="n">
        <v>1.8234075600605E-005</v>
      </c>
      <c r="I1119" s="4" t="n">
        <v>0.000637622157220277</v>
      </c>
      <c r="J1119" s="3" t="n">
        <v>6.3931346</v>
      </c>
      <c r="K1119" s="3" t="n">
        <v>6.1843</v>
      </c>
      <c r="L1119" s="3" t="n">
        <v>6.217273</v>
      </c>
      <c r="M1119" s="3" t="n">
        <v>7.1190925</v>
      </c>
      <c r="N1119" s="3" t="n">
        <v>7.109343</v>
      </c>
      <c r="O1119" s="3" t="n">
        <v>7.1735997</v>
      </c>
    </row>
    <row r="1120" customFormat="false" ht="13.5" hidden="false" customHeight="false" outlineLevel="0" collapsed="false">
      <c r="A1120" s="3" t="s">
        <v>3935</v>
      </c>
      <c r="B1120" s="3" t="s">
        <v>3936</v>
      </c>
      <c r="C1120" s="3" t="s">
        <v>3937</v>
      </c>
      <c r="D1120" s="3" t="s">
        <v>3938</v>
      </c>
      <c r="E1120" s="3" t="n">
        <v>-0.635513799999999</v>
      </c>
      <c r="F1120" s="3" t="n">
        <f aca="false">POWER(2,E1120)</f>
        <v>0.643711523135595</v>
      </c>
      <c r="G1120" s="3" t="s">
        <v>25</v>
      </c>
      <c r="H1120" s="4" t="n">
        <v>4.65935519072441E-005</v>
      </c>
      <c r="I1120" s="3" t="n">
        <v>0.0010174861889839</v>
      </c>
      <c r="J1120" s="3" t="n">
        <v>7.168492</v>
      </c>
      <c r="K1120" s="3" t="n">
        <v>6.966186</v>
      </c>
      <c r="L1120" s="3" t="n">
        <v>7.0738378</v>
      </c>
      <c r="M1120" s="3" t="n">
        <v>7.706877</v>
      </c>
      <c r="N1120" s="3" t="n">
        <v>7.6766715</v>
      </c>
      <c r="O1120" s="3" t="n">
        <v>7.7315087</v>
      </c>
    </row>
    <row r="1121" customFormat="false" ht="13.5" hidden="false" customHeight="false" outlineLevel="0" collapsed="false">
      <c r="A1121" s="3" t="s">
        <v>3939</v>
      </c>
      <c r="B1121" s="3" t="s">
        <v>3940</v>
      </c>
      <c r="C1121" s="3" t="s">
        <v>3941</v>
      </c>
      <c r="D1121" s="3" t="s">
        <v>3942</v>
      </c>
      <c r="E1121" s="3" t="n">
        <v>-0.633391966666666</v>
      </c>
      <c r="F1121" s="3" t="n">
        <f aca="false">POWER(2,E1121)</f>
        <v>0.644658953761373</v>
      </c>
      <c r="G1121" s="3" t="s">
        <v>25</v>
      </c>
      <c r="H1121" s="4" t="n">
        <v>0.000151221191144222</v>
      </c>
      <c r="I1121" s="3" t="n">
        <v>0.00199509848908561</v>
      </c>
      <c r="J1121" s="3" t="n">
        <v>6.761171</v>
      </c>
      <c r="K1121" s="3" t="n">
        <v>6.6700306</v>
      </c>
      <c r="L1121" s="3" t="n">
        <v>6.742513</v>
      </c>
      <c r="M1121" s="3" t="n">
        <v>7.499057</v>
      </c>
      <c r="N1121" s="3" t="n">
        <v>7.1923685</v>
      </c>
      <c r="O1121" s="3" t="n">
        <v>7.382465</v>
      </c>
    </row>
    <row r="1122" customFormat="false" ht="13.5" hidden="false" customHeight="false" outlineLevel="0" collapsed="false">
      <c r="A1122" s="3" t="s">
        <v>3943</v>
      </c>
      <c r="B1122" s="3" t="s">
        <v>3944</v>
      </c>
      <c r="C1122" s="3" t="s">
        <v>3945</v>
      </c>
      <c r="D1122" s="3" t="s">
        <v>3946</v>
      </c>
      <c r="E1122" s="3" t="n">
        <v>0.739484499999999</v>
      </c>
      <c r="F1122" s="3" t="n">
        <f aca="false">POWER(2,E1122)</f>
        <v>1.66957916262366</v>
      </c>
      <c r="G1122" s="3" t="s">
        <v>18</v>
      </c>
      <c r="H1122" s="4" t="n">
        <v>3.43117336388628E-005</v>
      </c>
      <c r="I1122" s="4" t="n">
        <v>0.000864274269372743</v>
      </c>
      <c r="J1122" s="3" t="n">
        <v>9.864614</v>
      </c>
      <c r="K1122" s="3" t="n">
        <v>10.127753</v>
      </c>
      <c r="L1122" s="3" t="n">
        <v>9.787079</v>
      </c>
      <c r="M1122" s="3" t="n">
        <v>9.1146145</v>
      </c>
      <c r="N1122" s="3" t="n">
        <v>9.231254</v>
      </c>
      <c r="O1122" s="3" t="n">
        <v>9.215124</v>
      </c>
    </row>
    <row r="1123" customFormat="false" ht="13.5" hidden="false" customHeight="false" outlineLevel="0" collapsed="false">
      <c r="A1123" s="3" t="s">
        <v>3947</v>
      </c>
      <c r="B1123" s="3" t="s">
        <v>3948</v>
      </c>
      <c r="C1123" s="3" t="s">
        <v>3949</v>
      </c>
      <c r="D1123" s="3" t="s">
        <v>3950</v>
      </c>
      <c r="E1123" s="3" t="n">
        <v>0.633498866666666</v>
      </c>
      <c r="F1123" s="3" t="n">
        <f aca="false">POWER(2,E1123)</f>
        <v>1.55132274878644</v>
      </c>
      <c r="G1123" s="3" t="s">
        <v>18</v>
      </c>
      <c r="H1123" s="4" t="n">
        <v>2.4636238926274E-005</v>
      </c>
      <c r="I1123" s="4" t="n">
        <v>0.000724174259271506</v>
      </c>
      <c r="J1123" s="3" t="n">
        <v>6.4827046</v>
      </c>
      <c r="K1123" s="3" t="n">
        <v>6.479345</v>
      </c>
      <c r="L1123" s="3" t="n">
        <v>6.409235</v>
      </c>
      <c r="M1123" s="3" t="n">
        <v>5.976796</v>
      </c>
      <c r="N1123" s="3" t="n">
        <v>5.824707</v>
      </c>
      <c r="O1123" s="3" t="n">
        <v>5.669285</v>
      </c>
    </row>
    <row r="1124" customFormat="false" ht="13.5" hidden="false" customHeight="false" outlineLevel="0" collapsed="false">
      <c r="A1124" s="3" t="s">
        <v>3951</v>
      </c>
      <c r="B1124" s="3" t="s">
        <v>3952</v>
      </c>
      <c r="C1124" s="3" t="s">
        <v>3953</v>
      </c>
      <c r="D1124" s="3" t="s">
        <v>3954</v>
      </c>
      <c r="E1124" s="3" t="n">
        <v>-0.5944619</v>
      </c>
      <c r="F1124" s="3" t="n">
        <f aca="false">POWER(2,E1124)</f>
        <v>0.662291432248488</v>
      </c>
      <c r="G1124" s="3" t="s">
        <v>25</v>
      </c>
      <c r="H1124" s="3" t="n">
        <v>0.0127684905622341</v>
      </c>
      <c r="I1124" s="3" t="n">
        <v>0.0383901213222517</v>
      </c>
      <c r="J1124" s="3" t="n">
        <v>4.34242</v>
      </c>
      <c r="K1124" s="3" t="n">
        <v>4.5982704</v>
      </c>
      <c r="L1124" s="3" t="n">
        <v>4.0253553</v>
      </c>
      <c r="M1124" s="3" t="n">
        <v>5.1946874</v>
      </c>
      <c r="N1124" s="3" t="n">
        <v>4.982087</v>
      </c>
      <c r="O1124" s="3" t="n">
        <v>4.572657</v>
      </c>
    </row>
    <row r="1125" customFormat="false" ht="13.5" hidden="false" customHeight="false" outlineLevel="0" collapsed="false">
      <c r="A1125" s="3" t="s">
        <v>3955</v>
      </c>
      <c r="B1125" s="3" t="s">
        <v>3956</v>
      </c>
      <c r="C1125" s="3" t="s">
        <v>3957</v>
      </c>
      <c r="D1125" s="3" t="s">
        <v>3958</v>
      </c>
      <c r="E1125" s="3" t="n">
        <v>-0.708148999999998</v>
      </c>
      <c r="F1125" s="3" t="n">
        <f aca="false">POWER(2,E1125)</f>
        <v>0.612104975388624</v>
      </c>
      <c r="G1125" s="3" t="s">
        <v>25</v>
      </c>
      <c r="H1125" s="4" t="n">
        <v>4.37828254275315E-007</v>
      </c>
      <c r="I1125" s="4" t="n">
        <v>0.000123978648737516</v>
      </c>
      <c r="J1125" s="3" t="n">
        <v>8.577335</v>
      </c>
      <c r="K1125" s="3" t="n">
        <v>8.545516</v>
      </c>
      <c r="L1125" s="3" t="n">
        <v>8.520229</v>
      </c>
      <c r="M1125" s="3" t="n">
        <v>9.239596</v>
      </c>
      <c r="N1125" s="3" t="n">
        <v>9.195307</v>
      </c>
      <c r="O1125" s="3" t="n">
        <v>9.332624</v>
      </c>
    </row>
    <row r="1126" customFormat="false" ht="13.5" hidden="false" customHeight="false" outlineLevel="0" collapsed="false">
      <c r="A1126" s="3" t="s">
        <v>3959</v>
      </c>
      <c r="B1126" s="3" t="s">
        <v>3960</v>
      </c>
      <c r="C1126" s="3" t="s">
        <v>3961</v>
      </c>
      <c r="D1126" s="3" t="s">
        <v>3962</v>
      </c>
      <c r="E1126" s="3" t="n">
        <v>-0.619957999999998</v>
      </c>
      <c r="F1126" s="3" t="n">
        <f aca="false">POWER(2,E1126)</f>
        <v>0.650689870446897</v>
      </c>
      <c r="G1126" s="3" t="s">
        <v>25</v>
      </c>
      <c r="H1126" s="4" t="n">
        <v>1.56092861215678E-005</v>
      </c>
      <c r="I1126" s="4" t="n">
        <v>0.000596539637744955</v>
      </c>
      <c r="J1126" s="3" t="n">
        <v>8.3737955</v>
      </c>
      <c r="K1126" s="3" t="n">
        <v>8.422808</v>
      </c>
      <c r="L1126" s="3" t="n">
        <v>8.554528</v>
      </c>
      <c r="M1126" s="3" t="n">
        <v>9.0843315</v>
      </c>
      <c r="N1126" s="3" t="n">
        <v>9.108338</v>
      </c>
      <c r="O1126" s="3" t="n">
        <v>9.018336</v>
      </c>
    </row>
    <row r="1127" customFormat="false" ht="13.5" hidden="false" customHeight="false" outlineLevel="0" collapsed="false">
      <c r="A1127" s="3" t="s">
        <v>3963</v>
      </c>
      <c r="B1127" s="3" t="s">
        <v>3964</v>
      </c>
      <c r="C1127" s="3" t="s">
        <v>3965</v>
      </c>
      <c r="D1127" s="3" t="s">
        <v>3966</v>
      </c>
      <c r="E1127" s="3" t="n">
        <v>-0.832023666666666</v>
      </c>
      <c r="F1127" s="3" t="n">
        <f aca="false">POWER(2,E1127)</f>
        <v>0.561740736373724</v>
      </c>
      <c r="G1127" s="3" t="s">
        <v>25</v>
      </c>
      <c r="H1127" s="4" t="n">
        <v>0.000156067900609343</v>
      </c>
      <c r="I1127" s="3" t="n">
        <v>0.00202640923914902</v>
      </c>
      <c r="J1127" s="3" t="n">
        <v>5.008375</v>
      </c>
      <c r="K1127" s="3" t="n">
        <v>4.7575455</v>
      </c>
      <c r="L1127" s="3" t="n">
        <v>5.2356195</v>
      </c>
      <c r="M1127" s="3" t="n">
        <v>5.956613</v>
      </c>
      <c r="N1127" s="3" t="n">
        <v>5.6121593</v>
      </c>
      <c r="O1127" s="3" t="n">
        <v>5.9288387</v>
      </c>
    </row>
    <row r="1128" customFormat="false" ht="13.5" hidden="false" customHeight="false" outlineLevel="0" collapsed="false">
      <c r="A1128" s="3" t="s">
        <v>3967</v>
      </c>
      <c r="B1128" s="3" t="s">
        <v>3968</v>
      </c>
      <c r="C1128" s="3" t="s">
        <v>3969</v>
      </c>
      <c r="D1128" s="3" t="s">
        <v>3970</v>
      </c>
      <c r="E1128" s="3" t="n">
        <v>1.0112662</v>
      </c>
      <c r="F1128" s="3" t="n">
        <f aca="false">POWER(2,E1128)</f>
        <v>2.01567941116784</v>
      </c>
      <c r="G1128" s="3" t="s">
        <v>18</v>
      </c>
      <c r="H1128" s="3" t="n">
        <v>0.0018208587124049</v>
      </c>
      <c r="I1128" s="3" t="n">
        <v>0.00978500324917142</v>
      </c>
      <c r="J1128" s="3" t="n">
        <v>5.272585</v>
      </c>
      <c r="K1128" s="3" t="n">
        <v>5.3147755</v>
      </c>
      <c r="L1128" s="3" t="n">
        <v>5.6697245</v>
      </c>
      <c r="M1128" s="3" t="n">
        <v>3.9893115</v>
      </c>
      <c r="N1128" s="3" t="n">
        <v>4.7053194</v>
      </c>
      <c r="O1128" s="3" t="n">
        <v>4.5286555</v>
      </c>
    </row>
    <row r="1129" customFormat="false" ht="13.5" hidden="false" customHeight="false" outlineLevel="0" collapsed="false">
      <c r="A1129" s="3" t="s">
        <v>3971</v>
      </c>
      <c r="B1129" s="3" t="s">
        <v>3972</v>
      </c>
      <c r="C1129" s="3" t="s">
        <v>3973</v>
      </c>
      <c r="D1129" s="3" t="s">
        <v>3974</v>
      </c>
      <c r="E1129" s="3" t="n">
        <v>-0.662950666666667</v>
      </c>
      <c r="F1129" s="3" t="n">
        <f aca="false">POWER(2,E1129)</f>
        <v>0.631585227775292</v>
      </c>
      <c r="G1129" s="3" t="s">
        <v>25</v>
      </c>
      <c r="H1129" s="4" t="n">
        <v>1.7014098652516E-005</v>
      </c>
      <c r="I1129" s="4" t="n">
        <v>0.000615689213965249</v>
      </c>
      <c r="J1129" s="3" t="n">
        <v>9.872408</v>
      </c>
      <c r="K1129" s="3" t="n">
        <v>10.024371</v>
      </c>
      <c r="L1129" s="3" t="n">
        <v>10.143113</v>
      </c>
      <c r="M1129" s="3" t="n">
        <v>10.677348</v>
      </c>
      <c r="N1129" s="3" t="n">
        <v>10.762959</v>
      </c>
      <c r="O1129" s="3" t="n">
        <v>10.588437</v>
      </c>
    </row>
    <row r="1130" customFormat="false" ht="13.5" hidden="false" customHeight="false" outlineLevel="0" collapsed="false">
      <c r="A1130" s="3" t="s">
        <v>3975</v>
      </c>
      <c r="B1130" s="3" t="s">
        <v>3976</v>
      </c>
      <c r="C1130" s="3" t="s">
        <v>3977</v>
      </c>
      <c r="D1130" s="3" t="s">
        <v>3978</v>
      </c>
      <c r="E1130" s="3" t="n">
        <v>-0.594852133333333</v>
      </c>
      <c r="F1130" s="3" t="n">
        <f aca="false">POWER(2,E1130)</f>
        <v>0.662112313837904</v>
      </c>
      <c r="G1130" s="3" t="s">
        <v>25</v>
      </c>
      <c r="H1130" s="4" t="n">
        <v>9.82820889256894E-006</v>
      </c>
      <c r="I1130" s="4" t="n">
        <v>0.000472679342873038</v>
      </c>
      <c r="J1130" s="3" t="n">
        <v>7.0318103</v>
      </c>
      <c r="K1130" s="3" t="n">
        <v>7.140336</v>
      </c>
      <c r="L1130" s="3" t="n">
        <v>7.123807</v>
      </c>
      <c r="M1130" s="3" t="n">
        <v>7.670039</v>
      </c>
      <c r="N1130" s="3" t="n">
        <v>7.7698417</v>
      </c>
      <c r="O1130" s="3" t="n">
        <v>7.640629</v>
      </c>
    </row>
    <row r="1131" customFormat="false" ht="13.5" hidden="false" customHeight="false" outlineLevel="0" collapsed="false">
      <c r="A1131" s="3" t="s">
        <v>3979</v>
      </c>
      <c r="B1131" s="3" t="s">
        <v>3980</v>
      </c>
      <c r="C1131" s="3" t="s">
        <v>3981</v>
      </c>
      <c r="D1131" s="3" t="s">
        <v>3982</v>
      </c>
      <c r="E1131" s="3" t="n">
        <v>-0.680471333333332</v>
      </c>
      <c r="F1131" s="3" t="n">
        <f aca="false">POWER(2,E1131)</f>
        <v>0.62396139085806</v>
      </c>
      <c r="G1131" s="3" t="s">
        <v>25</v>
      </c>
      <c r="H1131" s="4" t="n">
        <v>0.000699961731937168</v>
      </c>
      <c r="I1131" s="3" t="n">
        <v>0.00520401876639586</v>
      </c>
      <c r="J1131" s="3" t="n">
        <v>5.9011807</v>
      </c>
      <c r="K1131" s="3" t="n">
        <v>6.0264354</v>
      </c>
      <c r="L1131" s="3" t="n">
        <v>6.3348207</v>
      </c>
      <c r="M1131" s="3" t="n">
        <v>6.771135</v>
      </c>
      <c r="N1131" s="3" t="n">
        <v>6.6011524</v>
      </c>
      <c r="O1131" s="3" t="n">
        <v>6.9315634</v>
      </c>
    </row>
    <row r="1132" customFormat="false" ht="13.5" hidden="false" customHeight="false" outlineLevel="0" collapsed="false">
      <c r="A1132" s="3" t="s">
        <v>3983</v>
      </c>
      <c r="B1132" s="3" t="s">
        <v>3984</v>
      </c>
      <c r="C1132" s="3" t="s">
        <v>3985</v>
      </c>
      <c r="D1132" s="3" t="s">
        <v>3986</v>
      </c>
      <c r="E1132" s="3" t="n">
        <v>-0.763692633333334</v>
      </c>
      <c r="F1132" s="3" t="n">
        <f aca="false">POWER(2,E1132)</f>
        <v>0.588986865282212</v>
      </c>
      <c r="G1132" s="3" t="s">
        <v>25</v>
      </c>
      <c r="H1132" s="3" t="n">
        <v>0.00805250916975122</v>
      </c>
      <c r="I1132" s="3" t="n">
        <v>0.0274629707430771</v>
      </c>
      <c r="J1132" s="3" t="n">
        <v>5.0170918</v>
      </c>
      <c r="K1132" s="3" t="n">
        <v>4.9538136</v>
      </c>
      <c r="L1132" s="3" t="n">
        <v>4.8936377</v>
      </c>
      <c r="M1132" s="3" t="n">
        <v>5.3795004</v>
      </c>
      <c r="N1132" s="3" t="n">
        <v>6.3418226</v>
      </c>
      <c r="O1132" s="3" t="n">
        <v>5.434298</v>
      </c>
    </row>
    <row r="1133" customFormat="false" ht="13.5" hidden="false" customHeight="false" outlineLevel="0" collapsed="false">
      <c r="A1133" s="3" t="s">
        <v>3987</v>
      </c>
      <c r="B1133" s="3" t="s">
        <v>3988</v>
      </c>
      <c r="C1133" s="3" t="s">
        <v>3989</v>
      </c>
      <c r="D1133" s="3" t="s">
        <v>3990</v>
      </c>
      <c r="E1133" s="3" t="n">
        <v>-0.5897286</v>
      </c>
      <c r="F1133" s="3" t="n">
        <f aca="false">POWER(2,E1133)</f>
        <v>0.664467895088145</v>
      </c>
      <c r="G1133" s="3" t="s">
        <v>25</v>
      </c>
      <c r="H1133" s="3" t="n">
        <v>0.00324547583464526</v>
      </c>
      <c r="I1133" s="3" t="n">
        <v>0.0145191738193563</v>
      </c>
      <c r="J1133" s="3" t="n">
        <v>4.9678845</v>
      </c>
      <c r="K1133" s="3" t="n">
        <v>4.549366</v>
      </c>
      <c r="L1133" s="3" t="n">
        <v>4.8814235</v>
      </c>
      <c r="M1133" s="3" t="n">
        <v>5.517147</v>
      </c>
      <c r="N1133" s="3" t="n">
        <v>5.167609</v>
      </c>
      <c r="O1133" s="3" t="n">
        <v>5.4831038</v>
      </c>
    </row>
    <row r="1134" customFormat="false" ht="13.5" hidden="false" customHeight="false" outlineLevel="0" collapsed="false">
      <c r="A1134" s="3" t="s">
        <v>3991</v>
      </c>
      <c r="B1134" s="3" t="s">
        <v>3992</v>
      </c>
      <c r="C1134" s="3" t="s">
        <v>3993</v>
      </c>
      <c r="D1134" s="3" t="s">
        <v>3994</v>
      </c>
      <c r="E1134" s="3" t="n">
        <v>0.678112333333333</v>
      </c>
      <c r="F1134" s="3" t="n">
        <f aca="false">POWER(2,E1134)</f>
        <v>1.60004483695973</v>
      </c>
      <c r="G1134" s="3" t="s">
        <v>18</v>
      </c>
      <c r="H1134" s="4" t="n">
        <v>2.87898131133324E-006</v>
      </c>
      <c r="I1134" s="4" t="n">
        <v>0.000268814295455626</v>
      </c>
      <c r="J1134" s="3" t="n">
        <v>12.906764</v>
      </c>
      <c r="K1134" s="3" t="n">
        <v>12.761015</v>
      </c>
      <c r="L1134" s="3" t="n">
        <v>12.72604</v>
      </c>
      <c r="M1134" s="3" t="n">
        <v>12.091028</v>
      </c>
      <c r="N1134" s="3" t="n">
        <v>12.067683</v>
      </c>
      <c r="O1134" s="3" t="n">
        <v>12.200771</v>
      </c>
    </row>
    <row r="1135" customFormat="false" ht="13.5" hidden="false" customHeight="false" outlineLevel="0" collapsed="false">
      <c r="A1135" s="3" t="s">
        <v>3995</v>
      </c>
      <c r="B1135" s="3" t="s">
        <v>3996</v>
      </c>
      <c r="C1135" s="3" t="s">
        <v>3997</v>
      </c>
      <c r="D1135" s="3" t="s">
        <v>3998</v>
      </c>
      <c r="E1135" s="3" t="n">
        <v>-0.655071499999998</v>
      </c>
      <c r="F1135" s="3" t="n">
        <f aca="false">POWER(2,E1135)</f>
        <v>0.635044017693103</v>
      </c>
      <c r="G1135" s="3" t="s">
        <v>25</v>
      </c>
      <c r="H1135" s="4" t="n">
        <v>3.4444159659795E-006</v>
      </c>
      <c r="I1135" s="4" t="n">
        <v>0.000286812564878628</v>
      </c>
      <c r="J1135" s="3" t="n">
        <v>8.795794</v>
      </c>
      <c r="K1135" s="3" t="n">
        <v>8.733577</v>
      </c>
      <c r="L1135" s="3" t="n">
        <v>8.567206</v>
      </c>
      <c r="M1135" s="3" t="n">
        <v>9.3870325</v>
      </c>
      <c r="N1135" s="3" t="n">
        <v>9.335162</v>
      </c>
      <c r="O1135" s="3" t="n">
        <v>9.339597</v>
      </c>
    </row>
    <row r="1136" customFormat="false" ht="13.5" hidden="false" customHeight="false" outlineLevel="0" collapsed="false">
      <c r="A1136" s="3" t="s">
        <v>3999</v>
      </c>
      <c r="B1136" s="3" t="s">
        <v>4000</v>
      </c>
      <c r="C1136" s="3" t="s">
        <v>4001</v>
      </c>
      <c r="D1136" s="3" t="s">
        <v>4002</v>
      </c>
      <c r="E1136" s="3" t="n">
        <v>0.819897933333334</v>
      </c>
      <c r="F1136" s="3" t="n">
        <f aca="false">POWER(2,E1136)</f>
        <v>1.7652810994292</v>
      </c>
      <c r="G1136" s="3" t="s">
        <v>18</v>
      </c>
      <c r="H1136" s="3" t="n">
        <v>0.00236335658735538</v>
      </c>
      <c r="I1136" s="3" t="n">
        <v>0.0116164442130955</v>
      </c>
      <c r="J1136" s="3" t="n">
        <v>6.4571867</v>
      </c>
      <c r="K1136" s="3" t="n">
        <v>5.7312903</v>
      </c>
      <c r="L1136" s="3" t="n">
        <v>6.3360004</v>
      </c>
      <c r="M1136" s="3" t="n">
        <v>5.172405</v>
      </c>
      <c r="N1136" s="3" t="n">
        <v>5.3124676</v>
      </c>
      <c r="O1136" s="3" t="n">
        <v>5.579911</v>
      </c>
    </row>
    <row r="1137" customFormat="false" ht="13.5" hidden="false" customHeight="false" outlineLevel="0" collapsed="false">
      <c r="A1137" s="3" t="s">
        <v>4003</v>
      </c>
      <c r="B1137" s="3" t="s">
        <v>4004</v>
      </c>
      <c r="C1137" s="3" t="s">
        <v>4005</v>
      </c>
      <c r="D1137" s="3" t="s">
        <v>4006</v>
      </c>
      <c r="E1137" s="3" t="n">
        <v>-0.6084805</v>
      </c>
      <c r="F1137" s="3" t="n">
        <f aca="false">POWER(2,E1137)</f>
        <v>0.655887142965469</v>
      </c>
      <c r="G1137" s="3" t="s">
        <v>25</v>
      </c>
      <c r="H1137" s="4" t="n">
        <v>2.77755683627759E-005</v>
      </c>
      <c r="I1137" s="4" t="n">
        <v>0.000772521173287259</v>
      </c>
      <c r="J1137" s="3" t="n">
        <v>13.607662</v>
      </c>
      <c r="K1137" s="3" t="n">
        <v>13.525406</v>
      </c>
      <c r="L1137" s="3" t="n">
        <v>13.5210495</v>
      </c>
      <c r="M1137" s="3" t="n">
        <v>14.298358</v>
      </c>
      <c r="N1137" s="3" t="n">
        <v>14.041121</v>
      </c>
      <c r="O1137" s="3" t="n">
        <v>14.14008</v>
      </c>
    </row>
    <row r="1138" customFormat="false" ht="13.5" hidden="false" customHeight="false" outlineLevel="0" collapsed="false">
      <c r="A1138" s="3" t="s">
        <v>4007</v>
      </c>
      <c r="B1138" s="3" t="s">
        <v>4008</v>
      </c>
      <c r="C1138" s="3" t="s">
        <v>4009</v>
      </c>
      <c r="D1138" s="3" t="s">
        <v>4010</v>
      </c>
      <c r="E1138" s="3" t="n">
        <v>0.920409799999999</v>
      </c>
      <c r="F1138" s="3" t="n">
        <f aca="false">POWER(2,E1138)</f>
        <v>1.89265282838475</v>
      </c>
      <c r="G1138" s="3" t="s">
        <v>18</v>
      </c>
      <c r="H1138" s="4" t="n">
        <v>2.01159419874231E-006</v>
      </c>
      <c r="I1138" s="4" t="n">
        <v>0.000228644724145233</v>
      </c>
      <c r="J1138" s="3" t="n">
        <v>8.5895815</v>
      </c>
      <c r="K1138" s="3" t="n">
        <v>8.446795</v>
      </c>
      <c r="L1138" s="3" t="n">
        <v>8.773067</v>
      </c>
      <c r="M1138" s="3" t="n">
        <v>7.634534</v>
      </c>
      <c r="N1138" s="3" t="n">
        <v>7.6714616</v>
      </c>
      <c r="O1138" s="3" t="n">
        <v>7.7422185</v>
      </c>
    </row>
    <row r="1139" customFormat="false" ht="13.5" hidden="false" customHeight="false" outlineLevel="0" collapsed="false">
      <c r="A1139" s="3" t="s">
        <v>4011</v>
      </c>
      <c r="B1139" s="3" t="s">
        <v>4012</v>
      </c>
      <c r="C1139" s="3" t="s">
        <v>4013</v>
      </c>
      <c r="D1139" s="3" t="s">
        <v>4014</v>
      </c>
      <c r="E1139" s="3" t="n">
        <v>-0.625156400000001</v>
      </c>
      <c r="F1139" s="3" t="n">
        <f aca="false">POWER(2,E1139)</f>
        <v>0.648349487102342</v>
      </c>
      <c r="G1139" s="3" t="s">
        <v>25</v>
      </c>
      <c r="H1139" s="4" t="n">
        <v>0.000853418052048931</v>
      </c>
      <c r="I1139" s="3" t="n">
        <v>0.00591707842421149</v>
      </c>
      <c r="J1139" s="3" t="n">
        <v>6.011997</v>
      </c>
      <c r="K1139" s="3" t="n">
        <v>6.179135</v>
      </c>
      <c r="L1139" s="3" t="n">
        <v>6.261265</v>
      </c>
      <c r="M1139" s="3" t="n">
        <v>6.7836246</v>
      </c>
      <c r="N1139" s="3" t="n">
        <v>6.689295</v>
      </c>
      <c r="O1139" s="3" t="n">
        <v>6.8549466</v>
      </c>
    </row>
    <row r="1140" customFormat="false" ht="13.5" hidden="false" customHeight="false" outlineLevel="0" collapsed="false">
      <c r="A1140" s="3" t="s">
        <v>4015</v>
      </c>
      <c r="B1140" s="3" t="s">
        <v>4016</v>
      </c>
      <c r="C1140" s="3" t="s">
        <v>4017</v>
      </c>
      <c r="D1140" s="3" t="s">
        <v>4018</v>
      </c>
      <c r="E1140" s="3" t="n">
        <v>0.766553899999999</v>
      </c>
      <c r="F1140" s="3" t="n">
        <f aca="false">POWER(2,E1140)</f>
        <v>1.701201344178</v>
      </c>
      <c r="G1140" s="3" t="s">
        <v>18</v>
      </c>
      <c r="H1140" s="4" t="n">
        <v>1.07304916625792E-006</v>
      </c>
      <c r="I1140" s="4" t="n">
        <v>0.000171397670914795</v>
      </c>
      <c r="J1140" s="3" t="n">
        <v>7.149153</v>
      </c>
      <c r="K1140" s="3" t="n">
        <v>7.2297554</v>
      </c>
      <c r="L1140" s="3" t="n">
        <v>7.2894716</v>
      </c>
      <c r="M1140" s="3" t="n">
        <v>6.3554993</v>
      </c>
      <c r="N1140" s="3" t="n">
        <v>6.504167</v>
      </c>
      <c r="O1140" s="3" t="n">
        <v>6.509052</v>
      </c>
    </row>
    <row r="1141" customFormat="false" ht="13.5" hidden="false" customHeight="false" outlineLevel="0" collapsed="false">
      <c r="A1141" s="3" t="s">
        <v>4019</v>
      </c>
      <c r="B1141" s="3" t="s">
        <v>4020</v>
      </c>
      <c r="C1141" s="3" t="s">
        <v>4021</v>
      </c>
      <c r="D1141" s="3" t="s">
        <v>4022</v>
      </c>
      <c r="E1141" s="3" t="n">
        <v>-0.754678566666666</v>
      </c>
      <c r="F1141" s="3" t="n">
        <f aca="false">POWER(2,E1141)</f>
        <v>0.592678419874306</v>
      </c>
      <c r="G1141" s="3" t="s">
        <v>25</v>
      </c>
      <c r="H1141" s="4" t="n">
        <v>3.22973820088281E-005</v>
      </c>
      <c r="I1141" s="4" t="n">
        <v>0.000833502198992802</v>
      </c>
      <c r="J1141" s="3" t="n">
        <v>5.326835</v>
      </c>
      <c r="K1141" s="3" t="n">
        <v>4.980453</v>
      </c>
      <c r="L1141" s="3" t="n">
        <v>5.1673794</v>
      </c>
      <c r="M1141" s="3" t="n">
        <v>6.025677</v>
      </c>
      <c r="N1141" s="3" t="n">
        <v>5.8766828</v>
      </c>
      <c r="O1141" s="3" t="n">
        <v>5.8363433</v>
      </c>
    </row>
    <row r="1142" customFormat="false" ht="13.5" hidden="false" customHeight="false" outlineLevel="0" collapsed="false">
      <c r="A1142" s="3" t="s">
        <v>4023</v>
      </c>
      <c r="B1142" s="3" t="s">
        <v>4024</v>
      </c>
      <c r="C1142" s="3" t="s">
        <v>4025</v>
      </c>
      <c r="D1142" s="3" t="s">
        <v>4026</v>
      </c>
      <c r="E1142" s="3" t="n">
        <v>-1.32317706666666</v>
      </c>
      <c r="F1142" s="3" t="n">
        <f aca="false">POWER(2,E1142)</f>
        <v>0.399653861344449</v>
      </c>
      <c r="G1142" s="3" t="s">
        <v>25</v>
      </c>
      <c r="H1142" s="3" t="n">
        <v>0.00715522728795092</v>
      </c>
      <c r="I1142" s="3" t="n">
        <v>0.0253340732513717</v>
      </c>
      <c r="J1142" s="3" t="n">
        <v>4.4708676</v>
      </c>
      <c r="K1142" s="3" t="n">
        <v>3.735022</v>
      </c>
      <c r="L1142" s="3" t="n">
        <v>4.6552606</v>
      </c>
      <c r="M1142" s="3" t="n">
        <v>5.456936</v>
      </c>
      <c r="N1142" s="3" t="n">
        <v>6.2698917</v>
      </c>
      <c r="O1142" s="3" t="n">
        <v>5.1038537</v>
      </c>
    </row>
    <row r="1143" customFormat="false" ht="13.5" hidden="false" customHeight="false" outlineLevel="0" collapsed="false">
      <c r="A1143" s="3" t="s">
        <v>4027</v>
      </c>
      <c r="B1143" s="3" t="s">
        <v>4028</v>
      </c>
      <c r="C1143" s="3" t="s">
        <v>4029</v>
      </c>
      <c r="D1143" s="3" t="s">
        <v>4030</v>
      </c>
      <c r="E1143" s="3" t="n">
        <v>1.02422233333333</v>
      </c>
      <c r="F1143" s="3" t="n">
        <f aca="false">POWER(2,E1143)</f>
        <v>2.03386276046015</v>
      </c>
      <c r="G1143" s="3" t="s">
        <v>18</v>
      </c>
      <c r="H1143" s="4" t="n">
        <v>4.42528472714874E-006</v>
      </c>
      <c r="I1143" s="4" t="n">
        <v>0.000326712082021501</v>
      </c>
      <c r="J1143" s="3" t="n">
        <v>5.667968</v>
      </c>
      <c r="K1143" s="3" t="n">
        <v>5.6932917</v>
      </c>
      <c r="L1143" s="3" t="n">
        <v>5.5915403</v>
      </c>
      <c r="M1143" s="3" t="n">
        <v>4.6399655</v>
      </c>
      <c r="N1143" s="3" t="n">
        <v>4.4229345</v>
      </c>
      <c r="O1143" s="3" t="n">
        <v>4.817233</v>
      </c>
    </row>
    <row r="1144" customFormat="false" ht="13.5" hidden="false" customHeight="false" outlineLevel="0" collapsed="false">
      <c r="A1144" s="3" t="s">
        <v>4031</v>
      </c>
      <c r="B1144" s="3" t="s">
        <v>4032</v>
      </c>
      <c r="C1144" s="3" t="s">
        <v>4033</v>
      </c>
      <c r="D1144" s="3" t="s">
        <v>4034</v>
      </c>
      <c r="E1144" s="3" t="n">
        <v>0.646475633333333</v>
      </c>
      <c r="F1144" s="3" t="n">
        <f aca="false">POWER(2,E1144)</f>
        <v>1.56533954566531</v>
      </c>
      <c r="G1144" s="3" t="s">
        <v>18</v>
      </c>
      <c r="H1144" s="4" t="n">
        <v>3.0570007245965E-006</v>
      </c>
      <c r="I1144" s="4" t="n">
        <v>0.000275457814537044</v>
      </c>
      <c r="J1144" s="3" t="n">
        <v>7.958155</v>
      </c>
      <c r="K1144" s="3" t="n">
        <v>8.055918</v>
      </c>
      <c r="L1144" s="3" t="n">
        <v>8.021478</v>
      </c>
      <c r="M1144" s="3" t="n">
        <v>7.4501586</v>
      </c>
      <c r="N1144" s="3" t="n">
        <v>7.370254</v>
      </c>
      <c r="O1144" s="3" t="n">
        <v>7.2757115</v>
      </c>
    </row>
    <row r="1145" customFormat="false" ht="13.5" hidden="false" customHeight="false" outlineLevel="0" collapsed="false">
      <c r="A1145" s="3" t="s">
        <v>4035</v>
      </c>
      <c r="B1145" s="3" t="s">
        <v>4036</v>
      </c>
      <c r="C1145" s="3" t="s">
        <v>4037</v>
      </c>
      <c r="D1145" s="3" t="s">
        <v>4038</v>
      </c>
      <c r="E1145" s="3" t="n">
        <v>0.605707599999998</v>
      </c>
      <c r="F1145" s="3" t="n">
        <f aca="false">POWER(2,E1145)</f>
        <v>1.52172493210195</v>
      </c>
      <c r="G1145" s="3" t="s">
        <v>18</v>
      </c>
      <c r="H1145" s="3" t="n">
        <v>0.00448201069072454</v>
      </c>
      <c r="I1145" s="3" t="n">
        <v>0.0181981815367436</v>
      </c>
      <c r="J1145" s="3" t="n">
        <v>5.883176</v>
      </c>
      <c r="K1145" s="3" t="n">
        <v>6.565469</v>
      </c>
      <c r="L1145" s="3" t="n">
        <v>6.269625</v>
      </c>
      <c r="M1145" s="3" t="n">
        <v>5.7892647</v>
      </c>
      <c r="N1145" s="3" t="n">
        <v>5.442158</v>
      </c>
      <c r="O1145" s="3" t="n">
        <v>5.6697245</v>
      </c>
    </row>
    <row r="1146" customFormat="false" ht="13.5" hidden="false" customHeight="false" outlineLevel="0" collapsed="false">
      <c r="A1146" s="3" t="s">
        <v>4039</v>
      </c>
      <c r="B1146" s="3" t="s">
        <v>4040</v>
      </c>
      <c r="C1146" s="3" t="s">
        <v>4041</v>
      </c>
      <c r="D1146" s="3" t="s">
        <v>4042</v>
      </c>
      <c r="E1146" s="3" t="n">
        <v>1.12246263333333</v>
      </c>
      <c r="F1146" s="3" t="n">
        <f aca="false">POWER(2,E1146)</f>
        <v>2.17718293517541</v>
      </c>
      <c r="G1146" s="3" t="s">
        <v>18</v>
      </c>
      <c r="H1146" s="4" t="n">
        <v>1.06714220261815E-005</v>
      </c>
      <c r="I1146" s="4" t="n">
        <v>0.00049036625177669</v>
      </c>
      <c r="J1146" s="3" t="n">
        <v>5.3151693</v>
      </c>
      <c r="K1146" s="3" t="n">
        <v>4.982087</v>
      </c>
      <c r="L1146" s="3" t="n">
        <v>5.1321115</v>
      </c>
      <c r="M1146" s="3" t="n">
        <v>3.9372065</v>
      </c>
      <c r="N1146" s="3" t="n">
        <v>4.2802444</v>
      </c>
      <c r="O1146" s="3" t="n">
        <v>3.844529</v>
      </c>
    </row>
    <row r="1147" customFormat="false" ht="13.5" hidden="false" customHeight="false" outlineLevel="0" collapsed="false">
      <c r="A1147" s="3" t="s">
        <v>4043</v>
      </c>
      <c r="B1147" s="3" t="s">
        <v>4044</v>
      </c>
      <c r="C1147" s="3" t="s">
        <v>4045</v>
      </c>
      <c r="D1147" s="3" t="s">
        <v>4046</v>
      </c>
      <c r="E1147" s="3" t="n">
        <v>0.626077133333333</v>
      </c>
      <c r="F1147" s="3" t="n">
        <f aca="false">POWER(2,E1147)</f>
        <v>1.54336268835733</v>
      </c>
      <c r="G1147" s="3" t="s">
        <v>18</v>
      </c>
      <c r="H1147" s="4" t="n">
        <v>0.000190790734922928</v>
      </c>
      <c r="I1147" s="3" t="n">
        <v>0.00230519138669724</v>
      </c>
      <c r="J1147" s="3" t="n">
        <v>5.9380994</v>
      </c>
      <c r="K1147" s="3" t="n">
        <v>6.05287</v>
      </c>
      <c r="L1147" s="3" t="n">
        <v>5.6816916</v>
      </c>
      <c r="M1147" s="3" t="n">
        <v>5.1933336</v>
      </c>
      <c r="N1147" s="3" t="n">
        <v>5.35367</v>
      </c>
      <c r="O1147" s="3" t="n">
        <v>5.247426</v>
      </c>
    </row>
    <row r="1148" customFormat="false" ht="13.5" hidden="false" customHeight="false" outlineLevel="0" collapsed="false">
      <c r="A1148" s="3" t="s">
        <v>4047</v>
      </c>
      <c r="B1148" s="3" t="s">
        <v>4048</v>
      </c>
      <c r="C1148" s="3" t="s">
        <v>4049</v>
      </c>
      <c r="D1148" s="3" t="s">
        <v>4050</v>
      </c>
      <c r="E1148" s="3" t="n">
        <v>1.13978569999999</v>
      </c>
      <c r="F1148" s="3" t="n">
        <f aca="false">POWER(2,E1148)</f>
        <v>2.20348289891799</v>
      </c>
      <c r="G1148" s="3" t="s">
        <v>18</v>
      </c>
      <c r="H1148" s="3" t="n">
        <v>0.00131536040526443</v>
      </c>
      <c r="I1148" s="3" t="n">
        <v>0.00789371649633761</v>
      </c>
      <c r="J1148" s="3" t="n">
        <v>4.827798</v>
      </c>
      <c r="K1148" s="3" t="n">
        <v>5.9332743</v>
      </c>
      <c r="L1148" s="3" t="n">
        <v>5.379702</v>
      </c>
      <c r="M1148" s="3" t="n">
        <v>4.3756332</v>
      </c>
      <c r="N1148" s="3" t="n">
        <v>4.137045</v>
      </c>
      <c r="O1148" s="3" t="n">
        <v>4.208739</v>
      </c>
    </row>
    <row r="1149" customFormat="false" ht="13.5" hidden="false" customHeight="false" outlineLevel="0" collapsed="false">
      <c r="A1149" s="3" t="s">
        <v>4051</v>
      </c>
      <c r="B1149" s="3" t="s">
        <v>4052</v>
      </c>
      <c r="C1149" s="3" t="s">
        <v>4053</v>
      </c>
      <c r="D1149" s="3" t="s">
        <v>4054</v>
      </c>
      <c r="E1149" s="3" t="n">
        <v>-1.11771466666666</v>
      </c>
      <c r="F1149" s="3" t="n">
        <f aca="false">POWER(2,E1149)</f>
        <v>0.460823224780823</v>
      </c>
      <c r="G1149" s="3" t="s">
        <v>25</v>
      </c>
      <c r="H1149" s="3" t="n">
        <v>0.00294224178656109</v>
      </c>
      <c r="I1149" s="3" t="n">
        <v>0.0135738627889722</v>
      </c>
      <c r="J1149" s="3" t="n">
        <v>10.733281</v>
      </c>
      <c r="K1149" s="3" t="n">
        <v>10.736856</v>
      </c>
      <c r="L1149" s="3" t="n">
        <v>11.270783</v>
      </c>
      <c r="M1149" s="3" t="n">
        <v>12.328507</v>
      </c>
      <c r="N1149" s="3" t="n">
        <v>11.363183</v>
      </c>
      <c r="O1149" s="3" t="n">
        <v>12.402374</v>
      </c>
    </row>
    <row r="1150" customFormat="false" ht="13.5" hidden="false" customHeight="false" outlineLevel="0" collapsed="false">
      <c r="A1150" s="3" t="s">
        <v>4055</v>
      </c>
      <c r="B1150" s="3" t="s">
        <v>4056</v>
      </c>
      <c r="C1150" s="3" t="s">
        <v>4057</v>
      </c>
      <c r="D1150" s="3" t="s">
        <v>4058</v>
      </c>
      <c r="E1150" s="3" t="n">
        <v>-0.735492999999999</v>
      </c>
      <c r="F1150" s="3" t="n">
        <f aca="false">POWER(2,E1150)</f>
        <v>0.600612747366572</v>
      </c>
      <c r="G1150" s="3" t="s">
        <v>25</v>
      </c>
      <c r="H1150" s="4" t="n">
        <v>0.00060901836489545</v>
      </c>
      <c r="I1150" s="3" t="n">
        <v>0.00474455196725453</v>
      </c>
      <c r="J1150" s="3" t="n">
        <v>7.356056</v>
      </c>
      <c r="K1150" s="3" t="n">
        <v>7.120581</v>
      </c>
      <c r="L1150" s="3" t="n">
        <v>7.585667</v>
      </c>
      <c r="M1150" s="3" t="n">
        <v>8.149507</v>
      </c>
      <c r="N1150" s="3" t="n">
        <v>8.093982</v>
      </c>
      <c r="O1150" s="3" t="n">
        <v>8.025294</v>
      </c>
    </row>
    <row r="1151" customFormat="false" ht="13.5" hidden="false" customHeight="false" outlineLevel="0" collapsed="false">
      <c r="A1151" s="3" t="s">
        <v>4059</v>
      </c>
      <c r="B1151" s="3" t="s">
        <v>4060</v>
      </c>
      <c r="C1151" s="3" t="s">
        <v>4061</v>
      </c>
      <c r="D1151" s="3" t="s">
        <v>4062</v>
      </c>
      <c r="E1151" s="3" t="n">
        <v>0.708755033333333</v>
      </c>
      <c r="F1151" s="3" t="n">
        <f aca="false">POWER(2,E1151)</f>
        <v>1.63439311680655</v>
      </c>
      <c r="G1151" s="3" t="s">
        <v>18</v>
      </c>
      <c r="H1151" s="3" t="n">
        <v>0.00480869730146651</v>
      </c>
      <c r="I1151" s="3" t="n">
        <v>0.0191270924612913</v>
      </c>
      <c r="J1151" s="3" t="n">
        <v>4.733052</v>
      </c>
      <c r="K1151" s="3" t="n">
        <v>5.4007645</v>
      </c>
      <c r="L1151" s="3" t="n">
        <v>4.8260407</v>
      </c>
      <c r="M1151" s="3" t="n">
        <v>4.11154</v>
      </c>
      <c r="N1151" s="3" t="n">
        <v>4.2266145</v>
      </c>
      <c r="O1151" s="3" t="n">
        <v>4.4954376</v>
      </c>
    </row>
    <row r="1152" customFormat="false" ht="13.5" hidden="false" customHeight="false" outlineLevel="0" collapsed="false">
      <c r="A1152" s="3" t="s">
        <v>4063</v>
      </c>
      <c r="B1152" s="3" t="s">
        <v>4064</v>
      </c>
      <c r="C1152" s="3" t="s">
        <v>4065</v>
      </c>
      <c r="D1152" s="3" t="s">
        <v>4066</v>
      </c>
      <c r="E1152" s="3" t="n">
        <v>-0.707129033333333</v>
      </c>
      <c r="F1152" s="3" t="n">
        <f aca="false">POWER(2,E1152)</f>
        <v>0.61253787867112</v>
      </c>
      <c r="G1152" s="3" t="s">
        <v>25</v>
      </c>
      <c r="H1152" s="4" t="n">
        <v>5.06857936209705E-005</v>
      </c>
      <c r="I1152" s="3" t="n">
        <v>0.00107361726488056</v>
      </c>
      <c r="J1152" s="3" t="n">
        <v>5.13816</v>
      </c>
      <c r="K1152" s="3" t="n">
        <v>4.8112745</v>
      </c>
      <c r="L1152" s="3" t="n">
        <v>4.8095465</v>
      </c>
      <c r="M1152" s="3" t="n">
        <v>5.6915574</v>
      </c>
      <c r="N1152" s="3" t="n">
        <v>5.5745797</v>
      </c>
      <c r="O1152" s="3" t="n">
        <v>5.614231</v>
      </c>
    </row>
    <row r="1153" customFormat="false" ht="13.5" hidden="false" customHeight="false" outlineLevel="0" collapsed="false">
      <c r="A1153" s="3" t="s">
        <v>4067</v>
      </c>
      <c r="B1153" s="3" t="s">
        <v>4068</v>
      </c>
      <c r="C1153" s="3" t="s">
        <v>4069</v>
      </c>
      <c r="D1153" s="3" t="s">
        <v>4070</v>
      </c>
      <c r="E1153" s="3" t="n">
        <v>-0.633266866666667</v>
      </c>
      <c r="F1153" s="3" t="n">
        <f aca="false">POWER(2,E1153)</f>
        <v>0.64471485631145</v>
      </c>
      <c r="G1153" s="3" t="s">
        <v>25</v>
      </c>
      <c r="H1153" s="3" t="n">
        <v>0.0120884285356021</v>
      </c>
      <c r="I1153" s="3" t="n">
        <v>0.0368913505790298</v>
      </c>
      <c r="J1153" s="3" t="n">
        <v>7.599455</v>
      </c>
      <c r="K1153" s="3" t="n">
        <v>7.0236034</v>
      </c>
      <c r="L1153" s="3" t="n">
        <v>7.7030835</v>
      </c>
      <c r="M1153" s="3" t="n">
        <v>8.091355</v>
      </c>
      <c r="N1153" s="3" t="n">
        <v>8.0565405</v>
      </c>
      <c r="O1153" s="3" t="n">
        <v>8.078047</v>
      </c>
    </row>
    <row r="1154" customFormat="false" ht="13.5" hidden="false" customHeight="false" outlineLevel="0" collapsed="false">
      <c r="A1154" s="3" t="s">
        <v>4071</v>
      </c>
      <c r="B1154" s="3" t="s">
        <v>4072</v>
      </c>
      <c r="C1154" s="3" t="s">
        <v>4073</v>
      </c>
      <c r="D1154" s="3" t="s">
        <v>4074</v>
      </c>
      <c r="E1154" s="3" t="n">
        <v>0.592612333333333</v>
      </c>
      <c r="F1154" s="3" t="n">
        <f aca="false">POWER(2,E1154)</f>
        <v>1.50797481424168</v>
      </c>
      <c r="G1154" s="3" t="s">
        <v>18</v>
      </c>
      <c r="H1154" s="4" t="n">
        <v>6.47835232395412E-006</v>
      </c>
      <c r="I1154" s="4" t="n">
        <v>0.000373678036637107</v>
      </c>
      <c r="J1154" s="3" t="n">
        <v>10.137868</v>
      </c>
      <c r="K1154" s="3" t="n">
        <v>9.99909</v>
      </c>
      <c r="L1154" s="3" t="n">
        <v>9.923939</v>
      </c>
      <c r="M1154" s="3" t="n">
        <v>9.41346</v>
      </c>
      <c r="N1154" s="3" t="n">
        <v>9.450761</v>
      </c>
      <c r="O1154" s="3" t="n">
        <v>9.418839</v>
      </c>
    </row>
    <row r="1155" customFormat="false" ht="13.5" hidden="false" customHeight="false" outlineLevel="0" collapsed="false">
      <c r="A1155" s="3" t="s">
        <v>4075</v>
      </c>
      <c r="B1155" s="3" t="s">
        <v>4076</v>
      </c>
      <c r="C1155" s="3" t="s">
        <v>4077</v>
      </c>
      <c r="D1155" s="3" t="s">
        <v>4078</v>
      </c>
      <c r="E1155" s="3" t="n">
        <v>0.707009733333333</v>
      </c>
      <c r="F1155" s="3" t="n">
        <f aca="false">POWER(2,E1155)</f>
        <v>1.63241710558304</v>
      </c>
      <c r="G1155" s="3" t="s">
        <v>18</v>
      </c>
      <c r="H1155" s="3" t="n">
        <v>0.00160783815505577</v>
      </c>
      <c r="I1155" s="3" t="n">
        <v>0.00901020865488776</v>
      </c>
      <c r="J1155" s="3" t="n">
        <v>4.7300453</v>
      </c>
      <c r="K1155" s="3" t="n">
        <v>4.3486276</v>
      </c>
      <c r="L1155" s="3" t="n">
        <v>4.194434</v>
      </c>
      <c r="M1155" s="3" t="n">
        <v>3.6133037</v>
      </c>
      <c r="N1155" s="3" t="n">
        <v>4.0060053</v>
      </c>
      <c r="O1155" s="3" t="n">
        <v>3.5327687</v>
      </c>
    </row>
    <row r="1156" customFormat="false" ht="13.5" hidden="false" customHeight="false" outlineLevel="0" collapsed="false">
      <c r="A1156" s="3" t="s">
        <v>4079</v>
      </c>
      <c r="B1156" s="3" t="s">
        <v>4080</v>
      </c>
      <c r="C1156" s="3" t="s">
        <v>4081</v>
      </c>
      <c r="D1156" s="3" t="s">
        <v>4082</v>
      </c>
      <c r="E1156" s="3" t="n">
        <v>-0.684133399999999</v>
      </c>
      <c r="F1156" s="3" t="n">
        <f aca="false">POWER(2,E1156)</f>
        <v>0.622379566184771</v>
      </c>
      <c r="G1156" s="3" t="s">
        <v>25</v>
      </c>
      <c r="H1156" s="4" t="n">
        <v>0.000322221197005957</v>
      </c>
      <c r="I1156" s="3" t="n">
        <v>0.00317557304631754</v>
      </c>
      <c r="J1156" s="3" t="n">
        <v>6.7849627</v>
      </c>
      <c r="K1156" s="3" t="n">
        <v>6.373743</v>
      </c>
      <c r="L1156" s="3" t="n">
        <v>6.7935405</v>
      </c>
      <c r="M1156" s="3" t="n">
        <v>7.285862</v>
      </c>
      <c r="N1156" s="3" t="n">
        <v>7.415114</v>
      </c>
      <c r="O1156" s="3" t="n">
        <v>7.3036704</v>
      </c>
    </row>
    <row r="1157" customFormat="false" ht="13.5" hidden="false" customHeight="false" outlineLevel="0" collapsed="false">
      <c r="A1157" s="3" t="s">
        <v>4083</v>
      </c>
      <c r="B1157" s="3" t="s">
        <v>4084</v>
      </c>
      <c r="C1157" s="3" t="s">
        <v>4085</v>
      </c>
      <c r="D1157" s="3" t="s">
        <v>4086</v>
      </c>
      <c r="E1157" s="3" t="n">
        <v>-0.687585466666667</v>
      </c>
      <c r="F1157" s="3" t="n">
        <f aca="false">POWER(2,E1157)</f>
        <v>0.620892122689991</v>
      </c>
      <c r="G1157" s="3" t="s">
        <v>25</v>
      </c>
      <c r="H1157" s="3" t="n">
        <v>0.00656951452722145</v>
      </c>
      <c r="I1157" s="3" t="n">
        <v>0.0238931634609542</v>
      </c>
      <c r="J1157" s="3" t="n">
        <v>5.4691315</v>
      </c>
      <c r="K1157" s="3" t="n">
        <v>5.2654085</v>
      </c>
      <c r="L1157" s="3" t="n">
        <v>5.021484</v>
      </c>
      <c r="M1157" s="3" t="n">
        <v>5.6344585</v>
      </c>
      <c r="N1157" s="3" t="n">
        <v>6.1654196</v>
      </c>
      <c r="O1157" s="3" t="n">
        <v>6.0189023</v>
      </c>
    </row>
    <row r="1158" customFormat="false" ht="13.5" hidden="false" customHeight="false" outlineLevel="0" collapsed="false">
      <c r="A1158" s="3" t="s">
        <v>4087</v>
      </c>
      <c r="B1158" s="3" t="s">
        <v>4088</v>
      </c>
      <c r="C1158" s="3" t="s">
        <v>4089</v>
      </c>
      <c r="D1158" s="3" t="s">
        <v>4090</v>
      </c>
      <c r="E1158" s="3" t="n">
        <v>-0.7604566</v>
      </c>
      <c r="F1158" s="3" t="n">
        <f aca="false">POWER(2,E1158)</f>
        <v>0.590309473509872</v>
      </c>
      <c r="G1158" s="3" t="s">
        <v>25</v>
      </c>
      <c r="H1158" s="4" t="n">
        <v>3.22174978513311E-006</v>
      </c>
      <c r="I1158" s="4" t="n">
        <v>0.000280214997578855</v>
      </c>
      <c r="J1158" s="3" t="n">
        <v>6.2061777</v>
      </c>
      <c r="K1158" s="3" t="n">
        <v>6.299135</v>
      </c>
      <c r="L1158" s="3" t="n">
        <v>6.279842</v>
      </c>
      <c r="M1158" s="3" t="n">
        <v>6.9256635</v>
      </c>
      <c r="N1158" s="3" t="n">
        <v>7.1156206</v>
      </c>
      <c r="O1158" s="3" t="n">
        <v>7.0252404</v>
      </c>
    </row>
    <row r="1159" customFormat="false" ht="13.5" hidden="false" customHeight="false" outlineLevel="0" collapsed="false">
      <c r="A1159" s="3" t="s">
        <v>4091</v>
      </c>
      <c r="B1159" s="3" t="s">
        <v>4092</v>
      </c>
      <c r="C1159" s="3" t="s">
        <v>4093</v>
      </c>
      <c r="D1159" s="3"/>
      <c r="E1159" s="3" t="n">
        <v>1.25041163333333</v>
      </c>
      <c r="F1159" s="3" t="n">
        <f aca="false">POWER(2,E1159)</f>
        <v>2.37909294188381</v>
      </c>
      <c r="G1159" s="3" t="s">
        <v>18</v>
      </c>
      <c r="H1159" s="4" t="n">
        <v>0.000422611182720115</v>
      </c>
      <c r="I1159" s="3" t="n">
        <v>0.00375728528677092</v>
      </c>
      <c r="J1159" s="3" t="n">
        <v>9.486664</v>
      </c>
      <c r="K1159" s="3" t="n">
        <v>8.513599</v>
      </c>
      <c r="L1159" s="3" t="n">
        <v>8.637633</v>
      </c>
      <c r="M1159" s="3" t="n">
        <v>7.690538</v>
      </c>
      <c r="N1159" s="3" t="n">
        <v>7.4796815</v>
      </c>
      <c r="O1159" s="3" t="n">
        <v>7.7164416</v>
      </c>
    </row>
    <row r="1160" customFormat="false" ht="13.5" hidden="false" customHeight="false" outlineLevel="0" collapsed="false">
      <c r="A1160" s="3" t="s">
        <v>4094</v>
      </c>
      <c r="B1160" s="3" t="s">
        <v>4095</v>
      </c>
      <c r="C1160" s="3" t="s">
        <v>4096</v>
      </c>
      <c r="D1160" s="3"/>
      <c r="E1160" s="3" t="n">
        <v>0.5913625</v>
      </c>
      <c r="F1160" s="3" t="n">
        <f aca="false">POWER(2,E1160)</f>
        <v>1.50666899354616</v>
      </c>
      <c r="G1160" s="3" t="s">
        <v>18</v>
      </c>
      <c r="H1160" s="4" t="n">
        <v>6.48864094802394E-006</v>
      </c>
      <c r="I1160" s="4" t="n">
        <v>0.000373678036637107</v>
      </c>
      <c r="J1160" s="3" t="n">
        <v>14.0251045</v>
      </c>
      <c r="K1160" s="3" t="n">
        <v>13.922178</v>
      </c>
      <c r="L1160" s="3" t="n">
        <v>13.851664</v>
      </c>
      <c r="M1160" s="3" t="n">
        <v>13.269176</v>
      </c>
      <c r="N1160" s="3" t="n">
        <v>13.3827</v>
      </c>
      <c r="O1160" s="3" t="n">
        <v>13.372983</v>
      </c>
    </row>
    <row r="1161" customFormat="false" ht="13.5" hidden="false" customHeight="false" outlineLevel="0" collapsed="false">
      <c r="A1161" s="3" t="s">
        <v>4097</v>
      </c>
      <c r="B1161" s="3" t="s">
        <v>4098</v>
      </c>
      <c r="C1161" s="3" t="s">
        <v>4099</v>
      </c>
      <c r="D1161" s="3"/>
      <c r="E1161" s="3" t="n">
        <v>0.745871966666666</v>
      </c>
      <c r="F1161" s="3" t="n">
        <f aca="false">POWER(2,E1161)</f>
        <v>1.67698753643579</v>
      </c>
      <c r="G1161" s="3" t="s">
        <v>18</v>
      </c>
      <c r="H1161" s="4" t="n">
        <v>1.97475954305882E-006</v>
      </c>
      <c r="I1161" s="4" t="n">
        <v>0.000228400158358825</v>
      </c>
      <c r="J1161" s="3" t="n">
        <v>4.7442183</v>
      </c>
      <c r="K1161" s="3" t="n">
        <v>4.9419236</v>
      </c>
      <c r="L1161" s="3" t="n">
        <v>4.8759704</v>
      </c>
      <c r="M1161" s="3" t="n">
        <v>4.098425</v>
      </c>
      <c r="N1161" s="3" t="n">
        <v>4.0626607</v>
      </c>
      <c r="O1161" s="3" t="n">
        <v>4.1634107</v>
      </c>
    </row>
    <row r="1162" customFormat="false" ht="13.5" hidden="false" customHeight="false" outlineLevel="0" collapsed="false">
      <c r="A1162" s="3" t="s">
        <v>4100</v>
      </c>
      <c r="B1162" s="3" t="s">
        <v>4101</v>
      </c>
      <c r="C1162" s="3" t="s">
        <v>4102</v>
      </c>
      <c r="D1162" s="3" t="s">
        <v>4103</v>
      </c>
      <c r="E1162" s="3" t="n">
        <v>-0.687848366666666</v>
      </c>
      <c r="F1162" s="3" t="n">
        <f aca="false">POWER(2,E1162)</f>
        <v>0.620778988824184</v>
      </c>
      <c r="G1162" s="3" t="s">
        <v>25</v>
      </c>
      <c r="H1162" s="4" t="n">
        <v>3.92513481039847E-006</v>
      </c>
      <c r="I1162" s="4" t="n">
        <v>0.00030903741726905</v>
      </c>
      <c r="J1162" s="3" t="n">
        <v>7.3250093</v>
      </c>
      <c r="K1162" s="3" t="n">
        <v>7.4034204</v>
      </c>
      <c r="L1162" s="3" t="n">
        <v>7.4205317</v>
      </c>
      <c r="M1162" s="3" t="n">
        <v>8.164741</v>
      </c>
      <c r="N1162" s="3" t="n">
        <v>7.9952245</v>
      </c>
      <c r="O1162" s="3" t="n">
        <v>8.052541</v>
      </c>
    </row>
    <row r="1163" customFormat="false" ht="13.5" hidden="false" customHeight="false" outlineLevel="0" collapsed="false">
      <c r="A1163" s="3" t="s">
        <v>4104</v>
      </c>
      <c r="B1163" s="3" t="s">
        <v>4105</v>
      </c>
      <c r="C1163" s="3" t="s">
        <v>4106</v>
      </c>
      <c r="D1163" s="3"/>
      <c r="E1163" s="3" t="n">
        <v>1.3303672</v>
      </c>
      <c r="F1163" s="3" t="n">
        <f aca="false">POWER(2,E1163)</f>
        <v>2.51466670973381</v>
      </c>
      <c r="G1163" s="3" t="s">
        <v>18</v>
      </c>
      <c r="H1163" s="4" t="n">
        <v>1.9415790620541E-005</v>
      </c>
      <c r="I1163" s="4" t="n">
        <v>0.000647809180325481</v>
      </c>
      <c r="J1163" s="3" t="n">
        <v>8.0311985</v>
      </c>
      <c r="K1163" s="3" t="n">
        <v>8.1535225</v>
      </c>
      <c r="L1163" s="3" t="n">
        <v>7.9924374</v>
      </c>
      <c r="M1163" s="3" t="n">
        <v>6.506911</v>
      </c>
      <c r="N1163" s="3" t="n">
        <v>7.0967965</v>
      </c>
      <c r="O1163" s="3" t="n">
        <v>6.5823493</v>
      </c>
    </row>
    <row r="1164" customFormat="false" ht="13.5" hidden="false" customHeight="false" outlineLevel="0" collapsed="false">
      <c r="A1164" s="3" t="s">
        <v>4107</v>
      </c>
      <c r="B1164" s="3" t="s">
        <v>4108</v>
      </c>
      <c r="C1164" s="3" t="s">
        <v>4109</v>
      </c>
      <c r="D1164" s="3" t="s">
        <v>4110</v>
      </c>
      <c r="E1164" s="3" t="n">
        <v>-0.709302566666666</v>
      </c>
      <c r="F1164" s="3" t="n">
        <f aca="false">POWER(2,E1164)</f>
        <v>0.611615737085309</v>
      </c>
      <c r="G1164" s="3" t="s">
        <v>25</v>
      </c>
      <c r="H1164" s="4" t="n">
        <v>1.38929122513328E-005</v>
      </c>
      <c r="I1164" s="4" t="n">
        <v>0.000554661424847051</v>
      </c>
      <c r="J1164" s="3" t="n">
        <v>3.8574684</v>
      </c>
      <c r="K1164" s="3" t="n">
        <v>3.726966</v>
      </c>
      <c r="L1164" s="3" t="n">
        <v>3.6492887</v>
      </c>
      <c r="M1164" s="3" t="n">
        <v>4.498087</v>
      </c>
      <c r="N1164" s="3" t="n">
        <v>4.5400248</v>
      </c>
      <c r="O1164" s="3" t="n">
        <v>4.323519</v>
      </c>
    </row>
    <row r="1165" customFormat="false" ht="13.5" hidden="false" customHeight="false" outlineLevel="0" collapsed="false">
      <c r="A1165" s="3" t="s">
        <v>4111</v>
      </c>
      <c r="B1165" s="3" t="s">
        <v>4112</v>
      </c>
      <c r="C1165" s="3" t="s">
        <v>4113</v>
      </c>
      <c r="D1165" s="3" t="s">
        <v>4114</v>
      </c>
      <c r="E1165" s="3" t="n">
        <v>-0.6474783</v>
      </c>
      <c r="F1165" s="3" t="n">
        <f aca="false">POWER(2,E1165)</f>
        <v>0.638395195884298</v>
      </c>
      <c r="G1165" s="3" t="s">
        <v>25</v>
      </c>
      <c r="H1165" s="3" t="n">
        <v>0.0122767208240584</v>
      </c>
      <c r="I1165" s="3" t="n">
        <v>0.0373046038249115</v>
      </c>
      <c r="J1165" s="3" t="n">
        <v>4.283217</v>
      </c>
      <c r="K1165" s="3" t="n">
        <v>3.8327978</v>
      </c>
      <c r="L1165" s="3" t="n">
        <v>3.634462</v>
      </c>
      <c r="M1165" s="3" t="n">
        <v>4.543844</v>
      </c>
      <c r="N1165" s="3" t="n">
        <v>4.869314</v>
      </c>
      <c r="O1165" s="3" t="n">
        <v>4.2797537</v>
      </c>
    </row>
    <row r="1166" customFormat="false" ht="13.5" hidden="false" customHeight="false" outlineLevel="0" collapsed="false">
      <c r="A1166" s="3" t="s">
        <v>4115</v>
      </c>
      <c r="B1166" s="3" t="s">
        <v>4116</v>
      </c>
      <c r="C1166" s="3" t="s">
        <v>4117</v>
      </c>
      <c r="D1166" s="3" t="s">
        <v>4118</v>
      </c>
      <c r="E1166" s="3" t="n">
        <v>-0.678070499999999</v>
      </c>
      <c r="F1166" s="3" t="n">
        <f aca="false">POWER(2,E1166)</f>
        <v>0.625000608718961</v>
      </c>
      <c r="G1166" s="3" t="s">
        <v>25</v>
      </c>
      <c r="H1166" s="4" t="n">
        <v>4.54113466741935E-006</v>
      </c>
      <c r="I1166" s="4" t="n">
        <v>0.000331535572366163</v>
      </c>
      <c r="J1166" s="3" t="n">
        <v>7.618499</v>
      </c>
      <c r="K1166" s="3" t="n">
        <v>7.534602</v>
      </c>
      <c r="L1166" s="3" t="n">
        <v>7.5941315</v>
      </c>
      <c r="M1166" s="3" t="n">
        <v>8.388456</v>
      </c>
      <c r="N1166" s="3" t="n">
        <v>8.18949</v>
      </c>
      <c r="O1166" s="3" t="n">
        <v>8.203498</v>
      </c>
    </row>
    <row r="1167" customFormat="false" ht="13.5" hidden="false" customHeight="false" outlineLevel="0" collapsed="false">
      <c r="A1167" s="3" t="s">
        <v>4119</v>
      </c>
      <c r="B1167" s="3" t="s">
        <v>4120</v>
      </c>
      <c r="C1167" s="3" t="s">
        <v>4121</v>
      </c>
      <c r="D1167" s="3" t="s">
        <v>4122</v>
      </c>
      <c r="E1167" s="3" t="n">
        <v>0.593878733333332</v>
      </c>
      <c r="F1167" s="3" t="n">
        <f aca="false">POWER(2,E1167)</f>
        <v>1.50929909807469</v>
      </c>
      <c r="G1167" s="3" t="s">
        <v>18</v>
      </c>
      <c r="H1167" s="4" t="n">
        <v>0.00073722754477015</v>
      </c>
      <c r="I1167" s="3" t="n">
        <v>0.00537255895395337</v>
      </c>
      <c r="J1167" s="3" t="n">
        <v>5.3579674</v>
      </c>
      <c r="K1167" s="3" t="n">
        <v>5.4550405</v>
      </c>
      <c r="L1167" s="3" t="n">
        <v>5.267017</v>
      </c>
      <c r="M1167" s="3" t="n">
        <v>4.943289</v>
      </c>
      <c r="N1167" s="3" t="n">
        <v>4.803721</v>
      </c>
      <c r="O1167" s="3" t="n">
        <v>4.5513787</v>
      </c>
    </row>
    <row r="1168" customFormat="false" ht="13.5" hidden="false" customHeight="false" outlineLevel="0" collapsed="false">
      <c r="A1168" s="3" t="s">
        <v>4123</v>
      </c>
      <c r="B1168" s="3" t="s">
        <v>4124</v>
      </c>
      <c r="C1168" s="3" t="s">
        <v>4125</v>
      </c>
      <c r="D1168" s="3" t="s">
        <v>4126</v>
      </c>
      <c r="E1168" s="3" t="n">
        <v>-0.965659066666666</v>
      </c>
      <c r="F1168" s="3" t="n">
        <f aca="false">POWER(2,E1168)</f>
        <v>0.512044440712823</v>
      </c>
      <c r="G1168" s="3" t="s">
        <v>25</v>
      </c>
      <c r="H1168" s="4" t="n">
        <v>0.000632964111433845</v>
      </c>
      <c r="I1168" s="3" t="n">
        <v>0.00486248927346805</v>
      </c>
      <c r="J1168" s="3" t="n">
        <v>3.6671355</v>
      </c>
      <c r="K1168" s="3" t="n">
        <v>4.4217415</v>
      </c>
      <c r="L1168" s="3" t="n">
        <v>4.2356234</v>
      </c>
      <c r="M1168" s="3" t="n">
        <v>4.989502</v>
      </c>
      <c r="N1168" s="3" t="n">
        <v>5.1227293</v>
      </c>
      <c r="O1168" s="3" t="n">
        <v>5.1092463</v>
      </c>
    </row>
    <row r="1169" customFormat="false" ht="13.5" hidden="false" customHeight="false" outlineLevel="0" collapsed="false">
      <c r="A1169" s="3" t="s">
        <v>4127</v>
      </c>
      <c r="B1169" s="3" t="s">
        <v>4128</v>
      </c>
      <c r="C1169" s="3" t="s">
        <v>4129</v>
      </c>
      <c r="D1169" s="3" t="s">
        <v>4130</v>
      </c>
      <c r="E1169" s="3" t="n">
        <v>0.704537433333333</v>
      </c>
      <c r="F1169" s="3" t="n">
        <f aca="false">POWER(2,E1169)</f>
        <v>1.62962208055083</v>
      </c>
      <c r="G1169" s="3" t="s">
        <v>18</v>
      </c>
      <c r="H1169" s="4" t="n">
        <v>1.51902236417622E-006</v>
      </c>
      <c r="I1169" s="4" t="n">
        <v>0.000206302732529324</v>
      </c>
      <c r="J1169" s="3" t="n">
        <v>6.7477894</v>
      </c>
      <c r="K1169" s="3" t="n">
        <v>6.848006</v>
      </c>
      <c r="L1169" s="3" t="n">
        <v>6.9158835</v>
      </c>
      <c r="M1169" s="3" t="n">
        <v>6.0990896</v>
      </c>
      <c r="N1169" s="3" t="n">
        <v>6.186251</v>
      </c>
      <c r="O1169" s="3" t="n">
        <v>6.112726</v>
      </c>
    </row>
    <row r="1170" customFormat="false" ht="13.5" hidden="false" customHeight="false" outlineLevel="0" collapsed="false">
      <c r="A1170" s="3" t="s">
        <v>4131</v>
      </c>
      <c r="B1170" s="3" t="s">
        <v>4132</v>
      </c>
      <c r="C1170" s="3" t="s">
        <v>4133</v>
      </c>
      <c r="D1170" s="3" t="s">
        <v>4134</v>
      </c>
      <c r="E1170" s="3" t="n">
        <v>1.41345126666666</v>
      </c>
      <c r="F1170" s="3" t="n">
        <f aca="false">POWER(2,E1170)</f>
        <v>2.66373629748732</v>
      </c>
      <c r="G1170" s="3" t="s">
        <v>18</v>
      </c>
      <c r="H1170" s="4" t="n">
        <v>1.79802200350556E-007</v>
      </c>
      <c r="I1170" s="4" t="n">
        <v>8.45636385611681E-005</v>
      </c>
      <c r="J1170" s="3" t="n">
        <v>7.161913</v>
      </c>
      <c r="K1170" s="3" t="n">
        <v>7.4246893</v>
      </c>
      <c r="L1170" s="3" t="n">
        <v>7.4224057</v>
      </c>
      <c r="M1170" s="3" t="n">
        <v>6.0643897</v>
      </c>
      <c r="N1170" s="3" t="n">
        <v>5.8907385</v>
      </c>
      <c r="O1170" s="3" t="n">
        <v>5.813526</v>
      </c>
    </row>
    <row r="1171" customFormat="false" ht="13.5" hidden="false" customHeight="false" outlineLevel="0" collapsed="false">
      <c r="A1171" s="3" t="s">
        <v>4135</v>
      </c>
      <c r="B1171" s="3" t="s">
        <v>4136</v>
      </c>
      <c r="C1171" s="3" t="s">
        <v>4137</v>
      </c>
      <c r="D1171" s="3" t="s">
        <v>4138</v>
      </c>
      <c r="E1171" s="3" t="n">
        <v>-0.815452333333333</v>
      </c>
      <c r="F1171" s="3" t="n">
        <f aca="false">POWER(2,E1171)</f>
        <v>0.568230299408619</v>
      </c>
      <c r="G1171" s="3" t="s">
        <v>25</v>
      </c>
      <c r="H1171" s="3" t="n">
        <v>0.00135601272935546</v>
      </c>
      <c r="I1171" s="3" t="n">
        <v>0.0080675589110532</v>
      </c>
      <c r="J1171" s="3" t="n">
        <v>5.2546387</v>
      </c>
      <c r="K1171" s="3" t="n">
        <v>4.76873</v>
      </c>
      <c r="L1171" s="3" t="n">
        <v>5.4956956</v>
      </c>
      <c r="M1171" s="3" t="n">
        <v>5.918867</v>
      </c>
      <c r="N1171" s="3" t="n">
        <v>6.128246</v>
      </c>
      <c r="O1171" s="3" t="n">
        <v>5.9183083</v>
      </c>
    </row>
    <row r="1172" customFormat="false" ht="13.5" hidden="false" customHeight="false" outlineLevel="0" collapsed="false">
      <c r="A1172" s="3" t="s">
        <v>4139</v>
      </c>
      <c r="B1172" s="3" t="s">
        <v>4140</v>
      </c>
      <c r="C1172" s="3" t="s">
        <v>4141</v>
      </c>
      <c r="D1172" s="3" t="s">
        <v>4142</v>
      </c>
      <c r="E1172" s="3" t="n">
        <v>0.848954066666666</v>
      </c>
      <c r="F1172" s="3" t="n">
        <f aca="false">POWER(2,E1172)</f>
        <v>1.80119461133932</v>
      </c>
      <c r="G1172" s="3" t="s">
        <v>18</v>
      </c>
      <c r="H1172" s="3" t="n">
        <v>0.0116972313358739</v>
      </c>
      <c r="I1172" s="3" t="n">
        <v>0.0359915900456979</v>
      </c>
      <c r="J1172" s="3" t="n">
        <v>7.191306</v>
      </c>
      <c r="K1172" s="3" t="n">
        <v>6.088792</v>
      </c>
      <c r="L1172" s="3" t="n">
        <v>6.1916556</v>
      </c>
      <c r="M1172" s="3" t="n">
        <v>5.8150005</v>
      </c>
      <c r="N1172" s="3" t="n">
        <v>5.4383535</v>
      </c>
      <c r="O1172" s="3" t="n">
        <v>5.6715374</v>
      </c>
    </row>
    <row r="1173" customFormat="false" ht="13.5" hidden="false" customHeight="false" outlineLevel="0" collapsed="false">
      <c r="A1173" s="3" t="s">
        <v>4143</v>
      </c>
      <c r="B1173" s="3" t="s">
        <v>4144</v>
      </c>
      <c r="C1173" s="3" t="s">
        <v>4145</v>
      </c>
      <c r="D1173" s="3" t="s">
        <v>4146</v>
      </c>
      <c r="E1173" s="3" t="n">
        <v>0.625627599999998</v>
      </c>
      <c r="F1173" s="3" t="n">
        <f aca="false">POWER(2,E1173)</f>
        <v>1.54288186262842</v>
      </c>
      <c r="G1173" s="3" t="s">
        <v>18</v>
      </c>
      <c r="H1173" s="4" t="n">
        <v>1.84402375322544E-005</v>
      </c>
      <c r="I1173" s="4" t="n">
        <v>0.000637622157220277</v>
      </c>
      <c r="J1173" s="3" t="n">
        <v>5.0511446</v>
      </c>
      <c r="K1173" s="3" t="n">
        <v>5.1635747</v>
      </c>
      <c r="L1173" s="3" t="n">
        <v>5.2263746</v>
      </c>
      <c r="M1173" s="3" t="n">
        <v>4.4384766</v>
      </c>
      <c r="N1173" s="3" t="n">
        <v>4.58099</v>
      </c>
      <c r="O1173" s="3" t="n">
        <v>4.5447445</v>
      </c>
    </row>
    <row r="1174" customFormat="false" ht="13.5" hidden="false" customHeight="false" outlineLevel="0" collapsed="false">
      <c r="A1174" s="3" t="s">
        <v>4147</v>
      </c>
      <c r="B1174" s="3" t="s">
        <v>4148</v>
      </c>
      <c r="C1174" s="3" t="s">
        <v>4149</v>
      </c>
      <c r="D1174" s="3" t="s">
        <v>4150</v>
      </c>
      <c r="E1174" s="3" t="n">
        <v>-1.11040533333333</v>
      </c>
      <c r="F1174" s="3" t="n">
        <f aca="false">POWER(2,E1174)</f>
        <v>0.463163884149847</v>
      </c>
      <c r="G1174" s="3" t="s">
        <v>25</v>
      </c>
      <c r="H1174" s="4" t="n">
        <v>1.203794414337E-007</v>
      </c>
      <c r="I1174" s="4" t="n">
        <v>7.59553116546401E-005</v>
      </c>
      <c r="J1174" s="3" t="n">
        <v>4.9331007</v>
      </c>
      <c r="K1174" s="3" t="n">
        <v>4.9741106</v>
      </c>
      <c r="L1174" s="3" t="n">
        <v>5.0539684</v>
      </c>
      <c r="M1174" s="3" t="n">
        <v>6.142131</v>
      </c>
      <c r="N1174" s="3" t="n">
        <v>6.125803</v>
      </c>
      <c r="O1174" s="3" t="n">
        <v>6.0244617</v>
      </c>
    </row>
    <row r="1175" customFormat="false" ht="13.5" hidden="false" customHeight="false" outlineLevel="0" collapsed="false">
      <c r="A1175" s="3" t="s">
        <v>4151</v>
      </c>
      <c r="B1175" s="3" t="s">
        <v>4152</v>
      </c>
      <c r="C1175" s="3" t="s">
        <v>4153</v>
      </c>
      <c r="D1175" s="3" t="s">
        <v>4154</v>
      </c>
      <c r="E1175" s="3" t="n">
        <v>0.849383333333332</v>
      </c>
      <c r="F1175" s="3" t="n">
        <f aca="false">POWER(2,E1175)</f>
        <v>1.80173062749391</v>
      </c>
      <c r="G1175" s="3" t="s">
        <v>18</v>
      </c>
      <c r="H1175" s="4" t="n">
        <v>0.000522230928564069</v>
      </c>
      <c r="I1175" s="3" t="n">
        <v>0.00431039938015653</v>
      </c>
      <c r="J1175" s="3" t="n">
        <v>9.613433</v>
      </c>
      <c r="K1175" s="3" t="n">
        <v>9.739385</v>
      </c>
      <c r="L1175" s="3" t="n">
        <v>9.100614</v>
      </c>
      <c r="M1175" s="3" t="n">
        <v>8.4957</v>
      </c>
      <c r="N1175" s="3" t="n">
        <v>8.702813</v>
      </c>
      <c r="O1175" s="3" t="n">
        <v>8.706769</v>
      </c>
    </row>
    <row r="1176" customFormat="false" ht="13.5" hidden="false" customHeight="false" outlineLevel="0" collapsed="false">
      <c r="A1176" s="3" t="s">
        <v>4155</v>
      </c>
      <c r="B1176" s="3" t="s">
        <v>4156</v>
      </c>
      <c r="C1176" s="3" t="s">
        <v>4157</v>
      </c>
      <c r="D1176" s="3" t="s">
        <v>4158</v>
      </c>
      <c r="E1176" s="3" t="n">
        <v>-0.615930899999999</v>
      </c>
      <c r="F1176" s="3" t="n">
        <f aca="false">POWER(2,E1176)</f>
        <v>0.652508725960773</v>
      </c>
      <c r="G1176" s="3" t="s">
        <v>25</v>
      </c>
      <c r="H1176" s="4" t="n">
        <v>8.19265537408958E-006</v>
      </c>
      <c r="I1176" s="4" t="n">
        <v>0.000426406845135762</v>
      </c>
      <c r="J1176" s="3" t="n">
        <v>7.4017158</v>
      </c>
      <c r="K1176" s="3" t="n">
        <v>7.223917</v>
      </c>
      <c r="L1176" s="3" t="n">
        <v>7.255098</v>
      </c>
      <c r="M1176" s="3" t="n">
        <v>7.995831</v>
      </c>
      <c r="N1176" s="3" t="n">
        <v>7.8214235</v>
      </c>
      <c r="O1176" s="3" t="n">
        <v>7.911269</v>
      </c>
    </row>
    <row r="1177" customFormat="false" ht="13.5" hidden="false" customHeight="false" outlineLevel="0" collapsed="false">
      <c r="A1177" s="3" t="s">
        <v>4159</v>
      </c>
      <c r="B1177" s="3" t="s">
        <v>4160</v>
      </c>
      <c r="C1177" s="3" t="s">
        <v>4161</v>
      </c>
      <c r="D1177" s="3" t="s">
        <v>4162</v>
      </c>
      <c r="E1177" s="3" t="n">
        <v>0.629660499999996</v>
      </c>
      <c r="F1177" s="3" t="n">
        <f aca="false">POWER(2,E1177)</f>
        <v>1.54720085802796</v>
      </c>
      <c r="G1177" s="3" t="s">
        <v>18</v>
      </c>
      <c r="H1177" s="4" t="n">
        <v>5.74459821847303E-006</v>
      </c>
      <c r="I1177" s="4" t="n">
        <v>0.000360586012338269</v>
      </c>
      <c r="J1177" s="3" t="n">
        <v>8.730473</v>
      </c>
      <c r="K1177" s="3" t="n">
        <v>8.8468685</v>
      </c>
      <c r="L1177" s="3" t="n">
        <v>8.646092</v>
      </c>
      <c r="M1177" s="3" t="n">
        <v>8.09049</v>
      </c>
      <c r="N1177" s="3" t="n">
        <v>8.175795</v>
      </c>
      <c r="O1177" s="3" t="n">
        <v>8.068167</v>
      </c>
    </row>
    <row r="1178" customFormat="false" ht="13.5" hidden="false" customHeight="false" outlineLevel="0" collapsed="false">
      <c r="A1178" s="3" t="s">
        <v>4163</v>
      </c>
      <c r="B1178" s="3" t="s">
        <v>4164</v>
      </c>
      <c r="C1178" s="3" t="s">
        <v>4165</v>
      </c>
      <c r="D1178" s="3" t="s">
        <v>4166</v>
      </c>
      <c r="E1178" s="3" t="n">
        <v>-0.771655966666667</v>
      </c>
      <c r="F1178" s="3" t="n">
        <f aca="false">POWER(2,E1178)</f>
        <v>0.585744754009574</v>
      </c>
      <c r="G1178" s="3" t="s">
        <v>25</v>
      </c>
      <c r="H1178" s="3" t="n">
        <v>0.00332299237955186</v>
      </c>
      <c r="I1178" s="3" t="n">
        <v>0.0147593629701781</v>
      </c>
      <c r="J1178" s="3" t="n">
        <v>6.1701684</v>
      </c>
      <c r="K1178" s="3" t="n">
        <v>5.6511073</v>
      </c>
      <c r="L1178" s="3" t="n">
        <v>6.462194</v>
      </c>
      <c r="M1178" s="3" t="n">
        <v>6.990928</v>
      </c>
      <c r="N1178" s="3" t="n">
        <v>6.8061876</v>
      </c>
      <c r="O1178" s="3" t="n">
        <v>6.801322</v>
      </c>
    </row>
    <row r="1179" customFormat="false" ht="13.5" hidden="false" customHeight="false" outlineLevel="0" collapsed="false">
      <c r="A1179" s="3" t="s">
        <v>4167</v>
      </c>
      <c r="B1179" s="3" t="s">
        <v>4168</v>
      </c>
      <c r="C1179" s="3" t="s">
        <v>4169</v>
      </c>
      <c r="D1179" s="3" t="s">
        <v>4170</v>
      </c>
      <c r="E1179" s="3" t="n">
        <v>0.750469233333333</v>
      </c>
      <c r="F1179" s="3" t="n">
        <f aca="false">POWER(2,E1179)</f>
        <v>1.68233991882654</v>
      </c>
      <c r="G1179" s="3" t="s">
        <v>18</v>
      </c>
      <c r="H1179" s="4" t="n">
        <v>0.000155408087342068</v>
      </c>
      <c r="I1179" s="3" t="n">
        <v>0.00202364443724901</v>
      </c>
      <c r="J1179" s="3" t="n">
        <v>4.8301888</v>
      </c>
      <c r="K1179" s="3" t="n">
        <v>4.973654</v>
      </c>
      <c r="L1179" s="3" t="n">
        <v>5.0094624</v>
      </c>
      <c r="M1179" s="3" t="n">
        <v>4.3917074</v>
      </c>
      <c r="N1179" s="3" t="n">
        <v>3.9546254</v>
      </c>
      <c r="O1179" s="3" t="n">
        <v>4.2155647</v>
      </c>
    </row>
    <row r="1180" customFormat="false" ht="13.5" hidden="false" customHeight="false" outlineLevel="0" collapsed="false">
      <c r="A1180" s="3" t="s">
        <v>4171</v>
      </c>
      <c r="B1180" s="3" t="s">
        <v>4172</v>
      </c>
      <c r="C1180" s="3" t="s">
        <v>4173</v>
      </c>
      <c r="D1180" s="3" t="s">
        <v>4174</v>
      </c>
      <c r="E1180" s="3" t="n">
        <v>-0.884203166666666</v>
      </c>
      <c r="F1180" s="3" t="n">
        <f aca="false">POWER(2,E1180)</f>
        <v>0.541786681264413</v>
      </c>
      <c r="G1180" s="3" t="s">
        <v>25</v>
      </c>
      <c r="H1180" s="4" t="n">
        <v>4.06367508660207E-005</v>
      </c>
      <c r="I1180" s="4" t="n">
        <v>0.000947634580180089</v>
      </c>
      <c r="J1180" s="3" t="n">
        <v>4.6504703</v>
      </c>
      <c r="K1180" s="3" t="n">
        <v>4.343752</v>
      </c>
      <c r="L1180" s="3" t="n">
        <v>4.563915</v>
      </c>
      <c r="M1180" s="3" t="n">
        <v>5.5850887</v>
      </c>
      <c r="N1180" s="3" t="n">
        <v>5.2850614</v>
      </c>
      <c r="O1180" s="3" t="n">
        <v>5.3405967</v>
      </c>
    </row>
    <row r="1181" customFormat="false" ht="13.5" hidden="false" customHeight="false" outlineLevel="0" collapsed="false">
      <c r="A1181" s="3" t="s">
        <v>4175</v>
      </c>
      <c r="B1181" s="3" t="s">
        <v>4176</v>
      </c>
      <c r="C1181" s="3" t="s">
        <v>4177</v>
      </c>
      <c r="D1181" s="3" t="s">
        <v>4178</v>
      </c>
      <c r="E1181" s="3" t="n">
        <v>0.695875533333332</v>
      </c>
      <c r="F1181" s="3" t="n">
        <f aca="false">POWER(2,E1181)</f>
        <v>1.61986718926863</v>
      </c>
      <c r="G1181" s="3" t="s">
        <v>18</v>
      </c>
      <c r="H1181" s="4" t="n">
        <v>0.000313427351855493</v>
      </c>
      <c r="I1181" s="3" t="n">
        <v>0.00313089798494645</v>
      </c>
      <c r="J1181" s="3" t="n">
        <v>4.5830393</v>
      </c>
      <c r="K1181" s="3" t="n">
        <v>4.508622</v>
      </c>
      <c r="L1181" s="3" t="n">
        <v>4.3432913</v>
      </c>
      <c r="M1181" s="3" t="n">
        <v>3.6080012</v>
      </c>
      <c r="N1181" s="3" t="n">
        <v>3.8327978</v>
      </c>
      <c r="O1181" s="3" t="n">
        <v>3.906527</v>
      </c>
    </row>
    <row r="1182" customFormat="false" ht="13.5" hidden="false" customHeight="false" outlineLevel="0" collapsed="false">
      <c r="A1182" s="3" t="s">
        <v>4179</v>
      </c>
      <c r="B1182" s="3" t="s">
        <v>4180</v>
      </c>
      <c r="C1182" s="3" t="s">
        <v>4181</v>
      </c>
      <c r="D1182" s="3" t="s">
        <v>4182</v>
      </c>
      <c r="E1182" s="3" t="n">
        <v>-0.668380733333333</v>
      </c>
      <c r="F1182" s="3" t="n">
        <f aca="false">POWER(2,E1182)</f>
        <v>0.629212512991743</v>
      </c>
      <c r="G1182" s="3" t="s">
        <v>25</v>
      </c>
      <c r="H1182" s="3" t="n">
        <v>0.0075966404068508</v>
      </c>
      <c r="I1182" s="3" t="n">
        <v>0.0263820424467099</v>
      </c>
      <c r="J1182" s="3" t="n">
        <v>3.9196026</v>
      </c>
      <c r="K1182" s="3" t="n">
        <v>3.76004</v>
      </c>
      <c r="L1182" s="3" t="n">
        <v>3.9686534</v>
      </c>
      <c r="M1182" s="3" t="n">
        <v>4.519149</v>
      </c>
      <c r="N1182" s="3" t="n">
        <v>4.5645356</v>
      </c>
      <c r="O1182" s="3" t="n">
        <v>4.5697536</v>
      </c>
    </row>
    <row r="1183" customFormat="false" ht="13.5" hidden="false" customHeight="false" outlineLevel="0" collapsed="false">
      <c r="A1183" s="3" t="s">
        <v>4183</v>
      </c>
      <c r="B1183" s="8" t="s">
        <v>4184</v>
      </c>
      <c r="C1183" s="3" t="s">
        <v>4185</v>
      </c>
      <c r="D1183" s="3"/>
      <c r="E1183" s="3" t="n">
        <v>1.05856833333333</v>
      </c>
      <c r="F1183" s="3" t="n">
        <f aca="false">POWER(2,E1183)</f>
        <v>2.0828635542238</v>
      </c>
      <c r="G1183" s="3" t="s">
        <v>18</v>
      </c>
      <c r="H1183" s="4" t="n">
        <v>0.000825135733093337</v>
      </c>
      <c r="I1183" s="3" t="n">
        <v>0.00578894260037886</v>
      </c>
      <c r="J1183" s="3" t="n">
        <v>5.6335583</v>
      </c>
      <c r="K1183" s="3" t="n">
        <v>5.72937</v>
      </c>
      <c r="L1183" s="3" t="n">
        <v>5.0359526</v>
      </c>
      <c r="M1183" s="3" t="n">
        <v>4.234013</v>
      </c>
      <c r="N1183" s="3" t="n">
        <v>4.5397024</v>
      </c>
      <c r="O1183" s="3" t="n">
        <v>4.4494605</v>
      </c>
    </row>
    <row r="1184" customFormat="false" ht="13.5" hidden="false" customHeight="false" outlineLevel="0" collapsed="false">
      <c r="A1184" s="3" t="s">
        <v>4186</v>
      </c>
      <c r="B1184" s="3" t="s">
        <v>4187</v>
      </c>
      <c r="C1184" s="3" t="s">
        <v>4188</v>
      </c>
      <c r="D1184" s="3" t="s">
        <v>4189</v>
      </c>
      <c r="E1184" s="3" t="n">
        <v>-0.734843666666666</v>
      </c>
      <c r="F1184" s="3" t="n">
        <f aca="false">POWER(2,E1184)</f>
        <v>0.600883134139397</v>
      </c>
      <c r="G1184" s="3" t="s">
        <v>25</v>
      </c>
      <c r="H1184" s="4" t="n">
        <v>5.20120511702495E-005</v>
      </c>
      <c r="I1184" s="3" t="n">
        <v>0.0010825825391513</v>
      </c>
      <c r="J1184" s="3" t="n">
        <v>8.718031</v>
      </c>
      <c r="K1184" s="3" t="n">
        <v>8.577031</v>
      </c>
      <c r="L1184" s="3" t="n">
        <v>8.373565</v>
      </c>
      <c r="M1184" s="3" t="n">
        <v>9.251324</v>
      </c>
      <c r="N1184" s="3" t="n">
        <v>9.365053</v>
      </c>
      <c r="O1184" s="3" t="n">
        <v>9.256781</v>
      </c>
    </row>
    <row r="1185" customFormat="false" ht="13.5" hidden="false" customHeight="false" outlineLevel="0" collapsed="false">
      <c r="A1185" s="3" t="s">
        <v>4190</v>
      </c>
      <c r="B1185" s="3" t="s">
        <v>4191</v>
      </c>
      <c r="C1185" s="3" t="s">
        <v>4192</v>
      </c>
      <c r="D1185" s="3" t="s">
        <v>4193</v>
      </c>
      <c r="E1185" s="3" t="n">
        <v>0.675577999999999</v>
      </c>
      <c r="F1185" s="3" t="n">
        <f aca="false">POWER(2,E1185)</f>
        <v>1.59723655991338</v>
      </c>
      <c r="G1185" s="3" t="s">
        <v>18</v>
      </c>
      <c r="H1185" s="4" t="n">
        <v>0.000751822458584168</v>
      </c>
      <c r="I1185" s="3" t="n">
        <v>0.00544144627548079</v>
      </c>
      <c r="J1185" s="3" t="n">
        <v>5.692066</v>
      </c>
      <c r="K1185" s="3" t="n">
        <v>5.886386</v>
      </c>
      <c r="L1185" s="3" t="n">
        <v>5.500762</v>
      </c>
      <c r="M1185" s="3" t="n">
        <v>4.928025</v>
      </c>
      <c r="N1185" s="3" t="n">
        <v>5.044206</v>
      </c>
      <c r="O1185" s="3" t="n">
        <v>5.080249</v>
      </c>
    </row>
    <row r="1186" customFormat="false" ht="13.5" hidden="false" customHeight="false" outlineLevel="0" collapsed="false">
      <c r="A1186" s="3" t="s">
        <v>4194</v>
      </c>
      <c r="B1186" s="3" t="s">
        <v>4195</v>
      </c>
      <c r="C1186" s="3" t="s">
        <v>4196</v>
      </c>
      <c r="D1186" s="3" t="s">
        <v>4197</v>
      </c>
      <c r="E1186" s="3" t="n">
        <v>0.623334333333334</v>
      </c>
      <c r="F1186" s="3" t="n">
        <f aca="false">POWER(2,E1186)</f>
        <v>1.54043129005879</v>
      </c>
      <c r="G1186" s="3" t="s">
        <v>18</v>
      </c>
      <c r="H1186" s="4" t="n">
        <v>5.47250623651225E-006</v>
      </c>
      <c r="I1186" s="4" t="n">
        <v>0.000354976491591482</v>
      </c>
      <c r="J1186" s="3" t="n">
        <v>12.694451</v>
      </c>
      <c r="K1186" s="3" t="n">
        <v>12.471206</v>
      </c>
      <c r="L1186" s="3" t="n">
        <v>12.64178</v>
      </c>
      <c r="M1186" s="3" t="n">
        <v>11.994007</v>
      </c>
      <c r="N1186" s="3" t="n">
        <v>11.927485</v>
      </c>
      <c r="O1186" s="3" t="n">
        <v>12.015942</v>
      </c>
    </row>
    <row r="1187" customFormat="false" ht="13.5" hidden="false" customHeight="false" outlineLevel="0" collapsed="false">
      <c r="A1187" s="3" t="s">
        <v>4198</v>
      </c>
      <c r="B1187" s="3" t="s">
        <v>4199</v>
      </c>
      <c r="C1187" s="3" t="s">
        <v>4200</v>
      </c>
      <c r="D1187" s="3" t="s">
        <v>4201</v>
      </c>
      <c r="E1187" s="3" t="n">
        <v>1.15459499999999</v>
      </c>
      <c r="F1187" s="3" t="n">
        <f aca="false">POWER(2,E1187)</f>
        <v>2.22621819449888</v>
      </c>
      <c r="G1187" s="3" t="s">
        <v>18</v>
      </c>
      <c r="H1187" s="4" t="n">
        <v>2.58890047061181E-007</v>
      </c>
      <c r="I1187" s="4" t="n">
        <v>9.39290075030404E-005</v>
      </c>
      <c r="J1187" s="3" t="n">
        <v>9.417587</v>
      </c>
      <c r="K1187" s="3" t="n">
        <v>9.149434</v>
      </c>
      <c r="L1187" s="3" t="n">
        <v>9.226237</v>
      </c>
      <c r="M1187" s="3" t="n">
        <v>8.047255</v>
      </c>
      <c r="N1187" s="3" t="n">
        <v>8.118541</v>
      </c>
      <c r="O1187" s="3" t="n">
        <v>8.163677</v>
      </c>
    </row>
    <row r="1188" customFormat="false" ht="13.5" hidden="false" customHeight="false" outlineLevel="0" collapsed="false">
      <c r="A1188" s="3" t="s">
        <v>4202</v>
      </c>
      <c r="B1188" s="3" t="s">
        <v>4203</v>
      </c>
      <c r="C1188" s="3" t="s">
        <v>4204</v>
      </c>
      <c r="D1188" s="3" t="s">
        <v>4205</v>
      </c>
      <c r="E1188" s="3" t="n">
        <v>1.63766043333333</v>
      </c>
      <c r="F1188" s="3" t="n">
        <f aca="false">POWER(2,E1188)</f>
        <v>3.11160824179636</v>
      </c>
      <c r="G1188" s="3" t="s">
        <v>18</v>
      </c>
      <c r="H1188" s="4" t="n">
        <v>6.13538070033642E-007</v>
      </c>
      <c r="I1188" s="4" t="n">
        <v>0.000147763437843742</v>
      </c>
      <c r="J1188" s="3" t="n">
        <v>7.6709414</v>
      </c>
      <c r="K1188" s="3" t="n">
        <v>7.3764772</v>
      </c>
      <c r="L1188" s="3" t="n">
        <v>7.222864</v>
      </c>
      <c r="M1188" s="3" t="n">
        <v>5.8409443</v>
      </c>
      <c r="N1188" s="3" t="n">
        <v>5.9145265</v>
      </c>
      <c r="O1188" s="3" t="n">
        <v>5.6018305</v>
      </c>
    </row>
    <row r="1189" customFormat="false" ht="13.5" hidden="false" customHeight="false" outlineLevel="0" collapsed="false">
      <c r="A1189" s="3" t="s">
        <v>4206</v>
      </c>
      <c r="B1189" s="3" t="s">
        <v>4207</v>
      </c>
      <c r="C1189" s="3" t="s">
        <v>4208</v>
      </c>
      <c r="D1189" s="3" t="s">
        <v>4209</v>
      </c>
      <c r="E1189" s="3" t="n">
        <v>-0.849770333333332</v>
      </c>
      <c r="F1189" s="3" t="n">
        <f aca="false">POWER(2,E1189)</f>
        <v>0.554873060800966</v>
      </c>
      <c r="G1189" s="3" t="s">
        <v>25</v>
      </c>
      <c r="H1189" s="4" t="n">
        <v>1.70110306017723E-006</v>
      </c>
      <c r="I1189" s="4" t="n">
        <v>0.000218711966175528</v>
      </c>
      <c r="J1189" s="3" t="n">
        <v>8.302695</v>
      </c>
      <c r="K1189" s="3" t="n">
        <v>8.24942</v>
      </c>
      <c r="L1189" s="3" t="n">
        <v>8.419627</v>
      </c>
      <c r="M1189" s="3" t="n">
        <v>9.134577</v>
      </c>
      <c r="N1189" s="3" t="n">
        <v>9.187712</v>
      </c>
      <c r="O1189" s="3" t="n">
        <v>9.198764</v>
      </c>
    </row>
    <row r="1190" customFormat="false" ht="13.5" hidden="false" customHeight="false" outlineLevel="0" collapsed="false">
      <c r="A1190" s="3" t="s">
        <v>4210</v>
      </c>
      <c r="B1190" s="3" t="s">
        <v>4211</v>
      </c>
      <c r="C1190" s="3" t="s">
        <v>4212</v>
      </c>
      <c r="D1190" s="3" t="s">
        <v>4213</v>
      </c>
      <c r="E1190" s="3" t="n">
        <v>1.00833246666666</v>
      </c>
      <c r="F1190" s="3" t="n">
        <f aca="false">POWER(2,E1190)</f>
        <v>2.01158467372099</v>
      </c>
      <c r="G1190" s="3" t="s">
        <v>18</v>
      </c>
      <c r="H1190" s="4" t="n">
        <v>7.9422720364814E-006</v>
      </c>
      <c r="I1190" s="4" t="n">
        <v>0.000421246389106578</v>
      </c>
      <c r="J1190" s="3" t="n">
        <v>7.8242965</v>
      </c>
      <c r="K1190" s="3" t="n">
        <v>7.5339985</v>
      </c>
      <c r="L1190" s="3" t="n">
        <v>7.5641427</v>
      </c>
      <c r="M1190" s="3" t="n">
        <v>6.7947826</v>
      </c>
      <c r="N1190" s="3" t="n">
        <v>6.4294267</v>
      </c>
      <c r="O1190" s="3" t="n">
        <v>6.673231</v>
      </c>
    </row>
    <row r="1191" customFormat="false" ht="13.5" hidden="false" customHeight="false" outlineLevel="0" collapsed="false">
      <c r="A1191" s="3" t="s">
        <v>4214</v>
      </c>
      <c r="B1191" s="3" t="s">
        <v>4215</v>
      </c>
      <c r="C1191" s="3" t="s">
        <v>4216</v>
      </c>
      <c r="D1191" s="3" t="s">
        <v>4217</v>
      </c>
      <c r="E1191" s="3" t="n">
        <v>-0.870626333333334</v>
      </c>
      <c r="F1191" s="3" t="n">
        <f aca="false">POWER(2,E1191)</f>
        <v>0.546909363204032</v>
      </c>
      <c r="G1191" s="3" t="s">
        <v>25</v>
      </c>
      <c r="H1191" s="4" t="n">
        <v>9.03594990679534E-008</v>
      </c>
      <c r="I1191" s="4" t="n">
        <v>7.59553116546401E-005</v>
      </c>
      <c r="J1191" s="3" t="n">
        <v>8.21357</v>
      </c>
      <c r="K1191" s="3" t="n">
        <v>8.256729</v>
      </c>
      <c r="L1191" s="3" t="n">
        <v>8.357417</v>
      </c>
      <c r="M1191" s="3" t="n">
        <v>9.19304</v>
      </c>
      <c r="N1191" s="3" t="n">
        <v>9.146606</v>
      </c>
      <c r="O1191" s="3" t="n">
        <v>9.099949</v>
      </c>
    </row>
    <row r="1192" customFormat="false" ht="13.5" hidden="false" customHeight="false" outlineLevel="0" collapsed="false">
      <c r="A1192" s="3" t="s">
        <v>4218</v>
      </c>
      <c r="B1192" s="3" t="s">
        <v>4219</v>
      </c>
      <c r="C1192" s="3" t="s">
        <v>4220</v>
      </c>
      <c r="D1192" s="3" t="s">
        <v>4221</v>
      </c>
      <c r="E1192" s="3" t="n">
        <v>-0.752465466666666</v>
      </c>
      <c r="F1192" s="3" t="n">
        <f aca="false">POWER(2,E1192)</f>
        <v>0.593588288648859</v>
      </c>
      <c r="G1192" s="3" t="s">
        <v>25</v>
      </c>
      <c r="H1192" s="4" t="n">
        <v>1.44419811871288E-006</v>
      </c>
      <c r="I1192" s="4" t="n">
        <v>0.000203267567629698</v>
      </c>
      <c r="J1192" s="3" t="n">
        <v>7.2775326</v>
      </c>
      <c r="K1192" s="3" t="n">
        <v>7.323367</v>
      </c>
      <c r="L1192" s="3" t="n">
        <v>7.472766</v>
      </c>
      <c r="M1192" s="3" t="n">
        <v>8.115367</v>
      </c>
      <c r="N1192" s="3" t="n">
        <v>8.109573</v>
      </c>
      <c r="O1192" s="3" t="n">
        <v>8.106122</v>
      </c>
    </row>
    <row r="1193" customFormat="false" ht="13.5" hidden="false" customHeight="false" outlineLevel="0" collapsed="false">
      <c r="A1193" s="3" t="s">
        <v>4222</v>
      </c>
      <c r="B1193" s="3" t="s">
        <v>4223</v>
      </c>
      <c r="C1193" s="3" t="s">
        <v>4224</v>
      </c>
      <c r="D1193" s="3" t="s">
        <v>4225</v>
      </c>
      <c r="E1193" s="3" t="n">
        <v>0.591625933333333</v>
      </c>
      <c r="F1193" s="3" t="n">
        <f aca="false">POWER(2,E1193)</f>
        <v>1.50694413351917</v>
      </c>
      <c r="G1193" s="3" t="s">
        <v>18</v>
      </c>
      <c r="H1193" s="4" t="n">
        <v>2.44481786233546E-005</v>
      </c>
      <c r="I1193" s="4" t="n">
        <v>0.000724174259271506</v>
      </c>
      <c r="J1193" s="3" t="n">
        <v>6.337511</v>
      </c>
      <c r="K1193" s="3" t="n">
        <v>6.2947264</v>
      </c>
      <c r="L1193" s="3" t="n">
        <v>6.4808164</v>
      </c>
      <c r="M1193" s="3" t="n">
        <v>5.850664</v>
      </c>
      <c r="N1193" s="3" t="n">
        <v>5.741638</v>
      </c>
      <c r="O1193" s="3" t="n">
        <v>5.745874</v>
      </c>
    </row>
    <row r="1194" customFormat="false" ht="13.5" hidden="false" customHeight="false" outlineLevel="0" collapsed="false">
      <c r="A1194" s="3" t="s">
        <v>4226</v>
      </c>
      <c r="B1194" s="3" t="s">
        <v>4227</v>
      </c>
      <c r="C1194" s="3" t="s">
        <v>4228</v>
      </c>
      <c r="D1194" s="3" t="s">
        <v>4229</v>
      </c>
      <c r="E1194" s="3" t="n">
        <v>-0.590217899999999</v>
      </c>
      <c r="F1194" s="3" t="n">
        <f aca="false">POWER(2,E1194)</f>
        <v>0.664242574418124</v>
      </c>
      <c r="G1194" s="3" t="s">
        <v>25</v>
      </c>
      <c r="H1194" s="4" t="n">
        <v>5.71358037829696E-007</v>
      </c>
      <c r="I1194" s="4" t="n">
        <v>0.000145107800867608</v>
      </c>
      <c r="J1194" s="3" t="n">
        <v>7.9193063</v>
      </c>
      <c r="K1194" s="3" t="n">
        <v>7.8798614</v>
      </c>
      <c r="L1194" s="3" t="n">
        <v>7.9415836</v>
      </c>
      <c r="M1194" s="3" t="n">
        <v>8.45459</v>
      </c>
      <c r="N1194" s="3" t="n">
        <v>8.546166</v>
      </c>
      <c r="O1194" s="3" t="n">
        <v>8.510649</v>
      </c>
    </row>
    <row r="1195" customFormat="false" ht="13.5" hidden="false" customHeight="false" outlineLevel="0" collapsed="false">
      <c r="A1195" s="3" t="s">
        <v>4230</v>
      </c>
      <c r="B1195" s="3" t="s">
        <v>4231</v>
      </c>
      <c r="C1195" s="3" t="s">
        <v>4232</v>
      </c>
      <c r="D1195" s="3" t="s">
        <v>4233</v>
      </c>
      <c r="E1195" s="3" t="n">
        <v>0.634765766666666</v>
      </c>
      <c r="F1195" s="3" t="n">
        <f aca="false">POWER(2,E1195)</f>
        <v>1.55268563833048</v>
      </c>
      <c r="G1195" s="3" t="s">
        <v>18</v>
      </c>
      <c r="H1195" s="3" t="n">
        <v>0.00187031676899037</v>
      </c>
      <c r="I1195" s="3" t="n">
        <v>0.00995062461317</v>
      </c>
      <c r="J1195" s="3" t="n">
        <v>6.9716973</v>
      </c>
      <c r="K1195" s="3" t="n">
        <v>6.841209</v>
      </c>
      <c r="L1195" s="3" t="n">
        <v>6.472247</v>
      </c>
      <c r="M1195" s="3" t="n">
        <v>6.2479324</v>
      </c>
      <c r="N1195" s="3" t="n">
        <v>6.268497</v>
      </c>
      <c r="O1195" s="3" t="n">
        <v>5.8644266</v>
      </c>
    </row>
    <row r="1196" customFormat="false" ht="13.5" hidden="false" customHeight="false" outlineLevel="0" collapsed="false">
      <c r="A1196" s="3" t="s">
        <v>4234</v>
      </c>
      <c r="B1196" s="3" t="s">
        <v>4235</v>
      </c>
      <c r="C1196" s="3" t="s">
        <v>4236</v>
      </c>
      <c r="D1196" s="3" t="s">
        <v>4237</v>
      </c>
      <c r="E1196" s="3" t="n">
        <v>-0.770926866666666</v>
      </c>
      <c r="F1196" s="3" t="n">
        <f aca="false">POWER(2,E1196)</f>
        <v>0.586040848762999</v>
      </c>
      <c r="G1196" s="3" t="s">
        <v>25</v>
      </c>
      <c r="H1196" s="3" t="n">
        <v>0.00405269194088457</v>
      </c>
      <c r="I1196" s="3" t="n">
        <v>0.0169236095221427</v>
      </c>
      <c r="J1196" s="3" t="n">
        <v>4.3647275</v>
      </c>
      <c r="K1196" s="3" t="n">
        <v>4.381047</v>
      </c>
      <c r="L1196" s="3" t="n">
        <v>5.1671653</v>
      </c>
      <c r="M1196" s="3" t="n">
        <v>5.3357577</v>
      </c>
      <c r="N1196" s="3" t="n">
        <v>5.4159517</v>
      </c>
      <c r="O1196" s="3" t="n">
        <v>5.474011</v>
      </c>
    </row>
    <row r="1197" customFormat="false" ht="13.5" hidden="false" customHeight="false" outlineLevel="0" collapsed="false">
      <c r="A1197" s="3" t="s">
        <v>4238</v>
      </c>
      <c r="B1197" s="3" t="s">
        <v>4239</v>
      </c>
      <c r="C1197" s="3" t="s">
        <v>4240</v>
      </c>
      <c r="D1197" s="3" t="s">
        <v>4241</v>
      </c>
      <c r="E1197" s="3" t="n">
        <v>0.891605166666666</v>
      </c>
      <c r="F1197" s="3" t="n">
        <f aca="false">POWER(2,E1197)</f>
        <v>1.85523914603925</v>
      </c>
      <c r="G1197" s="3" t="s">
        <v>18</v>
      </c>
      <c r="H1197" s="3" t="n">
        <v>0.00307639256151602</v>
      </c>
      <c r="I1197" s="3" t="n">
        <v>0.0139494986403896</v>
      </c>
      <c r="J1197" s="3" t="n">
        <v>11.365246</v>
      </c>
      <c r="K1197" s="3" t="n">
        <v>11.842278</v>
      </c>
      <c r="L1197" s="3" t="n">
        <v>11.725292</v>
      </c>
      <c r="M1197" s="3" t="n">
        <v>10.5145645</v>
      </c>
      <c r="N1197" s="3" t="n">
        <v>11.092319</v>
      </c>
      <c r="O1197" s="3" t="n">
        <v>10.651117</v>
      </c>
    </row>
    <row r="1198" customFormat="false" ht="13.5" hidden="false" customHeight="false" outlineLevel="0" collapsed="false">
      <c r="A1198" s="3" t="s">
        <v>4242</v>
      </c>
      <c r="B1198" s="3" t="s">
        <v>4243</v>
      </c>
      <c r="C1198" s="3" t="s">
        <v>4244</v>
      </c>
      <c r="D1198" s="3" t="s">
        <v>4245</v>
      </c>
      <c r="E1198" s="3" t="n">
        <v>0.677579000000001</v>
      </c>
      <c r="F1198" s="3" t="n">
        <f aca="false">POWER(2,E1198)</f>
        <v>1.59945344410974</v>
      </c>
      <c r="G1198" s="3" t="s">
        <v>18</v>
      </c>
      <c r="H1198" s="4" t="n">
        <v>4.2455075733236E-005</v>
      </c>
      <c r="I1198" s="4" t="n">
        <v>0.000967891883659781</v>
      </c>
      <c r="J1198" s="3" t="n">
        <v>11.608826</v>
      </c>
      <c r="K1198" s="3" t="n">
        <v>11.450832</v>
      </c>
      <c r="L1198" s="3" t="n">
        <v>11.292692</v>
      </c>
      <c r="M1198" s="3" t="n">
        <v>10.774934</v>
      </c>
      <c r="N1198" s="3" t="n">
        <v>10.821102</v>
      </c>
      <c r="O1198" s="3" t="n">
        <v>10.723577</v>
      </c>
    </row>
    <row r="1199" customFormat="false" ht="13.5" hidden="false" customHeight="false" outlineLevel="0" collapsed="false">
      <c r="A1199" s="3" t="s">
        <v>4246</v>
      </c>
      <c r="B1199" s="3" t="s">
        <v>4247</v>
      </c>
      <c r="C1199" s="3" t="s">
        <v>4248</v>
      </c>
      <c r="D1199" s="3" t="s">
        <v>4249</v>
      </c>
      <c r="E1199" s="3" t="n">
        <v>-0.628140866666667</v>
      </c>
      <c r="F1199" s="3" t="n">
        <f aca="false">POWER(2,E1199)</f>
        <v>0.647009649272574</v>
      </c>
      <c r="G1199" s="3" t="s">
        <v>25</v>
      </c>
      <c r="H1199" s="4" t="n">
        <v>0.000181339505659524</v>
      </c>
      <c r="I1199" s="3" t="n">
        <v>0.00223498812460767</v>
      </c>
      <c r="J1199" s="3" t="n">
        <v>7.794217</v>
      </c>
      <c r="K1199" s="3" t="n">
        <v>7.7580414</v>
      </c>
      <c r="L1199" s="3" t="n">
        <v>7.512738</v>
      </c>
      <c r="M1199" s="3" t="n">
        <v>8.291192</v>
      </c>
      <c r="N1199" s="3" t="n">
        <v>8.309432</v>
      </c>
      <c r="O1199" s="3" t="n">
        <v>8.348795</v>
      </c>
    </row>
    <row r="1200" customFormat="false" ht="13.5" hidden="false" customHeight="false" outlineLevel="0" collapsed="false">
      <c r="A1200" s="3" t="s">
        <v>4250</v>
      </c>
      <c r="B1200" s="3" t="s">
        <v>4251</v>
      </c>
      <c r="C1200" s="3" t="s">
        <v>4252</v>
      </c>
      <c r="D1200" s="3" t="s">
        <v>4253</v>
      </c>
      <c r="E1200" s="3" t="n">
        <v>0.9167182</v>
      </c>
      <c r="F1200" s="3" t="n">
        <f aca="false">POWER(2,E1200)</f>
        <v>1.88781605729729</v>
      </c>
      <c r="G1200" s="3" t="s">
        <v>18</v>
      </c>
      <c r="H1200" s="4" t="n">
        <v>0.000252519194193245</v>
      </c>
      <c r="I1200" s="3" t="n">
        <v>0.00274069657048113</v>
      </c>
      <c r="J1200" s="3" t="n">
        <v>6.9705396</v>
      </c>
      <c r="K1200" s="3" t="n">
        <v>6.931752</v>
      </c>
      <c r="L1200" s="3" t="n">
        <v>6.541056</v>
      </c>
      <c r="M1200" s="3" t="n">
        <v>5.675808</v>
      </c>
      <c r="N1200" s="3" t="n">
        <v>6.180276</v>
      </c>
      <c r="O1200" s="3" t="n">
        <v>5.837109</v>
      </c>
    </row>
    <row r="1201" customFormat="false" ht="13.5" hidden="false" customHeight="false" outlineLevel="0" collapsed="false">
      <c r="A1201" s="3" t="s">
        <v>4254</v>
      </c>
      <c r="B1201" s="3" t="s">
        <v>4255</v>
      </c>
      <c r="C1201" s="3" t="s">
        <v>4256</v>
      </c>
      <c r="D1201" s="3" t="s">
        <v>4257</v>
      </c>
      <c r="E1201" s="3" t="n">
        <v>0.595578033333332</v>
      </c>
      <c r="F1201" s="3" t="n">
        <f aca="false">POWER(2,E1201)</f>
        <v>1.51107789604905</v>
      </c>
      <c r="G1201" s="3" t="s">
        <v>18</v>
      </c>
      <c r="H1201" s="4" t="n">
        <v>0.00011139502634234</v>
      </c>
      <c r="I1201" s="3" t="n">
        <v>0.00164386954329832</v>
      </c>
      <c r="J1201" s="3" t="n">
        <v>7.706877</v>
      </c>
      <c r="K1201" s="3" t="n">
        <v>7.620787</v>
      </c>
      <c r="L1201" s="3" t="n">
        <v>7.3739147</v>
      </c>
      <c r="M1201" s="3" t="n">
        <v>6.889783</v>
      </c>
      <c r="N1201" s="3" t="n">
        <v>7.0017586</v>
      </c>
      <c r="O1201" s="3" t="n">
        <v>7.023303</v>
      </c>
    </row>
    <row r="1202" customFormat="false" ht="13.5" hidden="false" customHeight="false" outlineLevel="0" collapsed="false">
      <c r="A1202" s="3" t="s">
        <v>4258</v>
      </c>
      <c r="B1202" s="3" t="s">
        <v>4259</v>
      </c>
      <c r="C1202" s="3" t="s">
        <v>4260</v>
      </c>
      <c r="D1202" s="3" t="s">
        <v>4261</v>
      </c>
      <c r="E1202" s="3" t="n">
        <v>-0.808300666666665</v>
      </c>
      <c r="F1202" s="3" t="n">
        <f aca="false">POWER(2,E1202)</f>
        <v>0.57105409977728</v>
      </c>
      <c r="G1202" s="3" t="s">
        <v>25</v>
      </c>
      <c r="H1202" s="4" t="n">
        <v>6.91892171402196E-007</v>
      </c>
      <c r="I1202" s="4" t="n">
        <v>0.000154140223483347</v>
      </c>
      <c r="J1202" s="3" t="n">
        <v>5.7961493</v>
      </c>
      <c r="K1202" s="3" t="n">
        <v>5.705925</v>
      </c>
      <c r="L1202" s="3" t="n">
        <v>5.628126</v>
      </c>
      <c r="M1202" s="3" t="n">
        <v>6.5922027</v>
      </c>
      <c r="N1202" s="3" t="n">
        <v>6.4422746</v>
      </c>
      <c r="O1202" s="3" t="n">
        <v>6.520625</v>
      </c>
    </row>
    <row r="1203" customFormat="false" ht="13.5" hidden="false" customHeight="false" outlineLevel="0" collapsed="false">
      <c r="A1203" s="3" t="s">
        <v>4262</v>
      </c>
      <c r="B1203" s="3" t="s">
        <v>4263</v>
      </c>
      <c r="C1203" s="3" t="s">
        <v>4264</v>
      </c>
      <c r="D1203" s="3" t="s">
        <v>4265</v>
      </c>
      <c r="E1203" s="3" t="n">
        <v>-0.732035433333333</v>
      </c>
      <c r="F1203" s="3" t="n">
        <f aca="false">POWER(2,E1203)</f>
        <v>0.60205390368013</v>
      </c>
      <c r="G1203" s="3" t="s">
        <v>25</v>
      </c>
      <c r="H1203" s="4" t="n">
        <v>7.94144919542908E-007</v>
      </c>
      <c r="I1203" s="4" t="n">
        <v>0.000156348050555281</v>
      </c>
      <c r="J1203" s="3" t="n">
        <v>6.2903013</v>
      </c>
      <c r="K1203" s="3" t="n">
        <v>6.274</v>
      </c>
      <c r="L1203" s="3" t="n">
        <v>6.2404304</v>
      </c>
      <c r="M1203" s="3" t="n">
        <v>7.020622</v>
      </c>
      <c r="N1203" s="3" t="n">
        <v>7.087716</v>
      </c>
      <c r="O1203" s="3" t="n">
        <v>6.8925</v>
      </c>
    </row>
    <row r="1204" customFormat="false" ht="13.5" hidden="false" customHeight="false" outlineLevel="0" collapsed="false">
      <c r="A1204" s="3" t="s">
        <v>4266</v>
      </c>
      <c r="B1204" s="3" t="s">
        <v>4267</v>
      </c>
      <c r="C1204" s="3" t="s">
        <v>4268</v>
      </c>
      <c r="D1204" s="3" t="s">
        <v>4269</v>
      </c>
      <c r="E1204" s="3" t="n">
        <v>0.652382000000001</v>
      </c>
      <c r="F1204" s="3" t="n">
        <f aca="false">POWER(2,E1204)</f>
        <v>1.57176115265422</v>
      </c>
      <c r="G1204" s="3" t="s">
        <v>18</v>
      </c>
      <c r="H1204" s="4" t="n">
        <v>8.86275499649339E-005</v>
      </c>
      <c r="I1204" s="3" t="n">
        <v>0.00144379338451535</v>
      </c>
      <c r="J1204" s="3" t="n">
        <v>6.8748865</v>
      </c>
      <c r="K1204" s="3" t="n">
        <v>6.9003425</v>
      </c>
      <c r="L1204" s="3" t="n">
        <v>6.737238</v>
      </c>
      <c r="M1204" s="3" t="n">
        <v>6.06833</v>
      </c>
      <c r="N1204" s="3" t="n">
        <v>6.301701</v>
      </c>
      <c r="O1204" s="3" t="n">
        <v>6.18529</v>
      </c>
    </row>
    <row r="1205" customFormat="false" ht="13.5" hidden="false" customHeight="false" outlineLevel="0" collapsed="false">
      <c r="A1205" s="3" t="s">
        <v>4270</v>
      </c>
      <c r="B1205" s="3" t="s">
        <v>4271</v>
      </c>
      <c r="C1205" s="3" t="s">
        <v>4272</v>
      </c>
      <c r="D1205" s="3" t="s">
        <v>4273</v>
      </c>
      <c r="E1205" s="3" t="n">
        <v>0.6072652</v>
      </c>
      <c r="F1205" s="3" t="n">
        <f aca="false">POWER(2,E1205)</f>
        <v>1.52336874361934</v>
      </c>
      <c r="G1205" s="3" t="s">
        <v>18</v>
      </c>
      <c r="H1205" s="3" t="n">
        <v>0.0160986815592569</v>
      </c>
      <c r="I1205" s="3" t="n">
        <v>0.0455806260379541</v>
      </c>
      <c r="J1205" s="3" t="n">
        <v>5.3399653</v>
      </c>
      <c r="K1205" s="3" t="n">
        <v>4.560065</v>
      </c>
      <c r="L1205" s="3" t="n">
        <v>4.6381764</v>
      </c>
      <c r="M1205" s="3" t="n">
        <v>4.2191534</v>
      </c>
      <c r="N1205" s="3" t="n">
        <v>4.0183187</v>
      </c>
      <c r="O1205" s="3" t="n">
        <v>4.478939</v>
      </c>
    </row>
    <row r="1206" customFormat="false" ht="13.5" hidden="false" customHeight="false" outlineLevel="0" collapsed="false">
      <c r="A1206" s="3" t="s">
        <v>4274</v>
      </c>
      <c r="B1206" s="3" t="s">
        <v>4275</v>
      </c>
      <c r="C1206" s="3" t="s">
        <v>4276</v>
      </c>
      <c r="D1206" s="3" t="s">
        <v>4277</v>
      </c>
      <c r="E1206" s="3" t="n">
        <v>-0.619508666666666</v>
      </c>
      <c r="F1206" s="3" t="n">
        <f aca="false">POWER(2,E1206)</f>
        <v>0.650892562059366</v>
      </c>
      <c r="G1206" s="3" t="s">
        <v>25</v>
      </c>
      <c r="H1206" s="4" t="n">
        <v>5.77472937812998E-006</v>
      </c>
      <c r="I1206" s="4" t="n">
        <v>0.000361206227442439</v>
      </c>
      <c r="J1206" s="3" t="n">
        <v>13.543279</v>
      </c>
      <c r="K1206" s="3" t="n">
        <v>13.493487</v>
      </c>
      <c r="L1206" s="3" t="n">
        <v>13.459041</v>
      </c>
      <c r="M1206" s="3" t="n">
        <v>14.038565</v>
      </c>
      <c r="N1206" s="3" t="n">
        <v>14.187486</v>
      </c>
      <c r="O1206" s="3" t="n">
        <v>14.128282</v>
      </c>
    </row>
    <row r="1207" customFormat="false" ht="13.5" hidden="false" customHeight="false" outlineLevel="0" collapsed="false">
      <c r="A1207" s="3" t="s">
        <v>4278</v>
      </c>
      <c r="B1207" s="3" t="s">
        <v>4279</v>
      </c>
      <c r="C1207" s="3" t="s">
        <v>4280</v>
      </c>
      <c r="D1207" s="3" t="s">
        <v>4281</v>
      </c>
      <c r="E1207" s="3" t="n">
        <v>1.11024566666666</v>
      </c>
      <c r="F1207" s="3" t="n">
        <f aca="false">POWER(2,E1207)</f>
        <v>2.15882405308755</v>
      </c>
      <c r="G1207" s="3" t="s">
        <v>18</v>
      </c>
      <c r="H1207" s="3" t="n">
        <v>0.00696375632249726</v>
      </c>
      <c r="I1207" s="3" t="n">
        <v>0.0248818655434064</v>
      </c>
      <c r="J1207" s="3" t="n">
        <v>4.762504</v>
      </c>
      <c r="K1207" s="3" t="n">
        <v>5.410194</v>
      </c>
      <c r="L1207" s="3" t="n">
        <v>5.2497954</v>
      </c>
      <c r="M1207" s="3" t="n">
        <v>3.7718039</v>
      </c>
      <c r="N1207" s="3" t="n">
        <v>4.6749563</v>
      </c>
      <c r="O1207" s="3" t="n">
        <v>3.6449962</v>
      </c>
    </row>
    <row r="1208" customFormat="false" ht="13.5" hidden="false" customHeight="false" outlineLevel="0" collapsed="false">
      <c r="A1208" s="3" t="s">
        <v>4282</v>
      </c>
      <c r="B1208" s="3" t="s">
        <v>4283</v>
      </c>
      <c r="C1208" s="3" t="s">
        <v>4284</v>
      </c>
      <c r="D1208" s="3" t="s">
        <v>4285</v>
      </c>
      <c r="E1208" s="3" t="n">
        <v>0.654772333333333</v>
      </c>
      <c r="F1208" s="3" t="n">
        <f aca="false">POWER(2,E1208)</f>
        <v>1.57436748809845</v>
      </c>
      <c r="G1208" s="3" t="s">
        <v>18</v>
      </c>
      <c r="H1208" s="4" t="n">
        <v>1.89044511892695E-006</v>
      </c>
      <c r="I1208" s="4" t="n">
        <v>0.000225406735612149</v>
      </c>
      <c r="J1208" s="3" t="n">
        <v>8.834832</v>
      </c>
      <c r="K1208" s="3" t="n">
        <v>8.972939</v>
      </c>
      <c r="L1208" s="3" t="n">
        <v>9.004291</v>
      </c>
      <c r="M1208" s="3" t="n">
        <v>8.338328</v>
      </c>
      <c r="N1208" s="3" t="n">
        <v>8.220198</v>
      </c>
      <c r="O1208" s="3" t="n">
        <v>8.289219</v>
      </c>
    </row>
    <row r="1209" customFormat="false" ht="13.5" hidden="false" customHeight="false" outlineLevel="0" collapsed="false">
      <c r="A1209" s="3" t="s">
        <v>4286</v>
      </c>
      <c r="B1209" s="3" t="s">
        <v>4287</v>
      </c>
      <c r="C1209" s="3" t="s">
        <v>4288</v>
      </c>
      <c r="D1209" s="3" t="s">
        <v>4289</v>
      </c>
      <c r="E1209" s="3" t="n">
        <v>-0.590541999999999</v>
      </c>
      <c r="F1209" s="3" t="n">
        <f aca="false">POWER(2,E1209)</f>
        <v>0.664093369747182</v>
      </c>
      <c r="G1209" s="3" t="s">
        <v>25</v>
      </c>
      <c r="H1209" s="4" t="n">
        <v>1.9303409079994E-005</v>
      </c>
      <c r="I1209" s="4" t="n">
        <v>0.000647809180325481</v>
      </c>
      <c r="J1209" s="3" t="n">
        <v>6.136804</v>
      </c>
      <c r="K1209" s="3" t="n">
        <v>6.2754974</v>
      </c>
      <c r="L1209" s="3" t="n">
        <v>6.401681</v>
      </c>
      <c r="M1209" s="3" t="n">
        <v>6.8146644</v>
      </c>
      <c r="N1209" s="3" t="n">
        <v>6.92158</v>
      </c>
      <c r="O1209" s="3" t="n">
        <v>6.849364</v>
      </c>
    </row>
    <row r="1210" customFormat="false" ht="13.5" hidden="false" customHeight="false" outlineLevel="0" collapsed="false">
      <c r="A1210" s="3" t="s">
        <v>4290</v>
      </c>
      <c r="B1210" s="3" t="s">
        <v>4291</v>
      </c>
      <c r="C1210" s="3" t="s">
        <v>4292</v>
      </c>
      <c r="D1210" s="3" t="s">
        <v>4293</v>
      </c>
      <c r="E1210" s="3" t="n">
        <v>-0.675685666666668</v>
      </c>
      <c r="F1210" s="3" t="n">
        <f aca="false">POWER(2,E1210)</f>
        <v>0.626034614429592</v>
      </c>
      <c r="G1210" s="3" t="s">
        <v>25</v>
      </c>
      <c r="H1210" s="4" t="n">
        <v>1.11917042423266E-007</v>
      </c>
      <c r="I1210" s="4" t="n">
        <v>7.59553116546401E-005</v>
      </c>
      <c r="J1210" s="3" t="n">
        <v>8.727278</v>
      </c>
      <c r="K1210" s="3" t="n">
        <v>8.700016</v>
      </c>
      <c r="L1210" s="3" t="n">
        <v>8.7471485</v>
      </c>
      <c r="M1210" s="3" t="n">
        <v>9.442666</v>
      </c>
      <c r="N1210" s="3" t="n">
        <v>9.397678</v>
      </c>
      <c r="O1210" s="3" t="n">
        <v>9.3611555</v>
      </c>
    </row>
    <row r="1211" customFormat="false" ht="13.5" hidden="false" customHeight="false" outlineLevel="0" collapsed="false">
      <c r="A1211" s="3" t="s">
        <v>4294</v>
      </c>
      <c r="B1211" s="3" t="s">
        <v>4295</v>
      </c>
      <c r="C1211" s="3" t="s">
        <v>4296</v>
      </c>
      <c r="D1211" s="3" t="s">
        <v>4297</v>
      </c>
      <c r="E1211" s="3" t="n">
        <v>0.603257199999998</v>
      </c>
      <c r="F1211" s="3" t="n">
        <f aca="false">POWER(2,E1211)</f>
        <v>1.51914249453209</v>
      </c>
      <c r="G1211" s="3" t="s">
        <v>18</v>
      </c>
      <c r="H1211" s="4" t="n">
        <v>2.36364068839796E-006</v>
      </c>
      <c r="I1211" s="4" t="n">
        <v>0.000246779241770539</v>
      </c>
      <c r="J1211" s="3" t="n">
        <v>8.223024</v>
      </c>
      <c r="K1211" s="3" t="n">
        <v>8.262241</v>
      </c>
      <c r="L1211" s="3" t="n">
        <v>8.143329</v>
      </c>
      <c r="M1211" s="3" t="n">
        <v>7.6162605</v>
      </c>
      <c r="N1211" s="3" t="n">
        <v>7.5860124</v>
      </c>
      <c r="O1211" s="3" t="n">
        <v>7.6165495</v>
      </c>
    </row>
    <row r="1212" customFormat="false" ht="13.5" hidden="false" customHeight="false" outlineLevel="0" collapsed="false">
      <c r="A1212" s="3" t="s">
        <v>4298</v>
      </c>
      <c r="B1212" s="3" t="s">
        <v>4299</v>
      </c>
      <c r="C1212" s="3" t="s">
        <v>4300</v>
      </c>
      <c r="D1212" s="3" t="s">
        <v>4301</v>
      </c>
      <c r="E1212" s="3" t="n">
        <v>-0.682290366666666</v>
      </c>
      <c r="F1212" s="3" t="n">
        <f aca="false">POWER(2,E1212)</f>
        <v>0.623175160021871</v>
      </c>
      <c r="G1212" s="3" t="s">
        <v>25</v>
      </c>
      <c r="H1212" s="4" t="n">
        <v>0.000272551001187668</v>
      </c>
      <c r="I1212" s="3" t="n">
        <v>0.00287457548885515</v>
      </c>
      <c r="J1212" s="3" t="n">
        <v>5.122558</v>
      </c>
      <c r="K1212" s="3" t="n">
        <v>4.775267</v>
      </c>
      <c r="L1212" s="3" t="n">
        <v>5.0135193</v>
      </c>
      <c r="M1212" s="3" t="n">
        <v>5.471818</v>
      </c>
      <c r="N1212" s="3" t="n">
        <v>5.7990694</v>
      </c>
      <c r="O1212" s="3" t="n">
        <v>5.687328</v>
      </c>
    </row>
    <row r="1213" customFormat="false" ht="13.5" hidden="false" customHeight="false" outlineLevel="0" collapsed="false">
      <c r="A1213" s="3" t="s">
        <v>4302</v>
      </c>
      <c r="B1213" s="3" t="s">
        <v>4303</v>
      </c>
      <c r="C1213" s="3" t="s">
        <v>4304</v>
      </c>
      <c r="D1213" s="3" t="s">
        <v>4305</v>
      </c>
      <c r="E1213" s="3" t="n">
        <v>-0.656466266666665</v>
      </c>
      <c r="F1213" s="3" t="n">
        <f aca="false">POWER(2,E1213)</f>
        <v>0.634430367417596</v>
      </c>
      <c r="G1213" s="3" t="s">
        <v>25</v>
      </c>
      <c r="H1213" s="4" t="n">
        <v>0.000349866572144455</v>
      </c>
      <c r="I1213" s="3" t="n">
        <v>0.00334043659126043</v>
      </c>
      <c r="J1213" s="3" t="n">
        <v>6.09428</v>
      </c>
      <c r="K1213" s="3" t="n">
        <v>5.9975157</v>
      </c>
      <c r="L1213" s="3" t="n">
        <v>6.444481</v>
      </c>
      <c r="M1213" s="3" t="n">
        <v>6.960303</v>
      </c>
      <c r="N1213" s="3" t="n">
        <v>6.7731605</v>
      </c>
      <c r="O1213" s="3" t="n">
        <v>6.772212</v>
      </c>
    </row>
    <row r="1214" customFormat="false" ht="13.5" hidden="false" customHeight="false" outlineLevel="0" collapsed="false">
      <c r="A1214" s="3" t="s">
        <v>4306</v>
      </c>
      <c r="B1214" s="3" t="s">
        <v>4307</v>
      </c>
      <c r="C1214" s="3" t="s">
        <v>4308</v>
      </c>
      <c r="D1214" s="3" t="s">
        <v>4309</v>
      </c>
      <c r="E1214" s="3" t="n">
        <v>0.753861366666666</v>
      </c>
      <c r="F1214" s="3" t="n">
        <f aca="false">POWER(2,E1214)</f>
        <v>1.68630017055925</v>
      </c>
      <c r="G1214" s="3" t="s">
        <v>18</v>
      </c>
      <c r="H1214" s="3" t="n">
        <v>0.00179145426752983</v>
      </c>
      <c r="I1214" s="3" t="n">
        <v>0.0096906419664441</v>
      </c>
      <c r="J1214" s="3" t="n">
        <v>4.8644524</v>
      </c>
      <c r="K1214" s="3" t="n">
        <v>5.5831094</v>
      </c>
      <c r="L1214" s="3" t="n">
        <v>5.1350613</v>
      </c>
      <c r="M1214" s="3" t="n">
        <v>4.391517</v>
      </c>
      <c r="N1214" s="3" t="n">
        <v>4.5054693</v>
      </c>
      <c r="O1214" s="3" t="n">
        <v>4.4240527</v>
      </c>
    </row>
    <row r="1215" customFormat="false" ht="13.5" hidden="false" customHeight="false" outlineLevel="0" collapsed="false">
      <c r="A1215" s="3" t="s">
        <v>4310</v>
      </c>
      <c r="B1215" s="3" t="s">
        <v>4311</v>
      </c>
      <c r="C1215" s="3" t="s">
        <v>4312</v>
      </c>
      <c r="D1215" s="3" t="s">
        <v>4313</v>
      </c>
      <c r="E1215" s="3" t="n">
        <v>0.813841100000001</v>
      </c>
      <c r="F1215" s="3" t="n">
        <f aca="false">POWER(2,E1215)</f>
        <v>1.75788549574137</v>
      </c>
      <c r="G1215" s="3" t="s">
        <v>18</v>
      </c>
      <c r="H1215" s="4" t="n">
        <v>1.87806838036366E-006</v>
      </c>
      <c r="I1215" s="4" t="n">
        <v>0.000224987276679698</v>
      </c>
      <c r="J1215" s="3" t="n">
        <v>7.5706515</v>
      </c>
      <c r="K1215" s="3" t="n">
        <v>7.7648644</v>
      </c>
      <c r="L1215" s="3" t="n">
        <v>7.7574496</v>
      </c>
      <c r="M1215" s="3" t="n">
        <v>6.9771266</v>
      </c>
      <c r="N1215" s="3" t="n">
        <v>6.8868976</v>
      </c>
      <c r="O1215" s="3" t="n">
        <v>6.787418</v>
      </c>
    </row>
    <row r="1216" customFormat="false" ht="13.5" hidden="false" customHeight="false" outlineLevel="0" collapsed="false">
      <c r="A1216" s="3" t="s">
        <v>4314</v>
      </c>
      <c r="B1216" s="3" t="s">
        <v>4315</v>
      </c>
      <c r="C1216" s="3" t="s">
        <v>4316</v>
      </c>
      <c r="D1216" s="3" t="s">
        <v>4317</v>
      </c>
      <c r="E1216" s="3" t="n">
        <v>-0.695928699999999</v>
      </c>
      <c r="F1216" s="3" t="n">
        <f aca="false">POWER(2,E1216)</f>
        <v>0.617311811103119</v>
      </c>
      <c r="G1216" s="3" t="s">
        <v>25</v>
      </c>
      <c r="H1216" s="4" t="n">
        <v>0.000556985912952759</v>
      </c>
      <c r="I1216" s="3" t="n">
        <v>0.00449786048688751</v>
      </c>
      <c r="J1216" s="3" t="n">
        <v>5.112674</v>
      </c>
      <c r="K1216" s="3" t="n">
        <v>4.974953</v>
      </c>
      <c r="L1216" s="3" t="n">
        <v>4.813283</v>
      </c>
      <c r="M1216" s="3" t="n">
        <v>5.5795975</v>
      </c>
      <c r="N1216" s="3" t="n">
        <v>5.5942783</v>
      </c>
      <c r="O1216" s="3" t="n">
        <v>5.8148203</v>
      </c>
    </row>
    <row r="1217" customFormat="false" ht="13.5" hidden="false" customHeight="false" outlineLevel="0" collapsed="false">
      <c r="A1217" s="3" t="s">
        <v>4318</v>
      </c>
      <c r="B1217" s="3" t="s">
        <v>4319</v>
      </c>
      <c r="C1217" s="3" t="s">
        <v>4320</v>
      </c>
      <c r="D1217" s="3" t="s">
        <v>4321</v>
      </c>
      <c r="E1217" s="3" t="n">
        <v>0.807522999999999</v>
      </c>
      <c r="F1217" s="3" t="n">
        <f aca="false">POWER(2,E1217)</f>
        <v>1.75020389169254</v>
      </c>
      <c r="G1217" s="3" t="s">
        <v>18</v>
      </c>
      <c r="H1217" s="4" t="n">
        <v>8.2291658935735E-008</v>
      </c>
      <c r="I1217" s="4" t="n">
        <v>7.59553116546401E-005</v>
      </c>
      <c r="J1217" s="3" t="n">
        <v>9.524042</v>
      </c>
      <c r="K1217" s="3" t="n">
        <v>9.462382</v>
      </c>
      <c r="L1217" s="3" t="n">
        <v>9.530068</v>
      </c>
      <c r="M1217" s="3" t="n">
        <v>8.704967</v>
      </c>
      <c r="N1217" s="3" t="n">
        <v>8.654754</v>
      </c>
      <c r="O1217" s="3" t="n">
        <v>8.734202</v>
      </c>
    </row>
    <row r="1218" customFormat="false" ht="13.5" hidden="false" customHeight="false" outlineLevel="0" collapsed="false">
      <c r="A1218" s="3" t="s">
        <v>4322</v>
      </c>
      <c r="B1218" s="3" t="s">
        <v>4323</v>
      </c>
      <c r="C1218" s="3" t="s">
        <v>4324</v>
      </c>
      <c r="D1218" s="3" t="s">
        <v>4325</v>
      </c>
      <c r="E1218" s="3" t="n">
        <v>-0.653596633333334</v>
      </c>
      <c r="F1218" s="3" t="n">
        <f aca="false">POWER(2,E1218)</f>
        <v>0.635693554938193</v>
      </c>
      <c r="G1218" s="3" t="s">
        <v>25</v>
      </c>
      <c r="H1218" s="3" t="n">
        <v>0.00146391363841679</v>
      </c>
      <c r="I1218" s="3" t="n">
        <v>0.00849029793899776</v>
      </c>
      <c r="J1218" s="3" t="n">
        <v>4.937553</v>
      </c>
      <c r="K1218" s="3" t="n">
        <v>5.1896844</v>
      </c>
      <c r="L1218" s="3" t="n">
        <v>5.4315643</v>
      </c>
      <c r="M1218" s="3" t="n">
        <v>6.056536</v>
      </c>
      <c r="N1218" s="3" t="n">
        <v>5.8415766</v>
      </c>
      <c r="O1218" s="3" t="n">
        <v>5.621479</v>
      </c>
    </row>
    <row r="1219" customFormat="false" ht="13.5" hidden="false" customHeight="false" outlineLevel="0" collapsed="false">
      <c r="A1219" s="3" t="s">
        <v>4326</v>
      </c>
      <c r="B1219" s="3" t="s">
        <v>4327</v>
      </c>
      <c r="C1219" s="3" t="s">
        <v>4328</v>
      </c>
      <c r="D1219" s="3" t="s">
        <v>4329</v>
      </c>
      <c r="E1219" s="3" t="n">
        <v>-0.657435133333335</v>
      </c>
      <c r="F1219" s="3" t="n">
        <f aca="false">POWER(2,E1219)</f>
        <v>0.634004447826028</v>
      </c>
      <c r="G1219" s="3" t="s">
        <v>25</v>
      </c>
      <c r="H1219" s="4" t="n">
        <v>0.000946092968932352</v>
      </c>
      <c r="I1219" s="3" t="n">
        <v>0.00634316872544217</v>
      </c>
      <c r="J1219" s="3" t="n">
        <v>7.396746</v>
      </c>
      <c r="K1219" s="3" t="n">
        <v>7.0675015</v>
      </c>
      <c r="L1219" s="3" t="n">
        <v>7.431281</v>
      </c>
      <c r="M1219" s="3" t="n">
        <v>7.999121</v>
      </c>
      <c r="N1219" s="3" t="n">
        <v>7.9499884</v>
      </c>
      <c r="O1219" s="3" t="n">
        <v>7.9187245</v>
      </c>
    </row>
    <row r="1220" customFormat="false" ht="13.5" hidden="false" customHeight="false" outlineLevel="0" collapsed="false">
      <c r="A1220" s="3" t="s">
        <v>4330</v>
      </c>
      <c r="B1220" s="3" t="s">
        <v>4331</v>
      </c>
      <c r="C1220" s="3" t="s">
        <v>4332</v>
      </c>
      <c r="D1220" s="3" t="s">
        <v>4333</v>
      </c>
      <c r="E1220" s="3" t="n">
        <v>-0.797830099999999</v>
      </c>
      <c r="F1220" s="3" t="n">
        <f aca="false">POWER(2,E1220)</f>
        <v>0.575213683132191</v>
      </c>
      <c r="G1220" s="3" t="s">
        <v>25</v>
      </c>
      <c r="H1220" s="4" t="n">
        <v>9.97524698174149E-006</v>
      </c>
      <c r="I1220" s="4" t="n">
        <v>0.000473535229150072</v>
      </c>
      <c r="J1220" s="3" t="n">
        <v>6.386719</v>
      </c>
      <c r="K1220" s="3" t="n">
        <v>6.361691</v>
      </c>
      <c r="L1220" s="3" t="n">
        <v>6.4624147</v>
      </c>
      <c r="M1220" s="3" t="n">
        <v>7.2185597</v>
      </c>
      <c r="N1220" s="3" t="n">
        <v>7.219785</v>
      </c>
      <c r="O1220" s="3" t="n">
        <v>7.1659703</v>
      </c>
    </row>
    <row r="1221" customFormat="false" ht="13.5" hidden="false" customHeight="false" outlineLevel="0" collapsed="false">
      <c r="A1221" s="3" t="s">
        <v>4334</v>
      </c>
      <c r="B1221" s="3" t="s">
        <v>4335</v>
      </c>
      <c r="C1221" s="3" t="s">
        <v>4336</v>
      </c>
      <c r="D1221" s="3" t="s">
        <v>4337</v>
      </c>
      <c r="E1221" s="3" t="n">
        <v>0.643713399999999</v>
      </c>
      <c r="F1221" s="3" t="n">
        <f aca="false">POWER(2,E1221)</f>
        <v>1.56234536026255</v>
      </c>
      <c r="G1221" s="3" t="s">
        <v>18</v>
      </c>
      <c r="H1221" s="4" t="n">
        <v>0.00021701389041904</v>
      </c>
      <c r="I1221" s="3" t="n">
        <v>0.00249389220586985</v>
      </c>
      <c r="J1221" s="3" t="n">
        <v>5.4838557</v>
      </c>
      <c r="K1221" s="3" t="n">
        <v>5.548316</v>
      </c>
      <c r="L1221" s="3" t="n">
        <v>5.6332436</v>
      </c>
      <c r="M1221" s="3" t="n">
        <v>5.1474056</v>
      </c>
      <c r="N1221" s="3" t="n">
        <v>4.8323865</v>
      </c>
      <c r="O1221" s="3" t="n">
        <v>4.754483</v>
      </c>
    </row>
    <row r="1222" customFormat="false" ht="13.5" hidden="false" customHeight="false" outlineLevel="0" collapsed="false">
      <c r="A1222" s="3" t="s">
        <v>4338</v>
      </c>
      <c r="B1222" s="3" t="s">
        <v>4339</v>
      </c>
      <c r="C1222" s="3" t="s">
        <v>4340</v>
      </c>
      <c r="D1222" s="3" t="s">
        <v>4341</v>
      </c>
      <c r="E1222" s="3" t="n">
        <v>0.651857166666666</v>
      </c>
      <c r="F1222" s="3" t="n">
        <f aca="false">POWER(2,E1222)</f>
        <v>1.57118947077161</v>
      </c>
      <c r="G1222" s="3" t="s">
        <v>18</v>
      </c>
      <c r="H1222" s="4" t="n">
        <v>0.000292328498035967</v>
      </c>
      <c r="I1222" s="3" t="n">
        <v>0.00300212974711664</v>
      </c>
      <c r="J1222" s="3" t="n">
        <v>5.3066273</v>
      </c>
      <c r="K1222" s="3" t="n">
        <v>5.13077</v>
      </c>
      <c r="L1222" s="3" t="n">
        <v>5.3283386</v>
      </c>
      <c r="M1222" s="3" t="n">
        <v>4.5031204</v>
      </c>
      <c r="N1222" s="3" t="n">
        <v>4.6572604</v>
      </c>
      <c r="O1222" s="3" t="n">
        <v>4.6497836</v>
      </c>
    </row>
    <row r="1223" customFormat="false" ht="13.5" hidden="false" customHeight="false" outlineLevel="0" collapsed="false">
      <c r="A1223" s="3" t="s">
        <v>4342</v>
      </c>
      <c r="B1223" s="3" t="s">
        <v>4343</v>
      </c>
      <c r="C1223" s="3" t="s">
        <v>4344</v>
      </c>
      <c r="D1223" s="3" t="s">
        <v>4345</v>
      </c>
      <c r="E1223" s="3" t="n">
        <v>0.946645566666665</v>
      </c>
      <c r="F1223" s="3" t="n">
        <f aca="false">POWER(2,E1223)</f>
        <v>1.92738604777444</v>
      </c>
      <c r="G1223" s="3" t="s">
        <v>18</v>
      </c>
      <c r="H1223" s="4" t="n">
        <v>0.00017452115153103</v>
      </c>
      <c r="I1223" s="3" t="n">
        <v>0.00217911193974118</v>
      </c>
      <c r="J1223" s="3" t="n">
        <v>5.603003</v>
      </c>
      <c r="K1223" s="3" t="n">
        <v>5.293103</v>
      </c>
      <c r="L1223" s="3" t="n">
        <v>5.220368</v>
      </c>
      <c r="M1223" s="3" t="n">
        <v>4.556574</v>
      </c>
      <c r="N1223" s="3" t="n">
        <v>4.086498</v>
      </c>
      <c r="O1223" s="3" t="n">
        <v>4.6334653</v>
      </c>
    </row>
    <row r="1224" customFormat="false" ht="13.5" hidden="false" customHeight="false" outlineLevel="0" collapsed="false">
      <c r="A1224" s="3" t="s">
        <v>4346</v>
      </c>
      <c r="B1224" s="3" t="s">
        <v>4347</v>
      </c>
      <c r="C1224" s="3" t="s">
        <v>4348</v>
      </c>
      <c r="D1224" s="3" t="s">
        <v>4349</v>
      </c>
      <c r="E1224" s="3" t="n">
        <v>0.957034533333334</v>
      </c>
      <c r="F1224" s="3" t="n">
        <f aca="false">POWER(2,E1224)</f>
        <v>1.94131540763375</v>
      </c>
      <c r="G1224" s="3" t="s">
        <v>18</v>
      </c>
      <c r="H1224" s="4" t="n">
        <v>1.14508564334019E-005</v>
      </c>
      <c r="I1224" s="4" t="n">
        <v>0.000506685545268692</v>
      </c>
      <c r="J1224" s="3" t="n">
        <v>7.138435</v>
      </c>
      <c r="K1224" s="3" t="n">
        <v>6.8380146</v>
      </c>
      <c r="L1224" s="3" t="n">
        <v>6.6847153</v>
      </c>
      <c r="M1224" s="3" t="n">
        <v>5.870178</v>
      </c>
      <c r="N1224" s="3" t="n">
        <v>5.9940653</v>
      </c>
      <c r="O1224" s="3" t="n">
        <v>5.925818</v>
      </c>
    </row>
    <row r="1225" customFormat="false" ht="13.5" hidden="false" customHeight="false" outlineLevel="0" collapsed="false">
      <c r="A1225" s="3" t="s">
        <v>4350</v>
      </c>
      <c r="B1225" s="3" t="s">
        <v>4351</v>
      </c>
      <c r="C1225" s="3" t="s">
        <v>4352</v>
      </c>
      <c r="D1225" s="3" t="s">
        <v>4353</v>
      </c>
      <c r="E1225" s="3" t="n">
        <v>0.854782</v>
      </c>
      <c r="F1225" s="3" t="n">
        <f aca="false">POWER(2,E1225)</f>
        <v>1.80848546131602</v>
      </c>
      <c r="G1225" s="3" t="s">
        <v>18</v>
      </c>
      <c r="H1225" s="4" t="n">
        <v>7.82885928287946E-007</v>
      </c>
      <c r="I1225" s="4" t="n">
        <v>0.000156348050555281</v>
      </c>
      <c r="J1225" s="3" t="n">
        <v>11.281924</v>
      </c>
      <c r="K1225" s="3" t="n">
        <v>11.098379</v>
      </c>
      <c r="L1225" s="3" t="n">
        <v>11.046239</v>
      </c>
      <c r="M1225" s="3" t="n">
        <v>10.237774</v>
      </c>
      <c r="N1225" s="3" t="n">
        <v>10.323955</v>
      </c>
      <c r="O1225" s="3" t="n">
        <v>10.300467</v>
      </c>
    </row>
    <row r="1226" customFormat="false" ht="13.5" hidden="false" customHeight="false" outlineLevel="0" collapsed="false">
      <c r="A1226" s="3" t="s">
        <v>4354</v>
      </c>
      <c r="B1226" s="3" t="s">
        <v>4355</v>
      </c>
      <c r="C1226" s="3" t="s">
        <v>4356</v>
      </c>
      <c r="D1226" s="3" t="s">
        <v>4357</v>
      </c>
      <c r="E1226" s="3" t="n">
        <v>-0.649847299999999</v>
      </c>
      <c r="F1226" s="3" t="n">
        <f aca="false">POWER(2,E1226)</f>
        <v>0.637347769255777</v>
      </c>
      <c r="G1226" s="3" t="s">
        <v>25</v>
      </c>
      <c r="H1226" s="3" t="n">
        <v>0.0012946349405393</v>
      </c>
      <c r="I1226" s="3" t="n">
        <v>0.00780252576764987</v>
      </c>
      <c r="J1226" s="3" t="n">
        <v>4.470301</v>
      </c>
      <c r="K1226" s="3" t="n">
        <v>4.3237495</v>
      </c>
      <c r="L1226" s="3" t="n">
        <v>4.3699727</v>
      </c>
      <c r="M1226" s="3" t="n">
        <v>4.694945</v>
      </c>
      <c r="N1226" s="3" t="n">
        <v>5.2285137</v>
      </c>
      <c r="O1226" s="3" t="n">
        <v>5.1901064</v>
      </c>
    </row>
    <row r="1227" customFormat="false" ht="13.5" hidden="false" customHeight="false" outlineLevel="0" collapsed="false">
      <c r="A1227" s="3" t="s">
        <v>4358</v>
      </c>
      <c r="B1227" s="3" t="s">
        <v>4359</v>
      </c>
      <c r="C1227" s="3" t="s">
        <v>4360</v>
      </c>
      <c r="D1227" s="3" t="s">
        <v>4361</v>
      </c>
      <c r="E1227" s="3" t="n">
        <v>-0.606764666666666</v>
      </c>
      <c r="F1227" s="3" t="n">
        <f aca="false">POWER(2,E1227)</f>
        <v>0.65666767002443</v>
      </c>
      <c r="G1227" s="3" t="s">
        <v>25</v>
      </c>
      <c r="H1227" s="4" t="n">
        <v>3.24250963737799E-005</v>
      </c>
      <c r="I1227" s="4" t="n">
        <v>0.000833502198992802</v>
      </c>
      <c r="J1227" s="3" t="n">
        <v>8.089908</v>
      </c>
      <c r="K1227" s="3" t="n">
        <v>8.134723</v>
      </c>
      <c r="L1227" s="3" t="n">
        <v>8.092946</v>
      </c>
      <c r="M1227" s="3" t="n">
        <v>8.776464</v>
      </c>
      <c r="N1227" s="3" t="n">
        <v>8.640699</v>
      </c>
      <c r="O1227" s="3" t="n">
        <v>8.720708</v>
      </c>
    </row>
    <row r="1228" customFormat="false" ht="13.5" hidden="false" customHeight="false" outlineLevel="0" collapsed="false">
      <c r="A1228" s="3" t="s">
        <v>4362</v>
      </c>
      <c r="B1228" s="3" t="s">
        <v>4363</v>
      </c>
      <c r="C1228" s="3" t="s">
        <v>4364</v>
      </c>
      <c r="D1228" s="3"/>
      <c r="E1228" s="3" t="n">
        <v>-0.649517000000001</v>
      </c>
      <c r="F1228" s="3" t="n">
        <f aca="false">POWER(2,E1228)</f>
        <v>0.637493704510633</v>
      </c>
      <c r="G1228" s="3" t="s">
        <v>25</v>
      </c>
      <c r="H1228" s="4" t="n">
        <v>0.000274787584570532</v>
      </c>
      <c r="I1228" s="3" t="n">
        <v>0.00288987649327424</v>
      </c>
      <c r="J1228" s="3" t="n">
        <v>6.0191383</v>
      </c>
      <c r="K1228" s="3" t="n">
        <v>5.7332797</v>
      </c>
      <c r="L1228" s="3" t="n">
        <v>6.0244617</v>
      </c>
      <c r="M1228" s="3" t="n">
        <v>6.4231267</v>
      </c>
      <c r="N1228" s="3" t="n">
        <v>6.57337</v>
      </c>
      <c r="O1228" s="3" t="n">
        <v>6.728934</v>
      </c>
    </row>
    <row r="1229" customFormat="false" ht="13.5" hidden="false" customHeight="false" outlineLevel="0" collapsed="false">
      <c r="A1229" s="3" t="s">
        <v>4365</v>
      </c>
      <c r="B1229" s="3" t="s">
        <v>4366</v>
      </c>
      <c r="C1229" s="3" t="s">
        <v>4367</v>
      </c>
      <c r="D1229" s="3"/>
      <c r="E1229" s="3" t="n">
        <v>-0.606431333333333</v>
      </c>
      <c r="F1229" s="3" t="n">
        <f aca="false">POWER(2,E1229)</f>
        <v>0.656819410001459</v>
      </c>
      <c r="G1229" s="3" t="s">
        <v>25</v>
      </c>
      <c r="H1229" s="4" t="n">
        <v>2.1577975376667E-005</v>
      </c>
      <c r="I1229" s="4" t="n">
        <v>0.000675728533466352</v>
      </c>
      <c r="J1229" s="3" t="n">
        <v>9.757456</v>
      </c>
      <c r="K1229" s="3" t="n">
        <v>9.973756</v>
      </c>
      <c r="L1229" s="3" t="n">
        <v>10.005179</v>
      </c>
      <c r="M1229" s="3" t="n">
        <v>10.497039</v>
      </c>
      <c r="N1229" s="3" t="n">
        <v>10.474388</v>
      </c>
      <c r="O1229" s="3" t="n">
        <v>10.584258</v>
      </c>
    </row>
    <row r="1230" customFormat="false" ht="13.5" hidden="false" customHeight="false" outlineLevel="0" collapsed="false">
      <c r="A1230" s="3" t="s">
        <v>4368</v>
      </c>
      <c r="B1230" s="3" t="s">
        <v>4369</v>
      </c>
      <c r="C1230" s="3" t="s">
        <v>4370</v>
      </c>
      <c r="D1230" s="3" t="s">
        <v>4371</v>
      </c>
      <c r="E1230" s="3" t="n">
        <v>1.77770483333333</v>
      </c>
      <c r="F1230" s="3" t="n">
        <f aca="false">POWER(2,E1230)</f>
        <v>3.42880256253387</v>
      </c>
      <c r="G1230" s="3" t="s">
        <v>18</v>
      </c>
      <c r="H1230" s="3" t="n">
        <v>0.0015255237090419</v>
      </c>
      <c r="I1230" s="3" t="n">
        <v>0.0087198960597075</v>
      </c>
      <c r="J1230" s="3" t="n">
        <v>6.617422</v>
      </c>
      <c r="K1230" s="3" t="n">
        <v>5.287039</v>
      </c>
      <c r="L1230" s="3" t="n">
        <v>4.9135466</v>
      </c>
      <c r="M1230" s="3" t="n">
        <v>3.787422</v>
      </c>
      <c r="N1230" s="3" t="n">
        <v>3.5144858</v>
      </c>
      <c r="O1230" s="3" t="n">
        <v>4.1829853</v>
      </c>
    </row>
    <row r="1231" customFormat="false" ht="13.5" hidden="false" customHeight="false" outlineLevel="0" collapsed="false">
      <c r="A1231" s="3" t="s">
        <v>4372</v>
      </c>
      <c r="B1231" s="3" t="s">
        <v>4373</v>
      </c>
      <c r="C1231" s="3" t="s">
        <v>4374</v>
      </c>
      <c r="D1231" s="3" t="s">
        <v>4375</v>
      </c>
      <c r="E1231" s="3" t="n">
        <v>-0.6713845</v>
      </c>
      <c r="F1231" s="3" t="n">
        <f aca="false">POWER(2,E1231)</f>
        <v>0.62790382242536</v>
      </c>
      <c r="G1231" s="3" t="s">
        <v>25</v>
      </c>
      <c r="H1231" s="4" t="n">
        <v>5.88529064023183E-005</v>
      </c>
      <c r="I1231" s="3" t="n">
        <v>0.00115064454495741</v>
      </c>
      <c r="J1231" s="3" t="n">
        <v>13.1317005</v>
      </c>
      <c r="K1231" s="3" t="n">
        <v>13.335403</v>
      </c>
      <c r="L1231" s="3" t="n">
        <v>13.401115</v>
      </c>
      <c r="M1231" s="3" t="n">
        <v>14.045504</v>
      </c>
      <c r="N1231" s="3" t="n">
        <v>13.987445</v>
      </c>
      <c r="O1231" s="3" t="n">
        <v>13.849423</v>
      </c>
    </row>
    <row r="1232" customFormat="false" ht="13.5" hidden="false" customHeight="false" outlineLevel="0" collapsed="false">
      <c r="A1232" s="3" t="s">
        <v>4376</v>
      </c>
      <c r="B1232" s="3" t="s">
        <v>4377</v>
      </c>
      <c r="C1232" s="3" t="s">
        <v>4378</v>
      </c>
      <c r="D1232" s="3" t="s">
        <v>4379</v>
      </c>
      <c r="E1232" s="3" t="n">
        <v>0.945214333333333</v>
      </c>
      <c r="F1232" s="3" t="n">
        <f aca="false">POWER(2,E1232)</f>
        <v>1.92547492226265</v>
      </c>
      <c r="G1232" s="3" t="s">
        <v>18</v>
      </c>
      <c r="H1232" s="4" t="n">
        <v>1.10995445743148E-005</v>
      </c>
      <c r="I1232" s="4" t="n">
        <v>0.000500591738331581</v>
      </c>
      <c r="J1232" s="3" t="n">
        <v>5.360985</v>
      </c>
      <c r="K1232" s="3" t="n">
        <v>5.4684443</v>
      </c>
      <c r="L1232" s="3" t="n">
        <v>5.2295804</v>
      </c>
      <c r="M1232" s="3" t="n">
        <v>4.1989784</v>
      </c>
      <c r="N1232" s="3" t="n">
        <v>4.5506387</v>
      </c>
      <c r="O1232" s="3" t="n">
        <v>4.4737496</v>
      </c>
    </row>
    <row r="1233" customFormat="false" ht="13.5" hidden="false" customHeight="false" outlineLevel="0" collapsed="false">
      <c r="A1233" s="3" t="s">
        <v>4380</v>
      </c>
      <c r="B1233" s="3" t="s">
        <v>4381</v>
      </c>
      <c r="C1233" s="3" t="s">
        <v>4382</v>
      </c>
      <c r="D1233" s="3" t="s">
        <v>4383</v>
      </c>
      <c r="E1233" s="3" t="n">
        <v>-0.651405833333334</v>
      </c>
      <c r="F1233" s="3" t="n">
        <f aca="false">POWER(2,E1233)</f>
        <v>0.636659618700162</v>
      </c>
      <c r="G1233" s="3" t="s">
        <v>25</v>
      </c>
      <c r="H1233" s="4" t="n">
        <v>0.000478416144802279</v>
      </c>
      <c r="I1233" s="3" t="n">
        <v>0.0040759258066231</v>
      </c>
      <c r="J1233" s="3" t="n">
        <v>6.071604</v>
      </c>
      <c r="K1233" s="3" t="n">
        <v>6.091398</v>
      </c>
      <c r="L1233" s="3" t="n">
        <v>6.049253</v>
      </c>
      <c r="M1233" s="3" t="n">
        <v>6.55298</v>
      </c>
      <c r="N1233" s="3" t="n">
        <v>6.7935405</v>
      </c>
      <c r="O1233" s="3" t="n">
        <v>6.819952</v>
      </c>
    </row>
    <row r="1234" customFormat="false" ht="13.5" hidden="false" customHeight="false" outlineLevel="0" collapsed="false">
      <c r="A1234" s="3" t="s">
        <v>4384</v>
      </c>
      <c r="B1234" s="3" t="s">
        <v>4385</v>
      </c>
      <c r="C1234" s="3" t="s">
        <v>4386</v>
      </c>
      <c r="D1234" s="3" t="s">
        <v>4387</v>
      </c>
      <c r="E1234" s="3" t="n">
        <v>0.7041119</v>
      </c>
      <c r="F1234" s="3" t="n">
        <f aca="false">POWER(2,E1234)</f>
        <v>1.62914148261703</v>
      </c>
      <c r="G1234" s="3" t="s">
        <v>18</v>
      </c>
      <c r="H1234" s="3" t="n">
        <v>0.0053708947679684</v>
      </c>
      <c r="I1234" s="3" t="n">
        <v>0.020695556547252</v>
      </c>
      <c r="J1234" s="3" t="n">
        <v>5.6107984</v>
      </c>
      <c r="K1234" s="3" t="n">
        <v>5.92016</v>
      </c>
      <c r="L1234" s="3" t="n">
        <v>6.183258</v>
      </c>
      <c r="M1234" s="3" t="n">
        <v>5.4080133</v>
      </c>
      <c r="N1234" s="3" t="n">
        <v>5.112962</v>
      </c>
      <c r="O1234" s="3" t="n">
        <v>5.0809054</v>
      </c>
    </row>
    <row r="1235" customFormat="false" ht="13.5" hidden="false" customHeight="false" outlineLevel="0" collapsed="false">
      <c r="A1235" s="3" t="s">
        <v>4388</v>
      </c>
      <c r="B1235" s="3" t="s">
        <v>4389</v>
      </c>
      <c r="C1235" s="3" t="s">
        <v>4390</v>
      </c>
      <c r="D1235" s="3" t="s">
        <v>4391</v>
      </c>
      <c r="E1235" s="3" t="n">
        <v>-0.7096438</v>
      </c>
      <c r="F1235" s="3" t="n">
        <f aca="false">POWER(2,E1235)</f>
        <v>0.611471091827021</v>
      </c>
      <c r="G1235" s="3" t="s">
        <v>25</v>
      </c>
      <c r="H1235" s="4" t="n">
        <v>1.55918271547314E-007</v>
      </c>
      <c r="I1235" s="4" t="n">
        <v>8.35419912444011E-005</v>
      </c>
      <c r="J1235" s="3" t="n">
        <v>7.1894226</v>
      </c>
      <c r="K1235" s="3" t="n">
        <v>7.2175784</v>
      </c>
      <c r="L1235" s="3" t="n">
        <v>7.1802163</v>
      </c>
      <c r="M1235" s="3" t="n">
        <v>7.865503</v>
      </c>
      <c r="N1235" s="3" t="n">
        <v>7.898873</v>
      </c>
      <c r="O1235" s="3" t="n">
        <v>7.9517727</v>
      </c>
    </row>
    <row r="1236" customFormat="false" ht="13.5" hidden="false" customHeight="false" outlineLevel="0" collapsed="false">
      <c r="A1236" s="3" t="s">
        <v>4392</v>
      </c>
      <c r="B1236" s="3" t="s">
        <v>4393</v>
      </c>
      <c r="C1236" s="3" t="s">
        <v>4394</v>
      </c>
      <c r="D1236" s="3" t="s">
        <v>4395</v>
      </c>
      <c r="E1236" s="3" t="n">
        <v>1.83313933333333</v>
      </c>
      <c r="F1236" s="3" t="n">
        <f aca="false">POWER(2,E1236)</f>
        <v>3.56311570620567</v>
      </c>
      <c r="G1236" s="3" t="s">
        <v>18</v>
      </c>
      <c r="H1236" s="4" t="n">
        <v>5.58335451125859E-009</v>
      </c>
      <c r="I1236" s="4" t="n">
        <v>2.83600909044869E-005</v>
      </c>
      <c r="J1236" s="3" t="n">
        <v>8.002213</v>
      </c>
      <c r="K1236" s="3" t="n">
        <v>7.965616</v>
      </c>
      <c r="L1236" s="3" t="n">
        <v>8.11503</v>
      </c>
      <c r="M1236" s="3" t="n">
        <v>6.076723</v>
      </c>
      <c r="N1236" s="3" t="n">
        <v>6.358491</v>
      </c>
      <c r="O1236" s="3" t="n">
        <v>6.148227</v>
      </c>
    </row>
    <row r="1237" customFormat="false" ht="13.5" hidden="false" customHeight="false" outlineLevel="0" collapsed="false">
      <c r="A1237" s="3" t="s">
        <v>4396</v>
      </c>
      <c r="B1237" s="3" t="s">
        <v>4397</v>
      </c>
      <c r="C1237" s="3" t="s">
        <v>4398</v>
      </c>
      <c r="D1237" s="3" t="s">
        <v>4399</v>
      </c>
      <c r="E1237" s="3" t="n">
        <v>0.5900679</v>
      </c>
      <c r="F1237" s="3" t="n">
        <f aca="false">POWER(2,E1237)</f>
        <v>1.50531759305512</v>
      </c>
      <c r="G1237" s="3" t="s">
        <v>18</v>
      </c>
      <c r="H1237" s="4" t="n">
        <v>0.000179211210577237</v>
      </c>
      <c r="I1237" s="3" t="n">
        <v>0.00221372914155159</v>
      </c>
      <c r="J1237" s="3" t="n">
        <v>6.4390907</v>
      </c>
      <c r="K1237" s="3" t="n">
        <v>6.6694403</v>
      </c>
      <c r="L1237" s="3" t="n">
        <v>6.244331</v>
      </c>
      <c r="M1237" s="3" t="n">
        <v>5.8756237</v>
      </c>
      <c r="N1237" s="3" t="n">
        <v>5.846962</v>
      </c>
      <c r="O1237" s="3" t="n">
        <v>5.8600726</v>
      </c>
    </row>
    <row r="1238" customFormat="false" ht="13.5" hidden="false" customHeight="false" outlineLevel="0" collapsed="false">
      <c r="A1238" s="3" t="s">
        <v>4400</v>
      </c>
      <c r="B1238" s="3" t="s">
        <v>4401</v>
      </c>
      <c r="C1238" s="3" t="s">
        <v>4402</v>
      </c>
      <c r="D1238" s="3" t="s">
        <v>4403</v>
      </c>
      <c r="E1238" s="3" t="n">
        <v>0.907289666666666</v>
      </c>
      <c r="F1238" s="3" t="n">
        <f aca="false">POWER(2,E1238)</f>
        <v>1.87551872482547</v>
      </c>
      <c r="G1238" s="3" t="s">
        <v>18</v>
      </c>
      <c r="H1238" s="4" t="n">
        <v>3.39589447295711E-006</v>
      </c>
      <c r="I1238" s="4" t="n">
        <v>0.000286530006410936</v>
      </c>
      <c r="J1238" s="3" t="n">
        <v>6.727167</v>
      </c>
      <c r="K1238" s="3" t="n">
        <v>6.4895988</v>
      </c>
      <c r="L1238" s="3" t="n">
        <v>6.5304337</v>
      </c>
      <c r="M1238" s="3" t="n">
        <v>5.754559</v>
      </c>
      <c r="N1238" s="3" t="n">
        <v>5.610558</v>
      </c>
      <c r="O1238" s="3" t="n">
        <v>5.6602135</v>
      </c>
    </row>
    <row r="1239" customFormat="false" ht="13.5" hidden="false" customHeight="false" outlineLevel="0" collapsed="false">
      <c r="A1239" s="3" t="s">
        <v>4404</v>
      </c>
      <c r="B1239" s="3" t="s">
        <v>4405</v>
      </c>
      <c r="C1239" s="3" t="s">
        <v>4406</v>
      </c>
      <c r="D1239" s="3" t="s">
        <v>4407</v>
      </c>
      <c r="E1239" s="3" t="n">
        <v>1.4015573</v>
      </c>
      <c r="F1239" s="3" t="n">
        <f aca="false">POWER(2,E1239)</f>
        <v>2.64186601380769</v>
      </c>
      <c r="G1239" s="3" t="s">
        <v>18</v>
      </c>
      <c r="H1239" s="4" t="n">
        <v>1.15023525892372E-007</v>
      </c>
      <c r="I1239" s="4" t="n">
        <v>7.59553116546401E-005</v>
      </c>
      <c r="J1239" s="3" t="n">
        <v>7.523843</v>
      </c>
      <c r="K1239" s="3" t="n">
        <v>7.3328285</v>
      </c>
      <c r="L1239" s="3" t="n">
        <v>7.456151</v>
      </c>
      <c r="M1239" s="3" t="n">
        <v>5.934508</v>
      </c>
      <c r="N1239" s="3" t="n">
        <v>6.1407456</v>
      </c>
      <c r="O1239" s="3" t="n">
        <v>6.032897</v>
      </c>
    </row>
    <row r="1240" customFormat="false" ht="13.5" hidden="false" customHeight="false" outlineLevel="0" collapsed="false">
      <c r="A1240" s="3" t="s">
        <v>4408</v>
      </c>
      <c r="B1240" s="3" t="s">
        <v>4409</v>
      </c>
      <c r="C1240" s="3" t="s">
        <v>4410</v>
      </c>
      <c r="D1240" s="3" t="s">
        <v>4411</v>
      </c>
      <c r="E1240" s="3" t="n">
        <v>0.759813333333335</v>
      </c>
      <c r="F1240" s="3" t="n">
        <f aca="false">POWER(2,E1240)</f>
        <v>1.69327152242623</v>
      </c>
      <c r="G1240" s="3" t="s">
        <v>18</v>
      </c>
      <c r="H1240" s="3" t="n">
        <v>0.00158410339689567</v>
      </c>
      <c r="I1240" s="3" t="n">
        <v>0.00893092557844223</v>
      </c>
      <c r="J1240" s="3" t="n">
        <v>10.046268</v>
      </c>
      <c r="K1240" s="3" t="n">
        <v>10.433865</v>
      </c>
      <c r="L1240" s="3" t="n">
        <v>9.747542</v>
      </c>
      <c r="M1240" s="3" t="n">
        <v>9.169109</v>
      </c>
      <c r="N1240" s="3" t="n">
        <v>9.53953</v>
      </c>
      <c r="O1240" s="3" t="n">
        <v>9.239596</v>
      </c>
    </row>
    <row r="1241" customFormat="false" ht="13.5" hidden="false" customHeight="false" outlineLevel="0" collapsed="false">
      <c r="A1241" s="3" t="s">
        <v>4412</v>
      </c>
      <c r="B1241" s="3" t="s">
        <v>4413</v>
      </c>
      <c r="C1241" s="3" t="s">
        <v>4414</v>
      </c>
      <c r="D1241" s="3" t="s">
        <v>4415</v>
      </c>
      <c r="E1241" s="3" t="n">
        <v>-0.879031899999998</v>
      </c>
      <c r="F1241" s="3" t="n">
        <f aca="false">POWER(2,E1241)</f>
        <v>0.543732172617647</v>
      </c>
      <c r="G1241" s="3" t="s">
        <v>25</v>
      </c>
      <c r="H1241" s="4" t="n">
        <v>5.09443774066864E-006</v>
      </c>
      <c r="I1241" s="4" t="n">
        <v>0.0003485024197462</v>
      </c>
      <c r="J1241" s="3" t="n">
        <v>7.2844534</v>
      </c>
      <c r="K1241" s="3" t="n">
        <v>7.5285363</v>
      </c>
      <c r="L1241" s="3" t="n">
        <v>7.5679526</v>
      </c>
      <c r="M1241" s="3" t="n">
        <v>8.33542</v>
      </c>
      <c r="N1241" s="3" t="n">
        <v>8.295955</v>
      </c>
      <c r="O1241" s="3" t="n">
        <v>8.386663</v>
      </c>
    </row>
    <row r="1242" customFormat="false" ht="13.5" hidden="false" customHeight="false" outlineLevel="0" collapsed="false">
      <c r="A1242" s="3" t="s">
        <v>4416</v>
      </c>
      <c r="B1242" s="3" t="s">
        <v>4417</v>
      </c>
      <c r="C1242" s="3" t="s">
        <v>4418</v>
      </c>
      <c r="D1242" s="3" t="s">
        <v>4419</v>
      </c>
      <c r="E1242" s="3" t="n">
        <v>1.15518466666666</v>
      </c>
      <c r="F1242" s="3" t="n">
        <f aca="false">POWER(2,E1242)</f>
        <v>2.22712829326126</v>
      </c>
      <c r="G1242" s="3" t="s">
        <v>18</v>
      </c>
      <c r="H1242" s="4" t="n">
        <v>1.42994346203435E-008</v>
      </c>
      <c r="I1242" s="4" t="n">
        <v>3.95329096929254E-005</v>
      </c>
      <c r="J1242" s="3" t="n">
        <v>8.512907</v>
      </c>
      <c r="K1242" s="3" t="n">
        <v>8.559932</v>
      </c>
      <c r="L1242" s="3" t="n">
        <v>8.65196</v>
      </c>
      <c r="M1242" s="3" t="n">
        <v>7.3437967</v>
      </c>
      <c r="N1242" s="3" t="n">
        <v>7.4246893</v>
      </c>
      <c r="O1242" s="3" t="n">
        <v>7.490759</v>
      </c>
    </row>
    <row r="1243" customFormat="false" ht="13.5" hidden="false" customHeight="false" outlineLevel="0" collapsed="false">
      <c r="A1243" s="3" t="s">
        <v>4420</v>
      </c>
      <c r="B1243" s="3" t="s">
        <v>4421</v>
      </c>
      <c r="C1243" s="3" t="s">
        <v>4422</v>
      </c>
      <c r="D1243" s="3" t="s">
        <v>4423</v>
      </c>
      <c r="E1243" s="3" t="n">
        <v>-0.622661166666667</v>
      </c>
      <c r="F1243" s="3" t="n">
        <f aca="false">POWER(2,E1243)</f>
        <v>0.649471819295004</v>
      </c>
      <c r="G1243" s="3" t="s">
        <v>25</v>
      </c>
      <c r="H1243" s="3" t="n">
        <v>0.0031404865866784</v>
      </c>
      <c r="I1243" s="3" t="n">
        <v>0.014176846399195</v>
      </c>
      <c r="J1243" s="3" t="n">
        <v>5.800787</v>
      </c>
      <c r="K1243" s="3" t="n">
        <v>5.6999397</v>
      </c>
      <c r="L1243" s="3" t="n">
        <v>5.7537856</v>
      </c>
      <c r="M1243" s="3" t="n">
        <v>6.5868654</v>
      </c>
      <c r="N1243" s="3" t="n">
        <v>6.3985724</v>
      </c>
      <c r="O1243" s="3" t="n">
        <v>6.137058</v>
      </c>
    </row>
    <row r="1244" customFormat="false" ht="13.5" hidden="false" customHeight="false" outlineLevel="0" collapsed="false">
      <c r="A1244" s="3" t="s">
        <v>4424</v>
      </c>
      <c r="B1244" s="3" t="s">
        <v>4425</v>
      </c>
      <c r="C1244" s="3" t="s">
        <v>4426</v>
      </c>
      <c r="D1244" s="3" t="s">
        <v>4427</v>
      </c>
      <c r="E1244" s="3" t="n">
        <v>0.649392033333334</v>
      </c>
      <c r="F1244" s="3" t="n">
        <f aca="false">POWER(2,E1244)</f>
        <v>1.5685070713386</v>
      </c>
      <c r="G1244" s="3" t="s">
        <v>18</v>
      </c>
      <c r="H1244" s="4" t="n">
        <v>0.000139577976027405</v>
      </c>
      <c r="I1244" s="3" t="n">
        <v>0.00189463487822983</v>
      </c>
      <c r="J1244" s="3" t="n">
        <v>5.9646063</v>
      </c>
      <c r="K1244" s="3" t="n">
        <v>6.3312187</v>
      </c>
      <c r="L1244" s="3" t="n">
        <v>6.2464914</v>
      </c>
      <c r="M1244" s="3" t="n">
        <v>5.470879</v>
      </c>
      <c r="N1244" s="3" t="n">
        <v>5.4809723</v>
      </c>
      <c r="O1244" s="3" t="n">
        <v>5.642289</v>
      </c>
    </row>
    <row r="1245" customFormat="false" ht="13.5" hidden="false" customHeight="false" outlineLevel="0" collapsed="false">
      <c r="A1245" s="3" t="s">
        <v>4428</v>
      </c>
      <c r="B1245" s="3" t="s">
        <v>4429</v>
      </c>
      <c r="C1245" s="3" t="s">
        <v>4430</v>
      </c>
      <c r="D1245" s="3" t="s">
        <v>4431</v>
      </c>
      <c r="E1245" s="3" t="n">
        <v>0.598831233333331</v>
      </c>
      <c r="F1245" s="3" t="n">
        <f aca="false">POWER(2,E1245)</f>
        <v>1.51448914036375</v>
      </c>
      <c r="G1245" s="3" t="s">
        <v>18</v>
      </c>
      <c r="H1245" s="4" t="n">
        <v>6.43260725708714E-006</v>
      </c>
      <c r="I1245" s="4" t="n">
        <v>0.000373678036637107</v>
      </c>
      <c r="J1245" s="3" t="n">
        <v>8.014705</v>
      </c>
      <c r="K1245" s="3" t="n">
        <v>8.154154</v>
      </c>
      <c r="L1245" s="3" t="n">
        <v>8.067086</v>
      </c>
      <c r="M1245" s="3" t="n">
        <v>7.470639</v>
      </c>
      <c r="N1245" s="3" t="n">
        <v>7.4491563</v>
      </c>
      <c r="O1245" s="3" t="n">
        <v>7.519656</v>
      </c>
    </row>
    <row r="1246" customFormat="false" ht="13.5" hidden="false" customHeight="false" outlineLevel="0" collapsed="false">
      <c r="A1246" s="3" t="s">
        <v>4432</v>
      </c>
      <c r="B1246" s="3" t="s">
        <v>4433</v>
      </c>
      <c r="C1246" s="3" t="s">
        <v>4434</v>
      </c>
      <c r="D1246" s="3" t="s">
        <v>4435</v>
      </c>
      <c r="E1246" s="3" t="n">
        <v>1.32000833333333</v>
      </c>
      <c r="F1246" s="3" t="n">
        <f aca="false">POWER(2,E1246)</f>
        <v>2.49667551912487</v>
      </c>
      <c r="G1246" s="3" t="s">
        <v>18</v>
      </c>
      <c r="H1246" s="4" t="n">
        <v>0.000633901011450726</v>
      </c>
      <c r="I1246" s="3" t="n">
        <v>0.00486590574447569</v>
      </c>
      <c r="J1246" s="3" t="n">
        <v>10.445997</v>
      </c>
      <c r="K1246" s="3" t="n">
        <v>10.868536</v>
      </c>
      <c r="L1246" s="3" t="n">
        <v>10.689547</v>
      </c>
      <c r="M1246" s="3" t="n">
        <v>8.924813</v>
      </c>
      <c r="N1246" s="3" t="n">
        <v>9.829514</v>
      </c>
      <c r="O1246" s="3" t="n">
        <v>9.289728</v>
      </c>
    </row>
    <row r="1247" customFormat="false" ht="13.5" hidden="false" customHeight="false" outlineLevel="0" collapsed="false">
      <c r="A1247" s="3" t="s">
        <v>4436</v>
      </c>
      <c r="B1247" s="3" t="s">
        <v>4437</v>
      </c>
      <c r="C1247" s="3" t="s">
        <v>4438</v>
      </c>
      <c r="D1247" s="3" t="s">
        <v>4439</v>
      </c>
      <c r="E1247" s="3" t="n">
        <v>-0.796447366666668</v>
      </c>
      <c r="F1247" s="3" t="n">
        <f aca="false">POWER(2,E1247)</f>
        <v>0.575765253899144</v>
      </c>
      <c r="G1247" s="3" t="s">
        <v>25</v>
      </c>
      <c r="H1247" s="3" t="n">
        <v>0.00244884824512414</v>
      </c>
      <c r="I1247" s="3" t="n">
        <v>0.0119352033622812</v>
      </c>
      <c r="J1247" s="3" t="n">
        <v>5.82252</v>
      </c>
      <c r="K1247" s="3" t="n">
        <v>6.2729516</v>
      </c>
      <c r="L1247" s="3" t="n">
        <v>6.2729516</v>
      </c>
      <c r="M1247" s="3" t="n">
        <v>7.280084</v>
      </c>
      <c r="N1247" s="3" t="n">
        <v>6.7734313</v>
      </c>
      <c r="O1247" s="3" t="n">
        <v>6.70425</v>
      </c>
    </row>
    <row r="1248" customFormat="false" ht="13.5" hidden="false" customHeight="false" outlineLevel="0" collapsed="false">
      <c r="A1248" s="3" t="s">
        <v>4440</v>
      </c>
      <c r="B1248" s="3" t="s">
        <v>4441</v>
      </c>
      <c r="C1248" s="3" t="s">
        <v>4442</v>
      </c>
      <c r="D1248" s="3" t="s">
        <v>4443</v>
      </c>
      <c r="E1248" s="3" t="n">
        <v>-0.681619966666666</v>
      </c>
      <c r="F1248" s="3" t="n">
        <f aca="false">POWER(2,E1248)</f>
        <v>0.623464808005623</v>
      </c>
      <c r="G1248" s="3" t="s">
        <v>25</v>
      </c>
      <c r="H1248" s="3" t="n">
        <v>0.006896282613395</v>
      </c>
      <c r="I1248" s="3" t="n">
        <v>0.0246926391558428</v>
      </c>
      <c r="J1248" s="3" t="n">
        <v>6.0592184</v>
      </c>
      <c r="K1248" s="3" t="n">
        <v>5.5132055</v>
      </c>
      <c r="L1248" s="3" t="n">
        <v>6.0360293</v>
      </c>
      <c r="M1248" s="3" t="n">
        <v>6.5984364</v>
      </c>
      <c r="N1248" s="3" t="n">
        <v>6.50043</v>
      </c>
      <c r="O1248" s="3" t="n">
        <v>6.5544467</v>
      </c>
    </row>
    <row r="1249" customFormat="false" ht="13.5" hidden="false" customHeight="false" outlineLevel="0" collapsed="false">
      <c r="A1249" s="3" t="s">
        <v>4444</v>
      </c>
      <c r="B1249" s="3" t="s">
        <v>4445</v>
      </c>
      <c r="C1249" s="3" t="s">
        <v>4446</v>
      </c>
      <c r="D1249" s="3" t="s">
        <v>4447</v>
      </c>
      <c r="E1249" s="3" t="n">
        <v>-0.718638999999999</v>
      </c>
      <c r="F1249" s="3" t="n">
        <f aca="false">POWER(2,E1249)</f>
        <v>0.607670431951854</v>
      </c>
      <c r="G1249" s="3" t="s">
        <v>25</v>
      </c>
      <c r="H1249" s="4" t="n">
        <v>0.000809250246659048</v>
      </c>
      <c r="I1249" s="3" t="n">
        <v>0.00571538612747493</v>
      </c>
      <c r="J1249" s="3" t="n">
        <v>5.163008</v>
      </c>
      <c r="K1249" s="3" t="n">
        <v>4.821557</v>
      </c>
      <c r="L1249" s="3" t="n">
        <v>5.078878</v>
      </c>
      <c r="M1249" s="3" t="n">
        <v>5.967171</v>
      </c>
      <c r="N1249" s="3" t="n">
        <v>5.728391</v>
      </c>
      <c r="O1249" s="3" t="n">
        <v>5.523798</v>
      </c>
    </row>
    <row r="1250" customFormat="false" ht="13.5" hidden="false" customHeight="false" outlineLevel="0" collapsed="false">
      <c r="A1250" s="3" t="s">
        <v>4448</v>
      </c>
      <c r="B1250" s="3" t="s">
        <v>4449</v>
      </c>
      <c r="C1250" s="3" t="s">
        <v>4450</v>
      </c>
      <c r="D1250" s="3" t="s">
        <v>4451</v>
      </c>
      <c r="E1250" s="3" t="n">
        <v>0.629272999999999</v>
      </c>
      <c r="F1250" s="3" t="n">
        <f aca="false">POWER(2,E1250)</f>
        <v>1.54678534414174</v>
      </c>
      <c r="G1250" s="3" t="s">
        <v>18</v>
      </c>
      <c r="H1250" s="4" t="n">
        <v>7.82425667758071E-006</v>
      </c>
      <c r="I1250" s="4" t="n">
        <v>0.000419697572227479</v>
      </c>
      <c r="J1250" s="3" t="n">
        <v>8.89275</v>
      </c>
      <c r="K1250" s="3" t="n">
        <v>8.939371</v>
      </c>
      <c r="L1250" s="3" t="n">
        <v>8.875086</v>
      </c>
      <c r="M1250" s="3" t="n">
        <v>8.264433</v>
      </c>
      <c r="N1250" s="3" t="n">
        <v>8.283731</v>
      </c>
      <c r="O1250" s="3" t="n">
        <v>8.271224</v>
      </c>
    </row>
    <row r="1251" customFormat="false" ht="13.5" hidden="false" customHeight="false" outlineLevel="0" collapsed="false">
      <c r="A1251" s="3" t="s">
        <v>4452</v>
      </c>
      <c r="B1251" s="3" t="s">
        <v>4453</v>
      </c>
      <c r="C1251" s="3" t="s">
        <v>4454</v>
      </c>
      <c r="D1251" s="3" t="s">
        <v>4455</v>
      </c>
      <c r="E1251" s="3" t="n">
        <v>1.1975785</v>
      </c>
      <c r="F1251" s="3" t="n">
        <f aca="false">POWER(2,E1251)</f>
        <v>2.29354386525628</v>
      </c>
      <c r="G1251" s="3" t="s">
        <v>18</v>
      </c>
      <c r="H1251" s="4" t="n">
        <v>0.000203769500002957</v>
      </c>
      <c r="I1251" s="3" t="n">
        <v>0.00240034044136136</v>
      </c>
      <c r="J1251" s="3" t="n">
        <v>11.750346</v>
      </c>
      <c r="K1251" s="3" t="n">
        <v>12.5561695</v>
      </c>
      <c r="L1251" s="3" t="n">
        <v>11.860507</v>
      </c>
      <c r="M1251" s="3" t="n">
        <v>10.788219</v>
      </c>
      <c r="N1251" s="3" t="n">
        <v>11.024448</v>
      </c>
      <c r="O1251" s="3" t="n">
        <v>10.76162</v>
      </c>
    </row>
    <row r="1252" customFormat="false" ht="13.5" hidden="false" customHeight="false" outlineLevel="0" collapsed="false">
      <c r="A1252" s="3" t="s">
        <v>4456</v>
      </c>
      <c r="B1252" s="3" t="s">
        <v>4457</v>
      </c>
      <c r="C1252" s="3" t="s">
        <v>4458</v>
      </c>
      <c r="D1252" s="3" t="s">
        <v>4459</v>
      </c>
      <c r="E1252" s="3" t="n">
        <v>-0.623186199999999</v>
      </c>
      <c r="F1252" s="3" t="n">
        <f aca="false">POWER(2,E1252)</f>
        <v>0.649235503023162</v>
      </c>
      <c r="G1252" s="3" t="s">
        <v>25</v>
      </c>
      <c r="H1252" s="3" t="n">
        <v>0.00191516165543903</v>
      </c>
      <c r="I1252" s="3" t="n">
        <v>0.0100953425826453</v>
      </c>
      <c r="J1252" s="3" t="n">
        <v>3.342067</v>
      </c>
      <c r="K1252" s="3" t="n">
        <v>3.7898831</v>
      </c>
      <c r="L1252" s="3" t="n">
        <v>3.7605236</v>
      </c>
      <c r="M1252" s="3" t="n">
        <v>4.2291183</v>
      </c>
      <c r="N1252" s="3" t="n">
        <v>4.125938</v>
      </c>
      <c r="O1252" s="3" t="n">
        <v>4.406976</v>
      </c>
    </row>
    <row r="1253" customFormat="false" ht="13.5" hidden="false" customHeight="false" outlineLevel="0" collapsed="false">
      <c r="A1253" s="3" t="s">
        <v>4460</v>
      </c>
      <c r="B1253" s="3" t="s">
        <v>4461</v>
      </c>
      <c r="C1253" s="3" t="s">
        <v>4462</v>
      </c>
      <c r="D1253" s="3" t="s">
        <v>4463</v>
      </c>
      <c r="E1253" s="3" t="n">
        <v>-0.802337266666666</v>
      </c>
      <c r="F1253" s="3" t="n">
        <f aca="false">POWER(2,E1253)</f>
        <v>0.573419445060346</v>
      </c>
      <c r="G1253" s="3" t="s">
        <v>25</v>
      </c>
      <c r="H1253" s="4" t="n">
        <v>0.000162766609476535</v>
      </c>
      <c r="I1253" s="3" t="n">
        <v>0.00208090633199081</v>
      </c>
      <c r="J1253" s="3" t="n">
        <v>5.5975695</v>
      </c>
      <c r="K1253" s="3" t="n">
        <v>5.2824087</v>
      </c>
      <c r="L1253" s="3" t="n">
        <v>5.6307</v>
      </c>
      <c r="M1253" s="3" t="n">
        <v>6.3751216</v>
      </c>
      <c r="N1253" s="3" t="n">
        <v>6.3988414</v>
      </c>
      <c r="O1253" s="3" t="n">
        <v>6.143727</v>
      </c>
    </row>
    <row r="1254" customFormat="false" ht="13.5" hidden="false" customHeight="false" outlineLevel="0" collapsed="false">
      <c r="A1254" s="3" t="s">
        <v>4464</v>
      </c>
      <c r="B1254" s="3" t="s">
        <v>4465</v>
      </c>
      <c r="C1254" s="3" t="s">
        <v>4466</v>
      </c>
      <c r="D1254" s="3" t="s">
        <v>4467</v>
      </c>
      <c r="E1254" s="3" t="n">
        <v>0.618028633333334</v>
      </c>
      <c r="F1254" s="3" t="n">
        <f aca="false">POWER(2,E1254)</f>
        <v>1.53477655658431</v>
      </c>
      <c r="G1254" s="3" t="s">
        <v>18</v>
      </c>
      <c r="H1254" s="4" t="n">
        <v>0.000564345315244073</v>
      </c>
      <c r="I1254" s="3" t="n">
        <v>0.00453422270523686</v>
      </c>
      <c r="J1254" s="3" t="n">
        <v>6.6401286</v>
      </c>
      <c r="K1254" s="3" t="n">
        <v>6.8309846</v>
      </c>
      <c r="L1254" s="3" t="n">
        <v>6.4633427</v>
      </c>
      <c r="M1254" s="3" t="n">
        <v>5.856461</v>
      </c>
      <c r="N1254" s="3" t="n">
        <v>5.976796</v>
      </c>
      <c r="O1254" s="3" t="n">
        <v>6.247113</v>
      </c>
    </row>
    <row r="1255" customFormat="false" ht="13.5" hidden="false" customHeight="false" outlineLevel="0" collapsed="false">
      <c r="A1255" s="3" t="s">
        <v>4468</v>
      </c>
      <c r="B1255" s="3" t="s">
        <v>4469</v>
      </c>
      <c r="C1255" s="3" t="s">
        <v>4470</v>
      </c>
      <c r="D1255" s="3" t="s">
        <v>4471</v>
      </c>
      <c r="E1255" s="3" t="n">
        <v>-0.751814066666667</v>
      </c>
      <c r="F1255" s="3" t="n">
        <f aca="false">POWER(2,E1255)</f>
        <v>0.593856363817745</v>
      </c>
      <c r="G1255" s="3" t="s">
        <v>25</v>
      </c>
      <c r="H1255" s="3" t="n">
        <v>0.00305556500650928</v>
      </c>
      <c r="I1255" s="3" t="n">
        <v>0.0138924803813442</v>
      </c>
      <c r="J1255" s="3" t="n">
        <v>4.0777564</v>
      </c>
      <c r="K1255" s="3" t="n">
        <v>3.6270761</v>
      </c>
      <c r="L1255" s="3" t="n">
        <v>4.408467</v>
      </c>
      <c r="M1255" s="3" t="n">
        <v>4.609188</v>
      </c>
      <c r="N1255" s="3" t="n">
        <v>4.795542</v>
      </c>
      <c r="O1255" s="3" t="n">
        <v>4.9640117</v>
      </c>
    </row>
    <row r="1256" customFormat="false" ht="13.5" hidden="false" customHeight="false" outlineLevel="0" collapsed="false">
      <c r="A1256" s="3" t="s">
        <v>4472</v>
      </c>
      <c r="B1256" s="3" t="s">
        <v>4473</v>
      </c>
      <c r="C1256" s="3" t="s">
        <v>4474</v>
      </c>
      <c r="D1256" s="3" t="s">
        <v>4475</v>
      </c>
      <c r="E1256" s="3" t="n">
        <v>-0.587571633333333</v>
      </c>
      <c r="F1256" s="3" t="n">
        <f aca="false">POWER(2,E1256)</f>
        <v>0.665462080973488</v>
      </c>
      <c r="G1256" s="3" t="s">
        <v>25</v>
      </c>
      <c r="H1256" s="4" t="n">
        <v>0.000539856418786445</v>
      </c>
      <c r="I1256" s="3" t="n">
        <v>0.00440865275243692</v>
      </c>
      <c r="J1256" s="3" t="n">
        <v>6.2835245</v>
      </c>
      <c r="K1256" s="3" t="n">
        <v>6.3070893</v>
      </c>
      <c r="L1256" s="3" t="n">
        <v>6.3588314</v>
      </c>
      <c r="M1256" s="3" t="n">
        <v>6.8455954</v>
      </c>
      <c r="N1256" s="3" t="n">
        <v>6.8369803</v>
      </c>
      <c r="O1256" s="3" t="n">
        <v>7.0295844</v>
      </c>
    </row>
    <row r="1257" customFormat="false" ht="13.5" hidden="false" customHeight="false" outlineLevel="0" collapsed="false">
      <c r="A1257" s="3" t="s">
        <v>4476</v>
      </c>
      <c r="B1257" s="3" t="s">
        <v>4477</v>
      </c>
      <c r="C1257" s="3" t="s">
        <v>4478</v>
      </c>
      <c r="D1257" s="3" t="s">
        <v>4479</v>
      </c>
      <c r="E1257" s="3" t="n">
        <v>-0.7064922</v>
      </c>
      <c r="F1257" s="3" t="n">
        <f aca="false">POWER(2,E1257)</f>
        <v>0.612808324355125</v>
      </c>
      <c r="G1257" s="3" t="s">
        <v>25</v>
      </c>
      <c r="H1257" s="4" t="n">
        <v>2.82235212575616E-006</v>
      </c>
      <c r="I1257" s="4" t="n">
        <v>0.000266465713523529</v>
      </c>
      <c r="J1257" s="3" t="n">
        <v>7.7022448</v>
      </c>
      <c r="K1257" s="3" t="n">
        <v>7.677372</v>
      </c>
      <c r="L1257" s="3" t="n">
        <v>7.6371226</v>
      </c>
      <c r="M1257" s="3" t="n">
        <v>8.358811</v>
      </c>
      <c r="N1257" s="3" t="n">
        <v>8.351527</v>
      </c>
      <c r="O1257" s="3" t="n">
        <v>8.425878</v>
      </c>
    </row>
    <row r="1258" customFormat="false" ht="13.5" hidden="false" customHeight="false" outlineLevel="0" collapsed="false">
      <c r="A1258" s="3" t="s">
        <v>4480</v>
      </c>
      <c r="B1258" s="3" t="s">
        <v>4481</v>
      </c>
      <c r="C1258" s="3" t="s">
        <v>4482</v>
      </c>
      <c r="D1258" s="3" t="s">
        <v>4483</v>
      </c>
      <c r="E1258" s="3" t="n">
        <v>-0.622245066666667</v>
      </c>
      <c r="F1258" s="3" t="n">
        <f aca="false">POWER(2,E1258)</f>
        <v>0.649659166025922</v>
      </c>
      <c r="G1258" s="3" t="s">
        <v>25</v>
      </c>
      <c r="H1258" s="4" t="n">
        <v>1.67674186160893E-005</v>
      </c>
      <c r="I1258" s="4" t="n">
        <v>0.000613990364598541</v>
      </c>
      <c r="J1258" s="3" t="n">
        <v>6.1018147</v>
      </c>
      <c r="K1258" s="3" t="n">
        <v>6.010351</v>
      </c>
      <c r="L1258" s="3" t="n">
        <v>6.206666</v>
      </c>
      <c r="M1258" s="3" t="n">
        <v>6.7941637</v>
      </c>
      <c r="N1258" s="3" t="n">
        <v>6.7869368</v>
      </c>
      <c r="O1258" s="3" t="n">
        <v>6.6044664</v>
      </c>
    </row>
    <row r="1259" customFormat="false" ht="13.5" hidden="false" customHeight="false" outlineLevel="0" collapsed="false">
      <c r="A1259" s="3" t="s">
        <v>4484</v>
      </c>
      <c r="B1259" s="3" t="s">
        <v>4485</v>
      </c>
      <c r="C1259" s="3" t="s">
        <v>4486</v>
      </c>
      <c r="D1259" s="3" t="s">
        <v>4487</v>
      </c>
      <c r="E1259" s="3" t="n">
        <v>-0.679697933333333</v>
      </c>
      <c r="F1259" s="3" t="n">
        <f aca="false">POWER(2,E1259)</f>
        <v>0.624295973772439</v>
      </c>
      <c r="G1259" s="3" t="s">
        <v>25</v>
      </c>
      <c r="H1259" s="4" t="n">
        <v>3.41696740693381E-006</v>
      </c>
      <c r="I1259" s="4" t="n">
        <v>0.000286812564878628</v>
      </c>
      <c r="J1259" s="3" t="n">
        <v>7.0947313</v>
      </c>
      <c r="K1259" s="3" t="n">
        <v>6.976893</v>
      </c>
      <c r="L1259" s="3" t="n">
        <v>7.1471124</v>
      </c>
      <c r="M1259" s="3" t="n">
        <v>7.710254</v>
      </c>
      <c r="N1259" s="3" t="n">
        <v>7.7777348</v>
      </c>
      <c r="O1259" s="3" t="n">
        <v>7.7698417</v>
      </c>
    </row>
    <row r="1260" customFormat="false" ht="13.5" hidden="false" customHeight="false" outlineLevel="0" collapsed="false">
      <c r="A1260" s="3" t="s">
        <v>4488</v>
      </c>
      <c r="B1260" s="3" t="s">
        <v>4489</v>
      </c>
      <c r="C1260" s="3" t="s">
        <v>4490</v>
      </c>
      <c r="D1260" s="3" t="s">
        <v>4491</v>
      </c>
      <c r="E1260" s="3" t="n">
        <v>0.749023333333331</v>
      </c>
      <c r="F1260" s="3" t="n">
        <f aca="false">POWER(2,E1260)</f>
        <v>1.68065468620475</v>
      </c>
      <c r="G1260" s="3" t="s">
        <v>18</v>
      </c>
      <c r="H1260" s="3" t="n">
        <v>0.00257798697120872</v>
      </c>
      <c r="I1260" s="3" t="n">
        <v>0.0124049138135256</v>
      </c>
      <c r="J1260" s="3" t="n">
        <v>12.171703</v>
      </c>
      <c r="K1260" s="3" t="n">
        <v>12.851636</v>
      </c>
      <c r="L1260" s="3" t="n">
        <v>12.23273</v>
      </c>
      <c r="M1260" s="3" t="n">
        <v>11.726593</v>
      </c>
      <c r="N1260" s="3" t="n">
        <v>11.740381</v>
      </c>
      <c r="O1260" s="3" t="n">
        <v>11.542025</v>
      </c>
    </row>
    <row r="1261" customFormat="false" ht="13.5" hidden="false" customHeight="false" outlineLevel="0" collapsed="false">
      <c r="A1261" s="3" t="s">
        <v>4492</v>
      </c>
      <c r="B1261" s="3" t="s">
        <v>4493</v>
      </c>
      <c r="C1261" s="3" t="s">
        <v>4494</v>
      </c>
      <c r="D1261" s="3" t="s">
        <v>4495</v>
      </c>
      <c r="E1261" s="3" t="n">
        <v>-0.665414499999999</v>
      </c>
      <c r="F1261" s="3" t="n">
        <f aca="false">POWER(2,E1261)</f>
        <v>0.630507527583463</v>
      </c>
      <c r="G1261" s="3" t="s">
        <v>25</v>
      </c>
      <c r="H1261" s="4" t="n">
        <v>8.0784324220902E-005</v>
      </c>
      <c r="I1261" s="3" t="n">
        <v>0.00138458379469997</v>
      </c>
      <c r="J1261" s="3" t="n">
        <v>5.7699213</v>
      </c>
      <c r="K1261" s="3" t="n">
        <v>5.3521414</v>
      </c>
      <c r="L1261" s="3" t="n">
        <v>5.5636334</v>
      </c>
      <c r="M1261" s="3" t="n">
        <v>6.2538486</v>
      </c>
      <c r="N1261" s="3" t="n">
        <v>6.262456</v>
      </c>
      <c r="O1261" s="3" t="n">
        <v>6.165635</v>
      </c>
    </row>
    <row r="1262" customFormat="false" ht="13.5" hidden="false" customHeight="false" outlineLevel="0" collapsed="false">
      <c r="A1262" s="3" t="s">
        <v>4496</v>
      </c>
      <c r="B1262" s="3" t="s">
        <v>4497</v>
      </c>
      <c r="C1262" s="3" t="s">
        <v>4498</v>
      </c>
      <c r="D1262" s="3" t="s">
        <v>4499</v>
      </c>
      <c r="E1262" s="3" t="n">
        <v>-1.19800946666666</v>
      </c>
      <c r="F1262" s="3" t="n">
        <f aca="false">POWER(2,E1262)</f>
        <v>0.435876259629225</v>
      </c>
      <c r="G1262" s="3" t="s">
        <v>25</v>
      </c>
      <c r="H1262" s="3" t="n">
        <v>0.00141100265521209</v>
      </c>
      <c r="I1262" s="3" t="n">
        <v>0.00828368803384683</v>
      </c>
      <c r="J1262" s="3" t="n">
        <v>6.41143</v>
      </c>
      <c r="K1262" s="3" t="n">
        <v>6.1625814</v>
      </c>
      <c r="L1262" s="3" t="n">
        <v>6.7217073</v>
      </c>
      <c r="M1262" s="3" t="n">
        <v>8.125636</v>
      </c>
      <c r="N1262" s="3" t="n">
        <v>7.4957967</v>
      </c>
      <c r="O1262" s="3" t="n">
        <v>7.2683144</v>
      </c>
    </row>
    <row r="1263" customFormat="false" ht="13.5" hidden="false" customHeight="false" outlineLevel="0" collapsed="false">
      <c r="A1263" s="3" t="s">
        <v>4500</v>
      </c>
      <c r="B1263" s="3" t="s">
        <v>4501</v>
      </c>
      <c r="C1263" s="3" t="s">
        <v>4502</v>
      </c>
      <c r="D1263" s="3" t="s">
        <v>4503</v>
      </c>
      <c r="E1263" s="3" t="n">
        <v>1.01773393333333</v>
      </c>
      <c r="F1263" s="3" t="n">
        <f aca="false">POWER(2,E1263)</f>
        <v>2.02473617161866</v>
      </c>
      <c r="G1263" s="3" t="s">
        <v>18</v>
      </c>
      <c r="H1263" s="4" t="n">
        <v>1.456656192015E-006</v>
      </c>
      <c r="I1263" s="4" t="n">
        <v>0.000203267567629698</v>
      </c>
      <c r="J1263" s="3" t="n">
        <v>7.077394</v>
      </c>
      <c r="K1263" s="3" t="n">
        <v>6.763114</v>
      </c>
      <c r="L1263" s="3" t="n">
        <v>6.814054</v>
      </c>
      <c r="M1263" s="3" t="n">
        <v>5.8138137</v>
      </c>
      <c r="N1263" s="3" t="n">
        <v>5.8161225</v>
      </c>
      <c r="O1263" s="3" t="n">
        <v>5.971424</v>
      </c>
    </row>
    <row r="1264" customFormat="false" ht="13.5" hidden="false" customHeight="false" outlineLevel="0" collapsed="false">
      <c r="A1264" s="3" t="s">
        <v>4504</v>
      </c>
      <c r="B1264" s="3" t="s">
        <v>4505</v>
      </c>
      <c r="C1264" s="3" t="s">
        <v>4506</v>
      </c>
      <c r="D1264" s="3" t="s">
        <v>4507</v>
      </c>
      <c r="E1264" s="3" t="n">
        <v>-1.223715</v>
      </c>
      <c r="F1264" s="3" t="n">
        <f aca="false">POWER(2,E1264)</f>
        <v>0.428178719317525</v>
      </c>
      <c r="G1264" s="3" t="s">
        <v>25</v>
      </c>
      <c r="H1264" s="4" t="n">
        <v>3.63165903218379E-005</v>
      </c>
      <c r="I1264" s="4" t="n">
        <v>0.000890282282242969</v>
      </c>
      <c r="J1264" s="3" t="n">
        <v>3.5259972</v>
      </c>
      <c r="K1264" s="3" t="n">
        <v>3.3680496</v>
      </c>
      <c r="L1264" s="3" t="n">
        <v>3.3796122</v>
      </c>
      <c r="M1264" s="3" t="n">
        <v>4.866321</v>
      </c>
      <c r="N1264" s="3" t="n">
        <v>4.397667</v>
      </c>
      <c r="O1264" s="3" t="n">
        <v>4.680816</v>
      </c>
    </row>
    <row r="1265" customFormat="false" ht="13.5" hidden="false" customHeight="false" outlineLevel="0" collapsed="false">
      <c r="A1265" s="3" t="s">
        <v>4508</v>
      </c>
      <c r="B1265" s="3" t="s">
        <v>4509</v>
      </c>
      <c r="C1265" s="3" t="s">
        <v>4510</v>
      </c>
      <c r="D1265" s="3" t="s">
        <v>4511</v>
      </c>
      <c r="E1265" s="3" t="n">
        <v>0.767401433333332</v>
      </c>
      <c r="F1265" s="3" t="n">
        <f aca="false">POWER(2,E1265)</f>
        <v>1.70220103461779</v>
      </c>
      <c r="G1265" s="3" t="s">
        <v>18</v>
      </c>
      <c r="H1265" s="3" t="n">
        <v>0.00107085276357217</v>
      </c>
      <c r="I1265" s="3" t="n">
        <v>0.00690090018686688</v>
      </c>
      <c r="J1265" s="3" t="n">
        <v>6.0844545</v>
      </c>
      <c r="K1265" s="3" t="n">
        <v>6.249421</v>
      </c>
      <c r="L1265" s="3" t="n">
        <v>6.4095163</v>
      </c>
      <c r="M1265" s="3" t="n">
        <v>5.167911</v>
      </c>
      <c r="N1265" s="3" t="n">
        <v>5.6453705</v>
      </c>
      <c r="O1265" s="3" t="n">
        <v>5.627906</v>
      </c>
    </row>
    <row r="1266" customFormat="false" ht="13.5" hidden="false" customHeight="false" outlineLevel="0" collapsed="false">
      <c r="A1266" s="3" t="s">
        <v>4512</v>
      </c>
      <c r="B1266" s="3" t="s">
        <v>4513</v>
      </c>
      <c r="C1266" s="3" t="s">
        <v>4514</v>
      </c>
      <c r="D1266" s="3" t="s">
        <v>4515</v>
      </c>
      <c r="E1266" s="3" t="n">
        <v>0.62919733333333</v>
      </c>
      <c r="F1266" s="3" t="n">
        <f aca="false">POWER(2,E1266)</f>
        <v>1.54670422026004</v>
      </c>
      <c r="G1266" s="3" t="s">
        <v>18</v>
      </c>
      <c r="H1266" s="4" t="n">
        <v>5.32809719503304E-007</v>
      </c>
      <c r="I1266" s="4" t="n">
        <v>0.000136684529759853</v>
      </c>
      <c r="J1266" s="3" t="n">
        <v>13.24171</v>
      </c>
      <c r="K1266" s="3" t="n">
        <v>13.308307</v>
      </c>
      <c r="L1266" s="3" t="n">
        <v>13.331211</v>
      </c>
      <c r="M1266" s="3" t="n">
        <v>12.712673</v>
      </c>
      <c r="N1266" s="3" t="n">
        <v>12.673878</v>
      </c>
      <c r="O1266" s="3" t="n">
        <v>12.607085</v>
      </c>
    </row>
    <row r="1267" customFormat="false" ht="13.5" hidden="false" customHeight="false" outlineLevel="0" collapsed="false">
      <c r="A1267" s="3" t="s">
        <v>4516</v>
      </c>
      <c r="B1267" s="3" t="s">
        <v>4517</v>
      </c>
      <c r="C1267" s="3" t="s">
        <v>4518</v>
      </c>
      <c r="D1267" s="3" t="s">
        <v>4519</v>
      </c>
      <c r="E1267" s="3" t="n">
        <v>-0.713818066666665</v>
      </c>
      <c r="F1267" s="3" t="n">
        <f aca="false">POWER(2,E1267)</f>
        <v>0.609704429929002</v>
      </c>
      <c r="G1267" s="3" t="s">
        <v>25</v>
      </c>
      <c r="H1267" s="3" t="n">
        <v>0.0019081621769542</v>
      </c>
      <c r="I1267" s="3" t="n">
        <v>0.010066804073142</v>
      </c>
      <c r="J1267" s="3" t="n">
        <v>5.596059</v>
      </c>
      <c r="K1267" s="3" t="n">
        <v>5.232808</v>
      </c>
      <c r="L1267" s="3" t="n">
        <v>5.5859265</v>
      </c>
      <c r="M1267" s="3" t="n">
        <v>6.3334413</v>
      </c>
      <c r="N1267" s="3" t="n">
        <v>6.2549014</v>
      </c>
      <c r="O1267" s="3" t="n">
        <v>5.967905</v>
      </c>
    </row>
    <row r="1268" customFormat="false" ht="13.5" hidden="false" customHeight="false" outlineLevel="0" collapsed="false">
      <c r="A1268" s="3" t="s">
        <v>4520</v>
      </c>
      <c r="B1268" s="3" t="s">
        <v>4521</v>
      </c>
      <c r="C1268" s="3" t="s">
        <v>4522</v>
      </c>
      <c r="D1268" s="3" t="s">
        <v>4523</v>
      </c>
      <c r="E1268" s="3" t="n">
        <v>-0.673074333333333</v>
      </c>
      <c r="F1268" s="3" t="n">
        <f aca="false">POWER(2,E1268)</f>
        <v>0.627168787220779</v>
      </c>
      <c r="G1268" s="3" t="s">
        <v>25</v>
      </c>
      <c r="H1268" s="3" t="n">
        <v>0.00553897593462919</v>
      </c>
      <c r="I1268" s="3" t="n">
        <v>0.0211298952279072</v>
      </c>
      <c r="J1268" s="3" t="n">
        <v>5.502431</v>
      </c>
      <c r="K1268" s="3" t="n">
        <v>5.5333586</v>
      </c>
      <c r="L1268" s="3" t="n">
        <v>4.7726088</v>
      </c>
      <c r="M1268" s="3" t="n">
        <v>5.932383</v>
      </c>
      <c r="N1268" s="3" t="n">
        <v>5.8584447</v>
      </c>
      <c r="O1268" s="3" t="n">
        <v>6.0367937</v>
      </c>
    </row>
    <row r="1269" customFormat="false" ht="13.5" hidden="false" customHeight="false" outlineLevel="0" collapsed="false">
      <c r="A1269" s="3" t="s">
        <v>4524</v>
      </c>
      <c r="B1269" s="3" t="s">
        <v>4525</v>
      </c>
      <c r="C1269" s="3" t="s">
        <v>4526</v>
      </c>
      <c r="D1269" s="3" t="s">
        <v>4527</v>
      </c>
      <c r="E1269" s="3" t="n">
        <v>-0.6144815</v>
      </c>
      <c r="F1269" s="3" t="n">
        <f aca="false">POWER(2,E1269)</f>
        <v>0.653164596640636</v>
      </c>
      <c r="G1269" s="3" t="s">
        <v>25</v>
      </c>
      <c r="H1269" s="4" t="n">
        <v>1.19040571567521E-006</v>
      </c>
      <c r="I1269" s="4" t="n">
        <v>0.000177839611535314</v>
      </c>
      <c r="J1269" s="3" t="n">
        <v>13.140139</v>
      </c>
      <c r="K1269" s="3" t="n">
        <v>13.262994</v>
      </c>
      <c r="L1269" s="3" t="n">
        <v>13.159813</v>
      </c>
      <c r="M1269" s="3" t="n">
        <v>13.8445015</v>
      </c>
      <c r="N1269" s="3" t="n">
        <v>13.821053</v>
      </c>
      <c r="O1269" s="3" t="n">
        <v>13.740836</v>
      </c>
    </row>
    <row r="1270" customFormat="false" ht="13.5" hidden="false" customHeight="false" outlineLevel="0" collapsed="false">
      <c r="A1270" s="3" t="s">
        <v>4528</v>
      </c>
      <c r="B1270" s="3" t="s">
        <v>4529</v>
      </c>
      <c r="C1270" s="3" t="s">
        <v>4530</v>
      </c>
      <c r="D1270" s="3" t="s">
        <v>4531</v>
      </c>
      <c r="E1270" s="3" t="n">
        <v>0.973074766666665</v>
      </c>
      <c r="F1270" s="3" t="n">
        <f aca="false">POWER(2,E1270)</f>
        <v>1.96301985720913</v>
      </c>
      <c r="G1270" s="3" t="s">
        <v>18</v>
      </c>
      <c r="H1270" s="4" t="n">
        <v>1.52956735973135E-005</v>
      </c>
      <c r="I1270" s="4" t="n">
        <v>0.000592444880271434</v>
      </c>
      <c r="J1270" s="3" t="n">
        <v>7.532401</v>
      </c>
      <c r="K1270" s="3" t="n">
        <v>7.1071496</v>
      </c>
      <c r="L1270" s="3" t="n">
        <v>7.133674</v>
      </c>
      <c r="M1270" s="3" t="n">
        <v>6.3425503</v>
      </c>
      <c r="N1270" s="3" t="n">
        <v>6.317582</v>
      </c>
      <c r="O1270" s="3" t="n">
        <v>6.193868</v>
      </c>
    </row>
    <row r="1271" customFormat="false" ht="13.5" hidden="false" customHeight="false" outlineLevel="0" collapsed="false">
      <c r="A1271" s="3" t="s">
        <v>4532</v>
      </c>
      <c r="B1271" s="3" t="s">
        <v>4533</v>
      </c>
      <c r="C1271" s="3" t="s">
        <v>4534</v>
      </c>
      <c r="D1271" s="3" t="s">
        <v>4535</v>
      </c>
      <c r="E1271" s="3" t="n">
        <v>0.693577333333333</v>
      </c>
      <c r="F1271" s="3" t="n">
        <f aca="false">POWER(2,E1271)</f>
        <v>1.61728880986997</v>
      </c>
      <c r="G1271" s="3" t="s">
        <v>18</v>
      </c>
      <c r="H1271" s="4" t="n">
        <v>7.81153952180412E-007</v>
      </c>
      <c r="I1271" s="4" t="n">
        <v>0.000156348050555281</v>
      </c>
      <c r="J1271" s="3" t="n">
        <v>16.16305</v>
      </c>
      <c r="K1271" s="3" t="n">
        <v>16.214611</v>
      </c>
      <c r="L1271" s="3" t="n">
        <v>16.248661</v>
      </c>
      <c r="M1271" s="3" t="n">
        <v>15.602115</v>
      </c>
      <c r="N1271" s="3" t="n">
        <v>15.44739</v>
      </c>
      <c r="O1271" s="3" t="n">
        <v>15.496085</v>
      </c>
    </row>
    <row r="1272" customFormat="false" ht="13.5" hidden="false" customHeight="false" outlineLevel="0" collapsed="false">
      <c r="A1272" s="3" t="s">
        <v>4536</v>
      </c>
      <c r="B1272" s="3" t="s">
        <v>4537</v>
      </c>
      <c r="C1272" s="3" t="s">
        <v>4538</v>
      </c>
      <c r="D1272" s="3" t="s">
        <v>4539</v>
      </c>
      <c r="E1272" s="3" t="n">
        <v>-0.7157637</v>
      </c>
      <c r="F1272" s="3" t="n">
        <f aca="false">POWER(2,E1272)</f>
        <v>0.608882730480287</v>
      </c>
      <c r="G1272" s="3" t="s">
        <v>25</v>
      </c>
      <c r="H1272" s="4" t="n">
        <v>1.03760266208737E-005</v>
      </c>
      <c r="I1272" s="4" t="n">
        <v>0.000483522840532716</v>
      </c>
      <c r="J1272" s="3" t="n">
        <v>4.5375905</v>
      </c>
      <c r="K1272" s="3" t="n">
        <v>4.681632</v>
      </c>
      <c r="L1272" s="3" t="n">
        <v>4.6152525</v>
      </c>
      <c r="M1272" s="3" t="n">
        <v>5.2563047</v>
      </c>
      <c r="N1272" s="3" t="n">
        <v>5.247426</v>
      </c>
      <c r="O1272" s="3" t="n">
        <v>5.4780354</v>
      </c>
    </row>
    <row r="1273" customFormat="false" ht="13.5" hidden="false" customHeight="false" outlineLevel="0" collapsed="false">
      <c r="A1273" s="3" t="s">
        <v>4540</v>
      </c>
      <c r="B1273" s="3" t="s">
        <v>4541</v>
      </c>
      <c r="C1273" s="3" t="s">
        <v>4542</v>
      </c>
      <c r="D1273" s="3" t="s">
        <v>4543</v>
      </c>
      <c r="E1273" s="3" t="n">
        <v>-0.673158566666667</v>
      </c>
      <c r="F1273" s="3" t="n">
        <f aca="false">POWER(2,E1273)</f>
        <v>0.627132170351781</v>
      </c>
      <c r="G1273" s="3" t="s">
        <v>25</v>
      </c>
      <c r="H1273" s="4" t="n">
        <v>2.14668944785664E-005</v>
      </c>
      <c r="I1273" s="4" t="n">
        <v>0.000674305336200333</v>
      </c>
      <c r="J1273" s="3" t="n">
        <v>6.15696</v>
      </c>
      <c r="K1273" s="3" t="n">
        <v>5.959054</v>
      </c>
      <c r="L1273" s="3" t="n">
        <v>5.972536</v>
      </c>
      <c r="M1273" s="3" t="n">
        <v>6.627356</v>
      </c>
      <c r="N1273" s="3" t="n">
        <v>6.687546</v>
      </c>
      <c r="O1273" s="3" t="n">
        <v>6.7931237</v>
      </c>
    </row>
    <row r="1274" customFormat="false" ht="13.5" hidden="false" customHeight="false" outlineLevel="0" collapsed="false">
      <c r="A1274" s="3" t="s">
        <v>4544</v>
      </c>
      <c r="B1274" s="3" t="s">
        <v>4545</v>
      </c>
      <c r="C1274" s="3" t="s">
        <v>4546</v>
      </c>
      <c r="D1274" s="3" t="s">
        <v>4547</v>
      </c>
      <c r="E1274" s="3" t="n">
        <v>-0.630190766666666</v>
      </c>
      <c r="F1274" s="3" t="n">
        <f aca="false">POWER(2,E1274)</f>
        <v>0.646090977462645</v>
      </c>
      <c r="G1274" s="3" t="s">
        <v>25</v>
      </c>
      <c r="H1274" s="4" t="n">
        <v>9.29394725265386E-005</v>
      </c>
      <c r="I1274" s="3" t="n">
        <v>0.00148079283799028</v>
      </c>
      <c r="J1274" s="3" t="n">
        <v>7.565214</v>
      </c>
      <c r="K1274" s="3" t="n">
        <v>7.578813</v>
      </c>
      <c r="L1274" s="3" t="n">
        <v>7.6485777</v>
      </c>
      <c r="M1274" s="3" t="n">
        <v>8.205233</v>
      </c>
      <c r="N1274" s="3" t="n">
        <v>8.336856</v>
      </c>
      <c r="O1274" s="3" t="n">
        <v>8.141088</v>
      </c>
    </row>
    <row r="1275" customFormat="false" ht="13.5" hidden="false" customHeight="false" outlineLevel="0" collapsed="false">
      <c r="A1275" s="3" t="s">
        <v>4548</v>
      </c>
      <c r="B1275" s="3" t="s">
        <v>4549</v>
      </c>
      <c r="C1275" s="3" t="s">
        <v>4550</v>
      </c>
      <c r="D1275" s="3" t="s">
        <v>4551</v>
      </c>
      <c r="E1275" s="3" t="n">
        <v>-0.693791333333333</v>
      </c>
      <c r="F1275" s="3" t="n">
        <f aca="false">POWER(2,E1275)</f>
        <v>0.618227042320672</v>
      </c>
      <c r="G1275" s="3" t="s">
        <v>25</v>
      </c>
      <c r="H1275" s="4" t="n">
        <v>1.95400662538297E-006</v>
      </c>
      <c r="I1275" s="4" t="n">
        <v>0.000228400158358825</v>
      </c>
      <c r="J1275" s="3" t="n">
        <v>8.427853</v>
      </c>
      <c r="K1275" s="3" t="n">
        <v>8.568055</v>
      </c>
      <c r="L1275" s="3" t="n">
        <v>8.47062</v>
      </c>
      <c r="M1275" s="3" t="n">
        <v>9.171677</v>
      </c>
      <c r="N1275" s="3" t="n">
        <v>9.24792</v>
      </c>
      <c r="O1275" s="3" t="n">
        <v>9.128305</v>
      </c>
    </row>
    <row r="1276" customFormat="false" ht="13.5" hidden="false" customHeight="false" outlineLevel="0" collapsed="false">
      <c r="A1276" s="3" t="s">
        <v>4552</v>
      </c>
      <c r="B1276" s="3" t="s">
        <v>4553</v>
      </c>
      <c r="C1276" s="3" t="s">
        <v>4554</v>
      </c>
      <c r="D1276" s="3" t="s">
        <v>4555</v>
      </c>
      <c r="E1276" s="3" t="n">
        <v>-0.721982466666666</v>
      </c>
      <c r="F1276" s="3" t="n">
        <f aca="false">POWER(2,E1276)</f>
        <v>0.606263777519255</v>
      </c>
      <c r="G1276" s="3" t="s">
        <v>25</v>
      </c>
      <c r="H1276" s="4" t="n">
        <v>2.76711906180127E-005</v>
      </c>
      <c r="I1276" s="4" t="n">
        <v>0.000770829717968308</v>
      </c>
      <c r="J1276" s="3" t="n">
        <v>5.221072</v>
      </c>
      <c r="K1276" s="3" t="n">
        <v>4.977537</v>
      </c>
      <c r="L1276" s="3" t="n">
        <v>5.274876</v>
      </c>
      <c r="M1276" s="3" t="n">
        <v>5.7533193</v>
      </c>
      <c r="N1276" s="3" t="n">
        <v>5.9839587</v>
      </c>
      <c r="O1276" s="3" t="n">
        <v>5.9021544</v>
      </c>
    </row>
    <row r="1277" customFormat="false" ht="13.5" hidden="false" customHeight="false" outlineLevel="0" collapsed="false">
      <c r="A1277" s="3" t="s">
        <v>4556</v>
      </c>
      <c r="B1277" s="3" t="s">
        <v>4557</v>
      </c>
      <c r="C1277" s="3" t="s">
        <v>4558</v>
      </c>
      <c r="D1277" s="3" t="s">
        <v>4559</v>
      </c>
      <c r="E1277" s="3" t="n">
        <v>-0.721838333333334</v>
      </c>
      <c r="F1277" s="3" t="n">
        <f aca="false">POWER(2,E1277)</f>
        <v>0.606324349699666</v>
      </c>
      <c r="G1277" s="3" t="s">
        <v>25</v>
      </c>
      <c r="H1277" s="4" t="n">
        <v>2.22299973378398E-006</v>
      </c>
      <c r="I1277" s="4" t="n">
        <v>0.000240244783995369</v>
      </c>
      <c r="J1277" s="3" t="n">
        <v>8.15304</v>
      </c>
      <c r="K1277" s="3" t="n">
        <v>8.26784</v>
      </c>
      <c r="L1277" s="3" t="n">
        <v>8.116253</v>
      </c>
      <c r="M1277" s="3" t="n">
        <v>8.953203</v>
      </c>
      <c r="N1277" s="3" t="n">
        <v>8.899824</v>
      </c>
      <c r="O1277" s="3" t="n">
        <v>8.849621</v>
      </c>
    </row>
    <row r="1278" customFormat="false" ht="13.5" hidden="false" customHeight="false" outlineLevel="0" collapsed="false">
      <c r="A1278" s="3" t="s">
        <v>4560</v>
      </c>
      <c r="B1278" s="3" t="s">
        <v>4561</v>
      </c>
      <c r="C1278" s="3" t="s">
        <v>4562</v>
      </c>
      <c r="D1278" s="3" t="s">
        <v>4563</v>
      </c>
      <c r="E1278" s="3" t="n">
        <v>1.34523733333333</v>
      </c>
      <c r="F1278" s="3" t="n">
        <f aca="false">POWER(2,E1278)</f>
        <v>2.54071989673267</v>
      </c>
      <c r="G1278" s="3" t="s">
        <v>18</v>
      </c>
      <c r="H1278" s="4" t="n">
        <v>4.50531148291355E-010</v>
      </c>
      <c r="I1278" s="4" t="n">
        <v>3.75463447833837E-006</v>
      </c>
      <c r="J1278" s="3" t="n">
        <v>13.203066</v>
      </c>
      <c r="K1278" s="3" t="n">
        <v>13.122622</v>
      </c>
      <c r="L1278" s="3" t="n">
        <v>13.164189</v>
      </c>
      <c r="M1278" s="3" t="n">
        <v>11.823652</v>
      </c>
      <c r="N1278" s="3" t="n">
        <v>11.776613</v>
      </c>
      <c r="O1278" s="3" t="n">
        <v>11.8539</v>
      </c>
    </row>
    <row r="1279" customFormat="false" ht="13.5" hidden="false" customHeight="false" outlineLevel="0" collapsed="false">
      <c r="A1279" s="3" t="s">
        <v>4564</v>
      </c>
      <c r="B1279" s="3" t="s">
        <v>4565</v>
      </c>
      <c r="C1279" s="3" t="s">
        <v>4566</v>
      </c>
      <c r="D1279" s="3" t="s">
        <v>4567</v>
      </c>
      <c r="E1279" s="3" t="n">
        <v>0.650475666666666</v>
      </c>
      <c r="F1279" s="3" t="n">
        <f aca="false">POWER(2,E1279)</f>
        <v>1.56968564684471</v>
      </c>
      <c r="G1279" s="3" t="s">
        <v>18</v>
      </c>
      <c r="H1279" s="4" t="n">
        <v>4.89014282516839E-005</v>
      </c>
      <c r="I1279" s="3" t="n">
        <v>0.00104944928569376</v>
      </c>
      <c r="J1279" s="3" t="n">
        <v>10.588437</v>
      </c>
      <c r="K1279" s="3" t="n">
        <v>10.650343</v>
      </c>
      <c r="L1279" s="3" t="n">
        <v>10.388505</v>
      </c>
      <c r="M1279" s="3" t="n">
        <v>9.877758</v>
      </c>
      <c r="N1279" s="3" t="n">
        <v>9.891392</v>
      </c>
      <c r="O1279" s="3" t="n">
        <v>9.906708</v>
      </c>
    </row>
    <row r="1280" customFormat="false" ht="13.5" hidden="false" customHeight="false" outlineLevel="0" collapsed="false">
      <c r="A1280" s="3" t="s">
        <v>4568</v>
      </c>
      <c r="B1280" s="3" t="s">
        <v>4569</v>
      </c>
      <c r="C1280" s="3" t="s">
        <v>4570</v>
      </c>
      <c r="D1280" s="3" t="s">
        <v>4571</v>
      </c>
      <c r="E1280" s="3" t="n">
        <v>0.7059814</v>
      </c>
      <c r="F1280" s="3" t="n">
        <f aca="false">POWER(2,E1280)</f>
        <v>1.63125395553956</v>
      </c>
      <c r="G1280" s="3" t="s">
        <v>18</v>
      </c>
      <c r="H1280" s="3" t="n">
        <v>0.00182122732444121</v>
      </c>
      <c r="I1280" s="3" t="n">
        <v>0.00978500324917142</v>
      </c>
      <c r="J1280" s="3" t="n">
        <v>4.7800155</v>
      </c>
      <c r="K1280" s="3" t="n">
        <v>4.7148223</v>
      </c>
      <c r="L1280" s="3" t="n">
        <v>4.218629</v>
      </c>
      <c r="M1280" s="3" t="n">
        <v>3.6605186</v>
      </c>
      <c r="N1280" s="3" t="n">
        <v>3.8513906</v>
      </c>
      <c r="O1280" s="3" t="n">
        <v>4.0836134</v>
      </c>
    </row>
    <row r="1281" customFormat="false" ht="13.5" hidden="false" customHeight="false" outlineLevel="0" collapsed="false">
      <c r="A1281" s="3" t="s">
        <v>4572</v>
      </c>
      <c r="B1281" s="3" t="s">
        <v>4573</v>
      </c>
      <c r="C1281" s="3" t="s">
        <v>4574</v>
      </c>
      <c r="D1281" s="3" t="s">
        <v>4575</v>
      </c>
      <c r="E1281" s="3" t="n">
        <v>0.673925500000001</v>
      </c>
      <c r="F1281" s="3" t="n">
        <f aca="false">POWER(2,E1281)</f>
        <v>1.59540809147062</v>
      </c>
      <c r="G1281" s="3" t="s">
        <v>18</v>
      </c>
      <c r="H1281" s="4" t="n">
        <v>7.82462544580153E-005</v>
      </c>
      <c r="I1281" s="3" t="n">
        <v>0.0013620425801715</v>
      </c>
      <c r="J1281" s="3" t="n">
        <v>9.224143</v>
      </c>
      <c r="K1281" s="3" t="n">
        <v>9.258327</v>
      </c>
      <c r="L1281" s="3" t="n">
        <v>8.930861</v>
      </c>
      <c r="M1281" s="3" t="n">
        <v>8.449453</v>
      </c>
      <c r="N1281" s="3" t="n">
        <v>8.5895815</v>
      </c>
      <c r="O1281" s="3" t="n">
        <v>8.35252</v>
      </c>
    </row>
    <row r="1282" customFormat="false" ht="13.5" hidden="false" customHeight="false" outlineLevel="0" collapsed="false">
      <c r="A1282" s="3" t="s">
        <v>4576</v>
      </c>
      <c r="B1282" s="3" t="s">
        <v>4577</v>
      </c>
      <c r="C1282" s="3" t="s">
        <v>4578</v>
      </c>
      <c r="D1282" s="3" t="s">
        <v>4579</v>
      </c>
      <c r="E1282" s="3" t="n">
        <v>-0.847407033333333</v>
      </c>
      <c r="F1282" s="3" t="n">
        <f aca="false">POWER(2,E1282)</f>
        <v>0.555782751421532</v>
      </c>
      <c r="G1282" s="3" t="s">
        <v>25</v>
      </c>
      <c r="H1282" s="3" t="n">
        <v>0.00145105641033074</v>
      </c>
      <c r="I1282" s="3" t="n">
        <v>0.00844465619916812</v>
      </c>
      <c r="J1282" s="3" t="n">
        <v>5.4345403</v>
      </c>
      <c r="K1282" s="3" t="n">
        <v>5.5779376</v>
      </c>
      <c r="L1282" s="3" t="n">
        <v>5.7739887</v>
      </c>
      <c r="M1282" s="3" t="n">
        <v>6.545683</v>
      </c>
      <c r="N1282" s="3" t="n">
        <v>6.2923512</v>
      </c>
      <c r="O1282" s="3" t="n">
        <v>6.4906535</v>
      </c>
    </row>
    <row r="1283" customFormat="false" ht="13.5" hidden="false" customHeight="false" outlineLevel="0" collapsed="false">
      <c r="A1283" s="3" t="s">
        <v>4580</v>
      </c>
      <c r="B1283" s="3" t="s">
        <v>4581</v>
      </c>
      <c r="C1283" s="3" t="s">
        <v>4582</v>
      </c>
      <c r="D1283" s="3" t="s">
        <v>4583</v>
      </c>
      <c r="E1283" s="3" t="n">
        <v>-0.755049033333334</v>
      </c>
      <c r="F1283" s="3" t="n">
        <f aca="false">POWER(2,E1283)</f>
        <v>0.592526246751329</v>
      </c>
      <c r="G1283" s="3" t="s">
        <v>25</v>
      </c>
      <c r="H1283" s="4" t="n">
        <v>7.88049774355129E-007</v>
      </c>
      <c r="I1283" s="4" t="n">
        <v>0.000156348050555281</v>
      </c>
      <c r="J1283" s="3" t="n">
        <v>7.4793496</v>
      </c>
      <c r="K1283" s="3" t="n">
        <v>7.6564083</v>
      </c>
      <c r="L1283" s="3" t="n">
        <v>7.528128</v>
      </c>
      <c r="M1283" s="3" t="n">
        <v>8.317942</v>
      </c>
      <c r="N1283" s="3" t="n">
        <v>8.238349</v>
      </c>
      <c r="O1283" s="3" t="n">
        <v>8.372742</v>
      </c>
    </row>
    <row r="1284" customFormat="false" ht="13.5" hidden="false" customHeight="false" outlineLevel="0" collapsed="false">
      <c r="A1284" s="3" t="s">
        <v>4584</v>
      </c>
      <c r="B1284" s="3" t="s">
        <v>4585</v>
      </c>
      <c r="C1284" s="3" t="s">
        <v>4586</v>
      </c>
      <c r="D1284" s="3" t="s">
        <v>4587</v>
      </c>
      <c r="E1284" s="3" t="n">
        <v>0.600985666666666</v>
      </c>
      <c r="F1284" s="3" t="n">
        <f aca="false">POWER(2,E1284)</f>
        <v>1.51675247619752</v>
      </c>
      <c r="G1284" s="3" t="s">
        <v>18</v>
      </c>
      <c r="H1284" s="3" t="n">
        <v>0.00428926558652652</v>
      </c>
      <c r="I1284" s="3" t="n">
        <v>0.0176131087439772</v>
      </c>
      <c r="J1284" s="3" t="n">
        <v>9.66203</v>
      </c>
      <c r="K1284" s="3" t="n">
        <v>9.269336</v>
      </c>
      <c r="L1284" s="3" t="n">
        <v>8.9328</v>
      </c>
      <c r="M1284" s="3" t="n">
        <v>8.743241</v>
      </c>
      <c r="N1284" s="3" t="n">
        <v>8.630169</v>
      </c>
      <c r="O1284" s="3" t="n">
        <v>8.687799</v>
      </c>
    </row>
    <row r="1285" customFormat="false" ht="13.5" hidden="false" customHeight="false" outlineLevel="0" collapsed="false">
      <c r="A1285" s="3" t="s">
        <v>4588</v>
      </c>
      <c r="B1285" s="3" t="s">
        <v>4589</v>
      </c>
      <c r="C1285" s="3" t="s">
        <v>4590</v>
      </c>
      <c r="D1285" s="3" t="s">
        <v>4591</v>
      </c>
      <c r="E1285" s="3" t="n">
        <v>1.4432589</v>
      </c>
      <c r="F1285" s="3" t="n">
        <f aca="false">POWER(2,E1285)</f>
        <v>2.71934444217476</v>
      </c>
      <c r="G1285" s="3" t="s">
        <v>18</v>
      </c>
      <c r="H1285" s="4" t="n">
        <v>2.89921986568893E-007</v>
      </c>
      <c r="I1285" s="4" t="n">
        <v>9.81753159052023E-005</v>
      </c>
      <c r="J1285" s="3" t="n">
        <v>5.408358</v>
      </c>
      <c r="K1285" s="3" t="n">
        <v>5.855803</v>
      </c>
      <c r="L1285" s="3" t="n">
        <v>5.621944</v>
      </c>
      <c r="M1285" s="3" t="n">
        <v>4.2375727</v>
      </c>
      <c r="N1285" s="3" t="n">
        <v>4.1274214</v>
      </c>
      <c r="O1285" s="3" t="n">
        <v>4.1913342</v>
      </c>
    </row>
    <row r="1286" customFormat="false" ht="13.5" hidden="false" customHeight="false" outlineLevel="0" collapsed="false">
      <c r="A1286" s="3" t="s">
        <v>4592</v>
      </c>
      <c r="B1286" s="3" t="s">
        <v>4593</v>
      </c>
      <c r="C1286" s="3" t="s">
        <v>4594</v>
      </c>
      <c r="D1286" s="3" t="s">
        <v>4595</v>
      </c>
      <c r="E1286" s="3" t="n">
        <v>0.622333899999999</v>
      </c>
      <c r="F1286" s="3" t="n">
        <f aca="false">POWER(2,E1286)</f>
        <v>1.53936345205108</v>
      </c>
      <c r="G1286" s="3" t="s">
        <v>18</v>
      </c>
      <c r="H1286" s="3" t="n">
        <v>0.00387950864271666</v>
      </c>
      <c r="I1286" s="3" t="n">
        <v>0.0163694768232389</v>
      </c>
      <c r="J1286" s="3" t="n">
        <v>6.1179175</v>
      </c>
      <c r="K1286" s="3" t="n">
        <v>5.473784</v>
      </c>
      <c r="L1286" s="3" t="n">
        <v>5.806494</v>
      </c>
      <c r="M1286" s="3" t="n">
        <v>5.205473</v>
      </c>
      <c r="N1286" s="3" t="n">
        <v>5.0354633</v>
      </c>
      <c r="O1286" s="3" t="n">
        <v>5.2902575</v>
      </c>
    </row>
    <row r="1287" customFormat="false" ht="13.5" hidden="false" customHeight="false" outlineLevel="0" collapsed="false">
      <c r="A1287" s="3" t="s">
        <v>4596</v>
      </c>
      <c r="B1287" s="3" t="s">
        <v>4597</v>
      </c>
      <c r="C1287" s="3" t="s">
        <v>4598</v>
      </c>
      <c r="D1287" s="3" t="s">
        <v>4599</v>
      </c>
      <c r="E1287" s="3" t="n">
        <v>0.608379333333333</v>
      </c>
      <c r="F1287" s="3" t="n">
        <f aca="false">POWER(2,E1287)</f>
        <v>1.52454563226812</v>
      </c>
      <c r="G1287" s="3" t="s">
        <v>18</v>
      </c>
      <c r="H1287" s="4" t="n">
        <v>0.000339786913217226</v>
      </c>
      <c r="I1287" s="3" t="n">
        <v>0.00328625539515459</v>
      </c>
      <c r="J1287" s="3" t="n">
        <v>8.915092</v>
      </c>
      <c r="K1287" s="3" t="n">
        <v>9.07376</v>
      </c>
      <c r="L1287" s="3" t="n">
        <v>8.716846</v>
      </c>
      <c r="M1287" s="3" t="n">
        <v>8.172071</v>
      </c>
      <c r="N1287" s="3" t="n">
        <v>8.391266</v>
      </c>
      <c r="O1287" s="3" t="n">
        <v>8.317223</v>
      </c>
    </row>
    <row r="1288" customFormat="false" ht="13.5" hidden="false" customHeight="false" outlineLevel="0" collapsed="false">
      <c r="A1288" s="3" t="s">
        <v>4600</v>
      </c>
      <c r="B1288" s="3" t="s">
        <v>4601</v>
      </c>
      <c r="C1288" s="3" t="s">
        <v>4602</v>
      </c>
      <c r="D1288" s="3" t="s">
        <v>4603</v>
      </c>
      <c r="E1288" s="3" t="n">
        <v>0.658194666666668</v>
      </c>
      <c r="F1288" s="3" t="n">
        <f aca="false">POWER(2,E1288)</f>
        <v>1.5781066054475</v>
      </c>
      <c r="G1288" s="3" t="s">
        <v>18</v>
      </c>
      <c r="H1288" s="4" t="n">
        <v>8.51775782533374E-005</v>
      </c>
      <c r="I1288" s="3" t="n">
        <v>0.00141389212738563</v>
      </c>
      <c r="J1288" s="3" t="n">
        <v>10.507168</v>
      </c>
      <c r="K1288" s="3" t="n">
        <v>10.348905</v>
      </c>
      <c r="L1288" s="3" t="n">
        <v>10.117806</v>
      </c>
      <c r="M1288" s="3" t="n">
        <v>9.62154</v>
      </c>
      <c r="N1288" s="3" t="n">
        <v>9.763402</v>
      </c>
      <c r="O1288" s="3" t="n">
        <v>9.614353</v>
      </c>
    </row>
    <row r="1289" customFormat="false" ht="13.5" hidden="false" customHeight="false" outlineLevel="0" collapsed="false">
      <c r="A1289" s="3" t="s">
        <v>4604</v>
      </c>
      <c r="B1289" s="3" t="s">
        <v>4605</v>
      </c>
      <c r="C1289" s="3" t="s">
        <v>4606</v>
      </c>
      <c r="D1289" s="3" t="s">
        <v>4607</v>
      </c>
      <c r="E1289" s="3" t="n">
        <v>-0.712274466666667</v>
      </c>
      <c r="F1289" s="3" t="n">
        <f aca="false">POWER(2,E1289)</f>
        <v>0.610357127410753</v>
      </c>
      <c r="G1289" s="3" t="s">
        <v>25</v>
      </c>
      <c r="H1289" s="4" t="n">
        <v>4.98517821098002E-006</v>
      </c>
      <c r="I1289" s="4" t="n">
        <v>0.000345925057443332</v>
      </c>
      <c r="J1289" s="3" t="n">
        <v>7.61975</v>
      </c>
      <c r="K1289" s="3" t="n">
        <v>7.8990426</v>
      </c>
      <c r="L1289" s="3" t="n">
        <v>7.706023</v>
      </c>
      <c r="M1289" s="3" t="n">
        <v>8.496817</v>
      </c>
      <c r="N1289" s="3" t="n">
        <v>8.424688</v>
      </c>
      <c r="O1289" s="3" t="n">
        <v>8.440134</v>
      </c>
    </row>
    <row r="1290" customFormat="false" ht="13.5" hidden="false" customHeight="false" outlineLevel="0" collapsed="false">
      <c r="A1290" s="3" t="s">
        <v>4608</v>
      </c>
      <c r="B1290" s="3" t="s">
        <v>4609</v>
      </c>
      <c r="C1290" s="3" t="s">
        <v>4610</v>
      </c>
      <c r="D1290" s="3" t="s">
        <v>4611</v>
      </c>
      <c r="E1290" s="3" t="n">
        <v>0.643719566666665</v>
      </c>
      <c r="F1290" s="3" t="n">
        <f aca="false">POWER(2,E1290)</f>
        <v>1.56235203837773</v>
      </c>
      <c r="G1290" s="3" t="s">
        <v>18</v>
      </c>
      <c r="H1290" s="3" t="n">
        <v>0.0178601644334228</v>
      </c>
      <c r="I1290" s="3" t="n">
        <v>0.0490584681068178</v>
      </c>
      <c r="J1290" s="3" t="n">
        <v>4.0904965</v>
      </c>
      <c r="K1290" s="3" t="n">
        <v>4.308648</v>
      </c>
      <c r="L1290" s="3" t="n">
        <v>4.137045</v>
      </c>
      <c r="M1290" s="3" t="n">
        <v>4.0121655</v>
      </c>
      <c r="N1290" s="3" t="n">
        <v>3.10725</v>
      </c>
      <c r="O1290" s="3" t="n">
        <v>3.4856153</v>
      </c>
    </row>
    <row r="1291" customFormat="false" ht="13.5" hidden="false" customHeight="false" outlineLevel="0" collapsed="false">
      <c r="A1291" s="3" t="s">
        <v>4612</v>
      </c>
      <c r="B1291" s="3" t="s">
        <v>4613</v>
      </c>
      <c r="C1291" s="3" t="s">
        <v>4614</v>
      </c>
      <c r="D1291" s="3" t="s">
        <v>4615</v>
      </c>
      <c r="E1291" s="3" t="n">
        <v>0.740261333333334</v>
      </c>
      <c r="F1291" s="3" t="n">
        <f aca="false">POWER(2,E1291)</f>
        <v>1.6704784060252</v>
      </c>
      <c r="G1291" s="3" t="s">
        <v>18</v>
      </c>
      <c r="H1291" s="4" t="n">
        <v>7.19848266048203E-005</v>
      </c>
      <c r="I1291" s="3" t="n">
        <v>0.00129384192589004</v>
      </c>
      <c r="J1291" s="3" t="n">
        <v>9.627952</v>
      </c>
      <c r="K1291" s="3" t="n">
        <v>9.475239</v>
      </c>
      <c r="L1291" s="3" t="n">
        <v>9.21888</v>
      </c>
      <c r="M1291" s="3" t="n">
        <v>8.655492</v>
      </c>
      <c r="N1291" s="3" t="n">
        <v>8.660811</v>
      </c>
      <c r="O1291" s="3" t="n">
        <v>8.784984</v>
      </c>
    </row>
    <row r="1292" customFormat="false" ht="13.5" hidden="false" customHeight="false" outlineLevel="0" collapsed="false">
      <c r="A1292" s="3" t="s">
        <v>4616</v>
      </c>
      <c r="B1292" s="3" t="s">
        <v>4617</v>
      </c>
      <c r="C1292" s="3" t="s">
        <v>4618</v>
      </c>
      <c r="D1292" s="3" t="s">
        <v>4619</v>
      </c>
      <c r="E1292" s="3" t="n">
        <v>-0.680451399999999</v>
      </c>
      <c r="F1292" s="3" t="n">
        <f aca="false">POWER(2,E1292)</f>
        <v>0.623970012026056</v>
      </c>
      <c r="G1292" s="3" t="s">
        <v>25</v>
      </c>
      <c r="H1292" s="3" t="n">
        <v>0.00772526534132254</v>
      </c>
      <c r="I1292" s="3" t="n">
        <v>0.0266827912244755</v>
      </c>
      <c r="J1292" s="3" t="n">
        <v>4.7846193</v>
      </c>
      <c r="K1292" s="3" t="n">
        <v>4.168424</v>
      </c>
      <c r="L1292" s="3" t="n">
        <v>4.7133775</v>
      </c>
      <c r="M1292" s="3" t="n">
        <v>5.1560884</v>
      </c>
      <c r="N1292" s="3" t="n">
        <v>5.326568</v>
      </c>
      <c r="O1292" s="3" t="n">
        <v>5.2251186</v>
      </c>
    </row>
    <row r="1293" customFormat="false" ht="13.5" hidden="false" customHeight="false" outlineLevel="0" collapsed="false">
      <c r="A1293" s="3" t="s">
        <v>4620</v>
      </c>
      <c r="B1293" s="3" t="s">
        <v>4621</v>
      </c>
      <c r="C1293" s="3" t="s">
        <v>4622</v>
      </c>
      <c r="D1293" s="3" t="s">
        <v>4623</v>
      </c>
      <c r="E1293" s="3" t="n">
        <v>0.655386</v>
      </c>
      <c r="F1293" s="3" t="n">
        <f aca="false">POWER(2,E1293)</f>
        <v>1.57503730557817</v>
      </c>
      <c r="G1293" s="3" t="s">
        <v>18</v>
      </c>
      <c r="H1293" s="3" t="n">
        <v>0.0150305055639466</v>
      </c>
      <c r="I1293" s="3" t="n">
        <v>0.0433882416239547</v>
      </c>
      <c r="J1293" s="3" t="n">
        <v>5.3763537</v>
      </c>
      <c r="K1293" s="3" t="n">
        <v>5.481974</v>
      </c>
      <c r="L1293" s="3" t="n">
        <v>6.2925997</v>
      </c>
      <c r="M1293" s="3" t="n">
        <v>5.210473</v>
      </c>
      <c r="N1293" s="3" t="n">
        <v>5.0926304</v>
      </c>
      <c r="O1293" s="3" t="n">
        <v>4.881666</v>
      </c>
    </row>
    <row r="1294" customFormat="false" ht="13.5" hidden="false" customHeight="false" outlineLevel="0" collapsed="false">
      <c r="A1294" s="3" t="s">
        <v>4624</v>
      </c>
      <c r="B1294" s="3" t="s">
        <v>4625</v>
      </c>
      <c r="C1294" s="3" t="s">
        <v>4626</v>
      </c>
      <c r="D1294" s="3" t="s">
        <v>4627</v>
      </c>
      <c r="E1294" s="3" t="n">
        <v>-0.794060599999999</v>
      </c>
      <c r="F1294" s="3" t="n">
        <f aca="false">POWER(2,E1294)</f>
        <v>0.576718577119369</v>
      </c>
      <c r="G1294" s="3" t="s">
        <v>25</v>
      </c>
      <c r="H1294" s="4" t="n">
        <v>1.71709521724702E-006</v>
      </c>
      <c r="I1294" s="4" t="n">
        <v>0.000219060247983439</v>
      </c>
      <c r="J1294" s="3" t="n">
        <v>7.425317</v>
      </c>
      <c r="K1294" s="3" t="n">
        <v>7.3574452</v>
      </c>
      <c r="L1294" s="3" t="n">
        <v>7.485346</v>
      </c>
      <c r="M1294" s="3" t="n">
        <v>8.258521</v>
      </c>
      <c r="N1294" s="3" t="n">
        <v>8.20727</v>
      </c>
      <c r="O1294" s="3" t="n">
        <v>8.184499</v>
      </c>
    </row>
    <row r="1295" customFormat="false" ht="13.5" hidden="false" customHeight="false" outlineLevel="0" collapsed="false">
      <c r="A1295" s="3" t="s">
        <v>4628</v>
      </c>
      <c r="B1295" s="3" t="s">
        <v>4629</v>
      </c>
      <c r="C1295" s="3" t="s">
        <v>4630</v>
      </c>
      <c r="D1295" s="3" t="s">
        <v>4631</v>
      </c>
      <c r="E1295" s="3" t="n">
        <v>0.885746333333331</v>
      </c>
      <c r="F1295" s="3" t="n">
        <f aca="false">POWER(2,E1295)</f>
        <v>1.84772023475822</v>
      </c>
      <c r="G1295" s="3" t="s">
        <v>18</v>
      </c>
      <c r="H1295" s="4" t="n">
        <v>2.80871048115135E-007</v>
      </c>
      <c r="I1295" s="4" t="n">
        <v>9.81753159052023E-005</v>
      </c>
      <c r="J1295" s="3" t="n">
        <v>11.743765</v>
      </c>
      <c r="K1295" s="3" t="n">
        <v>11.743765</v>
      </c>
      <c r="L1295" s="3" t="n">
        <v>11.743043</v>
      </c>
      <c r="M1295" s="3" t="n">
        <v>10.784466</v>
      </c>
      <c r="N1295" s="3" t="n">
        <v>10.930773</v>
      </c>
      <c r="O1295" s="3" t="n">
        <v>10.858095</v>
      </c>
    </row>
    <row r="1296" customFormat="false" ht="13.5" hidden="false" customHeight="false" outlineLevel="0" collapsed="false">
      <c r="A1296" s="3" t="s">
        <v>4632</v>
      </c>
      <c r="B1296" s="3" t="s">
        <v>4633</v>
      </c>
      <c r="C1296" s="3" t="s">
        <v>4634</v>
      </c>
      <c r="D1296" s="3" t="s">
        <v>4635</v>
      </c>
      <c r="E1296" s="3" t="n">
        <v>-0.595776866666666</v>
      </c>
      <c r="F1296" s="3" t="n">
        <f aca="false">POWER(2,E1296)</f>
        <v>0.661688051520533</v>
      </c>
      <c r="G1296" s="3" t="s">
        <v>25</v>
      </c>
      <c r="H1296" s="3" t="n">
        <v>0.00365590484984494</v>
      </c>
      <c r="I1296" s="3" t="n">
        <v>0.0157130739805924</v>
      </c>
      <c r="J1296" s="3" t="n">
        <v>6.1033797</v>
      </c>
      <c r="K1296" s="3" t="n">
        <v>6.5363617</v>
      </c>
      <c r="L1296" s="3" t="n">
        <v>6.767969</v>
      </c>
      <c r="M1296" s="3" t="n">
        <v>6.9272275</v>
      </c>
      <c r="N1296" s="3" t="n">
        <v>7.1901965</v>
      </c>
      <c r="O1296" s="3" t="n">
        <v>7.077617</v>
      </c>
    </row>
    <row r="1297" customFormat="false" ht="13.5" hidden="false" customHeight="false" outlineLevel="0" collapsed="false">
      <c r="A1297" s="3" t="s">
        <v>4636</v>
      </c>
      <c r="B1297" s="3" t="s">
        <v>4637</v>
      </c>
      <c r="C1297" s="3" t="s">
        <v>4638</v>
      </c>
      <c r="D1297" s="3" t="s">
        <v>4639</v>
      </c>
      <c r="E1297" s="3" t="n">
        <v>0.804914499999998</v>
      </c>
      <c r="F1297" s="3" t="n">
        <f aca="false">POWER(2,E1297)</f>
        <v>1.74704225190666</v>
      </c>
      <c r="G1297" s="3" t="s">
        <v>18</v>
      </c>
      <c r="H1297" s="3" t="n">
        <v>0.00222872912617721</v>
      </c>
      <c r="I1297" s="3" t="n">
        <v>0.0111709164431661</v>
      </c>
      <c r="J1297" s="3" t="n">
        <v>10.641392</v>
      </c>
      <c r="K1297" s="3" t="n">
        <v>10.58695</v>
      </c>
      <c r="L1297" s="3" t="n">
        <v>9.9688835</v>
      </c>
      <c r="M1297" s="3" t="n">
        <v>9.33677</v>
      </c>
      <c r="N1297" s="3" t="n">
        <v>9.832551</v>
      </c>
      <c r="O1297" s="3" t="n">
        <v>9.613161</v>
      </c>
    </row>
    <row r="1298" customFormat="false" ht="13.5" hidden="false" customHeight="false" outlineLevel="0" collapsed="false">
      <c r="A1298" s="3" t="s">
        <v>4640</v>
      </c>
      <c r="B1298" s="3" t="s">
        <v>4641</v>
      </c>
      <c r="C1298" s="3" t="s">
        <v>4642</v>
      </c>
      <c r="D1298" s="3" t="s">
        <v>4643</v>
      </c>
      <c r="E1298" s="3" t="n">
        <v>-0.731738866666667</v>
      </c>
      <c r="F1298" s="3" t="n">
        <f aca="false">POWER(2,E1298)</f>
        <v>0.602177677220089</v>
      </c>
      <c r="G1298" s="3" t="s">
        <v>25</v>
      </c>
      <c r="H1298" s="4" t="n">
        <v>0.000214303255843593</v>
      </c>
      <c r="I1298" s="3" t="n">
        <v>0.00247259386245746</v>
      </c>
      <c r="J1298" s="3" t="n">
        <v>6.219053</v>
      </c>
      <c r="K1298" s="3" t="n">
        <v>5.9064865</v>
      </c>
      <c r="L1298" s="3" t="n">
        <v>6.241291</v>
      </c>
      <c r="M1298" s="3" t="n">
        <v>6.734881</v>
      </c>
      <c r="N1298" s="3" t="n">
        <v>6.9692745</v>
      </c>
      <c r="O1298" s="3" t="n">
        <v>6.8578916</v>
      </c>
    </row>
    <row r="1299" customFormat="false" ht="13.5" hidden="false" customHeight="false" outlineLevel="0" collapsed="false">
      <c r="A1299" s="3" t="s">
        <v>4644</v>
      </c>
      <c r="B1299" s="3" t="s">
        <v>4645</v>
      </c>
      <c r="C1299" s="3" t="s">
        <v>4646</v>
      </c>
      <c r="D1299" s="3" t="s">
        <v>4647</v>
      </c>
      <c r="E1299" s="3" t="n">
        <v>0.702148066666666</v>
      </c>
      <c r="F1299" s="3" t="n">
        <f aca="false">POWER(2,E1299)</f>
        <v>1.62692536228771</v>
      </c>
      <c r="G1299" s="3" t="s">
        <v>18</v>
      </c>
      <c r="H1299" s="4" t="n">
        <v>5.77533026528416E-005</v>
      </c>
      <c r="I1299" s="3" t="n">
        <v>0.00113695055929649</v>
      </c>
      <c r="J1299" s="3" t="n">
        <v>6.6767964</v>
      </c>
      <c r="K1299" s="3" t="n">
        <v>6.830453</v>
      </c>
      <c r="L1299" s="3" t="n">
        <v>6.6539288</v>
      </c>
      <c r="M1299" s="3" t="n">
        <v>6.0993714</v>
      </c>
      <c r="N1299" s="3" t="n">
        <v>5.910805</v>
      </c>
      <c r="O1299" s="3" t="n">
        <v>6.0445576</v>
      </c>
    </row>
    <row r="1300" customFormat="false" ht="13.5" hidden="false" customHeight="false" outlineLevel="0" collapsed="false">
      <c r="A1300" s="3" t="s">
        <v>4648</v>
      </c>
      <c r="B1300" s="3" t="s">
        <v>4649</v>
      </c>
      <c r="C1300" s="3" t="s">
        <v>4650</v>
      </c>
      <c r="D1300" s="3" t="s">
        <v>4651</v>
      </c>
      <c r="E1300" s="3" t="n">
        <v>-0.860600166666665</v>
      </c>
      <c r="F1300" s="3" t="n">
        <f aca="false">POWER(2,E1300)</f>
        <v>0.550723407229568</v>
      </c>
      <c r="G1300" s="3" t="s">
        <v>25</v>
      </c>
      <c r="H1300" s="3" t="n">
        <v>0.00830274162027911</v>
      </c>
      <c r="I1300" s="3" t="n">
        <v>0.0280815992715713</v>
      </c>
      <c r="J1300" s="3" t="n">
        <v>3.7324584</v>
      </c>
      <c r="K1300" s="3" t="n">
        <v>3.7235327</v>
      </c>
      <c r="L1300" s="3" t="n">
        <v>3.6304224</v>
      </c>
      <c r="M1300" s="3" t="n">
        <v>4.138374</v>
      </c>
      <c r="N1300" s="3" t="n">
        <v>4.311813</v>
      </c>
      <c r="O1300" s="3" t="n">
        <v>5.218027</v>
      </c>
    </row>
    <row r="1301" customFormat="false" ht="13.5" hidden="false" customHeight="false" outlineLevel="0" collapsed="false">
      <c r="A1301" s="3" t="s">
        <v>4652</v>
      </c>
      <c r="B1301" s="3" t="s">
        <v>4653</v>
      </c>
      <c r="C1301" s="3" t="s">
        <v>4654</v>
      </c>
      <c r="D1301" s="3" t="s">
        <v>4655</v>
      </c>
      <c r="E1301" s="3" t="n">
        <v>0.6953448</v>
      </c>
      <c r="F1301" s="3" t="n">
        <f aca="false">POWER(2,E1301)</f>
        <v>1.61927138809577</v>
      </c>
      <c r="G1301" s="3" t="s">
        <v>18</v>
      </c>
      <c r="H1301" s="4" t="n">
        <v>2.00926403077649E-005</v>
      </c>
      <c r="I1301" s="4" t="n">
        <v>0.000651911314341244</v>
      </c>
      <c r="J1301" s="3" t="n">
        <v>7.217814</v>
      </c>
      <c r="K1301" s="3" t="n">
        <v>7.207079</v>
      </c>
      <c r="L1301" s="3" t="n">
        <v>6.9375043</v>
      </c>
      <c r="M1301" s="3" t="n">
        <v>6.4704494</v>
      </c>
      <c r="N1301" s="3" t="n">
        <v>6.4517508</v>
      </c>
      <c r="O1301" s="3" t="n">
        <v>6.3541627</v>
      </c>
    </row>
    <row r="1302" customFormat="false" ht="13.5" hidden="false" customHeight="false" outlineLevel="0" collapsed="false">
      <c r="A1302" s="3" t="s">
        <v>4656</v>
      </c>
      <c r="B1302" s="3" t="s">
        <v>4657</v>
      </c>
      <c r="C1302" s="3" t="s">
        <v>4658</v>
      </c>
      <c r="D1302" s="3" t="s">
        <v>4659</v>
      </c>
      <c r="E1302" s="3" t="n">
        <v>-0.617151199999999</v>
      </c>
      <c r="F1302" s="3" t="n">
        <f aca="false">POWER(2,E1302)</f>
        <v>0.651957036438791</v>
      </c>
      <c r="G1302" s="3" t="s">
        <v>25</v>
      </c>
      <c r="H1302" s="3" t="n">
        <v>0.00344393699356198</v>
      </c>
      <c r="I1302" s="3" t="n">
        <v>0.0150750892494818</v>
      </c>
      <c r="J1302" s="3" t="n">
        <v>5.149814</v>
      </c>
      <c r="K1302" s="3" t="n">
        <v>4.949499</v>
      </c>
      <c r="L1302" s="3" t="n">
        <v>5.4610844</v>
      </c>
      <c r="M1302" s="3" t="n">
        <v>5.624707</v>
      </c>
      <c r="N1302" s="3" t="n">
        <v>6.061736</v>
      </c>
      <c r="O1302" s="3" t="n">
        <v>5.725408</v>
      </c>
    </row>
    <row r="1303" customFormat="false" ht="13.5" hidden="false" customHeight="false" outlineLevel="0" collapsed="false">
      <c r="A1303" s="3" t="s">
        <v>4660</v>
      </c>
      <c r="B1303" s="3" t="s">
        <v>4661</v>
      </c>
      <c r="C1303" s="3" t="s">
        <v>4662</v>
      </c>
      <c r="D1303" s="3" t="s">
        <v>4663</v>
      </c>
      <c r="E1303" s="3" t="n">
        <v>0.760013433333334</v>
      </c>
      <c r="F1303" s="3" t="n">
        <f aca="false">POWER(2,E1303)</f>
        <v>1.69350639335898</v>
      </c>
      <c r="G1303" s="3" t="s">
        <v>18</v>
      </c>
      <c r="H1303" s="4" t="n">
        <v>1.13865553168723E-006</v>
      </c>
      <c r="I1303" s="4" t="n">
        <v>0.000176236252376303</v>
      </c>
      <c r="J1303" s="3" t="n">
        <v>6.4155397</v>
      </c>
      <c r="K1303" s="3" t="n">
        <v>6.2789187</v>
      </c>
      <c r="L1303" s="3" t="n">
        <v>6.386719</v>
      </c>
      <c r="M1303" s="3" t="n">
        <v>5.6798897</v>
      </c>
      <c r="N1303" s="3" t="n">
        <v>5.627906</v>
      </c>
      <c r="O1303" s="3" t="n">
        <v>5.4933414</v>
      </c>
    </row>
    <row r="1304" customFormat="false" ht="13.5" hidden="false" customHeight="false" outlineLevel="0" collapsed="false">
      <c r="A1304" s="3" t="s">
        <v>4664</v>
      </c>
      <c r="B1304" s="3" t="s">
        <v>4665</v>
      </c>
      <c r="C1304" s="3" t="s">
        <v>4666</v>
      </c>
      <c r="D1304" s="3" t="s">
        <v>4667</v>
      </c>
      <c r="E1304" s="3" t="n">
        <v>-0.768852566666666</v>
      </c>
      <c r="F1304" s="3" t="n">
        <f aca="false">POWER(2,E1304)</f>
        <v>0.586884061518746</v>
      </c>
      <c r="G1304" s="3" t="s">
        <v>25</v>
      </c>
      <c r="H1304" s="4" t="n">
        <v>6.43212873997534E-006</v>
      </c>
      <c r="I1304" s="4" t="n">
        <v>0.000373678036637107</v>
      </c>
      <c r="J1304" s="3" t="n">
        <v>6.4543285</v>
      </c>
      <c r="K1304" s="3" t="n">
        <v>6.4438286</v>
      </c>
      <c r="L1304" s="3" t="n">
        <v>6.1966386</v>
      </c>
      <c r="M1304" s="3" t="n">
        <v>7.1949883</v>
      </c>
      <c r="N1304" s="3" t="n">
        <v>7.0945554</v>
      </c>
      <c r="O1304" s="3" t="n">
        <v>7.1118097</v>
      </c>
    </row>
    <row r="1305" customFormat="false" ht="13.5" hidden="false" customHeight="false" outlineLevel="0" collapsed="false">
      <c r="A1305" s="3" t="s">
        <v>4668</v>
      </c>
      <c r="B1305" s="3" t="s">
        <v>4669</v>
      </c>
      <c r="C1305" s="3" t="s">
        <v>4670</v>
      </c>
      <c r="D1305" s="3" t="s">
        <v>4671</v>
      </c>
      <c r="E1305" s="3" t="n">
        <v>0.787481866666667</v>
      </c>
      <c r="F1305" s="3" t="n">
        <f aca="false">POWER(2,E1305)</f>
        <v>1.72605910436237</v>
      </c>
      <c r="G1305" s="3" t="s">
        <v>18</v>
      </c>
      <c r="H1305" s="4" t="n">
        <v>4.06084827694774E-006</v>
      </c>
      <c r="I1305" s="4" t="n">
        <v>0.000312525344514066</v>
      </c>
      <c r="J1305" s="3" t="n">
        <v>6.1474595</v>
      </c>
      <c r="K1305" s="3" t="n">
        <v>6.006619</v>
      </c>
      <c r="L1305" s="3" t="n">
        <v>5.986331</v>
      </c>
      <c r="M1305" s="3" t="n">
        <v>5.4189253</v>
      </c>
      <c r="N1305" s="3" t="n">
        <v>5.176995</v>
      </c>
      <c r="O1305" s="3" t="n">
        <v>5.1820436</v>
      </c>
    </row>
    <row r="1306" customFormat="false" ht="13.5" hidden="false" customHeight="false" outlineLevel="0" collapsed="false">
      <c r="A1306" s="3" t="s">
        <v>4672</v>
      </c>
      <c r="B1306" s="3" t="s">
        <v>4673</v>
      </c>
      <c r="C1306" s="3" t="s">
        <v>4674</v>
      </c>
      <c r="D1306" s="3" t="s">
        <v>4675</v>
      </c>
      <c r="E1306" s="3" t="n">
        <v>0.677751333333333</v>
      </c>
      <c r="F1306" s="3" t="n">
        <f aca="false">POWER(2,E1306)</f>
        <v>1.59964451401658</v>
      </c>
      <c r="G1306" s="3" t="s">
        <v>18</v>
      </c>
      <c r="H1306" s="4" t="n">
        <v>3.03037050412728E-007</v>
      </c>
      <c r="I1306" s="4" t="n">
        <v>9.95502201033182E-005</v>
      </c>
      <c r="J1306" s="3" t="n">
        <v>10.477084</v>
      </c>
      <c r="K1306" s="3" t="n">
        <v>10.444103</v>
      </c>
      <c r="L1306" s="3" t="n">
        <v>10.518763</v>
      </c>
      <c r="M1306" s="3" t="n">
        <v>9.866472</v>
      </c>
      <c r="N1306" s="3" t="n">
        <v>9.796708</v>
      </c>
      <c r="O1306" s="3" t="n">
        <v>9.743516</v>
      </c>
    </row>
    <row r="1307" customFormat="false" ht="13.5" hidden="false" customHeight="false" outlineLevel="0" collapsed="false">
      <c r="A1307" s="3" t="s">
        <v>4676</v>
      </c>
      <c r="B1307" s="3" t="s">
        <v>4677</v>
      </c>
      <c r="C1307" s="3" t="s">
        <v>4678</v>
      </c>
      <c r="D1307" s="3" t="s">
        <v>4679</v>
      </c>
      <c r="E1307" s="3" t="n">
        <v>-0.6020879</v>
      </c>
      <c r="F1307" s="3" t="n">
        <f aca="false">POWER(2,E1307)</f>
        <v>0.658799835526907</v>
      </c>
      <c r="G1307" s="3" t="s">
        <v>25</v>
      </c>
      <c r="H1307" s="4" t="n">
        <v>1.02810012010251E-005</v>
      </c>
      <c r="I1307" s="4" t="n">
        <v>0.000481746471406705</v>
      </c>
      <c r="J1307" s="3" t="n">
        <v>7.0848613</v>
      </c>
      <c r="K1307" s="3" t="n">
        <v>6.9716973</v>
      </c>
      <c r="L1307" s="3" t="n">
        <v>7.1856227</v>
      </c>
      <c r="M1307" s="3" t="n">
        <v>7.731193</v>
      </c>
      <c r="N1307" s="3" t="n">
        <v>7.607687</v>
      </c>
      <c r="O1307" s="3" t="n">
        <v>7.709565</v>
      </c>
    </row>
    <row r="1308" customFormat="false" ht="13.5" hidden="false" customHeight="false" outlineLevel="0" collapsed="false">
      <c r="A1308" s="3" t="s">
        <v>4680</v>
      </c>
      <c r="B1308" s="3" t="s">
        <v>4681</v>
      </c>
      <c r="C1308" s="3" t="s">
        <v>4682</v>
      </c>
      <c r="D1308" s="3" t="s">
        <v>4683</v>
      </c>
      <c r="E1308" s="3" t="n">
        <v>0.818426966666667</v>
      </c>
      <c r="F1308" s="3" t="n">
        <f aca="false">POWER(2,E1308)</f>
        <v>1.76348214244018</v>
      </c>
      <c r="G1308" s="3" t="s">
        <v>18</v>
      </c>
      <c r="H1308" s="3" t="n">
        <v>0.00853390954549288</v>
      </c>
      <c r="I1308" s="3" t="n">
        <v>0.0286611104249492</v>
      </c>
      <c r="J1308" s="3" t="n">
        <v>5.4599924</v>
      </c>
      <c r="K1308" s="3" t="n">
        <v>5.7911515</v>
      </c>
      <c r="L1308" s="3" t="n">
        <v>5.063569</v>
      </c>
      <c r="M1308" s="3" t="n">
        <v>4.607191</v>
      </c>
      <c r="N1308" s="3" t="n">
        <v>4.48398</v>
      </c>
      <c r="O1308" s="3" t="n">
        <v>4.768261</v>
      </c>
    </row>
    <row r="1309" customFormat="false" ht="13.5" hidden="false" customHeight="false" outlineLevel="0" collapsed="false">
      <c r="A1309" s="3" t="s">
        <v>4684</v>
      </c>
      <c r="B1309" s="3" t="s">
        <v>4685</v>
      </c>
      <c r="C1309" s="3" t="s">
        <v>4686</v>
      </c>
      <c r="D1309" s="3" t="s">
        <v>4687</v>
      </c>
      <c r="E1309" s="3" t="n">
        <v>-1.07366906666666</v>
      </c>
      <c r="F1309" s="3" t="n">
        <f aca="false">POWER(2,E1309)</f>
        <v>0.475109162094828</v>
      </c>
      <c r="G1309" s="3" t="s">
        <v>25</v>
      </c>
      <c r="H1309" s="4" t="n">
        <v>0.000744040042286123</v>
      </c>
      <c r="I1309" s="3" t="n">
        <v>0.00540051013259236</v>
      </c>
      <c r="J1309" s="3" t="n">
        <v>3.744154</v>
      </c>
      <c r="K1309" s="3" t="n">
        <v>3.6806288</v>
      </c>
      <c r="L1309" s="3" t="n">
        <v>3.4763517</v>
      </c>
      <c r="M1309" s="3" t="n">
        <v>4.3049307</v>
      </c>
      <c r="N1309" s="3" t="n">
        <v>4.566943</v>
      </c>
      <c r="O1309" s="3" t="n">
        <v>5.250268</v>
      </c>
    </row>
    <row r="1310" customFormat="false" ht="13.5" hidden="false" customHeight="false" outlineLevel="0" collapsed="false">
      <c r="A1310" s="3" t="s">
        <v>4688</v>
      </c>
      <c r="B1310" s="3" t="s">
        <v>4689</v>
      </c>
      <c r="C1310" s="3" t="s">
        <v>4690</v>
      </c>
      <c r="D1310" s="3" t="s">
        <v>4691</v>
      </c>
      <c r="E1310" s="3" t="n">
        <v>-0.600873066666666</v>
      </c>
      <c r="F1310" s="3" t="n">
        <f aca="false">POWER(2,E1310)</f>
        <v>0.659354817026949</v>
      </c>
      <c r="G1310" s="3" t="s">
        <v>25</v>
      </c>
      <c r="H1310" s="3" t="n">
        <v>0.0103747092001622</v>
      </c>
      <c r="I1310" s="3" t="n">
        <v>0.0329742647416689</v>
      </c>
      <c r="J1310" s="3" t="n">
        <v>4.1525755</v>
      </c>
      <c r="K1310" s="3" t="n">
        <v>3.9289002</v>
      </c>
      <c r="L1310" s="3" t="n">
        <v>4.1831465</v>
      </c>
      <c r="M1310" s="3" t="n">
        <v>4.83698</v>
      </c>
      <c r="N1310" s="3" t="n">
        <v>4.7117424</v>
      </c>
      <c r="O1310" s="3" t="n">
        <v>4.518519</v>
      </c>
    </row>
    <row r="1311" customFormat="false" ht="13.5" hidden="false" customHeight="false" outlineLevel="0" collapsed="false">
      <c r="A1311" s="3" t="s">
        <v>4692</v>
      </c>
      <c r="B1311" s="3" t="s">
        <v>4693</v>
      </c>
      <c r="C1311" s="3" t="s">
        <v>4694</v>
      </c>
      <c r="D1311" s="3" t="s">
        <v>4695</v>
      </c>
      <c r="E1311" s="3" t="n">
        <v>0.624031399999999</v>
      </c>
      <c r="F1311" s="3" t="n">
        <f aca="false">POWER(2,E1311)</f>
        <v>1.54117575976705</v>
      </c>
      <c r="G1311" s="3" t="s">
        <v>18</v>
      </c>
      <c r="H1311" s="4" t="n">
        <v>0.000286607856919529</v>
      </c>
      <c r="I1311" s="3" t="n">
        <v>0.00296553944108516</v>
      </c>
      <c r="J1311" s="3" t="n">
        <v>6.518494</v>
      </c>
      <c r="K1311" s="3" t="n">
        <v>6.6315207</v>
      </c>
      <c r="L1311" s="3" t="n">
        <v>6.2064095</v>
      </c>
      <c r="M1311" s="3" t="n">
        <v>5.717172</v>
      </c>
      <c r="N1311" s="3" t="n">
        <v>5.834775</v>
      </c>
      <c r="O1311" s="3" t="n">
        <v>5.932383</v>
      </c>
    </row>
    <row r="1312" customFormat="false" ht="13.5" hidden="false" customHeight="false" outlineLevel="0" collapsed="false">
      <c r="A1312" s="3" t="s">
        <v>4696</v>
      </c>
      <c r="B1312" s="3" t="s">
        <v>4697</v>
      </c>
      <c r="C1312" s="3" t="s">
        <v>4698</v>
      </c>
      <c r="D1312" s="3" t="s">
        <v>4699</v>
      </c>
      <c r="E1312" s="3" t="n">
        <v>0.621604033333333</v>
      </c>
      <c r="F1312" s="3" t="n">
        <f aca="false">POWER(2,E1312)</f>
        <v>1.53858487730877</v>
      </c>
      <c r="G1312" s="3" t="s">
        <v>18</v>
      </c>
      <c r="H1312" s="4" t="n">
        <v>0.00050600453574228</v>
      </c>
      <c r="I1312" s="3" t="n">
        <v>0.00423700492640611</v>
      </c>
      <c r="J1312" s="3" t="n">
        <v>8.556247</v>
      </c>
      <c r="K1312" s="3" t="n">
        <v>8.092946</v>
      </c>
      <c r="L1312" s="3" t="n">
        <v>8.140328</v>
      </c>
      <c r="M1312" s="3" t="n">
        <v>7.6375566</v>
      </c>
      <c r="N1312" s="3" t="n">
        <v>7.5750046</v>
      </c>
      <c r="O1312" s="3" t="n">
        <v>7.7121477</v>
      </c>
    </row>
    <row r="1313" customFormat="false" ht="13.5" hidden="false" customHeight="false" outlineLevel="0" collapsed="false">
      <c r="A1313" s="3" t="s">
        <v>4700</v>
      </c>
      <c r="B1313" s="3" t="s">
        <v>4701</v>
      </c>
      <c r="C1313" s="3" t="s">
        <v>4702</v>
      </c>
      <c r="D1313" s="3" t="s">
        <v>4703</v>
      </c>
      <c r="E1313" s="3" t="n">
        <v>-0.924669166666666</v>
      </c>
      <c r="F1313" s="3" t="n">
        <f aca="false">POWER(2,E1313)</f>
        <v>0.526801308197373</v>
      </c>
      <c r="G1313" s="3" t="s">
        <v>25</v>
      </c>
      <c r="H1313" s="4" t="n">
        <v>3.22151046931716E-006</v>
      </c>
      <c r="I1313" s="4" t="n">
        <v>0.000280214997578855</v>
      </c>
      <c r="J1313" s="3" t="n">
        <v>5.0945506</v>
      </c>
      <c r="K1313" s="3" t="n">
        <v>5.3468523</v>
      </c>
      <c r="L1313" s="3" t="n">
        <v>5.4326806</v>
      </c>
      <c r="M1313" s="3" t="n">
        <v>6.3030486</v>
      </c>
      <c r="N1313" s="3" t="n">
        <v>6.1446524</v>
      </c>
      <c r="O1313" s="3" t="n">
        <v>6.20039</v>
      </c>
    </row>
    <row r="1314" customFormat="false" ht="13.5" hidden="false" customHeight="false" outlineLevel="0" collapsed="false">
      <c r="A1314" s="3" t="s">
        <v>4704</v>
      </c>
      <c r="B1314" s="3" t="s">
        <v>4705</v>
      </c>
      <c r="C1314" s="3" t="s">
        <v>4706</v>
      </c>
      <c r="D1314" s="3" t="s">
        <v>4707</v>
      </c>
      <c r="E1314" s="3" t="n">
        <v>-1.02333919999999</v>
      </c>
      <c r="F1314" s="3" t="n">
        <f aca="false">POWER(2,E1314)</f>
        <v>0.491976326146239</v>
      </c>
      <c r="G1314" s="3" t="s">
        <v>25</v>
      </c>
      <c r="H1314" s="3" t="n">
        <v>0.00130349613045873</v>
      </c>
      <c r="I1314" s="3" t="n">
        <v>0.00784209392423161</v>
      </c>
      <c r="J1314" s="3" t="n">
        <v>3.466741</v>
      </c>
      <c r="K1314" s="3" t="n">
        <v>4.00574</v>
      </c>
      <c r="L1314" s="3" t="n">
        <v>4.2349877</v>
      </c>
      <c r="M1314" s="3" t="n">
        <v>4.7480783</v>
      </c>
      <c r="N1314" s="3" t="n">
        <v>5.1649556</v>
      </c>
      <c r="O1314" s="3" t="n">
        <v>4.8644524</v>
      </c>
    </row>
    <row r="1315" customFormat="false" ht="13.5" hidden="false" customHeight="false" outlineLevel="0" collapsed="false">
      <c r="A1315" s="3" t="s">
        <v>4708</v>
      </c>
      <c r="B1315" s="3" t="s">
        <v>4709</v>
      </c>
      <c r="C1315" s="3" t="s">
        <v>4710</v>
      </c>
      <c r="D1315" s="3" t="s">
        <v>4711</v>
      </c>
      <c r="E1315" s="3" t="n">
        <v>-0.650926366666666</v>
      </c>
      <c r="F1315" s="3" t="n">
        <f aca="false">POWER(2,E1315)</f>
        <v>0.636871241937826</v>
      </c>
      <c r="G1315" s="3" t="s">
        <v>25</v>
      </c>
      <c r="H1315" s="4" t="n">
        <v>0.000195365280584729</v>
      </c>
      <c r="I1315" s="3" t="n">
        <v>0.0023426307983996</v>
      </c>
      <c r="J1315" s="3" t="n">
        <v>5.6110206</v>
      </c>
      <c r="K1315" s="3" t="n">
        <v>5.743373</v>
      </c>
      <c r="L1315" s="3" t="n">
        <v>5.883176</v>
      </c>
      <c r="M1315" s="3" t="n">
        <v>6.3354216</v>
      </c>
      <c r="N1315" s="3" t="n">
        <v>6.3496027</v>
      </c>
      <c r="O1315" s="3" t="n">
        <v>6.5053244</v>
      </c>
    </row>
    <row r="1316" customFormat="false" ht="13.5" hidden="false" customHeight="false" outlineLevel="0" collapsed="false">
      <c r="A1316" s="3" t="s">
        <v>4712</v>
      </c>
      <c r="B1316" s="3" t="s">
        <v>4713</v>
      </c>
      <c r="C1316" s="3" t="s">
        <v>4714</v>
      </c>
      <c r="D1316" s="3" t="s">
        <v>4715</v>
      </c>
      <c r="E1316" s="3" t="n">
        <v>-0.6863555</v>
      </c>
      <c r="F1316" s="3" t="n">
        <f aca="false">POWER(2,E1316)</f>
        <v>0.621421688690316</v>
      </c>
      <c r="G1316" s="3" t="s">
        <v>25</v>
      </c>
      <c r="H1316" s="4" t="n">
        <v>0.000262105936010858</v>
      </c>
      <c r="I1316" s="3" t="n">
        <v>0.00281824913499905</v>
      </c>
      <c r="J1316" s="3" t="n">
        <v>7.305587</v>
      </c>
      <c r="K1316" s="3" t="n">
        <v>6.88944</v>
      </c>
      <c r="L1316" s="3" t="n">
        <v>7.3607335</v>
      </c>
      <c r="M1316" s="3" t="n">
        <v>7.798444</v>
      </c>
      <c r="N1316" s="3" t="n">
        <v>7.963586</v>
      </c>
      <c r="O1316" s="3" t="n">
        <v>7.852797</v>
      </c>
    </row>
    <row r="1317" customFormat="false" ht="13.5" hidden="false" customHeight="false" outlineLevel="0" collapsed="false">
      <c r="A1317" s="3" t="s">
        <v>4716</v>
      </c>
      <c r="B1317" s="3" t="s">
        <v>4717</v>
      </c>
      <c r="C1317" s="3" t="s">
        <v>4718</v>
      </c>
      <c r="D1317" s="3" t="s">
        <v>4719</v>
      </c>
      <c r="E1317" s="3" t="n">
        <v>0.670688499999998</v>
      </c>
      <c r="F1317" s="3" t="n">
        <f aca="false">POWER(2,E1317)</f>
        <v>1.59183245939229</v>
      </c>
      <c r="G1317" s="3" t="s">
        <v>18</v>
      </c>
      <c r="H1317" s="4" t="n">
        <v>0.000800989485936144</v>
      </c>
      <c r="I1317" s="3" t="n">
        <v>0.00568022841830952</v>
      </c>
      <c r="J1317" s="3" t="n">
        <v>9.762286</v>
      </c>
      <c r="K1317" s="3" t="n">
        <v>9.912253</v>
      </c>
      <c r="L1317" s="3" t="n">
        <v>9.508512</v>
      </c>
      <c r="M1317" s="3" t="n">
        <v>9.0785885</v>
      </c>
      <c r="N1317" s="3" t="n">
        <v>9.260618</v>
      </c>
      <c r="O1317" s="3" t="n">
        <v>8.831779</v>
      </c>
    </row>
    <row r="1318" customFormat="false" ht="13.5" hidden="false" customHeight="false" outlineLevel="0" collapsed="false">
      <c r="A1318" s="3" t="s">
        <v>4720</v>
      </c>
      <c r="B1318" s="3" t="s">
        <v>4721</v>
      </c>
      <c r="C1318" s="3" t="s">
        <v>4722</v>
      </c>
      <c r="D1318" s="3" t="s">
        <v>4723</v>
      </c>
      <c r="E1318" s="3" t="n">
        <v>-0.987670200000001</v>
      </c>
      <c r="F1318" s="3" t="n">
        <f aca="false">POWER(2,E1318)</f>
        <v>0.504291495277324</v>
      </c>
      <c r="G1318" s="3" t="s">
        <v>25</v>
      </c>
      <c r="H1318" s="4" t="n">
        <v>1.01041372364176E-005</v>
      </c>
      <c r="I1318" s="4" t="n">
        <v>0.000478758905584512</v>
      </c>
      <c r="J1318" s="3" t="n">
        <v>5.0825567</v>
      </c>
      <c r="K1318" s="3" t="n">
        <v>4.754483</v>
      </c>
      <c r="L1318" s="3" t="n">
        <v>4.9180245</v>
      </c>
      <c r="M1318" s="3" t="n">
        <v>6.0031786</v>
      </c>
      <c r="N1318" s="3" t="n">
        <v>5.7745194</v>
      </c>
      <c r="O1318" s="3" t="n">
        <v>5.9403768</v>
      </c>
    </row>
    <row r="1319" customFormat="false" ht="13.5" hidden="false" customHeight="false" outlineLevel="0" collapsed="false">
      <c r="A1319" s="3" t="s">
        <v>4724</v>
      </c>
      <c r="B1319" s="3" t="s">
        <v>4725</v>
      </c>
      <c r="C1319" s="3" t="s">
        <v>4726</v>
      </c>
      <c r="D1319" s="3" t="s">
        <v>4727</v>
      </c>
      <c r="E1319" s="3" t="n">
        <v>-0.585881366666666</v>
      </c>
      <c r="F1319" s="3" t="n">
        <f aca="false">POWER(2,E1319)</f>
        <v>0.666242195629505</v>
      </c>
      <c r="G1319" s="3" t="s">
        <v>25</v>
      </c>
      <c r="H1319" s="4" t="n">
        <v>1.21544547287022E-005</v>
      </c>
      <c r="I1319" s="4" t="n">
        <v>0.000517930682457804</v>
      </c>
      <c r="J1319" s="3" t="n">
        <v>6.0070033</v>
      </c>
      <c r="K1319" s="3" t="n">
        <v>5.9921484</v>
      </c>
      <c r="L1319" s="3" t="n">
        <v>5.8019924</v>
      </c>
      <c r="M1319" s="3" t="n">
        <v>6.5670714</v>
      </c>
      <c r="N1319" s="3" t="n">
        <v>6.4659038</v>
      </c>
      <c r="O1319" s="3" t="n">
        <v>6.525813</v>
      </c>
    </row>
    <row r="1320" customFormat="false" ht="13.5" hidden="false" customHeight="false" outlineLevel="0" collapsed="false">
      <c r="A1320" s="3" t="s">
        <v>4728</v>
      </c>
      <c r="B1320" s="3" t="s">
        <v>4729</v>
      </c>
      <c r="C1320" s="3" t="s">
        <v>4730</v>
      </c>
      <c r="D1320" s="3" t="s">
        <v>4731</v>
      </c>
      <c r="E1320" s="3" t="n">
        <v>0.652687</v>
      </c>
      <c r="F1320" s="3" t="n">
        <f aca="false">POWER(2,E1320)</f>
        <v>1.57209347363345</v>
      </c>
      <c r="G1320" s="3" t="s">
        <v>18</v>
      </c>
      <c r="H1320" s="4" t="n">
        <v>1.76366386766065E-005</v>
      </c>
      <c r="I1320" s="4" t="n">
        <v>0.000627335731750387</v>
      </c>
      <c r="J1320" s="3" t="n">
        <v>8.988942</v>
      </c>
      <c r="K1320" s="3" t="n">
        <v>9.070781</v>
      </c>
      <c r="L1320" s="3" t="n">
        <v>8.877988</v>
      </c>
      <c r="M1320" s="3" t="n">
        <v>8.35479</v>
      </c>
      <c r="N1320" s="3" t="n">
        <v>8.419627</v>
      </c>
      <c r="O1320" s="3" t="n">
        <v>8.205233</v>
      </c>
    </row>
    <row r="1321" customFormat="false" ht="13.5" hidden="false" customHeight="false" outlineLevel="0" collapsed="false">
      <c r="A1321" s="3" t="s">
        <v>4732</v>
      </c>
      <c r="B1321" s="3" t="s">
        <v>4733</v>
      </c>
      <c r="C1321" s="3" t="s">
        <v>4734</v>
      </c>
      <c r="D1321" s="3" t="s">
        <v>4735</v>
      </c>
      <c r="E1321" s="3" t="n">
        <v>0.726265533333331</v>
      </c>
      <c r="F1321" s="3" t="n">
        <f aca="false">POWER(2,E1321)</f>
        <v>1.65435119829533</v>
      </c>
      <c r="G1321" s="3" t="s">
        <v>18</v>
      </c>
      <c r="H1321" s="4" t="n">
        <v>0.000612648247914541</v>
      </c>
      <c r="I1321" s="3" t="n">
        <v>0.0047684424003327</v>
      </c>
      <c r="J1321" s="3" t="n">
        <v>8.0326805</v>
      </c>
      <c r="K1321" s="3" t="n">
        <v>8.595734</v>
      </c>
      <c r="L1321" s="3" t="n">
        <v>8.537504</v>
      </c>
      <c r="M1321" s="3" t="n">
        <v>7.5296283</v>
      </c>
      <c r="N1321" s="3" t="n">
        <v>7.711438</v>
      </c>
      <c r="O1321" s="3" t="n">
        <v>7.7460556</v>
      </c>
    </row>
    <row r="1322" customFormat="false" ht="13.5" hidden="false" customHeight="false" outlineLevel="0" collapsed="false">
      <c r="A1322" s="3" t="s">
        <v>4736</v>
      </c>
      <c r="B1322" s="3" t="s">
        <v>4737</v>
      </c>
      <c r="C1322" s="3" t="s">
        <v>4738</v>
      </c>
      <c r="D1322" s="3" t="s">
        <v>4739</v>
      </c>
      <c r="E1322" s="3" t="n">
        <v>0.726987366666666</v>
      </c>
      <c r="F1322" s="3" t="n">
        <f aca="false">POWER(2,E1322)</f>
        <v>1.6551791380875</v>
      </c>
      <c r="G1322" s="3" t="s">
        <v>18</v>
      </c>
      <c r="H1322" s="3" t="n">
        <v>0.0111939706333177</v>
      </c>
      <c r="I1322" s="3" t="n">
        <v>0.0348697745828983</v>
      </c>
      <c r="J1322" s="3" t="n">
        <v>4.926194</v>
      </c>
      <c r="K1322" s="3" t="n">
        <v>4.741471</v>
      </c>
      <c r="L1322" s="3" t="n">
        <v>4.487024</v>
      </c>
      <c r="M1322" s="3" t="n">
        <v>4.434698</v>
      </c>
      <c r="N1322" s="3" t="n">
        <v>3.8624203</v>
      </c>
      <c r="O1322" s="3" t="n">
        <v>3.6766086</v>
      </c>
    </row>
    <row r="1323" customFormat="false" ht="13.5" hidden="false" customHeight="false" outlineLevel="0" collapsed="false">
      <c r="A1323" s="3" t="s">
        <v>4740</v>
      </c>
      <c r="B1323" s="3" t="s">
        <v>4741</v>
      </c>
      <c r="C1323" s="3" t="s">
        <v>4742</v>
      </c>
      <c r="D1323" s="3" t="s">
        <v>4743</v>
      </c>
      <c r="E1323" s="3" t="n">
        <v>-0.654514266666666</v>
      </c>
      <c r="F1323" s="3" t="n">
        <f aca="false">POWER(2,E1323)</f>
        <v>0.635289347463653</v>
      </c>
      <c r="G1323" s="3" t="s">
        <v>25</v>
      </c>
      <c r="H1323" s="3" t="n">
        <v>0.00182976983748491</v>
      </c>
      <c r="I1323" s="3" t="n">
        <v>0.00980965431306374</v>
      </c>
      <c r="J1323" s="3" t="n">
        <v>5.6115165</v>
      </c>
      <c r="K1323" s="3" t="n">
        <v>5.890064</v>
      </c>
      <c r="L1323" s="3" t="n">
        <v>5.805919</v>
      </c>
      <c r="M1323" s="3" t="n">
        <v>6.443583</v>
      </c>
      <c r="N1323" s="3" t="n">
        <v>6.3433146</v>
      </c>
      <c r="O1323" s="3" t="n">
        <v>6.4841447</v>
      </c>
    </row>
    <row r="1324" customFormat="false" ht="13.5" hidden="false" customHeight="false" outlineLevel="0" collapsed="false">
      <c r="A1324" s="3" t="s">
        <v>4744</v>
      </c>
      <c r="B1324" s="3" t="s">
        <v>4745</v>
      </c>
      <c r="C1324" s="3" t="s">
        <v>4746</v>
      </c>
      <c r="D1324" s="3" t="s">
        <v>4747</v>
      </c>
      <c r="E1324" s="3" t="n">
        <v>-0.8207837</v>
      </c>
      <c r="F1324" s="3" t="n">
        <f aca="false">POWER(2,E1324)</f>
        <v>0.566134323929759</v>
      </c>
      <c r="G1324" s="3" t="s">
        <v>25</v>
      </c>
      <c r="H1324" s="3" t="n">
        <v>0.00819235115840408</v>
      </c>
      <c r="I1324" s="3" t="n">
        <v>0.0278156607446508</v>
      </c>
      <c r="J1324" s="3" t="n">
        <v>4.1980753</v>
      </c>
      <c r="K1324" s="3" t="n">
        <v>4.2952023</v>
      </c>
      <c r="L1324" s="3" t="n">
        <v>4.609188</v>
      </c>
      <c r="M1324" s="3" t="n">
        <v>5.228664</v>
      </c>
      <c r="N1324" s="3" t="n">
        <v>5.205228</v>
      </c>
      <c r="O1324" s="3" t="n">
        <v>5.1309247</v>
      </c>
    </row>
    <row r="1325" customFormat="false" ht="13.5" hidden="false" customHeight="false" outlineLevel="0" collapsed="false">
      <c r="A1325" s="3" t="s">
        <v>4748</v>
      </c>
      <c r="B1325" s="3" t="s">
        <v>4749</v>
      </c>
      <c r="C1325" s="3" t="s">
        <v>4750</v>
      </c>
      <c r="D1325" s="3" t="s">
        <v>4751</v>
      </c>
      <c r="E1325" s="3" t="n">
        <v>-0.591682566666667</v>
      </c>
      <c r="F1325" s="3" t="n">
        <f aca="false">POWER(2,E1325)</f>
        <v>0.663568557913251</v>
      </c>
      <c r="G1325" s="3" t="s">
        <v>25</v>
      </c>
      <c r="H1325" s="3" t="n">
        <v>0.00153770255606205</v>
      </c>
      <c r="I1325" s="3" t="n">
        <v>0.00875918911777455</v>
      </c>
      <c r="J1325" s="3" t="n">
        <v>5.795713</v>
      </c>
      <c r="K1325" s="3" t="n">
        <v>5.891585</v>
      </c>
      <c r="L1325" s="3" t="n">
        <v>5.4735546</v>
      </c>
      <c r="M1325" s="3" t="n">
        <v>6.380506</v>
      </c>
      <c r="N1325" s="3" t="n">
        <v>6.1140103</v>
      </c>
      <c r="O1325" s="3" t="n">
        <v>6.441384</v>
      </c>
    </row>
    <row r="1326" customFormat="false" ht="13.5" hidden="false" customHeight="false" outlineLevel="0" collapsed="false">
      <c r="A1326" s="3" t="s">
        <v>4752</v>
      </c>
      <c r="B1326" s="3" t="s">
        <v>4753</v>
      </c>
      <c r="C1326" s="3" t="s">
        <v>4754</v>
      </c>
      <c r="D1326" s="3" t="s">
        <v>4755</v>
      </c>
      <c r="E1326" s="3" t="n">
        <v>-0.896585599999999</v>
      </c>
      <c r="F1326" s="3" t="n">
        <f aca="false">POWER(2,E1326)</f>
        <v>0.537156506590503</v>
      </c>
      <c r="G1326" s="3" t="s">
        <v>25</v>
      </c>
      <c r="H1326" s="3" t="n">
        <v>0.00178811601886478</v>
      </c>
      <c r="I1326" s="3" t="n">
        <v>0.00967876865539406</v>
      </c>
      <c r="J1326" s="3" t="n">
        <v>4.692405</v>
      </c>
      <c r="K1326" s="3" t="n">
        <v>4.1320276</v>
      </c>
      <c r="L1326" s="3" t="n">
        <v>4.822671</v>
      </c>
      <c r="M1326" s="3" t="n">
        <v>5.287401</v>
      </c>
      <c r="N1326" s="3" t="n">
        <v>5.71671</v>
      </c>
      <c r="O1326" s="3" t="n">
        <v>5.3327494</v>
      </c>
    </row>
    <row r="1327" customFormat="false" ht="13.5" hidden="false" customHeight="false" outlineLevel="0" collapsed="false">
      <c r="A1327" s="3" t="s">
        <v>4756</v>
      </c>
      <c r="B1327" s="3" t="s">
        <v>4757</v>
      </c>
      <c r="C1327" s="3" t="s">
        <v>4758</v>
      </c>
      <c r="D1327" s="3" t="s">
        <v>4759</v>
      </c>
      <c r="E1327" s="3" t="n">
        <v>0.725318766666666</v>
      </c>
      <c r="F1327" s="3" t="n">
        <f aca="false">POWER(2,E1327)</f>
        <v>1.65326588871745</v>
      </c>
      <c r="G1327" s="3" t="s">
        <v>18</v>
      </c>
      <c r="H1327" s="4" t="n">
        <v>0.000454604298008224</v>
      </c>
      <c r="I1327" s="3" t="n">
        <v>0.00394047281792316</v>
      </c>
      <c r="J1327" s="3" t="n">
        <v>4.307467</v>
      </c>
      <c r="K1327" s="3" t="n">
        <v>4.6453886</v>
      </c>
      <c r="L1327" s="3" t="n">
        <v>4.407431</v>
      </c>
      <c r="M1327" s="3" t="n">
        <v>3.545591</v>
      </c>
      <c r="N1327" s="3" t="n">
        <v>3.6263433</v>
      </c>
      <c r="O1327" s="3" t="n">
        <v>4.012396</v>
      </c>
    </row>
    <row r="1328" customFormat="false" ht="13.5" hidden="false" customHeight="false" outlineLevel="0" collapsed="false">
      <c r="A1328" s="3" t="s">
        <v>4760</v>
      </c>
      <c r="B1328" s="3" t="s">
        <v>4761</v>
      </c>
      <c r="C1328" s="3" t="s">
        <v>4762</v>
      </c>
      <c r="D1328" s="3" t="s">
        <v>4763</v>
      </c>
      <c r="E1328" s="3" t="n">
        <v>-0.842228133333332</v>
      </c>
      <c r="F1328" s="3" t="n">
        <f aca="false">POWER(2,E1328)</f>
        <v>0.557781452220333</v>
      </c>
      <c r="G1328" s="3" t="s">
        <v>25</v>
      </c>
      <c r="H1328" s="3" t="n">
        <v>0.00413528657542446</v>
      </c>
      <c r="I1328" s="3" t="n">
        <v>0.0171491144913836</v>
      </c>
      <c r="J1328" s="3" t="n">
        <v>4.8010364</v>
      </c>
      <c r="K1328" s="3" t="n">
        <v>4.901294</v>
      </c>
      <c r="L1328" s="3" t="n">
        <v>4.786284</v>
      </c>
      <c r="M1328" s="3" t="n">
        <v>5.4775977</v>
      </c>
      <c r="N1328" s="3" t="n">
        <v>5.4197836</v>
      </c>
      <c r="O1328" s="3" t="n">
        <v>6.1179175</v>
      </c>
    </row>
    <row r="1329" customFormat="false" ht="13.5" hidden="false" customHeight="false" outlineLevel="0" collapsed="false">
      <c r="A1329" s="3" t="s">
        <v>4764</v>
      </c>
      <c r="B1329" s="3" t="s">
        <v>4765</v>
      </c>
      <c r="C1329" s="3" t="s">
        <v>4766</v>
      </c>
      <c r="D1329" s="3" t="s">
        <v>4767</v>
      </c>
      <c r="E1329" s="3" t="n">
        <v>-0.668414933333333</v>
      </c>
      <c r="F1329" s="3" t="n">
        <f aca="false">POWER(2,E1329)</f>
        <v>0.629197597287262</v>
      </c>
      <c r="G1329" s="3" t="s">
        <v>25</v>
      </c>
      <c r="H1329" s="4" t="n">
        <v>0.000310266623675131</v>
      </c>
      <c r="I1329" s="3" t="n">
        <v>0.0031133312688571</v>
      </c>
      <c r="J1329" s="3" t="n">
        <v>4.6509366</v>
      </c>
      <c r="K1329" s="3" t="n">
        <v>4.941512</v>
      </c>
      <c r="L1329" s="3" t="n">
        <v>4.790169</v>
      </c>
      <c r="M1329" s="3" t="n">
        <v>5.5734034</v>
      </c>
      <c r="N1329" s="3" t="n">
        <v>5.522999</v>
      </c>
      <c r="O1329" s="3" t="n">
        <v>5.29146</v>
      </c>
    </row>
    <row r="1330" customFormat="false" ht="13.5" hidden="false" customHeight="false" outlineLevel="0" collapsed="false">
      <c r="A1330" s="3" t="s">
        <v>4768</v>
      </c>
      <c r="B1330" s="3" t="s">
        <v>4769</v>
      </c>
      <c r="C1330" s="3" t="s">
        <v>4770</v>
      </c>
      <c r="D1330" s="3" t="s">
        <v>4771</v>
      </c>
      <c r="E1330" s="3" t="n">
        <v>0.743291533333333</v>
      </c>
      <c r="F1330" s="3" t="n">
        <f aca="false">POWER(2,E1330)</f>
        <v>1.67399072371674</v>
      </c>
      <c r="G1330" s="3" t="s">
        <v>18</v>
      </c>
      <c r="H1330" s="3" t="n">
        <v>0.00957909314101623</v>
      </c>
      <c r="I1330" s="3" t="n">
        <v>0.0311657991932346</v>
      </c>
      <c r="J1330" s="3" t="n">
        <v>8.23649</v>
      </c>
      <c r="K1330" s="3" t="n">
        <v>8.20328</v>
      </c>
      <c r="L1330" s="3" t="n">
        <v>8.029022</v>
      </c>
      <c r="M1330" s="3" t="n">
        <v>7.3478274</v>
      </c>
      <c r="N1330" s="3" t="n">
        <v>7.447119</v>
      </c>
      <c r="O1330" s="3" t="n">
        <v>7.443971</v>
      </c>
    </row>
    <row r="1331" customFormat="false" ht="13.5" hidden="false" customHeight="false" outlineLevel="0" collapsed="false">
      <c r="A1331" s="3" t="s">
        <v>4772</v>
      </c>
      <c r="B1331" s="3" t="s">
        <v>4773</v>
      </c>
      <c r="C1331" s="3" t="s">
        <v>4774</v>
      </c>
      <c r="D1331" s="3" t="s">
        <v>4775</v>
      </c>
      <c r="E1331" s="3" t="n">
        <v>0.659166266666666</v>
      </c>
      <c r="F1331" s="3" t="n">
        <f aca="false">POWER(2,E1331)</f>
        <v>1.57916975791969</v>
      </c>
      <c r="G1331" s="3" t="s">
        <v>18</v>
      </c>
      <c r="H1331" s="3" t="n">
        <v>0.00199972628516052</v>
      </c>
      <c r="I1331" s="3" t="n">
        <v>0.0103965298800863</v>
      </c>
      <c r="J1331" s="3" t="n">
        <v>7.0172186</v>
      </c>
      <c r="K1331" s="3" t="n">
        <v>7.4495215</v>
      </c>
      <c r="L1331" s="3" t="n">
        <v>6.8828044</v>
      </c>
      <c r="M1331" s="3" t="n">
        <v>6.445953</v>
      </c>
      <c r="N1331" s="3" t="n">
        <v>6.4291797</v>
      </c>
      <c r="O1331" s="3" t="n">
        <v>6.496913</v>
      </c>
    </row>
    <row r="1332" customFormat="false" ht="13.5" hidden="false" customHeight="false" outlineLevel="0" collapsed="false">
      <c r="A1332" s="3" t="s">
        <v>4776</v>
      </c>
      <c r="B1332" s="3" t="s">
        <v>4777</v>
      </c>
      <c r="C1332" s="3" t="s">
        <v>4778</v>
      </c>
      <c r="D1332" s="3" t="s">
        <v>4779</v>
      </c>
      <c r="E1332" s="3" t="n">
        <v>0.679451999999999</v>
      </c>
      <c r="F1332" s="3" t="n">
        <f aca="false">POWER(2,E1332)</f>
        <v>1.60153130652206</v>
      </c>
      <c r="G1332" s="3" t="s">
        <v>18</v>
      </c>
      <c r="H1332" s="4" t="n">
        <v>3.62746385062442E-007</v>
      </c>
      <c r="I1332" s="4" t="n">
        <v>0.000107124069086405</v>
      </c>
      <c r="J1332" s="3" t="n">
        <v>11.581362</v>
      </c>
      <c r="K1332" s="3" t="n">
        <v>11.574517</v>
      </c>
      <c r="L1332" s="3" t="n">
        <v>11.458632</v>
      </c>
      <c r="M1332" s="3" t="n">
        <v>10.873933</v>
      </c>
      <c r="N1332" s="3" t="n">
        <v>10.822846</v>
      </c>
      <c r="O1332" s="3" t="n">
        <v>10.879376</v>
      </c>
    </row>
    <row r="1333" customFormat="false" ht="13.5" hidden="false" customHeight="false" outlineLevel="0" collapsed="false">
      <c r="A1333" s="3" t="s">
        <v>4780</v>
      </c>
      <c r="B1333" s="3" t="s">
        <v>4781</v>
      </c>
      <c r="C1333" s="3" t="s">
        <v>4782</v>
      </c>
      <c r="D1333" s="3"/>
      <c r="E1333" s="3" t="n">
        <v>1.17905193333333</v>
      </c>
      <c r="F1333" s="3" t="n">
        <f aca="false">POWER(2,E1333)</f>
        <v>2.26427931102106</v>
      </c>
      <c r="G1333" s="3" t="s">
        <v>18</v>
      </c>
      <c r="H1333" s="4" t="n">
        <v>6.28486956873706E-007</v>
      </c>
      <c r="I1333" s="4" t="n">
        <v>0.000147763437843742</v>
      </c>
      <c r="J1333" s="3" t="n">
        <v>8.0099125</v>
      </c>
      <c r="K1333" s="3" t="n">
        <v>7.73353</v>
      </c>
      <c r="L1333" s="3" t="n">
        <v>7.736479</v>
      </c>
      <c r="M1333" s="3" t="n">
        <v>6.5930824</v>
      </c>
      <c r="N1333" s="3" t="n">
        <v>6.5849657</v>
      </c>
      <c r="O1333" s="3" t="n">
        <v>6.7647176</v>
      </c>
    </row>
    <row r="1334" customFormat="false" ht="13.5" hidden="false" customHeight="false" outlineLevel="0" collapsed="false">
      <c r="A1334" s="3" t="s">
        <v>4783</v>
      </c>
      <c r="B1334" s="3" t="s">
        <v>4784</v>
      </c>
      <c r="C1334" s="3" t="s">
        <v>4785</v>
      </c>
      <c r="D1334" s="3" t="s">
        <v>4786</v>
      </c>
      <c r="E1334" s="3" t="n">
        <v>-0.811276999999998</v>
      </c>
      <c r="F1334" s="3" t="n">
        <f aca="false">POWER(2,E1334)</f>
        <v>0.569877208409753</v>
      </c>
      <c r="G1334" s="3" t="s">
        <v>25</v>
      </c>
      <c r="H1334" s="4" t="n">
        <v>1.85499475107439E-006</v>
      </c>
      <c r="I1334" s="4" t="n">
        <v>0.000224987276679698</v>
      </c>
      <c r="J1334" s="3" t="n">
        <v>8.313899</v>
      </c>
      <c r="K1334" s="3" t="n">
        <v>8.209244</v>
      </c>
      <c r="L1334" s="3" t="n">
        <v>8.26784</v>
      </c>
      <c r="M1334" s="3" t="n">
        <v>9.020436</v>
      </c>
      <c r="N1334" s="3" t="n">
        <v>9.166958</v>
      </c>
      <c r="O1334" s="3" t="n">
        <v>9.03742</v>
      </c>
    </row>
    <row r="1335" customFormat="false" ht="13.5" hidden="false" customHeight="false" outlineLevel="0" collapsed="false">
      <c r="A1335" s="3" t="s">
        <v>4787</v>
      </c>
      <c r="B1335" s="3" t="s">
        <v>4788</v>
      </c>
      <c r="C1335" s="3" t="s">
        <v>4789</v>
      </c>
      <c r="D1335" s="3" t="s">
        <v>4790</v>
      </c>
      <c r="E1335" s="3" t="n">
        <v>0.609111733333334</v>
      </c>
      <c r="F1335" s="3" t="n">
        <f aca="false">POWER(2,E1335)</f>
        <v>1.52531978110674</v>
      </c>
      <c r="G1335" s="3" t="s">
        <v>18</v>
      </c>
      <c r="H1335" s="4" t="n">
        <v>0.000390286731362928</v>
      </c>
      <c r="I1335" s="3" t="n">
        <v>0.00359133203709988</v>
      </c>
      <c r="J1335" s="3" t="n">
        <v>6.7419567</v>
      </c>
      <c r="K1335" s="3" t="n">
        <v>7.072853</v>
      </c>
      <c r="L1335" s="3" t="n">
        <v>6.680324</v>
      </c>
      <c r="M1335" s="3" t="n">
        <v>6.1155667</v>
      </c>
      <c r="N1335" s="3" t="n">
        <v>6.2328014</v>
      </c>
      <c r="O1335" s="3" t="n">
        <v>6.3194304</v>
      </c>
    </row>
    <row r="1336" customFormat="false" ht="13.5" hidden="false" customHeight="false" outlineLevel="0" collapsed="false">
      <c r="A1336" s="3" t="s">
        <v>4791</v>
      </c>
      <c r="B1336" s="3" t="s">
        <v>4792</v>
      </c>
      <c r="C1336" s="3" t="s">
        <v>4793</v>
      </c>
      <c r="D1336" s="3" t="s">
        <v>4794</v>
      </c>
      <c r="E1336" s="3" t="n">
        <v>1.61274196666666</v>
      </c>
      <c r="F1336" s="3" t="n">
        <f aca="false">POWER(2,E1336)</f>
        <v>3.05832550979996</v>
      </c>
      <c r="G1336" s="3" t="s">
        <v>18</v>
      </c>
      <c r="H1336" s="4" t="n">
        <v>6.46298474051447E-007</v>
      </c>
      <c r="I1336" s="4" t="n">
        <v>0.000147763437843742</v>
      </c>
      <c r="J1336" s="3" t="n">
        <v>7.6623316</v>
      </c>
      <c r="K1336" s="3" t="n">
        <v>7.9055815</v>
      </c>
      <c r="L1336" s="3" t="n">
        <v>8.082563</v>
      </c>
      <c r="M1336" s="3" t="n">
        <v>6.40335</v>
      </c>
      <c r="N1336" s="3" t="n">
        <v>6.1940336</v>
      </c>
      <c r="O1336" s="3" t="n">
        <v>6.2148666</v>
      </c>
    </row>
    <row r="1337" customFormat="false" ht="13.5" hidden="false" customHeight="false" outlineLevel="0" collapsed="false">
      <c r="A1337" s="3" t="s">
        <v>4795</v>
      </c>
      <c r="B1337" s="3" t="s">
        <v>4796</v>
      </c>
      <c r="C1337" s="3" t="s">
        <v>4797</v>
      </c>
      <c r="D1337" s="3" t="s">
        <v>4798</v>
      </c>
      <c r="E1337" s="3" t="n">
        <v>1.17580183333333</v>
      </c>
      <c r="F1337" s="3" t="n">
        <f aca="false">POWER(2,E1337)</f>
        <v>2.25918408931341</v>
      </c>
      <c r="G1337" s="3" t="s">
        <v>18</v>
      </c>
      <c r="H1337" s="4" t="n">
        <v>4.86587155345385E-008</v>
      </c>
      <c r="I1337" s="4" t="n">
        <v>6.50413367595091E-005</v>
      </c>
      <c r="J1337" s="3" t="n">
        <v>12.339124</v>
      </c>
      <c r="K1337" s="3" t="n">
        <v>12.3682785</v>
      </c>
      <c r="L1337" s="3" t="n">
        <v>12.158485</v>
      </c>
      <c r="M1337" s="3" t="n">
        <v>11.131615</v>
      </c>
      <c r="N1337" s="3" t="n">
        <v>11.073785</v>
      </c>
      <c r="O1337" s="3" t="n">
        <v>11.133082</v>
      </c>
    </row>
    <row r="1338" customFormat="false" ht="13.5" hidden="false" customHeight="false" outlineLevel="0" collapsed="false">
      <c r="A1338" s="3" t="s">
        <v>4799</v>
      </c>
      <c r="B1338" s="3" t="s">
        <v>4800</v>
      </c>
      <c r="C1338" s="3" t="s">
        <v>4801</v>
      </c>
      <c r="D1338" s="3" t="s">
        <v>4802</v>
      </c>
      <c r="E1338" s="3" t="n">
        <v>0.975966833333334</v>
      </c>
      <c r="F1338" s="3" t="n">
        <f aca="false">POWER(2,E1338)</f>
        <v>1.96695892836354</v>
      </c>
      <c r="G1338" s="3" t="s">
        <v>18</v>
      </c>
      <c r="H1338" s="4" t="n">
        <v>0.000709790230595976</v>
      </c>
      <c r="I1338" s="3" t="n">
        <v>0.00525095906974833</v>
      </c>
      <c r="J1338" s="3" t="n">
        <v>5.7266107</v>
      </c>
      <c r="K1338" s="3" t="n">
        <v>5.098269</v>
      </c>
      <c r="L1338" s="3" t="n">
        <v>4.8448114</v>
      </c>
      <c r="M1338" s="3" t="n">
        <v>4.245397</v>
      </c>
      <c r="N1338" s="3" t="n">
        <v>4.174797</v>
      </c>
      <c r="O1338" s="3" t="n">
        <v>4.3215966</v>
      </c>
    </row>
    <row r="1339" customFormat="false" ht="13.5" hidden="false" customHeight="false" outlineLevel="0" collapsed="false">
      <c r="A1339" s="3" t="s">
        <v>4803</v>
      </c>
      <c r="B1339" s="3" t="s">
        <v>4804</v>
      </c>
      <c r="C1339" s="3" t="s">
        <v>4805</v>
      </c>
      <c r="D1339" s="3" t="s">
        <v>4806</v>
      </c>
      <c r="E1339" s="3" t="n">
        <v>0.932849833333333</v>
      </c>
      <c r="F1339" s="3" t="n">
        <f aca="false">POWER(2,E1339)</f>
        <v>1.90904331019803</v>
      </c>
      <c r="G1339" s="3" t="s">
        <v>18</v>
      </c>
      <c r="H1339" s="4" t="n">
        <v>1.33986677267798E-005</v>
      </c>
      <c r="I1339" s="4" t="n">
        <v>0.000546205400091537</v>
      </c>
      <c r="J1339" s="3" t="n">
        <v>9.027399</v>
      </c>
      <c r="K1339" s="3" t="n">
        <v>8.54455</v>
      </c>
      <c r="L1339" s="3" t="n">
        <v>8.795473</v>
      </c>
      <c r="M1339" s="3" t="n">
        <v>7.8627114</v>
      </c>
      <c r="N1339" s="3" t="n">
        <v>7.8561378</v>
      </c>
      <c r="O1339" s="3" t="n">
        <v>7.8500233</v>
      </c>
    </row>
    <row r="1340" customFormat="false" ht="13.5" hidden="false" customHeight="false" outlineLevel="0" collapsed="false">
      <c r="A1340" s="3" t="s">
        <v>4807</v>
      </c>
      <c r="B1340" s="3" t="s">
        <v>4808</v>
      </c>
      <c r="C1340" s="3" t="s">
        <v>4809</v>
      </c>
      <c r="D1340" s="3" t="s">
        <v>4810</v>
      </c>
      <c r="E1340" s="3" t="n">
        <v>-0.667171833333332</v>
      </c>
      <c r="F1340" s="3" t="n">
        <f aca="false">POWER(2,E1340)</f>
        <v>0.629739979828594</v>
      </c>
      <c r="G1340" s="3" t="s">
        <v>25</v>
      </c>
      <c r="H1340" s="3" t="n">
        <v>0.00410098916013255</v>
      </c>
      <c r="I1340" s="3" t="n">
        <v>0.0170657489063818</v>
      </c>
      <c r="J1340" s="3" t="n">
        <v>4.027768</v>
      </c>
      <c r="K1340" s="3" t="n">
        <v>4.446315</v>
      </c>
      <c r="L1340" s="3" t="n">
        <v>4.18114</v>
      </c>
      <c r="M1340" s="3" t="n">
        <v>4.7747545</v>
      </c>
      <c r="N1340" s="3" t="n">
        <v>5.041335</v>
      </c>
      <c r="O1340" s="3" t="n">
        <v>4.840649</v>
      </c>
    </row>
    <row r="1341" customFormat="false" ht="13.5" hidden="false" customHeight="false" outlineLevel="0" collapsed="false">
      <c r="A1341" s="3" t="s">
        <v>4811</v>
      </c>
      <c r="B1341" s="3" t="s">
        <v>4812</v>
      </c>
      <c r="C1341" s="3" t="s">
        <v>4813</v>
      </c>
      <c r="D1341" s="3" t="s">
        <v>4814</v>
      </c>
      <c r="E1341" s="3" t="n">
        <v>1.43370513333333</v>
      </c>
      <c r="F1341" s="3" t="n">
        <f aca="false">POWER(2,E1341)</f>
        <v>2.70139598512771</v>
      </c>
      <c r="G1341" s="3" t="s">
        <v>18</v>
      </c>
      <c r="H1341" s="4" t="n">
        <v>8.51937010728001E-006</v>
      </c>
      <c r="I1341" s="4" t="n">
        <v>0.000433600085399981</v>
      </c>
      <c r="J1341" s="3" t="n">
        <v>7.5762024</v>
      </c>
      <c r="K1341" s="3" t="n">
        <v>8.166621</v>
      </c>
      <c r="L1341" s="3" t="n">
        <v>7.8707886</v>
      </c>
      <c r="M1341" s="3" t="n">
        <v>6.309632</v>
      </c>
      <c r="N1341" s="3" t="n">
        <v>6.585819</v>
      </c>
      <c r="O1341" s="3" t="n">
        <v>6.4170456</v>
      </c>
    </row>
    <row r="1342" customFormat="false" ht="13.5" hidden="false" customHeight="false" outlineLevel="0" collapsed="false">
      <c r="A1342" s="3" t="s">
        <v>4815</v>
      </c>
      <c r="B1342" s="3" t="s">
        <v>4816</v>
      </c>
      <c r="C1342" s="3" t="s">
        <v>4817</v>
      </c>
      <c r="D1342" s="3" t="s">
        <v>4818</v>
      </c>
      <c r="E1342" s="3" t="n">
        <v>-0.785853033333333</v>
      </c>
      <c r="F1342" s="3" t="n">
        <f aca="false">POWER(2,E1342)</f>
        <v>0.5800089094787</v>
      </c>
      <c r="G1342" s="3" t="s">
        <v>25</v>
      </c>
      <c r="H1342" s="4" t="n">
        <v>0.000277991425290974</v>
      </c>
      <c r="I1342" s="3" t="n">
        <v>0.00291140133118139</v>
      </c>
      <c r="J1342" s="3" t="n">
        <v>5.438626</v>
      </c>
      <c r="K1342" s="3" t="n">
        <v>5.3910513</v>
      </c>
      <c r="L1342" s="3" t="n">
        <v>5.7507143</v>
      </c>
      <c r="M1342" s="3" t="n">
        <v>6.385327</v>
      </c>
      <c r="N1342" s="3" t="n">
        <v>6.2582927</v>
      </c>
      <c r="O1342" s="3" t="n">
        <v>6.294331</v>
      </c>
    </row>
    <row r="1343" customFormat="false" ht="13.5" hidden="false" customHeight="false" outlineLevel="0" collapsed="false">
      <c r="A1343" s="3" t="s">
        <v>4819</v>
      </c>
      <c r="B1343" s="3" t="s">
        <v>4820</v>
      </c>
      <c r="C1343" s="3" t="s">
        <v>4821</v>
      </c>
      <c r="D1343" s="3" t="s">
        <v>4822</v>
      </c>
      <c r="E1343" s="3" t="n">
        <v>1.12551319999999</v>
      </c>
      <c r="F1343" s="3" t="n">
        <f aca="false">POWER(2,E1343)</f>
        <v>2.18179144099315</v>
      </c>
      <c r="G1343" s="3" t="s">
        <v>18</v>
      </c>
      <c r="H1343" s="4" t="n">
        <v>1.19169231359499E-005</v>
      </c>
      <c r="I1343" s="4" t="n">
        <v>0.000515046252604738</v>
      </c>
      <c r="J1343" s="3" t="n">
        <v>7.9550233</v>
      </c>
      <c r="K1343" s="3" t="n">
        <v>7.516417</v>
      </c>
      <c r="L1343" s="3" t="n">
        <v>7.500605</v>
      </c>
      <c r="M1343" s="3" t="n">
        <v>6.5046997</v>
      </c>
      <c r="N1343" s="3" t="n">
        <v>6.64667</v>
      </c>
      <c r="O1343" s="3" t="n">
        <v>6.444136</v>
      </c>
    </row>
    <row r="1344" customFormat="false" ht="13.5" hidden="false" customHeight="false" outlineLevel="0" collapsed="false">
      <c r="A1344" s="3" t="s">
        <v>4823</v>
      </c>
      <c r="B1344" s="3" t="s">
        <v>4824</v>
      </c>
      <c r="C1344" s="3" t="s">
        <v>4825</v>
      </c>
      <c r="D1344" s="3" t="s">
        <v>4826</v>
      </c>
      <c r="E1344" s="3" t="n">
        <v>0.629620733333333</v>
      </c>
      <c r="F1344" s="3" t="n">
        <f aca="false">POWER(2,E1344)</f>
        <v>1.54715821133474</v>
      </c>
      <c r="G1344" s="3" t="s">
        <v>18</v>
      </c>
      <c r="H1344" s="4" t="n">
        <v>9.96720419960259E-005</v>
      </c>
      <c r="I1344" s="3" t="n">
        <v>0.00153456416933586</v>
      </c>
      <c r="J1344" s="3" t="n">
        <v>8.275852</v>
      </c>
      <c r="K1344" s="3" t="n">
        <v>8.597445</v>
      </c>
      <c r="L1344" s="3" t="n">
        <v>8.603617</v>
      </c>
      <c r="M1344" s="3" t="n">
        <v>7.9041634</v>
      </c>
      <c r="N1344" s="3" t="n">
        <v>7.862154</v>
      </c>
      <c r="O1344" s="3" t="n">
        <v>7.8217344</v>
      </c>
    </row>
    <row r="1345" customFormat="false" ht="13.5" hidden="false" customHeight="false" outlineLevel="0" collapsed="false">
      <c r="A1345" s="3" t="s">
        <v>4827</v>
      </c>
      <c r="B1345" s="3" t="s">
        <v>4828</v>
      </c>
      <c r="C1345" s="3" t="s">
        <v>4829</v>
      </c>
      <c r="D1345" s="3"/>
      <c r="E1345" s="3" t="n">
        <v>0.6323786</v>
      </c>
      <c r="F1345" s="3" t="n">
        <f aca="false">POWER(2,E1345)</f>
        <v>1.55011859923032</v>
      </c>
      <c r="G1345" s="3" t="s">
        <v>18</v>
      </c>
      <c r="H1345" s="4" t="n">
        <v>0.000108788967349411</v>
      </c>
      <c r="I1345" s="3" t="n">
        <v>0.00161952720033586</v>
      </c>
      <c r="J1345" s="3" t="n">
        <v>7.645546</v>
      </c>
      <c r="K1345" s="3" t="n">
        <v>7.6040907</v>
      </c>
      <c r="L1345" s="3" t="n">
        <v>7.6512065</v>
      </c>
      <c r="M1345" s="3" t="n">
        <v>6.984966</v>
      </c>
      <c r="N1345" s="3" t="n">
        <v>6.850847</v>
      </c>
      <c r="O1345" s="3" t="n">
        <v>7.1678944</v>
      </c>
    </row>
    <row r="1346" customFormat="false" ht="13.5" hidden="false" customHeight="false" outlineLevel="0" collapsed="false">
      <c r="A1346" s="3" t="s">
        <v>4830</v>
      </c>
      <c r="B1346" s="3" t="s">
        <v>4831</v>
      </c>
      <c r="C1346" s="3" t="s">
        <v>4832</v>
      </c>
      <c r="D1346" s="3" t="s">
        <v>4833</v>
      </c>
      <c r="E1346" s="3" t="n">
        <v>0.977114666666667</v>
      </c>
      <c r="F1346" s="3" t="n">
        <f aca="false">POWER(2,E1346)</f>
        <v>1.96852449790288</v>
      </c>
      <c r="G1346" s="3" t="s">
        <v>18</v>
      </c>
      <c r="H1346" s="4" t="n">
        <v>1.66928404051636E-007</v>
      </c>
      <c r="I1346" s="4" t="n">
        <v>8.35419912444011E-005</v>
      </c>
      <c r="J1346" s="3" t="n">
        <v>9.120923</v>
      </c>
      <c r="K1346" s="3" t="n">
        <v>9.211397</v>
      </c>
      <c r="L1346" s="3" t="n">
        <v>9.361781</v>
      </c>
      <c r="M1346" s="3" t="n">
        <v>8.240439</v>
      </c>
      <c r="N1346" s="3" t="n">
        <v>8.260747</v>
      </c>
      <c r="O1346" s="3" t="n">
        <v>8.261571</v>
      </c>
    </row>
    <row r="1347" customFormat="false" ht="13.5" hidden="false" customHeight="false" outlineLevel="0" collapsed="false">
      <c r="A1347" s="3" t="s">
        <v>4834</v>
      </c>
      <c r="B1347" s="3" t="s">
        <v>4835</v>
      </c>
      <c r="C1347" s="3" t="s">
        <v>4836</v>
      </c>
      <c r="D1347" s="3" t="s">
        <v>4837</v>
      </c>
      <c r="E1347" s="3" t="n">
        <v>0.624083266666666</v>
      </c>
      <c r="F1347" s="3" t="n">
        <f aca="false">POWER(2,E1347)</f>
        <v>1.54123116793305</v>
      </c>
      <c r="G1347" s="3" t="s">
        <v>18</v>
      </c>
      <c r="H1347" s="4" t="n">
        <v>0.00046347709867218</v>
      </c>
      <c r="I1347" s="3" t="n">
        <v>0.00399510081225115</v>
      </c>
      <c r="J1347" s="3" t="n">
        <v>6.4714875</v>
      </c>
      <c r="K1347" s="3" t="n">
        <v>6.0252</v>
      </c>
      <c r="L1347" s="3" t="n">
        <v>6.237125</v>
      </c>
      <c r="M1347" s="3" t="n">
        <v>5.5061216</v>
      </c>
      <c r="N1347" s="3" t="n">
        <v>5.6610694</v>
      </c>
      <c r="O1347" s="3" t="n">
        <v>5.6943717</v>
      </c>
    </row>
    <row r="1348" customFormat="false" ht="13.5" hidden="false" customHeight="false" outlineLevel="0" collapsed="false">
      <c r="A1348" s="3" t="s">
        <v>4838</v>
      </c>
      <c r="B1348" s="3" t="s">
        <v>4839</v>
      </c>
      <c r="C1348" s="3" t="s">
        <v>4840</v>
      </c>
      <c r="D1348" s="3" t="s">
        <v>4841</v>
      </c>
      <c r="E1348" s="3" t="n">
        <v>0.717549233333334</v>
      </c>
      <c r="F1348" s="3" t="n">
        <f aca="false">POWER(2,E1348)</f>
        <v>1.64438627253434</v>
      </c>
      <c r="G1348" s="3" t="s">
        <v>18</v>
      </c>
      <c r="H1348" s="3" t="n">
        <v>0.00295915771149322</v>
      </c>
      <c r="I1348" s="3" t="n">
        <v>0.0136210828877183</v>
      </c>
      <c r="J1348" s="3" t="n">
        <v>8.263591</v>
      </c>
      <c r="K1348" s="3" t="n">
        <v>8.785997</v>
      </c>
      <c r="L1348" s="3" t="n">
        <v>8.076236</v>
      </c>
      <c r="M1348" s="3" t="n">
        <v>7.6763163</v>
      </c>
      <c r="N1348" s="3" t="n">
        <v>7.804831</v>
      </c>
      <c r="O1348" s="3" t="n">
        <v>7.492029</v>
      </c>
    </row>
    <row r="1349" customFormat="false" ht="13.5" hidden="false" customHeight="false" outlineLevel="0" collapsed="false">
      <c r="A1349" s="3" t="s">
        <v>4842</v>
      </c>
      <c r="B1349" s="3" t="s">
        <v>4843</v>
      </c>
      <c r="C1349" s="3" t="s">
        <v>4844</v>
      </c>
      <c r="D1349" s="3" t="s">
        <v>4845</v>
      </c>
      <c r="E1349" s="3" t="n">
        <v>0.735301833333331</v>
      </c>
      <c r="F1349" s="3" t="n">
        <f aca="false">POWER(2,E1349)</f>
        <v>1.66474572264173</v>
      </c>
      <c r="G1349" s="3" t="s">
        <v>18</v>
      </c>
      <c r="H1349" s="4" t="n">
        <v>8.80943135214975E-005</v>
      </c>
      <c r="I1349" s="3" t="n">
        <v>0.0014386728368471</v>
      </c>
      <c r="J1349" s="3" t="n">
        <v>5.756551</v>
      </c>
      <c r="K1349" s="3" t="n">
        <v>5.9781413</v>
      </c>
      <c r="L1349" s="3" t="n">
        <v>5.6387515</v>
      </c>
      <c r="M1349" s="3" t="n">
        <v>5.185635</v>
      </c>
      <c r="N1349" s="3" t="n">
        <v>4.877434</v>
      </c>
      <c r="O1349" s="3" t="n">
        <v>5.1044693</v>
      </c>
    </row>
    <row r="1350" customFormat="false" ht="13.5" hidden="false" customHeight="false" outlineLevel="0" collapsed="false">
      <c r="A1350" s="3" t="s">
        <v>4846</v>
      </c>
      <c r="B1350" s="3" t="s">
        <v>4847</v>
      </c>
      <c r="C1350" s="3" t="s">
        <v>4848</v>
      </c>
      <c r="D1350" s="3" t="s">
        <v>4849</v>
      </c>
      <c r="E1350" s="3" t="n">
        <v>0.647560433333333</v>
      </c>
      <c r="F1350" s="3" t="n">
        <f aca="false">POWER(2,E1350)</f>
        <v>1.56651700789153</v>
      </c>
      <c r="G1350" s="3" t="s">
        <v>18</v>
      </c>
      <c r="H1350" s="4" t="n">
        <v>0.000739974478373087</v>
      </c>
      <c r="I1350" s="3" t="n">
        <v>0.00538207210144861</v>
      </c>
      <c r="J1350" s="3" t="n">
        <v>6.4224715</v>
      </c>
      <c r="K1350" s="3" t="n">
        <v>6.8135967</v>
      </c>
      <c r="L1350" s="3" t="n">
        <v>6.490301</v>
      </c>
      <c r="M1350" s="3" t="n">
        <v>5.9744554</v>
      </c>
      <c r="N1350" s="3" t="n">
        <v>6.0944905</v>
      </c>
      <c r="O1350" s="3" t="n">
        <v>5.714742</v>
      </c>
    </row>
    <row r="1351" customFormat="false" ht="13.5" hidden="false" customHeight="false" outlineLevel="0" collapsed="false">
      <c r="A1351" s="3" t="s">
        <v>4850</v>
      </c>
      <c r="B1351" s="3" t="s">
        <v>4851</v>
      </c>
      <c r="C1351" s="3" t="s">
        <v>4852</v>
      </c>
      <c r="D1351" s="3" t="s">
        <v>4853</v>
      </c>
      <c r="E1351" s="3" t="n">
        <v>0.686958833333333</v>
      </c>
      <c r="F1351" s="3" t="n">
        <f aca="false">POWER(2,E1351)</f>
        <v>1.60988633719027</v>
      </c>
      <c r="G1351" s="3" t="s">
        <v>18</v>
      </c>
      <c r="H1351" s="3" t="n">
        <v>0.0127917899860933</v>
      </c>
      <c r="I1351" s="3" t="n">
        <v>0.0384283286345887</v>
      </c>
      <c r="J1351" s="3" t="n">
        <v>5.217436</v>
      </c>
      <c r="K1351" s="3" t="n">
        <v>4.5352774</v>
      </c>
      <c r="L1351" s="3" t="n">
        <v>5.3124676</v>
      </c>
      <c r="M1351" s="3" t="n">
        <v>4.506693</v>
      </c>
      <c r="N1351" s="3" t="n">
        <v>4.311131</v>
      </c>
      <c r="O1351" s="3" t="n">
        <v>4.1864805</v>
      </c>
    </row>
    <row r="1352" customFormat="false" ht="13.5" hidden="false" customHeight="false" outlineLevel="0" collapsed="false">
      <c r="A1352" s="3" t="s">
        <v>4854</v>
      </c>
      <c r="B1352" s="3" t="s">
        <v>4855</v>
      </c>
      <c r="C1352" s="3" t="s">
        <v>4856</v>
      </c>
      <c r="D1352" s="3"/>
      <c r="E1352" s="3" t="n">
        <v>1.36922923333333</v>
      </c>
      <c r="F1352" s="3" t="n">
        <f aca="false">POWER(2,E1352)</f>
        <v>2.58332513882727</v>
      </c>
      <c r="G1352" s="3" t="s">
        <v>18</v>
      </c>
      <c r="H1352" s="4" t="n">
        <v>6.43835820308993E-006</v>
      </c>
      <c r="I1352" s="4" t="n">
        <v>0.000373678036637107</v>
      </c>
      <c r="J1352" s="3" t="n">
        <v>6.4043345</v>
      </c>
      <c r="K1352" s="3" t="n">
        <v>6.537472</v>
      </c>
      <c r="L1352" s="3" t="n">
        <v>6.095119</v>
      </c>
      <c r="M1352" s="3" t="n">
        <v>4.7935038</v>
      </c>
      <c r="N1352" s="3" t="n">
        <v>5.1184</v>
      </c>
      <c r="O1352" s="3" t="n">
        <v>5.017334</v>
      </c>
    </row>
    <row r="1353" customFormat="false" ht="13.5" hidden="false" customHeight="false" outlineLevel="0" collapsed="false">
      <c r="A1353" s="3" t="s">
        <v>4857</v>
      </c>
      <c r="B1353" s="3" t="s">
        <v>4858</v>
      </c>
      <c r="C1353" s="3" t="s">
        <v>4859</v>
      </c>
      <c r="D1353" s="3" t="s">
        <v>4860</v>
      </c>
      <c r="E1353" s="3" t="n">
        <v>-0.709280999999998</v>
      </c>
      <c r="F1353" s="3" t="n">
        <f aca="false">POWER(2,E1353)</f>
        <v>0.611624880120357</v>
      </c>
      <c r="G1353" s="3" t="s">
        <v>25</v>
      </c>
      <c r="H1353" s="4" t="n">
        <v>2.78081978697419E-007</v>
      </c>
      <c r="I1353" s="4" t="n">
        <v>9.81753159052023E-005</v>
      </c>
      <c r="J1353" s="3" t="n">
        <v>8.775172</v>
      </c>
      <c r="K1353" s="3" t="n">
        <v>8.842395</v>
      </c>
      <c r="L1353" s="3" t="n">
        <v>8.742241</v>
      </c>
      <c r="M1353" s="3" t="n">
        <v>9.471617</v>
      </c>
      <c r="N1353" s="3" t="n">
        <v>9.483979</v>
      </c>
      <c r="O1353" s="3" t="n">
        <v>9.532055</v>
      </c>
    </row>
    <row r="1354" customFormat="false" ht="13.5" hidden="false" customHeight="false" outlineLevel="0" collapsed="false">
      <c r="A1354" s="3" t="s">
        <v>4861</v>
      </c>
      <c r="B1354" s="3" t="s">
        <v>4862</v>
      </c>
      <c r="C1354" s="3" t="s">
        <v>4863</v>
      </c>
      <c r="D1354" s="3" t="s">
        <v>4864</v>
      </c>
      <c r="E1354" s="3" t="n">
        <v>0.587814666666664</v>
      </c>
      <c r="F1354" s="3" t="n">
        <f aca="false">POWER(2,E1354)</f>
        <v>1.5029683894182</v>
      </c>
      <c r="G1354" s="3" t="s">
        <v>18</v>
      </c>
      <c r="H1354" s="3" t="n">
        <v>0.0156459635084058</v>
      </c>
      <c r="I1354" s="3" t="n">
        <v>0.0447377319548504</v>
      </c>
      <c r="J1354" s="3" t="n">
        <v>14.241909</v>
      </c>
      <c r="K1354" s="3" t="n">
        <v>14.607553</v>
      </c>
      <c r="L1354" s="3" t="n">
        <v>13.848514</v>
      </c>
      <c r="M1354" s="3" t="n">
        <v>13.429775</v>
      </c>
      <c r="N1354" s="3" t="n">
        <v>13.767842</v>
      </c>
      <c r="O1354" s="3" t="n">
        <v>13.736915</v>
      </c>
    </row>
    <row r="1355" customFormat="false" ht="13.5" hidden="false" customHeight="false" outlineLevel="0" collapsed="false">
      <c r="A1355" s="3" t="s">
        <v>4865</v>
      </c>
      <c r="B1355" s="3" t="s">
        <v>4866</v>
      </c>
      <c r="C1355" s="3" t="s">
        <v>4867</v>
      </c>
      <c r="D1355" s="3"/>
      <c r="E1355" s="3" t="n">
        <v>-0.987684333333334</v>
      </c>
      <c r="F1355" s="3" t="n">
        <f aca="false">POWER(2,E1355)</f>
        <v>0.504286555019898</v>
      </c>
      <c r="G1355" s="3" t="s">
        <v>25</v>
      </c>
      <c r="H1355" s="4" t="n">
        <v>1.47435192867987E-005</v>
      </c>
      <c r="I1355" s="4" t="n">
        <v>0.000577841295257448</v>
      </c>
      <c r="J1355" s="3" t="n">
        <v>4.400016</v>
      </c>
      <c r="K1355" s="3" t="n">
        <v>4.7284355</v>
      </c>
      <c r="L1355" s="3" t="n">
        <v>4.4862905</v>
      </c>
      <c r="M1355" s="3" t="n">
        <v>5.6516137</v>
      </c>
      <c r="N1355" s="3" t="n">
        <v>5.3069</v>
      </c>
      <c r="O1355" s="3" t="n">
        <v>5.6192813</v>
      </c>
    </row>
    <row r="1356" customFormat="false" ht="13.5" hidden="false" customHeight="false" outlineLevel="0" collapsed="false">
      <c r="A1356" s="3" t="s">
        <v>4868</v>
      </c>
      <c r="B1356" s="3" t="s">
        <v>4869</v>
      </c>
      <c r="C1356" s="3" t="s">
        <v>4870</v>
      </c>
      <c r="D1356" s="3" t="s">
        <v>4871</v>
      </c>
      <c r="E1356" s="3" t="n">
        <v>-0.604549666666665</v>
      </c>
      <c r="F1356" s="3" t="n">
        <f aca="false">POWER(2,E1356)</f>
        <v>0.657676640039717</v>
      </c>
      <c r="G1356" s="3" t="s">
        <v>25</v>
      </c>
      <c r="H1356" s="4" t="n">
        <v>3.80783906093034E-006</v>
      </c>
      <c r="I1356" s="4" t="n">
        <v>0.000306217786179033</v>
      </c>
      <c r="J1356" s="3" t="n">
        <v>10.704469</v>
      </c>
      <c r="K1356" s="3" t="n">
        <v>10.804593</v>
      </c>
      <c r="L1356" s="3" t="n">
        <v>10.599534</v>
      </c>
      <c r="M1356" s="3" t="n">
        <v>11.298605</v>
      </c>
      <c r="N1356" s="3" t="n">
        <v>11.323204</v>
      </c>
      <c r="O1356" s="3" t="n">
        <v>11.300436</v>
      </c>
    </row>
    <row r="1357" customFormat="false" ht="13.5" hidden="false" customHeight="false" outlineLevel="0" collapsed="false">
      <c r="A1357" s="3" t="s">
        <v>4872</v>
      </c>
      <c r="B1357" s="3" t="s">
        <v>4873</v>
      </c>
      <c r="C1357" s="3" t="s">
        <v>4874</v>
      </c>
      <c r="D1357" s="3" t="s">
        <v>4875</v>
      </c>
      <c r="E1357" s="3" t="n">
        <v>0.655383500000001</v>
      </c>
      <c r="F1357" s="3" t="n">
        <f aca="false">POWER(2,E1357)</f>
        <v>1.57503457624886</v>
      </c>
      <c r="G1357" s="3" t="s">
        <v>18</v>
      </c>
      <c r="H1357" s="4" t="n">
        <v>0.000362403521025368</v>
      </c>
      <c r="I1357" s="3" t="n">
        <v>0.00343175325260301</v>
      </c>
      <c r="J1357" s="3" t="n">
        <v>10.084918</v>
      </c>
      <c r="K1357" s="3" t="n">
        <v>10.059665</v>
      </c>
      <c r="L1357" s="3" t="n">
        <v>9.732186</v>
      </c>
      <c r="M1357" s="3" t="n">
        <v>9.2050905</v>
      </c>
      <c r="N1357" s="3" t="n">
        <v>9.38772</v>
      </c>
      <c r="O1357" s="3" t="n">
        <v>9.317808</v>
      </c>
    </row>
    <row r="1358" customFormat="false" ht="13.5" hidden="false" customHeight="false" outlineLevel="0" collapsed="false">
      <c r="A1358" s="3" t="s">
        <v>4876</v>
      </c>
      <c r="B1358" s="3" t="s">
        <v>4877</v>
      </c>
      <c r="C1358" s="3" t="s">
        <v>4878</v>
      </c>
      <c r="D1358" s="3" t="s">
        <v>4879</v>
      </c>
      <c r="E1358" s="3" t="n">
        <v>-0.705140566666667</v>
      </c>
      <c r="F1358" s="3" t="n">
        <f aca="false">POWER(2,E1358)</f>
        <v>0.613382721758166</v>
      </c>
      <c r="G1358" s="3" t="s">
        <v>25</v>
      </c>
      <c r="H1358" s="4" t="n">
        <v>0.000571736842362654</v>
      </c>
      <c r="I1358" s="3" t="n">
        <v>0.00456472825698973</v>
      </c>
      <c r="J1358" s="3" t="n">
        <v>5.6427507</v>
      </c>
      <c r="K1358" s="3" t="n">
        <v>5.4498944</v>
      </c>
      <c r="L1358" s="3" t="n">
        <v>6.006404</v>
      </c>
      <c r="M1358" s="3" t="n">
        <v>6.3675094</v>
      </c>
      <c r="N1358" s="3" t="n">
        <v>6.289596</v>
      </c>
      <c r="O1358" s="3" t="n">
        <v>6.5573654</v>
      </c>
    </row>
    <row r="1359" customFormat="false" ht="13.5" hidden="false" customHeight="false" outlineLevel="0" collapsed="false">
      <c r="A1359" s="3" t="s">
        <v>4880</v>
      </c>
      <c r="B1359" s="3" t="s">
        <v>4881</v>
      </c>
      <c r="C1359" s="3" t="s">
        <v>4882</v>
      </c>
      <c r="D1359" s="3" t="s">
        <v>4883</v>
      </c>
      <c r="E1359" s="3" t="n">
        <v>-0.938298933333333</v>
      </c>
      <c r="F1359" s="3" t="n">
        <f aca="false">POWER(2,E1359)</f>
        <v>0.521847823135274</v>
      </c>
      <c r="G1359" s="3" t="s">
        <v>25</v>
      </c>
      <c r="H1359" s="3" t="n">
        <v>0.00108284806000027</v>
      </c>
      <c r="I1359" s="3" t="n">
        <v>0.00695027402909043</v>
      </c>
      <c r="J1359" s="3" t="n">
        <v>3.4241548</v>
      </c>
      <c r="K1359" s="3" t="n">
        <v>3.9327915</v>
      </c>
      <c r="L1359" s="3" t="n">
        <v>4.302147</v>
      </c>
      <c r="M1359" s="3" t="n">
        <v>4.840047</v>
      </c>
      <c r="N1359" s="3" t="n">
        <v>4.9725394</v>
      </c>
      <c r="O1359" s="3" t="n">
        <v>4.6614037</v>
      </c>
    </row>
    <row r="1360" customFormat="false" ht="13.5" hidden="false" customHeight="false" outlineLevel="0" collapsed="false">
      <c r="A1360" s="3" t="s">
        <v>4884</v>
      </c>
      <c r="B1360" s="3" t="s">
        <v>4885</v>
      </c>
      <c r="C1360" s="3" t="s">
        <v>4886</v>
      </c>
      <c r="D1360" s="3" t="s">
        <v>4887</v>
      </c>
      <c r="E1360" s="3" t="n">
        <v>-0.657387299999999</v>
      </c>
      <c r="F1360" s="3" t="n">
        <f aca="false">POWER(2,E1360)</f>
        <v>0.634025468934427</v>
      </c>
      <c r="G1360" s="3" t="s">
        <v>25</v>
      </c>
      <c r="H1360" s="3" t="n">
        <v>0.00205227693199067</v>
      </c>
      <c r="I1360" s="3" t="n">
        <v>0.0105767304151983</v>
      </c>
      <c r="J1360" s="3" t="n">
        <v>4.5479045</v>
      </c>
      <c r="K1360" s="3" t="n">
        <v>5.0894084</v>
      </c>
      <c r="L1360" s="3" t="n">
        <v>4.853582</v>
      </c>
      <c r="M1360" s="3" t="n">
        <v>5.607794</v>
      </c>
      <c r="N1360" s="3" t="n">
        <v>5.4338365</v>
      </c>
      <c r="O1360" s="3" t="n">
        <v>5.4214263</v>
      </c>
    </row>
    <row r="1361" customFormat="false" ht="13.5" hidden="false" customHeight="false" outlineLevel="0" collapsed="false">
      <c r="A1361" s="3" t="s">
        <v>4888</v>
      </c>
      <c r="B1361" s="3" t="s">
        <v>4889</v>
      </c>
      <c r="C1361" s="3" t="s">
        <v>4890</v>
      </c>
      <c r="D1361" s="3" t="s">
        <v>4891</v>
      </c>
      <c r="E1361" s="3" t="n">
        <v>0.662334866666666</v>
      </c>
      <c r="F1361" s="3" t="n">
        <f aca="false">POWER(2,E1361)</f>
        <v>1.58264190973936</v>
      </c>
      <c r="G1361" s="3" t="s">
        <v>18</v>
      </c>
      <c r="H1361" s="4" t="n">
        <v>0.000143127689008664</v>
      </c>
      <c r="I1361" s="3" t="n">
        <v>0.00192560675565953</v>
      </c>
      <c r="J1361" s="3" t="n">
        <v>6.6856623</v>
      </c>
      <c r="K1361" s="3" t="n">
        <v>6.5243783</v>
      </c>
      <c r="L1361" s="3" t="n">
        <v>6.3268695</v>
      </c>
      <c r="M1361" s="3" t="n">
        <v>5.776105</v>
      </c>
      <c r="N1361" s="3" t="n">
        <v>5.832987</v>
      </c>
      <c r="O1361" s="3" t="n">
        <v>5.9408135</v>
      </c>
    </row>
    <row r="1362" customFormat="false" ht="13.5" hidden="false" customHeight="false" outlineLevel="0" collapsed="false">
      <c r="A1362" s="3" t="s">
        <v>4892</v>
      </c>
      <c r="B1362" s="3" t="s">
        <v>4893</v>
      </c>
      <c r="C1362" s="3" t="s">
        <v>4894</v>
      </c>
      <c r="D1362" s="3" t="s">
        <v>4895</v>
      </c>
      <c r="E1362" s="3" t="n">
        <v>0.868140933333333</v>
      </c>
      <c r="F1362" s="3" t="n">
        <f aca="false">POWER(2,E1362)</f>
        <v>1.82530927835583</v>
      </c>
      <c r="G1362" s="3" t="s">
        <v>18</v>
      </c>
      <c r="H1362" s="4" t="n">
        <v>1.99172422596329E-007</v>
      </c>
      <c r="I1362" s="4" t="n">
        <v>8.7156054747015E-005</v>
      </c>
      <c r="J1362" s="3" t="n">
        <v>8.158632</v>
      </c>
      <c r="K1362" s="3" t="n">
        <v>8.156367</v>
      </c>
      <c r="L1362" s="3" t="n">
        <v>8.1960745</v>
      </c>
      <c r="M1362" s="3" t="n">
        <v>7.2763433</v>
      </c>
      <c r="N1362" s="3" t="n">
        <v>7.268768</v>
      </c>
      <c r="O1362" s="3" t="n">
        <v>7.3615394</v>
      </c>
    </row>
    <row r="1363" customFormat="false" ht="13.5" hidden="false" customHeight="false" outlineLevel="0" collapsed="false">
      <c r="A1363" s="3" t="s">
        <v>4896</v>
      </c>
      <c r="B1363" s="3" t="s">
        <v>4897</v>
      </c>
      <c r="C1363" s="3" t="s">
        <v>4898</v>
      </c>
      <c r="D1363" s="3" t="s">
        <v>4899</v>
      </c>
      <c r="E1363" s="3" t="n">
        <v>-0.994549333333333</v>
      </c>
      <c r="F1363" s="3" t="n">
        <f aca="false">POWER(2,E1363)</f>
        <v>0.501892630151235</v>
      </c>
      <c r="G1363" s="3" t="s">
        <v>25</v>
      </c>
      <c r="H1363" s="4" t="n">
        <v>1.05348210179018E-006</v>
      </c>
      <c r="I1363" s="4" t="n">
        <v>0.000169697540828085</v>
      </c>
      <c r="J1363" s="3" t="n">
        <v>9.742581</v>
      </c>
      <c r="K1363" s="3" t="n">
        <v>9.856205</v>
      </c>
      <c r="L1363" s="3" t="n">
        <v>9.878202</v>
      </c>
      <c r="M1363" s="3" t="n">
        <v>10.942289</v>
      </c>
      <c r="N1363" s="3" t="n">
        <v>10.784041</v>
      </c>
      <c r="O1363" s="3" t="n">
        <v>10.734306</v>
      </c>
    </row>
    <row r="1364" customFormat="false" ht="13.5" hidden="false" customHeight="false" outlineLevel="0" collapsed="false">
      <c r="A1364" s="3" t="s">
        <v>4900</v>
      </c>
      <c r="B1364" s="3" t="s">
        <v>4901</v>
      </c>
      <c r="C1364" s="3" t="s">
        <v>4902</v>
      </c>
      <c r="D1364" s="3" t="s">
        <v>4903</v>
      </c>
      <c r="E1364" s="3" t="n">
        <v>0.805338766666667</v>
      </c>
      <c r="F1364" s="3" t="n">
        <f aca="false">POWER(2,E1364)</f>
        <v>1.74755609632278</v>
      </c>
      <c r="G1364" s="3" t="s">
        <v>18</v>
      </c>
      <c r="H1364" s="4" t="n">
        <v>1.86479098595608E-006</v>
      </c>
      <c r="I1364" s="4" t="n">
        <v>0.000224987276679698</v>
      </c>
      <c r="J1364" s="3" t="n">
        <v>7.995831</v>
      </c>
      <c r="K1364" s="3" t="n">
        <v>8.177921</v>
      </c>
      <c r="L1364" s="3" t="n">
        <v>7.9792647</v>
      </c>
      <c r="M1364" s="3" t="n">
        <v>7.22144</v>
      </c>
      <c r="N1364" s="3" t="n">
        <v>7.2441974</v>
      </c>
      <c r="O1364" s="3" t="n">
        <v>7.271363</v>
      </c>
    </row>
    <row r="1365" customFormat="false" ht="13.5" hidden="false" customHeight="false" outlineLevel="0" collapsed="false">
      <c r="A1365" s="3" t="s">
        <v>4904</v>
      </c>
      <c r="B1365" s="3" t="s">
        <v>4905</v>
      </c>
      <c r="C1365" s="3" t="s">
        <v>4906</v>
      </c>
      <c r="D1365" s="3" t="s">
        <v>4907</v>
      </c>
      <c r="E1365" s="3" t="n">
        <v>-0.600415999999997</v>
      </c>
      <c r="F1365" s="3" t="n">
        <f aca="false">POWER(2,E1365)</f>
        <v>0.659563743268405</v>
      </c>
      <c r="G1365" s="3" t="s">
        <v>25</v>
      </c>
      <c r="H1365" s="4" t="n">
        <v>1.93976298149762E-005</v>
      </c>
      <c r="I1365" s="4" t="n">
        <v>0.000647809180325481</v>
      </c>
      <c r="J1365" s="3" t="n">
        <v>9.27576</v>
      </c>
      <c r="K1365" s="3" t="n">
        <v>9.37132</v>
      </c>
      <c r="L1365" s="3" t="n">
        <v>9.208443</v>
      </c>
      <c r="M1365" s="3" t="n">
        <v>9.88634</v>
      </c>
      <c r="N1365" s="3" t="n">
        <v>9.912253</v>
      </c>
      <c r="O1365" s="3" t="n">
        <v>9.858178</v>
      </c>
    </row>
    <row r="1366" customFormat="false" ht="13.5" hidden="false" customHeight="false" outlineLevel="0" collapsed="false">
      <c r="A1366" s="3" t="s">
        <v>4908</v>
      </c>
      <c r="B1366" s="3" t="s">
        <v>4909</v>
      </c>
      <c r="C1366" s="3" t="s">
        <v>4910</v>
      </c>
      <c r="D1366" s="3" t="s">
        <v>4911</v>
      </c>
      <c r="E1366" s="3" t="n">
        <v>-0.824079399999999</v>
      </c>
      <c r="F1366" s="3" t="n">
        <f aca="false">POWER(2,E1366)</f>
        <v>0.564842519821001</v>
      </c>
      <c r="G1366" s="3" t="s">
        <v>25</v>
      </c>
      <c r="H1366" s="4" t="n">
        <v>1.82106136141241E-006</v>
      </c>
      <c r="I1366" s="4" t="n">
        <v>0.000222969793816191</v>
      </c>
      <c r="J1366" s="3" t="n">
        <v>4.670161</v>
      </c>
      <c r="K1366" s="3" t="n">
        <v>4.7980523</v>
      </c>
      <c r="L1366" s="3" t="n">
        <v>4.8934994</v>
      </c>
      <c r="M1366" s="3" t="n">
        <v>5.72791</v>
      </c>
      <c r="N1366" s="3" t="n">
        <v>5.5472345</v>
      </c>
      <c r="O1366" s="3" t="n">
        <v>5.5588064</v>
      </c>
    </row>
    <row r="1367" customFormat="false" ht="13.5" hidden="false" customHeight="false" outlineLevel="0" collapsed="false">
      <c r="A1367" s="3" t="s">
        <v>4912</v>
      </c>
      <c r="B1367" s="3" t="s">
        <v>4913</v>
      </c>
      <c r="C1367" s="3" t="s">
        <v>4914</v>
      </c>
      <c r="D1367" s="3" t="s">
        <v>4915</v>
      </c>
      <c r="E1367" s="3" t="n">
        <v>-0.606053733333332</v>
      </c>
      <c r="F1367" s="3" t="n">
        <f aca="false">POWER(2,E1367)</f>
        <v>0.656991343405122</v>
      </c>
      <c r="G1367" s="3" t="s">
        <v>25</v>
      </c>
      <c r="H1367" s="4" t="n">
        <v>3.69704969557952E-005</v>
      </c>
      <c r="I1367" s="4" t="n">
        <v>0.000900229828558322</v>
      </c>
      <c r="J1367" s="3" t="n">
        <v>6.625856</v>
      </c>
      <c r="K1367" s="3" t="n">
        <v>6.6655455</v>
      </c>
      <c r="L1367" s="3" t="n">
        <v>6.461981</v>
      </c>
      <c r="M1367" s="3" t="n">
        <v>7.172923</v>
      </c>
      <c r="N1367" s="3" t="n">
        <v>7.164095</v>
      </c>
      <c r="O1367" s="3" t="n">
        <v>7.2345257</v>
      </c>
    </row>
    <row r="1368" customFormat="false" ht="13.5" hidden="false" customHeight="false" outlineLevel="0" collapsed="false">
      <c r="A1368" s="3" t="s">
        <v>4916</v>
      </c>
      <c r="B1368" s="3" t="s">
        <v>4917</v>
      </c>
      <c r="C1368" s="3" t="s">
        <v>4918</v>
      </c>
      <c r="D1368" s="3" t="s">
        <v>4919</v>
      </c>
      <c r="E1368" s="3" t="n">
        <v>-0.654114533333332</v>
      </c>
      <c r="F1368" s="3" t="n">
        <f aca="false">POWER(2,E1368)</f>
        <v>0.635465394033102</v>
      </c>
      <c r="G1368" s="3" t="s">
        <v>25</v>
      </c>
      <c r="H1368" s="4" t="n">
        <v>9.86310612848361E-006</v>
      </c>
      <c r="I1368" s="4" t="n">
        <v>0.000472679342873038</v>
      </c>
      <c r="J1368" s="3" t="n">
        <v>5.711576</v>
      </c>
      <c r="K1368" s="3" t="n">
        <v>5.686658</v>
      </c>
      <c r="L1368" s="3" t="n">
        <v>5.7089257</v>
      </c>
      <c r="M1368" s="3" t="n">
        <v>6.4056654</v>
      </c>
      <c r="N1368" s="3" t="n">
        <v>6.3208065</v>
      </c>
      <c r="O1368" s="3" t="n">
        <v>6.3430314</v>
      </c>
    </row>
    <row r="1369" customFormat="false" ht="13.5" hidden="false" customHeight="false" outlineLevel="0" collapsed="false">
      <c r="A1369" s="3" t="s">
        <v>4920</v>
      </c>
      <c r="B1369" s="3" t="s">
        <v>4921</v>
      </c>
      <c r="C1369" s="3" t="s">
        <v>4922</v>
      </c>
      <c r="D1369" s="3" t="s">
        <v>4923</v>
      </c>
      <c r="E1369" s="3" t="n">
        <v>-0.5862175</v>
      </c>
      <c r="F1369" s="3" t="n">
        <f aca="false">POWER(2,E1369)</f>
        <v>0.666086986027264</v>
      </c>
      <c r="G1369" s="3" t="s">
        <v>25</v>
      </c>
      <c r="H1369" s="4" t="n">
        <v>0.000553722771821873</v>
      </c>
      <c r="I1369" s="3" t="n">
        <v>0.00448573314622508</v>
      </c>
      <c r="J1369" s="3" t="n">
        <v>8.230986</v>
      </c>
      <c r="K1369" s="3" t="n">
        <v>8.123313</v>
      </c>
      <c r="L1369" s="3" t="n">
        <v>8.4332695</v>
      </c>
      <c r="M1369" s="3" t="n">
        <v>8.935057</v>
      </c>
      <c r="N1369" s="3" t="n">
        <v>8.752758</v>
      </c>
      <c r="O1369" s="3" t="n">
        <v>8.858406</v>
      </c>
    </row>
    <row r="1370" customFormat="false" ht="13.5" hidden="false" customHeight="false" outlineLevel="0" collapsed="false">
      <c r="A1370" s="3" t="s">
        <v>4924</v>
      </c>
      <c r="B1370" s="3" t="s">
        <v>4925</v>
      </c>
      <c r="C1370" s="3" t="s">
        <v>4926</v>
      </c>
      <c r="D1370" s="3" t="s">
        <v>4927</v>
      </c>
      <c r="E1370" s="3" t="n">
        <v>-0.7660632</v>
      </c>
      <c r="F1370" s="3" t="n">
        <f aca="false">POWER(2,E1370)</f>
        <v>0.588019865252756</v>
      </c>
      <c r="G1370" s="3" t="s">
        <v>25</v>
      </c>
      <c r="H1370" s="4" t="n">
        <v>1.04531230297142E-006</v>
      </c>
      <c r="I1370" s="4" t="n">
        <v>0.000169697540828085</v>
      </c>
      <c r="J1370" s="3" t="n">
        <v>7.4962897</v>
      </c>
      <c r="K1370" s="3" t="n">
        <v>7.3625574</v>
      </c>
      <c r="L1370" s="3" t="n">
        <v>7.5235033</v>
      </c>
      <c r="M1370" s="3" t="n">
        <v>8.209244</v>
      </c>
      <c r="N1370" s="3" t="n">
        <v>8.177016</v>
      </c>
      <c r="O1370" s="3" t="n">
        <v>8.29428</v>
      </c>
    </row>
    <row r="1371" customFormat="false" ht="13.5" hidden="false" customHeight="false" outlineLevel="0" collapsed="false">
      <c r="A1371" s="3" t="s">
        <v>4928</v>
      </c>
      <c r="B1371" s="3" t="s">
        <v>4929</v>
      </c>
      <c r="C1371" s="3" t="s">
        <v>4930</v>
      </c>
      <c r="D1371" s="3" t="s">
        <v>4931</v>
      </c>
      <c r="E1371" s="3" t="n">
        <v>0.649363833333334</v>
      </c>
      <c r="F1371" s="3" t="n">
        <f aca="false">POWER(2,E1371)</f>
        <v>1.56847641242187</v>
      </c>
      <c r="G1371" s="3" t="s">
        <v>18</v>
      </c>
      <c r="H1371" s="3" t="n">
        <v>0.00104008978921909</v>
      </c>
      <c r="I1371" s="3" t="n">
        <v>0.00676791195921014</v>
      </c>
      <c r="J1371" s="3" t="n">
        <v>6.084653</v>
      </c>
      <c r="K1371" s="3" t="n">
        <v>6.0376945</v>
      </c>
      <c r="L1371" s="3" t="n">
        <v>5.6429143</v>
      </c>
      <c r="M1371" s="3" t="n">
        <v>5.346119</v>
      </c>
      <c r="N1371" s="3" t="n">
        <v>5.1046743</v>
      </c>
      <c r="O1371" s="3" t="n">
        <v>5.366377</v>
      </c>
    </row>
    <row r="1372" customFormat="false" ht="13.5" hidden="false" customHeight="false" outlineLevel="0" collapsed="false">
      <c r="A1372" s="3" t="s">
        <v>4932</v>
      </c>
      <c r="B1372" s="3" t="s">
        <v>4933</v>
      </c>
      <c r="C1372" s="3" t="s">
        <v>4934</v>
      </c>
      <c r="D1372" s="3" t="s">
        <v>4935</v>
      </c>
      <c r="E1372" s="3" t="n">
        <v>-0.634211466666665</v>
      </c>
      <c r="F1372" s="3" t="n">
        <f aca="false">POWER(2,E1372)</f>
        <v>0.644292869467466</v>
      </c>
      <c r="G1372" s="3" t="s">
        <v>25</v>
      </c>
      <c r="H1372" s="4" t="n">
        <v>1.05314261689099E-006</v>
      </c>
      <c r="I1372" s="4" t="n">
        <v>0.000169697540828085</v>
      </c>
      <c r="J1372" s="3" t="n">
        <v>6.7117205</v>
      </c>
      <c r="K1372" s="3" t="n">
        <v>6.6065884</v>
      </c>
      <c r="L1372" s="3" t="n">
        <v>6.603593</v>
      </c>
      <c r="M1372" s="3" t="n">
        <v>7.27532</v>
      </c>
      <c r="N1372" s="3" t="n">
        <v>7.2400203</v>
      </c>
      <c r="O1372" s="3" t="n">
        <v>7.309196</v>
      </c>
    </row>
    <row r="1373" customFormat="false" ht="13.5" hidden="false" customHeight="false" outlineLevel="0" collapsed="false">
      <c r="A1373" s="3" t="s">
        <v>4936</v>
      </c>
      <c r="B1373" s="3" t="s">
        <v>4937</v>
      </c>
      <c r="C1373" s="3" t="s">
        <v>4938</v>
      </c>
      <c r="D1373" s="3" t="s">
        <v>4939</v>
      </c>
      <c r="E1373" s="3" t="n">
        <v>1.2752573</v>
      </c>
      <c r="F1373" s="3" t="n">
        <f aca="false">POWER(2,E1373)</f>
        <v>2.42041981400184</v>
      </c>
      <c r="G1373" s="3" t="s">
        <v>18</v>
      </c>
      <c r="H1373" s="4" t="n">
        <v>2.16937393951678E-006</v>
      </c>
      <c r="I1373" s="4" t="n">
        <v>0.000239285073817183</v>
      </c>
      <c r="J1373" s="3" t="n">
        <v>7.6960034</v>
      </c>
      <c r="K1373" s="3" t="n">
        <v>7.31202</v>
      </c>
      <c r="L1373" s="3" t="n">
        <v>7.392297</v>
      </c>
      <c r="M1373" s="3" t="n">
        <v>6.3023</v>
      </c>
      <c r="N1373" s="3" t="n">
        <v>6.074619</v>
      </c>
      <c r="O1373" s="3" t="n">
        <v>6.1976295</v>
      </c>
    </row>
    <row r="1374" customFormat="false" ht="13.5" hidden="false" customHeight="false" outlineLevel="0" collapsed="false">
      <c r="A1374" s="3" t="s">
        <v>4940</v>
      </c>
      <c r="B1374" s="3" t="s">
        <v>4941</v>
      </c>
      <c r="C1374" s="3" t="s">
        <v>4942</v>
      </c>
      <c r="D1374" s="3" t="s">
        <v>4943</v>
      </c>
      <c r="E1374" s="3" t="n">
        <v>-0.608987266666668</v>
      </c>
      <c r="F1374" s="3" t="n">
        <f aca="false">POWER(2,E1374)</f>
        <v>0.655656793957732</v>
      </c>
      <c r="G1374" s="3" t="s">
        <v>25</v>
      </c>
      <c r="H1374" s="4" t="n">
        <v>8.24830543403265E-007</v>
      </c>
      <c r="I1374" s="4" t="n">
        <v>0.000158062305024494</v>
      </c>
      <c r="J1374" s="3" t="n">
        <v>5.2014303</v>
      </c>
      <c r="K1374" s="3" t="n">
        <v>5.151927</v>
      </c>
      <c r="L1374" s="3" t="n">
        <v>5.166666</v>
      </c>
      <c r="M1374" s="3" t="n">
        <v>5.833957</v>
      </c>
      <c r="N1374" s="3" t="n">
        <v>5.7844505</v>
      </c>
      <c r="O1374" s="3" t="n">
        <v>5.7285776</v>
      </c>
    </row>
    <row r="1375" customFormat="false" ht="13.5" hidden="false" customHeight="false" outlineLevel="0" collapsed="false">
      <c r="A1375" s="3" t="s">
        <v>4944</v>
      </c>
      <c r="B1375" s="3" t="s">
        <v>4945</v>
      </c>
      <c r="C1375" s="3" t="s">
        <v>4946</v>
      </c>
      <c r="D1375" s="3" t="s">
        <v>4947</v>
      </c>
      <c r="E1375" s="3" t="n">
        <v>0.619189999999999</v>
      </c>
      <c r="F1375" s="3" t="n">
        <f aca="false">POWER(2,E1375)</f>
        <v>1.53601254610758</v>
      </c>
      <c r="G1375" s="3" t="s">
        <v>18</v>
      </c>
      <c r="H1375" s="4" t="n">
        <v>7.07949308520721E-005</v>
      </c>
      <c r="I1375" s="3" t="n">
        <v>0.00127919798145421</v>
      </c>
      <c r="J1375" s="3" t="n">
        <v>9.568221</v>
      </c>
      <c r="K1375" s="3" t="n">
        <v>9.581222</v>
      </c>
      <c r="L1375" s="3" t="n">
        <v>9.352618</v>
      </c>
      <c r="M1375" s="3" t="n">
        <v>8.730008</v>
      </c>
      <c r="N1375" s="3" t="n">
        <v>8.964628</v>
      </c>
      <c r="O1375" s="3" t="n">
        <v>8.949855</v>
      </c>
    </row>
    <row r="1376" customFormat="false" ht="13.5" hidden="false" customHeight="false" outlineLevel="0" collapsed="false">
      <c r="A1376" s="3" t="s">
        <v>4948</v>
      </c>
      <c r="B1376" s="3" t="s">
        <v>4949</v>
      </c>
      <c r="C1376" s="3" t="s">
        <v>4950</v>
      </c>
      <c r="D1376" s="3" t="s">
        <v>4951</v>
      </c>
      <c r="E1376" s="3" t="n">
        <v>0.73995</v>
      </c>
      <c r="F1376" s="3" t="n">
        <f aca="false">POWER(2,E1376)</f>
        <v>1.67011795597609</v>
      </c>
      <c r="G1376" s="3" t="s">
        <v>18</v>
      </c>
      <c r="H1376" s="4" t="n">
        <v>6.15862139087306E-005</v>
      </c>
      <c r="I1376" s="3" t="n">
        <v>0.00117997533891806</v>
      </c>
      <c r="J1376" s="3" t="n">
        <v>10.013305</v>
      </c>
      <c r="K1376" s="3" t="n">
        <v>9.656901</v>
      </c>
      <c r="L1376" s="3" t="n">
        <v>9.688438</v>
      </c>
      <c r="M1376" s="3" t="n">
        <v>8.992083</v>
      </c>
      <c r="N1376" s="3" t="n">
        <v>9.062113</v>
      </c>
      <c r="O1376" s="3" t="n">
        <v>9.084598</v>
      </c>
    </row>
    <row r="1377" customFormat="false" ht="13.5" hidden="false" customHeight="false" outlineLevel="0" collapsed="false">
      <c r="A1377" s="3" t="s">
        <v>4952</v>
      </c>
      <c r="B1377" s="3" t="s">
        <v>4953</v>
      </c>
      <c r="C1377" s="3" t="s">
        <v>4954</v>
      </c>
      <c r="D1377" s="3" t="s">
        <v>4955</v>
      </c>
      <c r="E1377" s="3" t="n">
        <v>0.628793133333333</v>
      </c>
      <c r="F1377" s="3" t="n">
        <f aca="false">POWER(2,E1377)</f>
        <v>1.54627094069768</v>
      </c>
      <c r="G1377" s="3" t="s">
        <v>18</v>
      </c>
      <c r="H1377" s="3" t="n">
        <v>0.00176785060129205</v>
      </c>
      <c r="I1377" s="3" t="n">
        <v>0.00960592676957943</v>
      </c>
      <c r="J1377" s="3" t="n">
        <v>4.4119487</v>
      </c>
      <c r="K1377" s="3" t="n">
        <v>4.7842455</v>
      </c>
      <c r="L1377" s="3" t="n">
        <v>4.409127</v>
      </c>
      <c r="M1377" s="3" t="n">
        <v>3.9046288</v>
      </c>
      <c r="N1377" s="3" t="n">
        <v>4.097782</v>
      </c>
      <c r="O1377" s="3" t="n">
        <v>3.716531</v>
      </c>
    </row>
    <row r="1378" customFormat="false" ht="13.5" hidden="false" customHeight="false" outlineLevel="0" collapsed="false">
      <c r="A1378" s="3" t="s">
        <v>4956</v>
      </c>
      <c r="B1378" s="3" t="s">
        <v>4957</v>
      </c>
      <c r="C1378" s="3" t="s">
        <v>4958</v>
      </c>
      <c r="D1378" s="3" t="s">
        <v>4959</v>
      </c>
      <c r="E1378" s="3" t="n">
        <v>-0.591178600000001</v>
      </c>
      <c r="F1378" s="3" t="n">
        <f aca="false">POWER(2,E1378)</f>
        <v>0.663800398213</v>
      </c>
      <c r="G1378" s="3" t="s">
        <v>25</v>
      </c>
      <c r="H1378" s="3" t="n">
        <v>0.00808596971375422</v>
      </c>
      <c r="I1378" s="3" t="n">
        <v>0.0275280660616912</v>
      </c>
      <c r="J1378" s="3" t="n">
        <v>4.770244</v>
      </c>
      <c r="K1378" s="3" t="n">
        <v>4.327874</v>
      </c>
      <c r="L1378" s="3" t="n">
        <v>4.9485197</v>
      </c>
      <c r="M1378" s="3" t="n">
        <v>5.3176575</v>
      </c>
      <c r="N1378" s="3" t="n">
        <v>5.156397</v>
      </c>
      <c r="O1378" s="3" t="n">
        <v>5.346119</v>
      </c>
    </row>
    <row r="1379" customFormat="false" ht="13.5" hidden="false" customHeight="false" outlineLevel="0" collapsed="false">
      <c r="A1379" s="3" t="s">
        <v>4960</v>
      </c>
      <c r="B1379" s="3" t="s">
        <v>4961</v>
      </c>
      <c r="C1379" s="3" t="s">
        <v>4962</v>
      </c>
      <c r="D1379" s="3" t="s">
        <v>4963</v>
      </c>
      <c r="E1379" s="3" t="n">
        <v>0.889773333333332</v>
      </c>
      <c r="F1379" s="3" t="n">
        <f aca="false">POWER(2,E1379)</f>
        <v>1.85288498792281</v>
      </c>
      <c r="G1379" s="3" t="s">
        <v>18</v>
      </c>
      <c r="H1379" s="4" t="n">
        <v>6.60096293361445E-005</v>
      </c>
      <c r="I1379" s="3" t="n">
        <v>0.00122906639021266</v>
      </c>
      <c r="J1379" s="3" t="n">
        <v>12.173559</v>
      </c>
      <c r="K1379" s="3" t="n">
        <v>11.946033</v>
      </c>
      <c r="L1379" s="3" t="n">
        <v>11.624288</v>
      </c>
      <c r="M1379" s="3" t="n">
        <v>10.939714</v>
      </c>
      <c r="N1379" s="3" t="n">
        <v>11.0222</v>
      </c>
      <c r="O1379" s="3" t="n">
        <v>11.112646</v>
      </c>
    </row>
    <row r="1380" customFormat="false" ht="13.5" hidden="false" customHeight="false" outlineLevel="0" collapsed="false">
      <c r="A1380" s="3" t="s">
        <v>4964</v>
      </c>
      <c r="B1380" s="3" t="s">
        <v>4965</v>
      </c>
      <c r="C1380" s="3" t="s">
        <v>4966</v>
      </c>
      <c r="D1380" s="3"/>
      <c r="E1380" s="3" t="n">
        <v>-0.6966275</v>
      </c>
      <c r="F1380" s="3" t="n">
        <f aca="false">POWER(2,E1380)</f>
        <v>0.617012875413445</v>
      </c>
      <c r="G1380" s="3" t="s">
        <v>25</v>
      </c>
      <c r="H1380" s="3" t="n">
        <v>0.00799255335144825</v>
      </c>
      <c r="I1380" s="3" t="n">
        <v>0.0273162262773155</v>
      </c>
      <c r="J1380" s="3" t="n">
        <v>4.7349</v>
      </c>
      <c r="K1380" s="3" t="n">
        <v>4.1037135</v>
      </c>
      <c r="L1380" s="3" t="n">
        <v>5.005949</v>
      </c>
      <c r="M1380" s="3" t="n">
        <v>5.3521414</v>
      </c>
      <c r="N1380" s="3" t="n">
        <v>5.4168983</v>
      </c>
      <c r="O1380" s="3" t="n">
        <v>5.1654053</v>
      </c>
    </row>
    <row r="1381" customFormat="false" ht="13.5" hidden="false" customHeight="false" outlineLevel="0" collapsed="false">
      <c r="A1381" s="3" t="s">
        <v>4967</v>
      </c>
      <c r="B1381" s="3" t="s">
        <v>4968</v>
      </c>
      <c r="C1381" s="3" t="s">
        <v>4969</v>
      </c>
      <c r="D1381" s="3" t="s">
        <v>4970</v>
      </c>
      <c r="E1381" s="3" t="n">
        <v>-1.0101037</v>
      </c>
      <c r="F1381" s="3" t="n">
        <f aca="false">POWER(2,E1381)</f>
        <v>0.496510557573426</v>
      </c>
      <c r="G1381" s="3" t="s">
        <v>25</v>
      </c>
      <c r="H1381" s="4" t="n">
        <v>0.0002335475975577</v>
      </c>
      <c r="I1381" s="3" t="n">
        <v>0.00261416126505485</v>
      </c>
      <c r="J1381" s="3" t="n">
        <v>3.8513906</v>
      </c>
      <c r="K1381" s="3" t="n">
        <v>3.8357356</v>
      </c>
      <c r="L1381" s="3" t="n">
        <v>3.742497</v>
      </c>
      <c r="M1381" s="3" t="n">
        <v>4.6101375</v>
      </c>
      <c r="N1381" s="3" t="n">
        <v>4.8842864</v>
      </c>
      <c r="O1381" s="3" t="n">
        <v>4.9655104</v>
      </c>
    </row>
    <row r="1382" customFormat="false" ht="13.5" hidden="false" customHeight="false" outlineLevel="0" collapsed="false">
      <c r="A1382" s="3" t="s">
        <v>4971</v>
      </c>
      <c r="B1382" s="3" t="s">
        <v>4972</v>
      </c>
      <c r="C1382" s="3" t="s">
        <v>4973</v>
      </c>
      <c r="D1382" s="3" t="s">
        <v>4974</v>
      </c>
      <c r="E1382" s="3" t="n">
        <v>-0.801106566666667</v>
      </c>
      <c r="F1382" s="3" t="n">
        <f aca="false">POWER(2,E1382)</f>
        <v>0.573908812792712</v>
      </c>
      <c r="G1382" s="3" t="s">
        <v>25</v>
      </c>
      <c r="H1382" s="4" t="n">
        <v>1.41442486717445E-005</v>
      </c>
      <c r="I1382" s="4" t="n">
        <v>0.000561283567994209</v>
      </c>
      <c r="J1382" s="3" t="n">
        <v>5.9924903</v>
      </c>
      <c r="K1382" s="3" t="n">
        <v>5.713633</v>
      </c>
      <c r="L1382" s="3" t="n">
        <v>5.768675</v>
      </c>
      <c r="M1382" s="3" t="n">
        <v>6.5561595</v>
      </c>
      <c r="N1382" s="3" t="n">
        <v>6.558619</v>
      </c>
      <c r="O1382" s="3" t="n">
        <v>6.7633395</v>
      </c>
    </row>
    <row r="1383" customFormat="false" ht="13.5" hidden="false" customHeight="false" outlineLevel="0" collapsed="false">
      <c r="A1383" s="3" t="s">
        <v>4975</v>
      </c>
      <c r="B1383" s="3" t="s">
        <v>4976</v>
      </c>
      <c r="C1383" s="3" t="s">
        <v>4977</v>
      </c>
      <c r="D1383" s="3" t="s">
        <v>4978</v>
      </c>
      <c r="E1383" s="3" t="n">
        <v>0.688594966666666</v>
      </c>
      <c r="F1383" s="3" t="n">
        <f aca="false">POWER(2,E1383)</f>
        <v>1.61171311469194</v>
      </c>
      <c r="G1383" s="3" t="s">
        <v>18</v>
      </c>
      <c r="H1383" s="4" t="n">
        <v>1.64903890902557E-006</v>
      </c>
      <c r="I1383" s="4" t="n">
        <v>0.000216795782849941</v>
      </c>
      <c r="J1383" s="3" t="n">
        <v>4.8164682</v>
      </c>
      <c r="K1383" s="3" t="n">
        <v>4.914942</v>
      </c>
      <c r="L1383" s="3" t="n">
        <v>4.979583</v>
      </c>
      <c r="M1383" s="3" t="n">
        <v>4.2299647</v>
      </c>
      <c r="N1383" s="3" t="n">
        <v>4.2417946</v>
      </c>
      <c r="O1383" s="3" t="n">
        <v>4.173449</v>
      </c>
    </row>
    <row r="1384" customFormat="false" ht="13.5" hidden="false" customHeight="false" outlineLevel="0" collapsed="false">
      <c r="A1384" s="3" t="s">
        <v>4979</v>
      </c>
      <c r="B1384" s="3" t="s">
        <v>4980</v>
      </c>
      <c r="C1384" s="3" t="s">
        <v>4981</v>
      </c>
      <c r="D1384" s="3" t="s">
        <v>4982</v>
      </c>
      <c r="E1384" s="3" t="n">
        <v>0.5910515</v>
      </c>
      <c r="F1384" s="3" t="n">
        <f aca="false">POWER(2,E1384)</f>
        <v>1.50634423776453</v>
      </c>
      <c r="G1384" s="3" t="s">
        <v>18</v>
      </c>
      <c r="H1384" s="4" t="n">
        <v>2.44101376180156E-006</v>
      </c>
      <c r="I1384" s="4" t="n">
        <v>0.000249195771304443</v>
      </c>
      <c r="J1384" s="3" t="n">
        <v>9.7499895</v>
      </c>
      <c r="K1384" s="3" t="n">
        <v>9.692714</v>
      </c>
      <c r="L1384" s="3" t="n">
        <v>9.718718</v>
      </c>
      <c r="M1384" s="3" t="n">
        <v>9.212862</v>
      </c>
      <c r="N1384" s="3" t="n">
        <v>9.101005</v>
      </c>
      <c r="O1384" s="3" t="n">
        <v>9.0744</v>
      </c>
    </row>
    <row r="1385" customFormat="false" ht="13.5" hidden="false" customHeight="false" outlineLevel="0" collapsed="false">
      <c r="A1385" s="3" t="s">
        <v>4983</v>
      </c>
      <c r="B1385" s="3" t="s">
        <v>4984</v>
      </c>
      <c r="C1385" s="3" t="s">
        <v>4985</v>
      </c>
      <c r="D1385" s="3" t="s">
        <v>4986</v>
      </c>
      <c r="E1385" s="3" t="n">
        <v>-0.599994899999998</v>
      </c>
      <c r="F1385" s="3" t="n">
        <f aca="false">POWER(2,E1385)</f>
        <v>0.6597562876542</v>
      </c>
      <c r="G1385" s="3" t="s">
        <v>25</v>
      </c>
      <c r="H1385" s="4" t="n">
        <v>1.67779388522813E-005</v>
      </c>
      <c r="I1385" s="4" t="n">
        <v>0.000613990364598541</v>
      </c>
      <c r="J1385" s="3" t="n">
        <v>7.9789786</v>
      </c>
      <c r="K1385" s="3" t="n">
        <v>7.7483735</v>
      </c>
      <c r="L1385" s="3" t="n">
        <v>7.9164352</v>
      </c>
      <c r="M1385" s="3" t="n">
        <v>8.383156</v>
      </c>
      <c r="N1385" s="3" t="n">
        <v>8.540057</v>
      </c>
      <c r="O1385" s="3" t="n">
        <v>8.520559</v>
      </c>
    </row>
    <row r="1386" customFormat="false" ht="13.5" hidden="false" customHeight="false" outlineLevel="0" collapsed="false">
      <c r="A1386" s="3" t="s">
        <v>4987</v>
      </c>
      <c r="B1386" s="3" t="s">
        <v>4988</v>
      </c>
      <c r="C1386" s="3" t="s">
        <v>4989</v>
      </c>
      <c r="D1386" s="3" t="s">
        <v>4990</v>
      </c>
      <c r="E1386" s="3" t="n">
        <v>-1.00084116666666</v>
      </c>
      <c r="F1386" s="3" t="n">
        <f aca="false">POWER(2,E1386)</f>
        <v>0.499708558819294</v>
      </c>
      <c r="G1386" s="3" t="s">
        <v>25</v>
      </c>
      <c r="H1386" s="4" t="n">
        <v>9.25390226357567E-005</v>
      </c>
      <c r="I1386" s="3" t="n">
        <v>0.00148079283799028</v>
      </c>
      <c r="J1386" s="3" t="n">
        <v>3.4897783</v>
      </c>
      <c r="K1386" s="3" t="n">
        <v>3.5067785</v>
      </c>
      <c r="L1386" s="3" t="n">
        <v>3.7936387</v>
      </c>
      <c r="M1386" s="3" t="n">
        <v>4.48205</v>
      </c>
      <c r="N1386" s="3" t="n">
        <v>4.9038954</v>
      </c>
      <c r="O1386" s="3" t="n">
        <v>4.4067736</v>
      </c>
    </row>
    <row r="1387" customFormat="false" ht="13.5" hidden="false" customHeight="false" outlineLevel="0" collapsed="false">
      <c r="A1387" s="3" t="s">
        <v>4991</v>
      </c>
      <c r="B1387" s="3" t="s">
        <v>4992</v>
      </c>
      <c r="C1387" s="3" t="s">
        <v>4993</v>
      </c>
      <c r="D1387" s="3" t="s">
        <v>4994</v>
      </c>
      <c r="E1387" s="3" t="n">
        <v>0.828787999999999</v>
      </c>
      <c r="F1387" s="3" t="n">
        <f aca="false">POWER(2,E1387)</f>
        <v>1.7761925659785</v>
      </c>
      <c r="G1387" s="3" t="s">
        <v>18</v>
      </c>
      <c r="H1387" s="4" t="n">
        <v>0.000512377244497663</v>
      </c>
      <c r="I1387" s="3" t="n">
        <v>0.00426790583093052</v>
      </c>
      <c r="J1387" s="3" t="n">
        <v>12.008901</v>
      </c>
      <c r="K1387" s="3" t="n">
        <v>12.095735</v>
      </c>
      <c r="L1387" s="3" t="n">
        <v>11.571277</v>
      </c>
      <c r="M1387" s="3" t="n">
        <v>10.962972</v>
      </c>
      <c r="N1387" s="3" t="n">
        <v>10.934241</v>
      </c>
      <c r="O1387" s="3" t="n">
        <v>11.292336</v>
      </c>
    </row>
    <row r="1388" customFormat="false" ht="13.5" hidden="false" customHeight="false" outlineLevel="0" collapsed="false">
      <c r="A1388" s="3" t="s">
        <v>4995</v>
      </c>
      <c r="B1388" s="3" t="s">
        <v>4996</v>
      </c>
      <c r="C1388" s="3" t="s">
        <v>4997</v>
      </c>
      <c r="D1388" s="3" t="s">
        <v>4998</v>
      </c>
      <c r="E1388" s="3" t="n">
        <v>-0.687138699999999</v>
      </c>
      <c r="F1388" s="3" t="n">
        <f aca="false">POWER(2,E1388)</f>
        <v>0.621084427266891</v>
      </c>
      <c r="G1388" s="3" t="s">
        <v>25</v>
      </c>
      <c r="H1388" s="4" t="n">
        <v>9.47539830381651E-005</v>
      </c>
      <c r="I1388" s="3" t="n">
        <v>0.00149191996727854</v>
      </c>
      <c r="J1388" s="3" t="n">
        <v>4.785297</v>
      </c>
      <c r="K1388" s="3" t="n">
        <v>4.4662395</v>
      </c>
      <c r="L1388" s="3" t="n">
        <v>4.6429234</v>
      </c>
      <c r="M1388" s="3" t="n">
        <v>5.3862414</v>
      </c>
      <c r="N1388" s="3" t="n">
        <v>5.270477</v>
      </c>
      <c r="O1388" s="3" t="n">
        <v>5.2991576</v>
      </c>
    </row>
    <row r="1389" customFormat="false" ht="13.5" hidden="false" customHeight="false" outlineLevel="0" collapsed="false">
      <c r="A1389" s="3" t="s">
        <v>4999</v>
      </c>
      <c r="B1389" s="3" t="s">
        <v>5000</v>
      </c>
      <c r="C1389" s="3" t="s">
        <v>5001</v>
      </c>
      <c r="D1389" s="3" t="s">
        <v>5002</v>
      </c>
      <c r="E1389" s="3" t="n">
        <v>-0.731629366666666</v>
      </c>
      <c r="F1389" s="3" t="n">
        <f aca="false">POWER(2,E1389)</f>
        <v>0.60222338400926</v>
      </c>
      <c r="G1389" s="3" t="s">
        <v>25</v>
      </c>
      <c r="H1389" s="4" t="n">
        <v>0.00078660531731155</v>
      </c>
      <c r="I1389" s="3" t="n">
        <v>0.00560516098315059</v>
      </c>
      <c r="J1389" s="3" t="n">
        <v>5.7611327</v>
      </c>
      <c r="K1389" s="3" t="n">
        <v>5.9820566</v>
      </c>
      <c r="L1389" s="3" t="n">
        <v>5.8785863</v>
      </c>
      <c r="M1389" s="3" t="n">
        <v>6.4512124</v>
      </c>
      <c r="N1389" s="3" t="n">
        <v>6.4321513</v>
      </c>
      <c r="O1389" s="3" t="n">
        <v>6.9333</v>
      </c>
    </row>
    <row r="1390" customFormat="false" ht="13.5" hidden="false" customHeight="false" outlineLevel="0" collapsed="false">
      <c r="A1390" s="3" t="s">
        <v>5003</v>
      </c>
      <c r="B1390" s="3" t="s">
        <v>5004</v>
      </c>
      <c r="C1390" s="3" t="s">
        <v>5005</v>
      </c>
      <c r="D1390" s="3" t="s">
        <v>5006</v>
      </c>
      <c r="E1390" s="3" t="n">
        <v>0.820527666666667</v>
      </c>
      <c r="F1390" s="3" t="n">
        <f aca="false">POWER(2,E1390)</f>
        <v>1.76605180908899</v>
      </c>
      <c r="G1390" s="3" t="s">
        <v>18</v>
      </c>
      <c r="H1390" s="4" t="n">
        <v>1.98191807344528E-005</v>
      </c>
      <c r="I1390" s="4" t="n">
        <v>0.000647809180325481</v>
      </c>
      <c r="J1390" s="3" t="n">
        <v>10.42816</v>
      </c>
      <c r="K1390" s="3" t="n">
        <v>10.24412</v>
      </c>
      <c r="L1390" s="3" t="n">
        <v>10.184111</v>
      </c>
      <c r="M1390" s="3" t="n">
        <v>9.408086</v>
      </c>
      <c r="N1390" s="3" t="n">
        <v>9.500826</v>
      </c>
      <c r="O1390" s="3" t="n">
        <v>9.485896</v>
      </c>
    </row>
    <row r="1391" customFormat="false" ht="13.5" hidden="false" customHeight="false" outlineLevel="0" collapsed="false">
      <c r="A1391" s="3" t="s">
        <v>5007</v>
      </c>
      <c r="B1391" s="3" t="s">
        <v>5008</v>
      </c>
      <c r="C1391" s="3" t="s">
        <v>5009</v>
      </c>
      <c r="D1391" s="3" t="s">
        <v>5010</v>
      </c>
      <c r="E1391" s="3" t="n">
        <v>0.7514211</v>
      </c>
      <c r="F1391" s="3" t="n">
        <f aca="false">POWER(2,E1391)</f>
        <v>1.68345026553062</v>
      </c>
      <c r="G1391" s="3" t="s">
        <v>18</v>
      </c>
      <c r="H1391" s="4" t="n">
        <v>2.6802134082755E-006</v>
      </c>
      <c r="I1391" s="4" t="n">
        <v>0.000260802221953919</v>
      </c>
      <c r="J1391" s="3" t="n">
        <v>6.7831035</v>
      </c>
      <c r="K1391" s="3" t="n">
        <v>6.5311093</v>
      </c>
      <c r="L1391" s="3" t="n">
        <v>6.6145835</v>
      </c>
      <c r="M1391" s="3" t="n">
        <v>5.885305</v>
      </c>
      <c r="N1391" s="3" t="n">
        <v>5.859076</v>
      </c>
      <c r="O1391" s="3" t="n">
        <v>5.930152</v>
      </c>
    </row>
    <row r="1392" customFormat="false" ht="13.5" hidden="false" customHeight="false" outlineLevel="0" collapsed="false">
      <c r="A1392" s="3" t="s">
        <v>5011</v>
      </c>
      <c r="B1392" s="3" t="s">
        <v>5012</v>
      </c>
      <c r="C1392" s="3" t="s">
        <v>5013</v>
      </c>
      <c r="D1392" s="3" t="s">
        <v>5014</v>
      </c>
      <c r="E1392" s="3" t="n">
        <v>0.900741333333333</v>
      </c>
      <c r="F1392" s="3" t="n">
        <f aca="false">POWER(2,E1392)</f>
        <v>1.86702511328713</v>
      </c>
      <c r="G1392" s="3" t="s">
        <v>18</v>
      </c>
      <c r="H1392" s="4" t="n">
        <v>1.64018075869935E-005</v>
      </c>
      <c r="I1392" s="4" t="n">
        <v>0.0006114261787357</v>
      </c>
      <c r="J1392" s="3" t="n">
        <v>8.469927</v>
      </c>
      <c r="K1392" s="3" t="n">
        <v>8.88073</v>
      </c>
      <c r="L1392" s="3" t="n">
        <v>8.600636</v>
      </c>
      <c r="M1392" s="3" t="n">
        <v>7.694832</v>
      </c>
      <c r="N1392" s="3" t="n">
        <v>7.687398</v>
      </c>
      <c r="O1392" s="3" t="n">
        <v>7.866839</v>
      </c>
    </row>
    <row r="1393" customFormat="false" ht="13.5" hidden="false" customHeight="false" outlineLevel="0" collapsed="false">
      <c r="A1393" s="3" t="s">
        <v>5015</v>
      </c>
      <c r="B1393" s="3" t="s">
        <v>5016</v>
      </c>
      <c r="C1393" s="3" t="s">
        <v>5017</v>
      </c>
      <c r="D1393" s="3" t="s">
        <v>5018</v>
      </c>
      <c r="E1393" s="3" t="n">
        <v>1.06753633333333</v>
      </c>
      <c r="F1393" s="3" t="n">
        <f aca="false">POWER(2,E1393)</f>
        <v>2.09585125873203</v>
      </c>
      <c r="G1393" s="3" t="s">
        <v>18</v>
      </c>
      <c r="H1393" s="4" t="n">
        <v>1.33555023741311E-005</v>
      </c>
      <c r="I1393" s="4" t="n">
        <v>0.000546205400091537</v>
      </c>
      <c r="J1393" s="3" t="n">
        <v>9.807239</v>
      </c>
      <c r="K1393" s="3" t="n">
        <v>9.372735</v>
      </c>
      <c r="L1393" s="3" t="n">
        <v>9.584713</v>
      </c>
      <c r="M1393" s="3" t="n">
        <v>8.43638</v>
      </c>
      <c r="N1393" s="3" t="n">
        <v>8.557643</v>
      </c>
      <c r="O1393" s="3" t="n">
        <v>8.568055</v>
      </c>
    </row>
    <row r="1394" customFormat="false" ht="13.5" hidden="false" customHeight="false" outlineLevel="0" collapsed="false">
      <c r="A1394" s="3" t="s">
        <v>5019</v>
      </c>
      <c r="B1394" s="3" t="s">
        <v>5020</v>
      </c>
      <c r="C1394" s="3" t="s">
        <v>5021</v>
      </c>
      <c r="D1394" s="3" t="s">
        <v>5022</v>
      </c>
      <c r="E1394" s="3" t="n">
        <v>-0.615072066666666</v>
      </c>
      <c r="F1394" s="3" t="n">
        <f aca="false">POWER(2,E1394)</f>
        <v>0.652897278678234</v>
      </c>
      <c r="G1394" s="3" t="s">
        <v>25</v>
      </c>
      <c r="H1394" s="4" t="n">
        <v>1.1869096785827E-005</v>
      </c>
      <c r="I1394" s="4" t="n">
        <v>0.000515046252604738</v>
      </c>
      <c r="J1394" s="3" t="n">
        <v>6.0266323</v>
      </c>
      <c r="K1394" s="3" t="n">
        <v>5.811047</v>
      </c>
      <c r="L1394" s="3" t="n">
        <v>5.9918947</v>
      </c>
      <c r="M1394" s="3" t="n">
        <v>6.59105</v>
      </c>
      <c r="N1394" s="3" t="n">
        <v>6.6122527</v>
      </c>
      <c r="O1394" s="3" t="n">
        <v>6.4714875</v>
      </c>
    </row>
    <row r="1395" customFormat="false" ht="13.5" hidden="false" customHeight="false" outlineLevel="0" collapsed="false">
      <c r="A1395" s="3" t="s">
        <v>5023</v>
      </c>
      <c r="B1395" s="3" t="s">
        <v>5024</v>
      </c>
      <c r="C1395" s="3" t="s">
        <v>5025</v>
      </c>
      <c r="D1395" s="3" t="s">
        <v>5026</v>
      </c>
      <c r="E1395" s="3" t="n">
        <v>-0.612796733333333</v>
      </c>
      <c r="F1395" s="3" t="n">
        <f aca="false">POWER(2,E1395)</f>
        <v>0.653927802096734</v>
      </c>
      <c r="G1395" s="3" t="s">
        <v>25</v>
      </c>
      <c r="H1395" s="4" t="n">
        <v>2.80567695926725E-005</v>
      </c>
      <c r="I1395" s="4" t="n">
        <v>0.000773177810672308</v>
      </c>
      <c r="J1395" s="3" t="n">
        <v>5.791755</v>
      </c>
      <c r="K1395" s="3" t="n">
        <v>6.0389566</v>
      </c>
      <c r="L1395" s="3" t="n">
        <v>5.950697</v>
      </c>
      <c r="M1395" s="3" t="n">
        <v>6.5352592</v>
      </c>
      <c r="N1395" s="3" t="n">
        <v>6.436557</v>
      </c>
      <c r="O1395" s="3" t="n">
        <v>6.6479826</v>
      </c>
    </row>
    <row r="1396" customFormat="false" ht="13.5" hidden="false" customHeight="false" outlineLevel="0" collapsed="false">
      <c r="A1396" s="3" t="s">
        <v>5027</v>
      </c>
      <c r="B1396" s="3" t="s">
        <v>5028</v>
      </c>
      <c r="C1396" s="3" t="s">
        <v>5029</v>
      </c>
      <c r="D1396" s="3" t="s">
        <v>5030</v>
      </c>
      <c r="E1396" s="3" t="n">
        <v>-0.636278766666664</v>
      </c>
      <c r="F1396" s="3" t="n">
        <f aca="false">POWER(2,E1396)</f>
        <v>0.643370295558873</v>
      </c>
      <c r="G1396" s="3" t="s">
        <v>25</v>
      </c>
      <c r="H1396" s="4" t="n">
        <v>0.000677057797237573</v>
      </c>
      <c r="I1396" s="3" t="n">
        <v>0.00508956231005772</v>
      </c>
      <c r="J1396" s="3" t="n">
        <v>7.468676</v>
      </c>
      <c r="K1396" s="3" t="n">
        <v>7.315101</v>
      </c>
      <c r="L1396" s="3" t="n">
        <v>7.6863737</v>
      </c>
      <c r="M1396" s="3" t="n">
        <v>8.219377</v>
      </c>
      <c r="N1396" s="3" t="n">
        <v>8.168553</v>
      </c>
      <c r="O1396" s="3" t="n">
        <v>7.991057</v>
      </c>
    </row>
    <row r="1397" customFormat="false" ht="13.5" hidden="false" customHeight="false" outlineLevel="0" collapsed="false">
      <c r="A1397" s="3" t="s">
        <v>5031</v>
      </c>
      <c r="B1397" s="3" t="s">
        <v>5032</v>
      </c>
      <c r="C1397" s="3" t="s">
        <v>5033</v>
      </c>
      <c r="D1397" s="3" t="s">
        <v>5034</v>
      </c>
      <c r="E1397" s="3" t="n">
        <v>-0.617767666666666</v>
      </c>
      <c r="F1397" s="3" t="n">
        <f aca="false">POWER(2,E1397)</f>
        <v>0.651678513318207</v>
      </c>
      <c r="G1397" s="3" t="s">
        <v>25</v>
      </c>
      <c r="H1397" s="3" t="n">
        <v>0.0172933939398436</v>
      </c>
      <c r="I1397" s="3" t="n">
        <v>0.047973820414004</v>
      </c>
      <c r="J1397" s="3" t="n">
        <v>3.894887</v>
      </c>
      <c r="K1397" s="3" t="n">
        <v>3.7122502</v>
      </c>
      <c r="L1397" s="3" t="n">
        <v>3.2482586</v>
      </c>
      <c r="M1397" s="3" t="n">
        <v>4.5632744</v>
      </c>
      <c r="N1397" s="3" t="n">
        <v>4.1795354</v>
      </c>
      <c r="O1397" s="3" t="n">
        <v>3.965889</v>
      </c>
    </row>
    <row r="1398" customFormat="false" ht="13.5" hidden="false" customHeight="false" outlineLevel="0" collapsed="false">
      <c r="A1398" s="3" t="s">
        <v>5035</v>
      </c>
      <c r="B1398" s="3" t="s">
        <v>5036</v>
      </c>
      <c r="C1398" s="3" t="s">
        <v>5037</v>
      </c>
      <c r="D1398" s="3" t="s">
        <v>5038</v>
      </c>
      <c r="E1398" s="3" t="n">
        <v>-0.680955599999999</v>
      </c>
      <c r="F1398" s="3" t="n">
        <f aca="false">POWER(2,E1398)</f>
        <v>0.623751982087227</v>
      </c>
      <c r="G1398" s="3" t="s">
        <v>25</v>
      </c>
      <c r="H1398" s="3" t="n">
        <v>0.0096790842057323</v>
      </c>
      <c r="I1398" s="3" t="n">
        <v>0.0313889688903158</v>
      </c>
      <c r="J1398" s="3" t="n">
        <v>3.7863362</v>
      </c>
      <c r="K1398" s="3" t="n">
        <v>3.3800836</v>
      </c>
      <c r="L1398" s="3" t="n">
        <v>3.723964</v>
      </c>
      <c r="M1398" s="3" t="n">
        <v>4.142898</v>
      </c>
      <c r="N1398" s="3" t="n">
        <v>4.643152</v>
      </c>
      <c r="O1398" s="3" t="n">
        <v>4.1472006</v>
      </c>
    </row>
    <row r="1399" customFormat="false" ht="13.5" hidden="false" customHeight="false" outlineLevel="0" collapsed="false">
      <c r="A1399" s="3" t="s">
        <v>5039</v>
      </c>
      <c r="B1399" s="3" t="s">
        <v>5040</v>
      </c>
      <c r="C1399" s="3" t="s">
        <v>5041</v>
      </c>
      <c r="D1399" s="3" t="s">
        <v>5042</v>
      </c>
      <c r="E1399" s="3" t="n">
        <v>-0.8033845</v>
      </c>
      <c r="F1399" s="3" t="n">
        <f aca="false">POWER(2,E1399)</f>
        <v>0.573003358469899</v>
      </c>
      <c r="G1399" s="3" t="s">
        <v>25</v>
      </c>
      <c r="H1399" s="3" t="n">
        <v>0.00305887551804429</v>
      </c>
      <c r="I1399" s="3" t="n">
        <v>0.0139019352078751</v>
      </c>
      <c r="J1399" s="3" t="n">
        <v>4.493065</v>
      </c>
      <c r="K1399" s="3" t="n">
        <v>4.18046</v>
      </c>
      <c r="L1399" s="3" t="n">
        <v>4.6967964</v>
      </c>
      <c r="M1399" s="3" t="n">
        <v>5.5629973</v>
      </c>
      <c r="N1399" s="3" t="n">
        <v>5.1651926</v>
      </c>
      <c r="O1399" s="3" t="n">
        <v>5.052285</v>
      </c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25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13T09:18:33Z</dcterms:created>
  <dc:creator>Administrator</dc:creator>
  <dc:description/>
  <dc:language>en-US</dc:language>
  <cp:lastModifiedBy>WYY</cp:lastModifiedBy>
  <dcterms:modified xsi:type="dcterms:W3CDTF">2014-02-17T13:12:43Z</dcterms:modified>
  <cp:revision>0</cp:revision>
  <dc:subject/>
  <dc:title/>
</cp:coreProperties>
</file>